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JLR Revision\Supp files\"/>
    </mc:Choice>
  </mc:AlternateContent>
  <bookViews>
    <workbookView xWindow="0" yWindow="0" windowWidth="19200" windowHeight="6760" activeTab="1"/>
  </bookViews>
  <sheets>
    <sheet name="EtOH fast vs Con upregulated" sheetId="3" r:id="rId1"/>
    <sheet name="EtOH fast vs Con downregulated" sheetId="2" r:id="rId2"/>
    <sheet name="EtOH vs Con all proteins" sheetId="4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309" uniqueCount="5273">
  <si>
    <t>Accession</t>
  </si>
  <si>
    <t>Coverage (%)</t>
  </si>
  <si>
    <t>#Peptides</t>
  </si>
  <si>
    <t>#Unique</t>
  </si>
  <si>
    <t>Description</t>
  </si>
  <si>
    <t>Q6AY30</t>
  </si>
  <si>
    <t>Saccharopine dehydrogenase-like oxidoreductase OS=Rattus norvegicus OX=10116 GN=Sccpdh PE=1 SV=1</t>
  </si>
  <si>
    <t>Q5PPL3</t>
  </si>
  <si>
    <t>Q5M875</t>
  </si>
  <si>
    <t>17-beta-hydroxysteroid dehydrogenase 13 OS=Rattus norvegicus OX=10116 GN=Hsd17b13 PE=1 SV=1</t>
  </si>
  <si>
    <t>P11442</t>
  </si>
  <si>
    <t>Clathrin heavy chain 1 OS=Rattus norvegicus OX=10116 GN=Cltc PE=1 SV=3</t>
  </si>
  <si>
    <t>P20070</t>
  </si>
  <si>
    <t>NADH-cytochrome b5 reductase 3 OS=Rattus norvegicus OX=10116 GN=Cyb5r3 PE=1 SV=2</t>
  </si>
  <si>
    <t>Q66HD0</t>
  </si>
  <si>
    <t>Endoplasmin OS=Rattus norvegicus OX=10116 GN=Hsp90b1 PE=1 SV=2</t>
  </si>
  <si>
    <t>P05182</t>
  </si>
  <si>
    <t>Cytochrome P450 2E1 OS=Rattus norvegicus OX=10116 GN=Cyp2e1 PE=1 SV=4</t>
  </si>
  <si>
    <t>D4A4K4</t>
  </si>
  <si>
    <t>Vacuolar protein sorting 13 homolog C OS=Rattus norvegicus OX=10116 GN=Vps13c PE=1 SV=2</t>
  </si>
  <si>
    <t>F1LW74</t>
  </si>
  <si>
    <t>IQ motif-containing GTPase-activating protein 2 OS=Rattus norvegicus OX=10116 GN=Iqgap2 PE=1 SV=3</t>
  </si>
  <si>
    <t>P15999</t>
  </si>
  <si>
    <t>Q562C4</t>
  </si>
  <si>
    <t>Methyltransferase-like protein 7B OS=Rattus norvegicus OX=10116 GN=Mettl7b PE=1 SV=1</t>
  </si>
  <si>
    <t>M0RBF1</t>
  </si>
  <si>
    <t>Complement C3 OS=Rattus norvegicus OX=10116 GN=C3 PE=1 SV=1</t>
  </si>
  <si>
    <t>P08683</t>
  </si>
  <si>
    <t>Cytochrome P450 2C11 OS=Rattus norvegicus OX=10116 GN=Cyp2c11 PE=1 SV=1</t>
  </si>
  <si>
    <t>Q63120</t>
  </si>
  <si>
    <t>Canalicular multispecific organic anion transporter 1 OS=Rattus norvegicus OX=10116 GN=Abcc2 PE=1 SV=1</t>
  </si>
  <si>
    <t>P07687</t>
  </si>
  <si>
    <t>Epoxide hydrolase 1 OS=Rattus norvegicus OX=10116 GN=Ephx1 PE=1 SV=1</t>
  </si>
  <si>
    <t>B5DFA3</t>
  </si>
  <si>
    <t>Bucs1 protein OS=Rattus norvegicus OX=10116 GN=Acsm1 PE=2 SV=1</t>
  </si>
  <si>
    <t>A0A0G2JVC8</t>
  </si>
  <si>
    <t>Terpene cyclase/mutase family member OS=Rattus norvegicus OX=10116 GN=Lss PE=1 SV=1</t>
  </si>
  <si>
    <t>P11711</t>
  </si>
  <si>
    <t>Cytochrome P450 2A1 OS=Rattus norvegicus OX=10116 GN=Cyp2a1 PE=1 SV=2</t>
  </si>
  <si>
    <t>P97852</t>
  </si>
  <si>
    <t>Peroxisomal multifunctional enzyme type 2 OS=Rattus norvegicus OX=10116 GN=Hsd17b4 PE=1 SV=3</t>
  </si>
  <si>
    <t>P06685</t>
  </si>
  <si>
    <t>Sodium/potassium-transporting ATPase subunit alpha-1 OS=Rattus norvegicus OX=10116 GN=Atp1a1 PE=1 SV=1</t>
  </si>
  <si>
    <t>D4AA14</t>
  </si>
  <si>
    <t>P97524</t>
  </si>
  <si>
    <t>Very long-chain acyl-CoA synthetase OS=Rattus norvegicus OX=10116 GN=Slc27a2 PE=1 SV=1</t>
  </si>
  <si>
    <t>O70127</t>
  </si>
  <si>
    <t>Bile salt export pump OS=Rattus norvegicus OX=10116 GN=Abcb11 PE=1 SV=1</t>
  </si>
  <si>
    <t>A0A0G2JY43</t>
  </si>
  <si>
    <t>Aldehyde dehydrogenase family 3 member A2 OS=Rattus norvegicus OX=10116 GN=Aldh3a2 PE=1 SV=1</t>
  </si>
  <si>
    <t>Q3KRE2</t>
  </si>
  <si>
    <t>P06757</t>
  </si>
  <si>
    <t>Alcohol dehydrogenase 1 OS=Rattus norvegicus OX=10116 GN=Adh1 PE=1 SV=3</t>
  </si>
  <si>
    <t>P15684</t>
  </si>
  <si>
    <t>Aminopeptidase N OS=Rattus norvegicus OX=10116 GN=Anpep PE=1 SV=2</t>
  </si>
  <si>
    <t>M0RA08</t>
  </si>
  <si>
    <t>Perilipin OS=Rattus norvegicus OX=10116 GN=Plin3 PE=1 SV=1</t>
  </si>
  <si>
    <t>A0A0G2JTA0</t>
  </si>
  <si>
    <t>FAS-associated factor 2 OS=Rattus norvegicus OX=10116 GN=Faf2 PE=1 SV=1</t>
  </si>
  <si>
    <t>F1LZW6</t>
  </si>
  <si>
    <t>Solute carrier family 25 member 13 OS=Rattus norvegicus OX=10116 GN=Slc25a13 PE=1 SV=2</t>
  </si>
  <si>
    <t>Q5BJZ3</t>
  </si>
  <si>
    <t>Nicotinamide nucleotide transhydrogenase OS=Rattus norvegicus OX=10116 GN=Nnt PE=1 SV=1</t>
  </si>
  <si>
    <t>Q4AEF8</t>
  </si>
  <si>
    <t>Coatomer subunit gamma-1 OS=Rattus norvegicus OX=10116 GN=Copg1 PE=2 SV=1</t>
  </si>
  <si>
    <t>P29147</t>
  </si>
  <si>
    <t>Q5EB77</t>
  </si>
  <si>
    <t>Ras-related protein Rab-18 OS=Rattus norvegicus OX=10116 GN=Rab18 PE=2 SV=1</t>
  </si>
  <si>
    <t>Q9WU82</t>
  </si>
  <si>
    <t>Catenin beta-1 OS=Rattus norvegicus OX=10116 GN=Ctnnb1 PE=1 SV=1</t>
  </si>
  <si>
    <t>P09527</t>
  </si>
  <si>
    <t>Ras-related protein Rab-7a OS=Rattus norvegicus OX=10116 GN=Rab7a PE=1 SV=2</t>
  </si>
  <si>
    <t>Q62904</t>
  </si>
  <si>
    <t>3-keto-steroid reductase OS=Rattus norvegicus OX=10116 GN=Hsd17b7 PE=1 SV=1</t>
  </si>
  <si>
    <t>A0A0G2JSQ2</t>
  </si>
  <si>
    <t>Dimethylaniline monooxygenase [N-oxide-forming] OS=Rattus norvegicus OX=10116 GN=Fmo5 PE=1 SV=1</t>
  </si>
  <si>
    <t>P36365</t>
  </si>
  <si>
    <t>Dimethylaniline monooxygenase [N-oxide-forming] 1 OS=Rattus norvegicus OX=10116 GN=Fmo1 PE=1 SV=2</t>
  </si>
  <si>
    <t>Q75N33</t>
  </si>
  <si>
    <t>Protein transport protein Sec16B OS=Rattus norvegicus OX=10116 GN=Sec16b PE=1 SV=1</t>
  </si>
  <si>
    <t>P05183</t>
  </si>
  <si>
    <t>Cytochrome P450 3A2 OS=Rattus norvegicus OX=10116 GN=Cyp3a2 PE=1 SV=2</t>
  </si>
  <si>
    <t>P19643</t>
  </si>
  <si>
    <t>Amine oxidase [flavin-containing] B OS=Rattus norvegicus OX=10116 GN=Maob PE=1 SV=3</t>
  </si>
  <si>
    <t>G3V6H0</t>
  </si>
  <si>
    <t>A8WCF8</t>
  </si>
  <si>
    <t>Tumor protein p63-regulated gene 1-like protein OS=Rattus norvegicus OX=10116 GN=Tprg1l PE=1 SV=1</t>
  </si>
  <si>
    <t>P32551</t>
  </si>
  <si>
    <t>Q05096</t>
  </si>
  <si>
    <t>Unconventional myosin-Ib OS=Rattus norvegicus OX=10116 GN=Myo1b PE=1 SV=1</t>
  </si>
  <si>
    <t>O35913</t>
  </si>
  <si>
    <t>Solute carrier organic anion transporter family member 1A4 OS=Rattus norvegicus OX=10116 GN=Slco1a4 PE=2 SV=1</t>
  </si>
  <si>
    <t>B0BMW0</t>
  </si>
  <si>
    <t>Q5XIH7</t>
  </si>
  <si>
    <t>Prohibitin-2 OS=Rattus norvegicus OX=10116 GN=Phb2 PE=1 SV=1</t>
  </si>
  <si>
    <t>D3ZN76</t>
  </si>
  <si>
    <t>Protein transport protein sec16 OS=Rattus norvegicus OX=10116 GN=Sec16a PE=1 SV=1</t>
  </si>
  <si>
    <t>P0C548</t>
  </si>
  <si>
    <t>Patatin-like phospholipase domain-containing protein 2 OS=Rattus norvegicus OX=10116 GN=Pnpla2 PE=1 SV=1</t>
  </si>
  <si>
    <t>Q66HF1</t>
  </si>
  <si>
    <t>Q66HL0</t>
  </si>
  <si>
    <t>A0A0G2K174</t>
  </si>
  <si>
    <t>LIM domain 7 OS=Rattus norvegicus OX=10116 GN=Lmo7 PE=1 SV=1</t>
  </si>
  <si>
    <t>Q63617</t>
  </si>
  <si>
    <t>Hypoxia up-regulated protein 1 OS=Rattus norvegicus OX=10116 GN=Hyou1 PE=1 SV=1</t>
  </si>
  <si>
    <t>G3V7J5</t>
  </si>
  <si>
    <t>Carboxylic ester hydrolase OS=Rattus norvegicus OX=10116 GN=Ces2e PE=1 SV=2</t>
  </si>
  <si>
    <t>D3ZFC5</t>
  </si>
  <si>
    <t>Phospholipid-transporting ATPase OS=Rattus norvegicus OX=10116 GN=Atp11c PE=1 SV=3</t>
  </si>
  <si>
    <t>Q68FY0</t>
  </si>
  <si>
    <t>G3V6I4</t>
  </si>
  <si>
    <t>Mitochondrial amidoxime reducing component 1 OS=Rattus norvegicus OX=10116 GN=Marc1 PE=1 SV=1</t>
  </si>
  <si>
    <t>Q6P7A2</t>
  </si>
  <si>
    <t>Ubiquitin conjugation factor E4 A OS=Rattus norvegicus OX=10116 GN=Ube4a PE=2 SV=1</t>
  </si>
  <si>
    <t>P52020</t>
  </si>
  <si>
    <t>Squalene monooxygenase OS=Rattus norvegicus OX=10116 GN=Sqle PE=1 SV=1</t>
  </si>
  <si>
    <t>P97536</t>
  </si>
  <si>
    <t>Cullin-associated NEDD8-dissociated protein 1 OS=Rattus norvegicus OX=10116 GN=Cand1 PE=1 SV=1</t>
  </si>
  <si>
    <t>B0BNG3</t>
  </si>
  <si>
    <t>P54777</t>
  </si>
  <si>
    <t>Peroxisome assembly factor 2 OS=Rattus norvegicus OX=10116 GN=Pex6 PE=1 SV=1</t>
  </si>
  <si>
    <t>P16573</t>
  </si>
  <si>
    <t>Carcinoembryonic antigen-related cell adhesion molecule 1 OS=Rattus norvegicus OX=10116 GN=Ceacam1 PE=1 SV=4</t>
  </si>
  <si>
    <t>O35112</t>
  </si>
  <si>
    <t>CD166 antigen OS=Rattus norvegicus OX=10116 GN=Alcam PE=1 SV=1</t>
  </si>
  <si>
    <t>D3ZZB2</t>
  </si>
  <si>
    <t>Peroxisomal biogenesis factor 1 OS=Rattus norvegicus OX=10116 GN=Pex1 PE=1 SV=1</t>
  </si>
  <si>
    <t>Q4V8K1</t>
  </si>
  <si>
    <t>Metalloreductase STEAP4 OS=Rattus norvegicus OX=10116 GN=Steap4 PE=1 SV=1</t>
  </si>
  <si>
    <t>Q3KR94</t>
  </si>
  <si>
    <t>Vitronectin OS=Rattus norvegicus OX=10116 GN=Vtn PE=1 SV=1</t>
  </si>
  <si>
    <t>Q5FVQ6</t>
  </si>
  <si>
    <t>Interferon-gamma-inducible GTPase Ifgga3 protein OS=Rattus norvegicus OX=10116 GN=MGC108823 PE=1 SV=1</t>
  </si>
  <si>
    <t>P81155</t>
  </si>
  <si>
    <t>Voltage-dependent anion-selective channel protein 2 OS=Rattus norvegicus OX=10116 GN=Vdac2 PE=1 SV=2</t>
  </si>
  <si>
    <t>P45380</t>
  </si>
  <si>
    <t>Sulfate anion transporter 1 OS=Rattus norvegicus OX=10116 GN=Slc26a1 PE=1 SV=1</t>
  </si>
  <si>
    <t>Q63276</t>
  </si>
  <si>
    <t>Bile acid-CoA:amino acid N-acyltransferase OS=Rattus norvegicus OX=10116 GN=Baat PE=1 SV=2</t>
  </si>
  <si>
    <t>D3ZAW4</t>
  </si>
  <si>
    <t>Abhydrolase domain containing 4 (Predicted) OS=Rattus norvegicus OX=10116 GN=Abhd4 PE=1 SV=1</t>
  </si>
  <si>
    <t>Q6GT74</t>
  </si>
  <si>
    <t>Basigin OS=Rattus norvegicus OX=10116 GN=Bsg PE=2 SV=1</t>
  </si>
  <si>
    <t>Q5HZY0</t>
  </si>
  <si>
    <t>UBX domain-containing protein 4 OS=Rattus norvegicus OX=10116 GN=Ubxn4 PE=1 SV=1</t>
  </si>
  <si>
    <t>Q06647</t>
  </si>
  <si>
    <t>P00173</t>
  </si>
  <si>
    <t>Cytochrome b5 OS=Rattus norvegicus OX=10116 GN=Cyb5a PE=1 SV=2</t>
  </si>
  <si>
    <t>Q6P6S9</t>
  </si>
  <si>
    <t>Ectonucleoside triphosphate diphosphohydrolase 5 OS=Rattus norvegicus OX=10116 GN=Entpd5 PE=2 SV=1</t>
  </si>
  <si>
    <t>F1LR10</t>
  </si>
  <si>
    <t>LIM domain and actin-binding protein 1 OS=Rattus norvegicus OX=10116 GN=Lima1 PE=1 SV=2</t>
  </si>
  <si>
    <t>Q5RKJ9</t>
  </si>
  <si>
    <t>P46720</t>
  </si>
  <si>
    <t>Solute carrier organic anion transporter family member 1A1 OS=Rattus norvegicus OX=10116 GN=Slco1a1 PE=1 SV=1</t>
  </si>
  <si>
    <t>Q924C3</t>
  </si>
  <si>
    <t>Ectonucleotide pyrophosphatase/phosphodiesterase family member 1 OS=Rattus norvegicus OX=10116 GN=Enpp1 PE=1 SV=2</t>
  </si>
  <si>
    <t>P14141</t>
  </si>
  <si>
    <t>Carbonic anhydrase 3 OS=Rattus norvegicus OX=10116 GN=Ca3 PE=1 SV=3</t>
  </si>
  <si>
    <t>Q4V797</t>
  </si>
  <si>
    <t>Interferon-gamma-inducible GTPase Ifgga1 protein OS=Rattus norvegicus OX=10116 GN=RGD1309362 PE=1 SV=1</t>
  </si>
  <si>
    <t>P24389</t>
  </si>
  <si>
    <t>Type I iodothyronine deiodinase OS=Rattus norvegicus OX=10116 GN=Dio1 PE=1 SV=2</t>
  </si>
  <si>
    <t>P02761</t>
  </si>
  <si>
    <t>Major urinary protein OS=Rattus norvegicus OX=10116 PE=1 SV=1</t>
  </si>
  <si>
    <t>M0RB22</t>
  </si>
  <si>
    <t>F1LVT9</t>
  </si>
  <si>
    <t>Similar to novel protein OS=Rattus norvegicus OX=10116 GN=RGD1559575 PE=1 SV=2</t>
  </si>
  <si>
    <t>Q5HZY2</t>
  </si>
  <si>
    <t>GTP-binding protein SAR1b OS=Rattus norvegicus OX=10116 GN=Sar1b PE=2 SV=1</t>
  </si>
  <si>
    <t>Q8R431</t>
  </si>
  <si>
    <t>Monoglyceride lipase OS=Rattus norvegicus OX=10116 GN=Mgll PE=1 SV=1</t>
  </si>
  <si>
    <t>Q6AXT5</t>
  </si>
  <si>
    <t>Ras-related protein Rab-21 OS=Rattus norvegicus OX=10116 GN=Rab21 PE=2 SV=1</t>
  </si>
  <si>
    <t>Q99ML5</t>
  </si>
  <si>
    <t>Prenylcysteine oxidase OS=Rattus norvegicus OX=10116 GN=Pcyox1 PE=1 SV=1</t>
  </si>
  <si>
    <t>Q5HZX7</t>
  </si>
  <si>
    <t>Lipid droplet-associated hydrolase OS=Rattus norvegicus OX=10116 GN=Ldah PE=2 SV=1</t>
  </si>
  <si>
    <t>Q5BK63</t>
  </si>
  <si>
    <t>F1LZ05</t>
  </si>
  <si>
    <t>Poly [ADP-ribose] polymerase OS=Rattus norvegicus OX=10116 GN=Parp14 PE=1 SV=2</t>
  </si>
  <si>
    <t>Q5XIH3</t>
  </si>
  <si>
    <t>O35509</t>
  </si>
  <si>
    <t>Ras-related protein Rab-11B OS=Rattus norvegicus OX=10116 GN=Rab11b PE=1 SV=4</t>
  </si>
  <si>
    <t>B0BNK1</t>
  </si>
  <si>
    <t>M0RC99</t>
  </si>
  <si>
    <t>Ras-related protein Rab-5A OS=Rattus norvegicus OX=10116 GN=Rab5a PE=2 SV=1</t>
  </si>
  <si>
    <t>G3V857</t>
  </si>
  <si>
    <t>Growth arrest-specific 2 OS=Rattus norvegicus OX=10116 GN=Gas2 PE=1 SV=1</t>
  </si>
  <si>
    <t>P29315</t>
  </si>
  <si>
    <t>Ribonuclease inhibitor OS=Rattus norvegicus OX=10116 GN=Rnh1 PE=1 SV=2</t>
  </si>
  <si>
    <t>Q9Z2Z8</t>
  </si>
  <si>
    <t>7-dehydrocholesterol reductase OS=Rattus norvegicus OX=10116 GN=Dhcr7 PE=1 SV=1</t>
  </si>
  <si>
    <t>D3Z8I7</t>
  </si>
  <si>
    <t>F1M124</t>
  </si>
  <si>
    <t>Cordon-bleu WH2 repeat protein-like 1 OS=Rattus norvegicus OX=10116 GN=Cobll1 PE=1 SV=2</t>
  </si>
  <si>
    <t>A2RRT9</t>
  </si>
  <si>
    <t>Cytochrome P450 4V2 OS=Rattus norvegicus OX=10116 GN=Cyp4v2 PE=2 SV=1</t>
  </si>
  <si>
    <t>Q5FVR5</t>
  </si>
  <si>
    <t>Acyl-coenzyme A amino acid N-acyltransferase 2 OS=Rattus norvegicus OX=10116 GN=Acnat2 PE=2 SV=1</t>
  </si>
  <si>
    <t>A0A0G2K7G2</t>
  </si>
  <si>
    <t>ArfGAP with FG repeats 2 OS=Rattus norvegicus OX=10116 GN=Agfg2 PE=1 SV=1</t>
  </si>
  <si>
    <t>Q9QZX8</t>
  </si>
  <si>
    <t>Solute carrier organic anion transporter family member 1B2 OS=Rattus norvegicus OX=10116 GN=Slco1b2 PE=1 SV=2</t>
  </si>
  <si>
    <t>A0A096MJM1</t>
  </si>
  <si>
    <t>Ras homolog family member G (Fragment) OS=Rattus norvegicus OX=10116 GN=Rhog PE=1 SV=6</t>
  </si>
  <si>
    <t>Q641Y2</t>
  </si>
  <si>
    <t>Q5RKL4</t>
  </si>
  <si>
    <t>Dimethylglycine dehydrogenase OS=Rattus norvegicus OX=10116 GN=Dmgdh PE=1 SV=1</t>
  </si>
  <si>
    <t>A0A0G2JWH5</t>
  </si>
  <si>
    <t>Serine/threonine-protein kinase Chk1 OS=Rattus norvegicus OX=10116 GN=Stt3a PE=1 SV=1</t>
  </si>
  <si>
    <t>Q4KM07</t>
  </si>
  <si>
    <t>Integral membrane transport protein UST5r OS=Rattus norvegicus OX=10116 GN=Ust5r PE=1 SV=1</t>
  </si>
  <si>
    <t>D3ZUU8</t>
  </si>
  <si>
    <t>SEC14-like protein 3 OS=Rattus norvegicus OX=10116 GN=Sec14l4 PE=1 SV=1</t>
  </si>
  <si>
    <t>P08516</t>
  </si>
  <si>
    <t>Cytochrome P450 4A10 OS=Rattus norvegicus OX=10116 GN=Cyp4a10 PE=1 SV=2</t>
  </si>
  <si>
    <t>D3ZFK8</t>
  </si>
  <si>
    <t>Q99MA2</t>
  </si>
  <si>
    <t>Xaa-Pro aminopeptidase 2 OS=Rattus norvegicus OX=10116 GN=Xpnpep2 PE=1 SV=1</t>
  </si>
  <si>
    <t>Q8R2H2</t>
  </si>
  <si>
    <t>Integrin beta-3 OS=Rattus norvegicus OX=10116 GN=Itgb3 PE=2 SV=1</t>
  </si>
  <si>
    <t>Q5BK21</t>
  </si>
  <si>
    <t>Transmembrane 7 superfamily member 2 OS=Rattus norvegicus OX=10116 GN=Tm7sf2 PE=1 SV=1</t>
  </si>
  <si>
    <t>G3V9N7</t>
  </si>
  <si>
    <t>Protein kinase C and casein kinase substrate in neurons 3 OS=Rattus norvegicus OX=10116 GN=Pacsin3 PE=1 SV=3</t>
  </si>
  <si>
    <t>M0R890</t>
  </si>
  <si>
    <t>ATP-binding cassette subfamily A member 6 OS=Rattus norvegicus OX=10116 GN=Abca6 PE=1 SV=2</t>
  </si>
  <si>
    <t>D3ZAC0</t>
  </si>
  <si>
    <t>Integrin subunit alpha 2b OS=Rattus norvegicus OX=10116 GN=Itga2b PE=1 SV=2</t>
  </si>
  <si>
    <t>D4A2K1</t>
  </si>
  <si>
    <t>4-hydroxy-2-oxoglutarate aldolase 1 OS=Rattus norvegicus OX=10116 GN=Hoga1 PE=1 SV=1</t>
  </si>
  <si>
    <t>D3ZKI3</t>
  </si>
  <si>
    <t>Cell death-inducing DFFA-like effector b OS=Rattus norvegicus OX=10116 GN=Cideb PE=1 SV=2</t>
  </si>
  <si>
    <t>G3V7M0</t>
  </si>
  <si>
    <t>Q5XIL4</t>
  </si>
  <si>
    <t>A0A0G2K6V6</t>
  </si>
  <si>
    <t>Kinesin family member 16B OS=Rattus norvegicus OX=10116 GN=Kif16b PE=3 SV=1</t>
  </si>
  <si>
    <t>D4A5W8</t>
  </si>
  <si>
    <t>CDP-diacylglycerol--glycerol-3-phosphate 3-phosphatidyltransferase OS=Rattus norvegicus OX=10116 GN=Pgs1 PE=3 SV=2</t>
  </si>
  <si>
    <t>Q6AY18</t>
  </si>
  <si>
    <t>G3V7Q7</t>
  </si>
  <si>
    <t>Q9JJ19</t>
  </si>
  <si>
    <t>Na(+)/H(+) exchange regulatory cofactor NHE-RF1 OS=Rattus norvegicus OX=10116 GN=Slc9a3r1 PE=1 SV=3</t>
  </si>
  <si>
    <t>Q9R0T3</t>
  </si>
  <si>
    <t>DnaJ homolog subfamily C member 3 OS=Rattus norvegicus OX=10116 GN=Dnajc3 PE=1 SV=3</t>
  </si>
  <si>
    <t>P43428</t>
  </si>
  <si>
    <t>Glucose-6-phosphatase OS=Rattus norvegicus OX=10116 GN=G6pc PE=2 SV=1</t>
  </si>
  <si>
    <t>D3ZG43</t>
  </si>
  <si>
    <t>P10888</t>
  </si>
  <si>
    <t>P85834</t>
  </si>
  <si>
    <t>D4A896</t>
  </si>
  <si>
    <t>F1LW77</t>
  </si>
  <si>
    <t>P16446</t>
  </si>
  <si>
    <t>Phosphatidylinositol transfer protein alpha isoform OS=Rattus norvegicus OX=10116 GN=Pitpna PE=1 SV=2</t>
  </si>
  <si>
    <t>Q5RJQ4</t>
  </si>
  <si>
    <t>NAD-dependent protein deacetylase sirtuin-2 OS=Rattus norvegicus OX=10116 GN=Sirt2 PE=1 SV=1</t>
  </si>
  <si>
    <t>P02706</t>
  </si>
  <si>
    <t>Asialoglycoprotein receptor 1 OS=Rattus norvegicus OX=10116 GN=Asgr1 PE=1 SV=2</t>
  </si>
  <si>
    <t>Q9EQV6</t>
  </si>
  <si>
    <t>Tripeptidyl-peptidase 1 OS=Rattus norvegicus OX=10116 GN=Tpp1 PE=1 SV=1</t>
  </si>
  <si>
    <t>A0A0G2K2P4</t>
  </si>
  <si>
    <t>P11240</t>
  </si>
  <si>
    <t>Q8CHN6</t>
  </si>
  <si>
    <t>Sphingosine-1-phosphate lyase 1 OS=Rattus norvegicus OX=10116 GN=Sgpl1 PE=2 SV=1</t>
  </si>
  <si>
    <t>D3ZJ32</t>
  </si>
  <si>
    <t>Extended synaptotagmin 2 OS=Rattus norvegicus OX=10116 GN=Esyt2 PE=1 SV=3</t>
  </si>
  <si>
    <t>Q6PDU7</t>
  </si>
  <si>
    <t>P08290</t>
  </si>
  <si>
    <t>Asialoglycoprotein receptor 2 OS=Rattus norvegicus OX=10116 GN=Asgr2 PE=1 SV=4</t>
  </si>
  <si>
    <t>Q02769</t>
  </si>
  <si>
    <t>Squalene synthase OS=Rattus norvegicus OX=10116 GN=Fdft1 PE=2 SV=1</t>
  </si>
  <si>
    <t>Q7TP54</t>
  </si>
  <si>
    <t>Rho family-interacting cell polarization regulator 2 OS=Rattus norvegicus OX=10116 GN=Ripor2 PE=1 SV=1</t>
  </si>
  <si>
    <t>Q63089</t>
  </si>
  <si>
    <t>Solute carrier family 22 member 1 OS=Rattus norvegicus OX=10116 GN=Slc22a1 PE=1 SV=1</t>
  </si>
  <si>
    <t>P12075</t>
  </si>
  <si>
    <t>P32755</t>
  </si>
  <si>
    <t>4-hydroxyphenylpyruvate dioxygenase OS=Rattus norvegicus OX=10116 GN=Hpd PE=1 SV=3</t>
  </si>
  <si>
    <t>Q561S0</t>
  </si>
  <si>
    <t>D3ZRK0</t>
  </si>
  <si>
    <t>A0A0G2K309</t>
  </si>
  <si>
    <t>Mitochondrial ornithine transporter 1 OS=Rattus norvegicus OX=10116 GN=Slc25a15 PE=1 SV=1</t>
  </si>
  <si>
    <t>E9PT90</t>
  </si>
  <si>
    <t>Spartin OS=Rattus norvegicus OX=10116 GN=Spart PE=1 SV=3</t>
  </si>
  <si>
    <t>D4A0T0</t>
  </si>
  <si>
    <t>NADH:ubiquinone oxidoreductase subunit B10 OS=Rattus norvegicus OX=10116 GN=Ndufb10 PE=1 SV=1</t>
  </si>
  <si>
    <t>P04166</t>
  </si>
  <si>
    <t>Cytochrome b5 type B OS=Rattus norvegicus OX=10116 GN=Cyb5b PE=1 SV=2</t>
  </si>
  <si>
    <t>Q4QQS6</t>
  </si>
  <si>
    <t>Q66H15</t>
  </si>
  <si>
    <t>Regulator of microtubule dynamics protein 3 OS=Rattus norvegicus OX=10116 GN=Rmdn3 PE=1 SV=1</t>
  </si>
  <si>
    <t>P11505</t>
  </si>
  <si>
    <t>Plasma membrane calcium-transporting ATPase 1 OS=Rattus norvegicus OX=10116 GN=Atp2b1 PE=1 SV=3</t>
  </si>
  <si>
    <t>Q9JID2</t>
  </si>
  <si>
    <t>Guanine nucleotide-binding protein subunit alpha-11 OS=Rattus norvegicus OX=10116 GN=Gna11 PE=2 SV=1</t>
  </si>
  <si>
    <t>Q6AYT9</t>
  </si>
  <si>
    <t>B4F7F3</t>
  </si>
  <si>
    <t>Q5XIC0</t>
  </si>
  <si>
    <t>Q5RK23</t>
  </si>
  <si>
    <t>Protein ABHD1 OS=Rattus norvegicus OX=10116 GN=Abhd1 PE=2 SV=1</t>
  </si>
  <si>
    <t>Q5XI60</t>
  </si>
  <si>
    <t>Receptor expression-enhancing protein 6 OS=Rattus norvegicus OX=10116 GN=Reep6 PE=2 SV=1</t>
  </si>
  <si>
    <t>P27615</t>
  </si>
  <si>
    <t>Lysosome membrane protein 2 OS=Rattus norvegicus OX=10116 GN=Scarb2 PE=1 SV=2</t>
  </si>
  <si>
    <t>A0A140TAA5</t>
  </si>
  <si>
    <t>WD repeat domain phosphoinositide-interacting protein 4 OS=Rattus norvegicus OX=10116 GN=Wdr45 PE=1 SV=1</t>
  </si>
  <si>
    <t>P00406</t>
  </si>
  <si>
    <t>Cytochrome c oxidase subunit 2 OS=Rattus norvegicus OX=10116 GN=Mtco2 PE=1 SV=3</t>
  </si>
  <si>
    <t>Q68FT7</t>
  </si>
  <si>
    <t>Phenylalanyl-tRNA synthetase subunit beta OS=Rattus norvegicus OX=10116 GN=Farsb PE=1 SV=1</t>
  </si>
  <si>
    <t>Q03336</t>
  </si>
  <si>
    <t>Regucalcin OS=Rattus norvegicus OX=10116 GN=Rgn PE=1 SV=3</t>
  </si>
  <si>
    <t>G3V7B6</t>
  </si>
  <si>
    <t>Phosphatidylglycerophosphatase and protein-tyrosine phosphatase 1 OS=Rattus norvegicus OX=10116 GN=Ptpmt1 PE=1 SV=1</t>
  </si>
  <si>
    <t>Q5RJY4</t>
  </si>
  <si>
    <t>Dehydrogenase/reductase SDR family member 7B OS=Rattus norvegicus OX=10116 GN=Dhrs7b PE=1 SV=1</t>
  </si>
  <si>
    <t>B2RZD6</t>
  </si>
  <si>
    <t>Q63556</t>
  </si>
  <si>
    <t>Serine protease inhibitor A3M (Fragment) OS=Rattus norvegicus OX=10116 GN=Serpina3m PE=2 SV=1</t>
  </si>
  <si>
    <t>A0A0G2JWA8</t>
  </si>
  <si>
    <t>Microtubule-actin cross-linking factor 1 OS=Rattus norvegicus OX=10116 GN=Macf1 PE=1 SV=1</t>
  </si>
  <si>
    <t>P08033</t>
  </si>
  <si>
    <t>Gap junction beta-1 protein OS=Rattus norvegicus OX=10116 GN=Gjb1 PE=1 SV=1</t>
  </si>
  <si>
    <t>P36970</t>
  </si>
  <si>
    <t>Phospholipid hydroperoxide glutathione peroxidase OS=Rattus norvegicus OX=10116 GN=Gpx4 PE=1 SV=3</t>
  </si>
  <si>
    <t>Q2TA68</t>
  </si>
  <si>
    <t>D3ZFQ8</t>
  </si>
  <si>
    <t>Cytochrome c-1 OS=Rattus norvegicus OX=10116 GN=Cyc1 PE=1 SV=3</t>
  </si>
  <si>
    <t>Q5U1Z9</t>
  </si>
  <si>
    <t>Metaxin 2 OS=Rattus norvegicus OX=10116 GN=Mtx2 PE=1 SV=1</t>
  </si>
  <si>
    <t>Q6P691</t>
  </si>
  <si>
    <t>C2 calcium-dependent domain-containing 2 OS=Rattus norvegicus OX=10116 GN=C2cd2 PE=1 SV=1</t>
  </si>
  <si>
    <t>Q62736</t>
  </si>
  <si>
    <t>Non-muscle caldesmon OS=Rattus norvegicus OX=10116 GN=Cald1 PE=1 SV=1</t>
  </si>
  <si>
    <t>F1LN92</t>
  </si>
  <si>
    <t>AFG3-like matrix AAA peptidase subunit 2 OS=Rattus norvegicus OX=10116 GN=Afg3l2 PE=1 SV=1</t>
  </si>
  <si>
    <t>P20788</t>
  </si>
  <si>
    <t>Q91ZN1</t>
  </si>
  <si>
    <t>Coronin-1A OS=Rattus norvegicus OX=10116 GN=Coro1a PE=1 SV=3</t>
  </si>
  <si>
    <t>Q6MG55</t>
  </si>
  <si>
    <t>Phosphatidylserine lipase ABHD16A OS=Rattus norvegicus OX=10116 GN=Abhd16a PE=2 SV=1</t>
  </si>
  <si>
    <t>D4A8K4</t>
  </si>
  <si>
    <t>Transmembrane protein 82 OS=Rattus norvegicus OX=10116 GN=Tmem82 PE=1 SV=1</t>
  </si>
  <si>
    <t>Q8K4B7</t>
  </si>
  <si>
    <t>Dimethylaniline monooxygenase [N-oxide-forming] 4 OS=Rattus norvegicus OX=10116 GN=Fmo4 PE=1 SV=3</t>
  </si>
  <si>
    <t>P17074</t>
  </si>
  <si>
    <t>40S ribosomal protein S19 OS=Rattus norvegicus OX=10116 GN=Rps19 PE=2 SV=3</t>
  </si>
  <si>
    <t>Q5RKI5</t>
  </si>
  <si>
    <t>P32089</t>
  </si>
  <si>
    <t>P85973</t>
  </si>
  <si>
    <t>Purine nucleoside phosphorylase OS=Rattus norvegicus OX=10116 GN=Pnp PE=1 SV=1</t>
  </si>
  <si>
    <t>P51647</t>
  </si>
  <si>
    <t>Retinal dehydrogenase 1 OS=Rattus norvegicus OX=10116 GN=Aldh1a1 PE=1 SV=3</t>
  </si>
  <si>
    <t>Q8CGU6</t>
  </si>
  <si>
    <t>Nicastrin OS=Rattus norvegicus OX=10116 GN=Ncstn PE=1 SV=1</t>
  </si>
  <si>
    <t>Q53B90</t>
  </si>
  <si>
    <t>Ras-related protein Rab-43 OS=Rattus norvegicus OX=10116 GN=Rab43 PE=2 SV=1</t>
  </si>
  <si>
    <t>P48056</t>
  </si>
  <si>
    <t>Sodium- and chloride-dependent betaine transporter OS=Rattus norvegicus OX=10116 GN=Slc6a12 PE=1 SV=1</t>
  </si>
  <si>
    <t>Q63483</t>
  </si>
  <si>
    <t>Q9Z340</t>
  </si>
  <si>
    <t>Partitioning defective 3 homolog OS=Rattus norvegicus OX=10116 GN=Pard3 PE=1 SV=1</t>
  </si>
  <si>
    <t>D4A6R4</t>
  </si>
  <si>
    <t>Hypothetical protein LOC100362216 OS=Rattus norvegicus OX=10116 GN=LOC100362216 PE=1 SV=1</t>
  </si>
  <si>
    <t>P10716</t>
  </si>
  <si>
    <t>C-type lectin domain family 4 member F OS=Rattus norvegicus OX=10116 GN=Clec4f PE=1 SV=1</t>
  </si>
  <si>
    <t>G3V7I6</t>
  </si>
  <si>
    <t>O-acyltransferase OS=Rattus norvegicus OX=10116 GN=Soat2 PE=1 SV=1</t>
  </si>
  <si>
    <t>D3ZD09</t>
  </si>
  <si>
    <t>Cytochrome c oxidase subunit OS=Rattus norvegicus OX=10116 GN=Cox6b1 PE=1 SV=1</t>
  </si>
  <si>
    <t>Q704E8</t>
  </si>
  <si>
    <t>D4A7R0</t>
  </si>
  <si>
    <t>Signal recognition particle subunit SRP72 OS=Rattus norvegicus OX=10116 GN=LOC108348180 PE=1 SV=2</t>
  </si>
  <si>
    <t>P63025</t>
  </si>
  <si>
    <t>Vesicle-associated membrane protein 3 OS=Rattus norvegicus OX=10116 GN=Vamp3 PE=1 SV=1</t>
  </si>
  <si>
    <t>O88563</t>
  </si>
  <si>
    <t>Canalicular multispecific organic anion transporter 2 OS=Rattus norvegicus OX=10116 GN=Abcc3 PE=1 SV=1</t>
  </si>
  <si>
    <t>P49889</t>
  </si>
  <si>
    <t>P61212</t>
  </si>
  <si>
    <t>ADP-ribosylation factor-like protein 1 OS=Rattus norvegicus OX=10116 GN=Arl1 PE=1 SV=1</t>
  </si>
  <si>
    <t>O88994</t>
  </si>
  <si>
    <t>Mitochondrial amidoxime reducing component 2 OS=Rattus norvegicus OX=10116 GN=Marc2 PE=2 SV=1</t>
  </si>
  <si>
    <t>O70377</t>
  </si>
  <si>
    <t>Synaptosomal-associated protein 23 OS=Rattus norvegicus OX=10116 GN=Snap23 PE=1 SV=1</t>
  </si>
  <si>
    <t>Q6AXX6</t>
  </si>
  <si>
    <t>Peroxiredoxin-like 2A OS=Rattus norvegicus OX=10116 GN=Prxl2a PE=1 SV=1</t>
  </si>
  <si>
    <t>P11715</t>
  </si>
  <si>
    <t>Q63135</t>
  </si>
  <si>
    <t>Complement component receptor 1-like protein OS=Rattus norvegicus OX=10116 GN=Cr1l PE=1 SV=1</t>
  </si>
  <si>
    <t>B2RYS2</t>
  </si>
  <si>
    <t>Cytochrome b-c1 complex subunit 7 OS=Rattus norvegicus OX=10116 GN=Uqcrb PE=1 SV=1</t>
  </si>
  <si>
    <t>A0A0G2JXG3</t>
  </si>
  <si>
    <t>Cell cycle control protein OS=Rattus norvegicus OX=10116 GN=Tmem30a PE=1 SV=1</t>
  </si>
  <si>
    <t>O70199</t>
  </si>
  <si>
    <t>UDP-glucose 6-dehydrogenase OS=Rattus norvegicus OX=10116 GN=Ugdh PE=1 SV=1</t>
  </si>
  <si>
    <t>Q2THW7</t>
  </si>
  <si>
    <t>Palmitoyltransferase ZDHHC5 OS=Rattus norvegicus OX=10116 GN=Zdhhc5 PE=1 SV=1</t>
  </si>
  <si>
    <t>D4A3V2</t>
  </si>
  <si>
    <t>NADH dehydrogenase [ubiquinone] 1 alpha subcomplex subunit 6 OS=Rattus norvegicus OX=10116 GN=Ndufa6 PE=1 SV=1</t>
  </si>
  <si>
    <t>F1LPJ7</t>
  </si>
  <si>
    <t>Ubiquitin carboxyl-terminal hydrolase OS=Rattus norvegicus OX=10116 GN=Usp33 PE=1 SV=3</t>
  </si>
  <si>
    <t>A0A0G2JTD9</t>
  </si>
  <si>
    <t>Q5M840</t>
  </si>
  <si>
    <t>G0/G1 switch protein 2 OS=Rattus norvegicus OX=10116 GN=G0s2 PE=3 SV=1</t>
  </si>
  <si>
    <t>Q62824</t>
  </si>
  <si>
    <t>Exocyst complex component 4 OS=Rattus norvegicus OX=10116 GN=Exoc4 PE=1 SV=1</t>
  </si>
  <si>
    <t>A0A0G2JU05</t>
  </si>
  <si>
    <t>LLGL scribble cell polarity complex component 2 OS=Rattus norvegicus OX=10116 GN=Llgl2 PE=1 SV=1</t>
  </si>
  <si>
    <t>D3ZS58</t>
  </si>
  <si>
    <t>NADH dehydrogenase [ubiquinone] 1 alpha subcomplex subunit 2 OS=Rattus norvegicus OX=10116 GN=Ndufa2 PE=1 SV=1</t>
  </si>
  <si>
    <t>Q5XI64</t>
  </si>
  <si>
    <t>Monoacylglycerol lipase ABHD6 OS=Rattus norvegicus OX=10116 GN=Abhd6 PE=1 SV=1</t>
  </si>
  <si>
    <t>Q62665</t>
  </si>
  <si>
    <t>Galectin-8 OS=Rattus norvegicus OX=10116 GN=Lgals8 PE=2 SV=1</t>
  </si>
  <si>
    <t>Q6PEC3</t>
  </si>
  <si>
    <t>Protein YIF1B OS=Rattus norvegicus OX=10116 GN=Yif1b PE=2 SV=2</t>
  </si>
  <si>
    <t>P36953</t>
  </si>
  <si>
    <t>Afamin OS=Rattus norvegicus OX=10116 GN=Afm PE=3 SV=1</t>
  </si>
  <si>
    <t>A0A0G2K542</t>
  </si>
  <si>
    <t>UTP--glucose-1-phosphate uridylyltransferase OS=Rattus norvegicus OX=10116 GN=Ugp2 PE=1 SV=1</t>
  </si>
  <si>
    <t>P36370</t>
  </si>
  <si>
    <t>Antigen peptide transporter 1 OS=Rattus norvegicus OX=10116 GN=Tap1 PE=1 SV=2</t>
  </si>
  <si>
    <t>A0A0G2JUG7</t>
  </si>
  <si>
    <t>IQ motif and Sec7 domain ArfGEF 1 OS=Rattus norvegicus OX=10116 GN=Iqsec1 PE=1 SV=1</t>
  </si>
  <si>
    <t>Q5U4F4</t>
  </si>
  <si>
    <t>Transmembrane protein 135 OS=Rattus norvegicus OX=10116 GN=Tmem135 PE=2 SV=1</t>
  </si>
  <si>
    <t>Q9WTW7</t>
  </si>
  <si>
    <t>Solute carrier family 23 member 1 OS=Rattus norvegicus OX=10116 GN=Slc23a1 PE=2 SV=1</t>
  </si>
  <si>
    <t>Q9ESH6</t>
  </si>
  <si>
    <t>Glutaredoxin-1 OS=Rattus norvegicus OX=10116 GN=Glrx PE=3 SV=3</t>
  </si>
  <si>
    <t>P84903</t>
  </si>
  <si>
    <t>Stromal interaction molecule 1 OS=Rattus norvegicus OX=10116 GN=Stim1 PE=1 SV=1</t>
  </si>
  <si>
    <t>D3ZJX5</t>
  </si>
  <si>
    <t>Mitochondrial import inner membrane translocase subunit TIM50 OS=Rattus norvegicus OX=10116 GN=Timm50 PE=1 SV=2</t>
  </si>
  <si>
    <t>Q4V892</t>
  </si>
  <si>
    <t>Single Ig IL-1-related receptor OS=Rattus norvegicus OX=10116 GN=Sigirr PE=2 SV=1</t>
  </si>
  <si>
    <t>P55062</t>
  </si>
  <si>
    <t>Bax inhibitor 1 OS=Rattus norvegicus OX=10116 GN=Tmbim6 PE=2 SV=2</t>
  </si>
  <si>
    <t>Q9QUL6</t>
  </si>
  <si>
    <t>Vesicle-fusing ATPase OS=Rattus norvegicus OX=10116 GN=Nsf PE=1 SV=1</t>
  </si>
  <si>
    <t>Q9ES53</t>
  </si>
  <si>
    <t>Ubiquitin recognition factor in ER-associated degradation protein 1 OS=Rattus norvegicus OX=10116 GN=Ufd1 PE=1 SV=1</t>
  </si>
  <si>
    <t>Q566E4</t>
  </si>
  <si>
    <t>Heterogeneous nuclear ribonucleoprotein R OS=Rattus norvegicus OX=10116 GN=Hnrnpr PE=1 SV=1</t>
  </si>
  <si>
    <t>G3V8F5</t>
  </si>
  <si>
    <t>Mitochondrial import receptor subunit TOM40 homolog OS=Rattus norvegicus OX=10116 GN=Tomm40 PE=1 SV=1</t>
  </si>
  <si>
    <t>Q5BK17</t>
  </si>
  <si>
    <t>Iodotyrosine deiodinase 1 OS=Rattus norvegicus OX=10116 GN=Iyd PE=2 SV=1</t>
  </si>
  <si>
    <t>Q99P75</t>
  </si>
  <si>
    <t>Ras-related protein Rab-9A OS=Rattus norvegicus OX=10116 GN=Rab9a PE=1 SV=2</t>
  </si>
  <si>
    <t>P55281</t>
  </si>
  <si>
    <t>Cadherin-17 OS=Rattus norvegicus OX=10116 GN=Cdh17 PE=2 SV=1</t>
  </si>
  <si>
    <t>Q5M7W6</t>
  </si>
  <si>
    <t>Protein FAM234A OS=Rattus norvegicus OX=10116 GN=Fam234a PE=1 SV=1</t>
  </si>
  <si>
    <t>P68101</t>
  </si>
  <si>
    <t>Eukaryotic translation initiation factor 2 subunit 1 OS=Rattus norvegicus OX=10116 GN=Eif2s1 PE=1 SV=2</t>
  </si>
  <si>
    <t>P25286</t>
  </si>
  <si>
    <t>V-type proton ATPase 116 kDa subunit a isoform 1 OS=Rattus norvegicus OX=10116 GN=Atp6v0a1 PE=2 SV=1</t>
  </si>
  <si>
    <t>Q64535</t>
  </si>
  <si>
    <t>Copper-transporting ATPase 2 OS=Rattus norvegicus OX=10116 GN=Atp7b PE=1 SV=1</t>
  </si>
  <si>
    <t>Q07066</t>
  </si>
  <si>
    <t>Peroxisomal membrane protein 2 OS=Rattus norvegicus OX=10116 GN=Pxmp2 PE=1 SV=2</t>
  </si>
  <si>
    <t>A0A0G2K2V4</t>
  </si>
  <si>
    <t>C2CD2-like OS=Rattus norvegicus OX=10116 GN=C2cd2l PE=1 SV=1</t>
  </si>
  <si>
    <t>Q99J86</t>
  </si>
  <si>
    <t>Attractin OS=Rattus norvegicus OX=10116 GN=Atrn PE=2 SV=1</t>
  </si>
  <si>
    <t>P42667</t>
  </si>
  <si>
    <t>Signal peptidase complex catalytic subunit SEC11A OS=Rattus norvegicus OX=10116 GN=Sec11a PE=2 SV=1</t>
  </si>
  <si>
    <t>Q68FS4</t>
  </si>
  <si>
    <t>Cytosol aminopeptidase OS=Rattus norvegicus OX=10116 GN=Lap3 PE=1 SV=1</t>
  </si>
  <si>
    <t>Q5XI41</t>
  </si>
  <si>
    <t>Translocating chain-associated membrane protein 1 OS=Rattus norvegicus OX=10116 GN=Tram1 PE=1 SV=3</t>
  </si>
  <si>
    <t>Q5UAJ5</t>
  </si>
  <si>
    <t>ATP synthase protein 8 OS=Rattus norvegicus OX=10116 GN=ATP8 PE=3 SV=1</t>
  </si>
  <si>
    <t>Q5U2P9</t>
  </si>
  <si>
    <t>P09215</t>
  </si>
  <si>
    <t>Protein kinase C delta type OS=Rattus norvegicus OX=10116 GN=Prkcd PE=1 SV=1</t>
  </si>
  <si>
    <t>Q9QZH7</t>
  </si>
  <si>
    <t>F-box/LRR-repeat protein 20 OS=Rattus norvegicus OX=10116 GN=Fbxl20 PE=1 SV=1</t>
  </si>
  <si>
    <t>P11951</t>
  </si>
  <si>
    <t>Cytochrome c oxidase subunit 6C-2 OS=Rattus norvegicus OX=10116 GN=Cox6c2 PE=1 SV=3</t>
  </si>
  <si>
    <t>Q66HA6</t>
  </si>
  <si>
    <t>ADP-ribosylation factor-like protein 8B OS=Rattus norvegicus OX=10116 GN=Arl8b PE=2 SV=1</t>
  </si>
  <si>
    <t>D3ZWS2</t>
  </si>
  <si>
    <t>Similar to CG3740-PA OS=Rattus norvegicus OX=10116 GN=LOC690000 PE=1 SV=1</t>
  </si>
  <si>
    <t>G3V8G2</t>
  </si>
  <si>
    <t>D3ZF54</t>
  </si>
  <si>
    <t>Anoctamin OS=Rattus norvegicus OX=10116 GN=Ano10 PE=1 SV=2</t>
  </si>
  <si>
    <t>A0A0G2JVL6</t>
  </si>
  <si>
    <t>NADH dehydrogenase [ubiquinone] 1 alpha subcomplex subunit 8 OS=Rattus norvegicus OX=10116 GN=Ndufa8 PE=1 SV=1</t>
  </si>
  <si>
    <t>D4ACK1</t>
  </si>
  <si>
    <t>Nucleoporin 214 (Fragment) OS=Rattus norvegicus OX=10116 GN=Nup214 PE=1 SV=2</t>
  </si>
  <si>
    <t>B2RYW3</t>
  </si>
  <si>
    <t>Q5XIS7</t>
  </si>
  <si>
    <t>Ubiquitin-associated protein 1 OS=Rattus norvegicus OX=10116 GN=Ubap1 PE=2 SV=1</t>
  </si>
  <si>
    <t>F1LPG2</t>
  </si>
  <si>
    <t>Dedicator of cytokinesis 8 OS=Rattus norvegicus OX=10116 GN=Dock8 PE=1 SV=2</t>
  </si>
  <si>
    <t>P15709</t>
  </si>
  <si>
    <t>Bile salt sulfotransferase OS=Rattus norvegicus OX=10116 GN=St2a1 PE=2 SV=3</t>
  </si>
  <si>
    <t>Q5PQZ9</t>
  </si>
  <si>
    <t>NADH dehydrogenase [ubiquinone] 1 subunit C2 OS=Rattus norvegicus OX=10116 GN=Ndufc2 PE=1 SV=1</t>
  </si>
  <si>
    <t>P51650</t>
  </si>
  <si>
    <t>P48303</t>
  </si>
  <si>
    <t>Sphingosine 1-phosphate receptor 1 OS=Rattus norvegicus OX=10116 GN=S1pr1 PE=1 SV=1</t>
  </si>
  <si>
    <t>Gene_Names</t>
  </si>
  <si>
    <t>C45_Ctrl</t>
  </si>
  <si>
    <t>C48_Ctrl</t>
  </si>
  <si>
    <t>C50_Ctrl</t>
  </si>
  <si>
    <t>E45_EtOH</t>
  </si>
  <si>
    <t>E72_EtOH</t>
  </si>
  <si>
    <t>E75_EtOH</t>
  </si>
  <si>
    <t>p-value(EtOH vs. Ctrl)</t>
  </si>
  <si>
    <t>Fold-Change(EtOH vs. Ctrl)</t>
  </si>
  <si>
    <t>A0A0G2JUS5</t>
  </si>
  <si>
    <t>Dolichyl pyrophosphate phosphatase 1 (Predicted), isoform CRA_b OS=Rattus norvegicus OX=10116 GN=Dolpp1 PE=1 SV=1</t>
  </si>
  <si>
    <t xml:space="preserve">Dolpp1 </t>
  </si>
  <si>
    <t>Q9QZA6</t>
  </si>
  <si>
    <t>CD151 antigen OS=Rattus norvegicus OX=10116 GN=Cd151 PE=1 SV=2</t>
  </si>
  <si>
    <t xml:space="preserve">Cd151 </t>
  </si>
  <si>
    <t xml:space="preserve">Ca3 </t>
  </si>
  <si>
    <t xml:space="preserve">Acnat2 </t>
  </si>
  <si>
    <t xml:space="preserve">Ugdh </t>
  </si>
  <si>
    <t>F1M2K6</t>
  </si>
  <si>
    <t>Plakophilin 4 OS=Rattus norvegicus OX=10116 GN=Pkp4 PE=1 SV=2</t>
  </si>
  <si>
    <t xml:space="preserve">Pkp4 </t>
  </si>
  <si>
    <t xml:space="preserve">Cdh17 </t>
  </si>
  <si>
    <t xml:space="preserve">Ndufa2 </t>
  </si>
  <si>
    <t>D4A3I8</t>
  </si>
  <si>
    <t>Solute carrier family 17 (Sodium phosphate), member 2 (Predicted), isoform CRA_a OS=Rattus norvegicus OX=10116 GN=Slc17a2 PE=1 SV=2</t>
  </si>
  <si>
    <t xml:space="preserve">Slc17a2 </t>
  </si>
  <si>
    <t xml:space="preserve">Atrn </t>
  </si>
  <si>
    <t xml:space="preserve">Tpp1 </t>
  </si>
  <si>
    <t xml:space="preserve">Cyp2c11 </t>
  </si>
  <si>
    <t xml:space="preserve">Afm </t>
  </si>
  <si>
    <t>Succinate-semialdehyde dehydrogenase, mitochondrial OS=Rattus norvegicus OX=10116 GN=Aldh5a1 PE=1 SV=2</t>
  </si>
  <si>
    <t xml:space="preserve">Aldh5a1 </t>
  </si>
  <si>
    <t>D3ZBN0</t>
  </si>
  <si>
    <t>Histone H1.5 OS=Rattus norvegicus OX=10116 GN=H1-5 PE=1 SV=1</t>
  </si>
  <si>
    <t xml:space="preserve">H1-5 </t>
  </si>
  <si>
    <t xml:space="preserve">Uqcrb </t>
  </si>
  <si>
    <t xml:space="preserve">Scarb2 </t>
  </si>
  <si>
    <t>5' nucleotidase, ecto OS=Rattus norvegicus OX=10116 GN=Nt5e PE=1 SV=2</t>
  </si>
  <si>
    <t xml:space="preserve">Nt5e </t>
  </si>
  <si>
    <t>Q4L1J4</t>
  </si>
  <si>
    <t>Membrane-associated guanylate kinase, WW and PDZ domain-containing protein 1 OS=Rattus norvegicus OX=10116 GN=Magi1 PE=1 SV=1</t>
  </si>
  <si>
    <t xml:space="preserve">Magi1 </t>
  </si>
  <si>
    <t>Q07523</t>
  </si>
  <si>
    <t>Hydroxyacid oxidase 2 OS=Rattus norvegicus OX=10116 GN=Hao2 PE=1 SV=2</t>
  </si>
  <si>
    <t xml:space="preserve">Hao2 </t>
  </si>
  <si>
    <t>Q64640</t>
  </si>
  <si>
    <t>Adenosine kinase OS=Rattus norvegicus OX=10116 GN=Adk PE=1 SV=3</t>
  </si>
  <si>
    <t xml:space="preserve">Adk </t>
  </si>
  <si>
    <t xml:space="preserve">Cyp3a2 </t>
  </si>
  <si>
    <t xml:space="preserve">Slc23a1 </t>
  </si>
  <si>
    <t>Q5BJQ1</t>
  </si>
  <si>
    <t>Claudin OS=Rattus norvegicus OX=10116 GN=Cldn14 PE=1 SV=1</t>
  </si>
  <si>
    <t xml:space="preserve">Cldn14 </t>
  </si>
  <si>
    <t>Estrogen sulfotransferase, isoform 3 OS=Rattus norvegicus OX=10116 GN=Ste PE=1 SV=1</t>
  </si>
  <si>
    <t xml:space="preserve">Ste </t>
  </si>
  <si>
    <t xml:space="preserve">Fam234a </t>
  </si>
  <si>
    <t>Solute carrier family 16, member 4 OS=Rattus norvegicus OX=10116 GN=Slc16a4 PE=1 SV=1</t>
  </si>
  <si>
    <t xml:space="preserve">Slc16a4 </t>
  </si>
  <si>
    <t xml:space="preserve">Abcc2 </t>
  </si>
  <si>
    <t>B5DEL8</t>
  </si>
  <si>
    <t>NADH dehydrogenase (Ubiquinone) Fe-S protein 5 OS=Rattus norvegicus OX=10116 GN=Ndufs5 PE=1 SV=1</t>
  </si>
  <si>
    <t xml:space="preserve">Ndufs5 </t>
  </si>
  <si>
    <t>Sorbin and SH3 domain containing 3, isoform CRA_b OS=Rattus norvegicus OX=10116 GN=Sorbs3 PE=1 SV=1</t>
  </si>
  <si>
    <t xml:space="preserve">Sorbs3 </t>
  </si>
  <si>
    <t xml:space="preserve">Slc26a1 </t>
  </si>
  <si>
    <t xml:space="preserve">Pacsin3 </t>
  </si>
  <si>
    <t xml:space="preserve">Xpnpep2 </t>
  </si>
  <si>
    <t xml:space="preserve">Zdhhc5 </t>
  </si>
  <si>
    <t>NADH dehydrogenase [ubiquinone] iron-sulfur protein 2, mitochondrial OS=Rattus norvegicus OX=10116 GN=Ndufs2 PE=1 SV=1</t>
  </si>
  <si>
    <t xml:space="preserve">Ndufs2 </t>
  </si>
  <si>
    <t xml:space="preserve">Coro1a </t>
  </si>
  <si>
    <t>FERM, ARH/RhoGEF and pleckstrin domain protein 2 OS=Rattus norvegicus OX=10116 GN=Farp2 PE=1 SV=1</t>
  </si>
  <si>
    <t xml:space="preserve">Farp2 </t>
  </si>
  <si>
    <t>D3ZAE9</t>
  </si>
  <si>
    <t>ATP-binding cassette subfamily A member 8 OS=Rattus norvegicus OX=10116 GN=Abca8 PE=1 SV=3</t>
  </si>
  <si>
    <t xml:space="preserve">Abca8 </t>
  </si>
  <si>
    <t>NADH dehydrogenase [ubiquinone] 1 alpha subcomplex subunit 10, mitochondrial OS=Rattus norvegicus OX=10116 GN=Ndufa10 PE=1 SV=1</t>
  </si>
  <si>
    <t xml:space="preserve">Ndufa10 </t>
  </si>
  <si>
    <t xml:space="preserve">St2a1 </t>
  </si>
  <si>
    <t xml:space="preserve">Anpep </t>
  </si>
  <si>
    <t>ARVCF, delta catenin family member OS=Rattus norvegicus OX=10116 GN=Arvcf PE=1 SV=1</t>
  </si>
  <si>
    <t xml:space="preserve">Arvcf </t>
  </si>
  <si>
    <t xml:space="preserve">Gjb1 </t>
  </si>
  <si>
    <t>Cytochrome c oxidase subunit 5A, mitochondrial OS=Rattus norvegicus OX=10116 GN=Cox5a PE=1 SV=1</t>
  </si>
  <si>
    <t xml:space="preserve">Cox5a </t>
  </si>
  <si>
    <t xml:space="preserve">Itga2b </t>
  </si>
  <si>
    <t xml:space="preserve">Slc6a12 </t>
  </si>
  <si>
    <t xml:space="preserve">Tmem30a </t>
  </si>
  <si>
    <t xml:space="preserve">Alcam </t>
  </si>
  <si>
    <t xml:space="preserve">Slc22a1 </t>
  </si>
  <si>
    <t>Protein tyrosine phosphatase, receptor type, D OS=Rattus norvegicus OX=10116 GN=Ptprd PE=1 SV=2</t>
  </si>
  <si>
    <t xml:space="preserve">Ptprd </t>
  </si>
  <si>
    <t xml:space="preserve">Ust5r </t>
  </si>
  <si>
    <t>Cytochrome b-c1 complex subunit Rieske, mitochondrial OS=Rattus norvegicus OX=10116 GN=Uqcrfs1 PE=1 SV=2</t>
  </si>
  <si>
    <t xml:space="preserve">Uqcrfs1 </t>
  </si>
  <si>
    <t xml:space="preserve">Rgn </t>
  </si>
  <si>
    <t xml:space="preserve">Cox6b1 </t>
  </si>
  <si>
    <t xml:space="preserve">Itgb3 </t>
  </si>
  <si>
    <t>Q63362</t>
  </si>
  <si>
    <t>NADH dehydrogenase [ubiquinone] 1 alpha subcomplex subunit 5 OS=Rattus norvegicus OX=10116 GN=Ndufa5 PE=1 SV=3</t>
  </si>
  <si>
    <t xml:space="preserve">Ndufa5 </t>
  </si>
  <si>
    <t xml:space="preserve">Ndufa6 </t>
  </si>
  <si>
    <t>P05503</t>
  </si>
  <si>
    <t>Cytochrome c oxidase subunit 1 OS=Rattus norvegicus OX=10116 GN=Mtco1 PE=2 SV=3</t>
  </si>
  <si>
    <t xml:space="preserve">Mtco1 </t>
  </si>
  <si>
    <t>B2RYH2</t>
  </si>
  <si>
    <t>Trim14 protein OS=Rattus norvegicus OX=10116 GN=Trim14 PE=1 SV=1</t>
  </si>
  <si>
    <t xml:space="preserve">Trim14 </t>
  </si>
  <si>
    <t>Q80W89</t>
  </si>
  <si>
    <t>NADH dehydrogenase [ubiquinone] 1 alpha subcomplex subunit 11 OS=Rattus norvegicus OX=10116 GN=Ndufa11 PE=2 SV=1</t>
  </si>
  <si>
    <t xml:space="preserve">Ndufa11 </t>
  </si>
  <si>
    <t xml:space="preserve">Hpd </t>
  </si>
  <si>
    <t>Cytochrome c oxidase subunit 4 isoform 1, mitochondrial OS=Rattus norvegicus OX=10116 GN=Cox4i1 PE=1 SV=1</t>
  </si>
  <si>
    <t xml:space="preserve">Cox4i1 </t>
  </si>
  <si>
    <t>NDUFA4, mitochondrial complex-associated OS=Rattus norvegicus OX=10116 GN=Ndufa4 PE=1 SV=1</t>
  </si>
  <si>
    <t xml:space="preserve">Ndufa4 </t>
  </si>
  <si>
    <t xml:space="preserve">Ceacam1 </t>
  </si>
  <si>
    <t xml:space="preserve">Iqsec1 </t>
  </si>
  <si>
    <t xml:space="preserve">C2cd2 </t>
  </si>
  <si>
    <t>Cytochrome b-c1 complex subunit 2, mitochondrial OS=Rattus norvegicus OX=10116 GN=Uqcrc2 PE=1 SV=2</t>
  </si>
  <si>
    <t xml:space="preserve">Uqcrc2 </t>
  </si>
  <si>
    <t>D4A565</t>
  </si>
  <si>
    <t>NADH dehydrogenase (Ubiquinone) 1 beta subcomplex, 5 (Predicted), isoform CRA_b OS=Rattus norvegicus OX=10116 GN=Ndufb5 PE=1 SV=1</t>
  </si>
  <si>
    <t xml:space="preserve">Ndufb5 </t>
  </si>
  <si>
    <t xml:space="preserve">LOC100362216 </t>
  </si>
  <si>
    <t>Marc2</t>
  </si>
  <si>
    <t xml:space="preserve">Slco1a1 </t>
  </si>
  <si>
    <t xml:space="preserve">Cobll1 </t>
  </si>
  <si>
    <t xml:space="preserve">Ndufc2 </t>
  </si>
  <si>
    <t>P21213</t>
  </si>
  <si>
    <t>Histidine ammonia-lyase OS=Rattus norvegicus OX=10116 GN=Hal PE=1 SV=1</t>
  </si>
  <si>
    <t xml:space="preserve">Hal </t>
  </si>
  <si>
    <t xml:space="preserve">Mtco2 </t>
  </si>
  <si>
    <t xml:space="preserve">Atp6v0a1 </t>
  </si>
  <si>
    <t>P34900</t>
  </si>
  <si>
    <t>Syndecan-2 OS=Rattus norvegicus OX=10116 GN=Sdc2 PE=1 SV=2</t>
  </si>
  <si>
    <t xml:space="preserve">Sdc2 </t>
  </si>
  <si>
    <t xml:space="preserve">Fmo1 </t>
  </si>
  <si>
    <t>P82471</t>
  </si>
  <si>
    <t>Guanine nucleotide-binding protein G(q) subunit alpha OS=Rattus norvegicus OX=10116 GN=Gnaq PE=2 SV=2</t>
  </si>
  <si>
    <t xml:space="preserve">Gnaq </t>
  </si>
  <si>
    <t>Q5XIF3</t>
  </si>
  <si>
    <t>NADH dehydrogenase [ubiquinone] iron-sulfur protein 4, mitochondrial OS=Rattus norvegicus OX=10116 GN=Ndufs4 PE=1 SV=1</t>
  </si>
  <si>
    <t xml:space="preserve">Ndufs4 </t>
  </si>
  <si>
    <t>Steroid 17-alpha-hydroxylase/17,20 lyase OS=Rattus norvegicus OX=10116 GN=Cyp17a1 PE=1 SV=2</t>
  </si>
  <si>
    <t xml:space="preserve">Cyp17a1 </t>
  </si>
  <si>
    <t xml:space="preserve">Serpina3m </t>
  </si>
  <si>
    <t xml:space="preserve">C2cd2l </t>
  </si>
  <si>
    <t>Cytochrome c oxidase subunit 5B, mitochondrial OS=Rattus norvegicus OX=10116 GN=Cox5b PE=1 SV=2</t>
  </si>
  <si>
    <t xml:space="preserve">Cox5b </t>
  </si>
  <si>
    <t xml:space="preserve">Abca6 </t>
  </si>
  <si>
    <t>F1LXA0</t>
  </si>
  <si>
    <t>NADH dehydrogenase [ubiquinone] 1 alpha subcomplex subunit 12 OS=Rattus norvegicus OX=10116 GN=Ndufa12 PE=1 SV=2</t>
  </si>
  <si>
    <t xml:space="preserve">Ndufa12 </t>
  </si>
  <si>
    <t xml:space="preserve">S1pr1 </t>
  </si>
  <si>
    <t>B0BNE6</t>
  </si>
  <si>
    <t>NADH dehydrogenase (Ubiquinone) Fe-S protein 8 (Predicted), isoform CRA_a OS=Rattus norvegicus OX=10116 GN=Ndufs8 PE=1 SV=1</t>
  </si>
  <si>
    <t xml:space="preserve">Ndufs8 </t>
  </si>
  <si>
    <t xml:space="preserve">Cox6c2 </t>
  </si>
  <si>
    <t xml:space="preserve">Tram1 </t>
  </si>
  <si>
    <t>D4A832</t>
  </si>
  <si>
    <t>Solute carrier family 43, member 3 OS=Rattus norvegicus OX=10116 GN=Slc43a3 PE=1 SV=1</t>
  </si>
  <si>
    <t xml:space="preserve">Slc43a3 </t>
  </si>
  <si>
    <t>Marc1</t>
  </si>
  <si>
    <t>Q9JJW3</t>
  </si>
  <si>
    <t>ATP synthase membrane subunit DAPIT, mitochondrial OS=Rattus norvegicus OX=10116 GN=Atp5md PE=1 SV=1</t>
  </si>
  <si>
    <t xml:space="preserve">Atp5md </t>
  </si>
  <si>
    <t xml:space="preserve">Ndufb10 </t>
  </si>
  <si>
    <t xml:space="preserve">Hyou1 </t>
  </si>
  <si>
    <t xml:space="preserve">Slco1b2 </t>
  </si>
  <si>
    <t xml:space="preserve">Lmo7 </t>
  </si>
  <si>
    <t xml:space="preserve">Pnp </t>
  </si>
  <si>
    <t xml:space="preserve">Cr1l </t>
  </si>
  <si>
    <t>NADH dehydrogenase [ubiquinone] flavoprotein 1, mitochondrial OS=Rattus norvegicus OX=10116 GN=Ndufv1 PE=1 SV=1</t>
  </si>
  <si>
    <t xml:space="preserve">Ndufv1 </t>
  </si>
  <si>
    <t xml:space="preserve">Slco1a4 </t>
  </si>
  <si>
    <t xml:space="preserve">Atp2b1 </t>
  </si>
  <si>
    <t xml:space="preserve">Pard3 </t>
  </si>
  <si>
    <t xml:space="preserve">Ndufa8 </t>
  </si>
  <si>
    <t>Cytochrome b-c1 complex subunit 1, mitochondrial OS=Rattus norvegicus OX=10116 GN=Uqcrc1 PE=1 SV=1</t>
  </si>
  <si>
    <t xml:space="preserve">Uqcrc1 </t>
  </si>
  <si>
    <t xml:space="preserve">Ugp2 </t>
  </si>
  <si>
    <t xml:space="preserve">Abcb11 </t>
  </si>
  <si>
    <t>P50237</t>
  </si>
  <si>
    <t>Sulfotransferase 1C1 OS=Rattus norvegicus OX=10116 GN=Sult1c1 PE=1 SV=1</t>
  </si>
  <si>
    <t xml:space="preserve">Sult1c1 </t>
  </si>
  <si>
    <t xml:space="preserve">Enpp1 </t>
  </si>
  <si>
    <t xml:space="preserve">Asgr2 </t>
  </si>
  <si>
    <t xml:space="preserve">Kif16b </t>
  </si>
  <si>
    <t xml:space="preserve">Atp7b </t>
  </si>
  <si>
    <t>NADH dehydrogenase (Ubiquinone) 1 beta subcomplex, 9 OS=Rattus norvegicus OX=10116 GN=Ndufb9 PE=1 SV=1</t>
  </si>
  <si>
    <t xml:space="preserve">Ndufb9 </t>
  </si>
  <si>
    <t xml:space="preserve">Lap3 </t>
  </si>
  <si>
    <t>Tricarboxylate transport protein, mitochondrial OS=Rattus norvegicus OX=10116 GN=Slc25a1 PE=1 SV=1</t>
  </si>
  <si>
    <t xml:space="preserve">Slc25a1 </t>
  </si>
  <si>
    <t>P09606</t>
  </si>
  <si>
    <t>Glutamine synthetase OS=Rattus norvegicus OX=10116 GN=Glul PE=1 SV=3</t>
  </si>
  <si>
    <t xml:space="preserve">Glul </t>
  </si>
  <si>
    <t>A0A0G2K161</t>
  </si>
  <si>
    <t>Erythrocyte membrane protein band 4.1 OS=Rattus norvegicus OX=10116 GN=Epb41 PE=1 SV=1</t>
  </si>
  <si>
    <t xml:space="preserve">Epb41 </t>
  </si>
  <si>
    <t xml:space="preserve">Slc9a3r1 </t>
  </si>
  <si>
    <t xml:space="preserve">Myo1b </t>
  </si>
  <si>
    <t xml:space="preserve">ATP8 </t>
  </si>
  <si>
    <t xml:space="preserve">Cyc1 </t>
  </si>
  <si>
    <t xml:space="preserve">Yif1b </t>
  </si>
  <si>
    <t xml:space="preserve">Asgr1 </t>
  </si>
  <si>
    <t xml:space="preserve">Ncstn </t>
  </si>
  <si>
    <t>D-beta-hydroxybutyrate dehydrogenase, mitochondrial OS=Rattus norvegicus OX=10116 GN=Bdh1 PE=1 SV=2</t>
  </si>
  <si>
    <t xml:space="preserve">Bdh1 </t>
  </si>
  <si>
    <t>M0RAP5</t>
  </si>
  <si>
    <t>SET-binding factor 1 OS=Rattus norvegicus OX=10116 GN=Sbf1 PE=1 SV=1</t>
  </si>
  <si>
    <t xml:space="preserve">Sbf1 </t>
  </si>
  <si>
    <t>Q3KR97</t>
  </si>
  <si>
    <t>Brain-specific angiogenesis inhibitor 1-associated protein 2-like protein 1 OS=Rattus norvegicus OX=10116 GN=Baiap2l1 PE=1 SV=1</t>
  </si>
  <si>
    <t xml:space="preserve">Baiap2l1 </t>
  </si>
  <si>
    <t xml:space="preserve">Llgl2 </t>
  </si>
  <si>
    <t xml:space="preserve">Vdac2 </t>
  </si>
  <si>
    <t xml:space="preserve">Esyt2 </t>
  </si>
  <si>
    <t>ATP-binding cassette sub-family B member 7, mitochondrial OS=Rattus norvegicus OX=10116 GN=Abcb7 PE=1 SV=1</t>
  </si>
  <si>
    <t xml:space="preserve">Abcb7 </t>
  </si>
  <si>
    <t>P80432</t>
  </si>
  <si>
    <t>Cytochrome c oxidase subunit 7C, mitochondrial OS=Rattus norvegicus OX=10116 GN=Cox7c PE=1 SV=2</t>
  </si>
  <si>
    <t xml:space="preserve">Cox7c </t>
  </si>
  <si>
    <t xml:space="preserve">Nsf </t>
  </si>
  <si>
    <t>NADH dehydrogenase [ubiquinone] 1 alpha subcomplex subunit 9, mitochondrial OS=Rattus norvegicus OX=10116 GN=Ndufa9 PE=1 SV=2</t>
  </si>
  <si>
    <t xml:space="preserve">Ndufa9 </t>
  </si>
  <si>
    <t>NADH-ubiquinone oxidoreductase 75 kDa subunit, mitochondrial OS=Rattus norvegicus OX=10116 GN=Ndufs1 PE=1 SV=1</t>
  </si>
  <si>
    <t xml:space="preserve">Ndufs1 </t>
  </si>
  <si>
    <t>Q5FVR3</t>
  </si>
  <si>
    <t>CD302 antigen OS=Rattus norvegicus OX=10116 GN=Cd302 PE=2 SV=1</t>
  </si>
  <si>
    <t xml:space="preserve">Cd302 </t>
  </si>
  <si>
    <t xml:space="preserve">Slc25a13 </t>
  </si>
  <si>
    <t>P11530</t>
  </si>
  <si>
    <t>Dystrophin OS=Rattus norvegicus OX=10116 GN=Dmd PE=1 SV=2</t>
  </si>
  <si>
    <t xml:space="preserve">Dmd </t>
  </si>
  <si>
    <t xml:space="preserve">Dock8 </t>
  </si>
  <si>
    <t xml:space="preserve">Tomm40 </t>
  </si>
  <si>
    <t>P58200</t>
  </si>
  <si>
    <t>Vesicle transport through interaction with t-SNAREs homolog 1B OS=Rattus norvegicus OX=10116 GN=Vti1b PE=1 SV=2</t>
  </si>
  <si>
    <t xml:space="preserve">Vti1b </t>
  </si>
  <si>
    <t>P11654</t>
  </si>
  <si>
    <t>Nuclear pore membrane glycoprotein 210 OS=Rattus norvegicus OX=10116 GN=Nup210 PE=1 SV=1</t>
  </si>
  <si>
    <t xml:space="preserve">Nup210 </t>
  </si>
  <si>
    <t>Q8VHK0</t>
  </si>
  <si>
    <t>Acyl-coenzyme A thioesterase 8 OS=Rattus norvegicus OX=10116 GN=Acot8 PE=1 SV=1</t>
  </si>
  <si>
    <t xml:space="preserve">Acot8 </t>
  </si>
  <si>
    <t xml:space="preserve">Baat </t>
  </si>
  <si>
    <t xml:space="preserve">Lima1 </t>
  </si>
  <si>
    <t xml:space="preserve">Bsg </t>
  </si>
  <si>
    <t>O08629</t>
  </si>
  <si>
    <t>Transcription intermediary factor 1-beta OS=Rattus norvegicus OX=10116 GN=Trim28 PE=1 SV=2</t>
  </si>
  <si>
    <t xml:space="preserve">Trim28 </t>
  </si>
  <si>
    <t>NADH dehydrogenase (Ubiquinone) Fe-S protein 3 (Predicted), isoform CRA_c OS=Rattus norvegicus OX=10116 GN=Ndufs3 PE=1 SV=1</t>
  </si>
  <si>
    <t xml:space="preserve">Ndufs3 </t>
  </si>
  <si>
    <t>A0A096MK30</t>
  </si>
  <si>
    <t>Moesin OS=Rattus norvegicus OX=10116 GN=Msn PE=1 SV=1</t>
  </si>
  <si>
    <t xml:space="preserve">Msn </t>
  </si>
  <si>
    <t xml:space="preserve">Steap4 </t>
  </si>
  <si>
    <t xml:space="preserve">Iqgap2 </t>
  </si>
  <si>
    <t xml:space="preserve">Slc25a15 </t>
  </si>
  <si>
    <t xml:space="preserve">Pxmp2 </t>
  </si>
  <si>
    <t xml:space="preserve">Tmbim6 </t>
  </si>
  <si>
    <t xml:space="preserve">Exoc4 </t>
  </si>
  <si>
    <t xml:space="preserve">Dnajc3 </t>
  </si>
  <si>
    <t xml:space="preserve">Ripor2 </t>
  </si>
  <si>
    <t>Proteasome (Prosome, macropain) 26S subunit, non-ATPase, 5 (Predicted), isoform CRA_a OS=Rattus norvegicus OX=10116 GN=Psmd5 PE=1 SV=1</t>
  </si>
  <si>
    <t xml:space="preserve">Psmd5 </t>
  </si>
  <si>
    <t xml:space="preserve">Cltc </t>
  </si>
  <si>
    <t xml:space="preserve">Nnt </t>
  </si>
  <si>
    <t xml:space="preserve">Sigirr </t>
  </si>
  <si>
    <t>Family with sequence similarity 83, member H OS=Rattus norvegicus OX=10116 GN=Fam83h PE=1 SV=1</t>
  </si>
  <si>
    <t xml:space="preserve">Fam83h </t>
  </si>
  <si>
    <t xml:space="preserve">Iyd </t>
  </si>
  <si>
    <t>ATP synthase subunit O, mitochondrial OS=Rattus norvegicus OX=10116 GN=Atp5po PE=1 SV=1</t>
  </si>
  <si>
    <t xml:space="preserve">Atp5po </t>
  </si>
  <si>
    <t>A0A0G2K880</t>
  </si>
  <si>
    <t>Solute carrier organic anion transporter family member OS=Rattus norvegicus OX=10116 GN=Slco2b1 PE=1 SV=1</t>
  </si>
  <si>
    <t xml:space="preserve">Slco2b1 </t>
  </si>
  <si>
    <t>Lectin, mannose-binding 2 OS=Rattus norvegicus OX=10116 GN=Lman2 PE=1 SV=1</t>
  </si>
  <si>
    <t xml:space="preserve">Lman2 </t>
  </si>
  <si>
    <t>E9PTT0</t>
  </si>
  <si>
    <t>Palmitoyltransferase ZDHHC17 OS=Rattus norvegicus OX=10116 GN=Zdhhc17 PE=1 SV=1</t>
  </si>
  <si>
    <t xml:space="preserve">Zdhhc17 </t>
  </si>
  <si>
    <t xml:space="preserve">Ctnnb1 </t>
  </si>
  <si>
    <t xml:space="preserve">Vtn </t>
  </si>
  <si>
    <t xml:space="preserve">Atp11c </t>
  </si>
  <si>
    <t xml:space="preserve">Atp1a1 </t>
  </si>
  <si>
    <t xml:space="preserve">Maob </t>
  </si>
  <si>
    <t xml:space="preserve">Sec16a </t>
  </si>
  <si>
    <t>Q10743</t>
  </si>
  <si>
    <t>Disintegrin and metalloproteinase domain-containing protein 10 OS=Rattus norvegicus OX=10116 GN=Adam10 PE=1 SV=2</t>
  </si>
  <si>
    <t xml:space="preserve">Adam10 </t>
  </si>
  <si>
    <t xml:space="preserve">Mtx2 </t>
  </si>
  <si>
    <t>ATP synthase subunit alpha, mitochondrial OS=Rattus norvegicus OX=10116 GN=Atp5f1a PE=1 SV=2</t>
  </si>
  <si>
    <t xml:space="preserve">Atp5f1a </t>
  </si>
  <si>
    <t xml:space="preserve">Snap23 </t>
  </si>
  <si>
    <t xml:space="preserve">Hsp90b1 </t>
  </si>
  <si>
    <t xml:space="preserve">Stt3a </t>
  </si>
  <si>
    <t>ATP synthase subunit g, mitochondrial OS=Rattus norvegicus OX=10116 GN=Atp5mg PE=1 SV=2</t>
  </si>
  <si>
    <t xml:space="preserve">Atp5mg </t>
  </si>
  <si>
    <t xml:space="preserve">Sec11a </t>
  </si>
  <si>
    <t xml:space="preserve">Vamp3 </t>
  </si>
  <si>
    <t xml:space="preserve">Sec16b </t>
  </si>
  <si>
    <t>Dynamin-like 120 kDa protein, mitochondrial OS=Rattus norvegicus OX=10116 GN=Opa1 PE=1 SV=1</t>
  </si>
  <si>
    <t xml:space="preserve">Opa1 </t>
  </si>
  <si>
    <t xml:space="preserve">Phb2 </t>
  </si>
  <si>
    <t xml:space="preserve">Timm50 </t>
  </si>
  <si>
    <t xml:space="preserve">Afg3l2 </t>
  </si>
  <si>
    <t xml:space="preserve">Soat2 </t>
  </si>
  <si>
    <t xml:space="preserve">Abhd16a </t>
  </si>
  <si>
    <t>G3V824</t>
  </si>
  <si>
    <t>Insulin-like growth factor 2 receptor OS=Rattus norvegicus OX=10116 GN=Igf2r PE=1 SV=1</t>
  </si>
  <si>
    <t xml:space="preserve">Igf2r </t>
  </si>
  <si>
    <t xml:space="preserve">C3 </t>
  </si>
  <si>
    <t xml:space="preserve">Lgals8 </t>
  </si>
  <si>
    <t xml:space="preserve">Sgpl1 </t>
  </si>
  <si>
    <t xml:space="preserve">Pcyox1 </t>
  </si>
  <si>
    <t xml:space="preserve">Cand1 </t>
  </si>
  <si>
    <t>F1LML0</t>
  </si>
  <si>
    <t>Asparaginyl-tRNA synthetase OS=Rattus norvegicus OX=10116 GN=Nars PE=1 SV=1</t>
  </si>
  <si>
    <t xml:space="preserve">Nars </t>
  </si>
  <si>
    <t xml:space="preserve">Gas2 </t>
  </si>
  <si>
    <t xml:space="preserve">Rnh1 </t>
  </si>
  <si>
    <t xml:space="preserve">Rps19 </t>
  </si>
  <si>
    <t>RAB10, member RAS oncogene family OS=Rattus norvegicus OX=10116 GN=Rab10 PE=1 SV=1</t>
  </si>
  <si>
    <t xml:space="preserve">Rab10 </t>
  </si>
  <si>
    <t xml:space="preserve">Hoga1 </t>
  </si>
  <si>
    <t xml:space="preserve">Aldh3a2 </t>
  </si>
  <si>
    <t>Enoyl-CoA delta isomerase 2, mitochondrial OS=Rattus norvegicus OX=10116 GN=Eci2 PE=1 SV=1</t>
  </si>
  <si>
    <t xml:space="preserve">Eci2 </t>
  </si>
  <si>
    <t xml:space="preserve">Rab9a </t>
  </si>
  <si>
    <t>D3ZNQ6</t>
  </si>
  <si>
    <t>Ubiquitin-conjugating enzyme E2M OS=Rattus norvegicus OX=10116 GN=Ube2m PE=1 SV=1</t>
  </si>
  <si>
    <t xml:space="preserve">Ube2m </t>
  </si>
  <si>
    <t xml:space="preserve">Aldh1a1 </t>
  </si>
  <si>
    <t xml:space="preserve">Entpd5 </t>
  </si>
  <si>
    <t>RCG48149, isoform CRA_b OS=Rattus norvegicus OX=10116 GN=LOC100363782 PE=1 SV=1</t>
  </si>
  <si>
    <t xml:space="preserve">LOC100363782 </t>
  </si>
  <si>
    <t xml:space="preserve">G6pc </t>
  </si>
  <si>
    <t xml:space="preserve">Copg1 </t>
  </si>
  <si>
    <t xml:space="preserve">Rab18 </t>
  </si>
  <si>
    <t xml:space="preserve">Slc27a2 </t>
  </si>
  <si>
    <t>F1LTB8</t>
  </si>
  <si>
    <t>UDP-glucuronosyltransferase OS=Rattus norvegicus OX=10116 GN=RGD1559459 PE=1 SV=2</t>
  </si>
  <si>
    <t xml:space="preserve">RGD1559459 </t>
  </si>
  <si>
    <t>RAB14, member RAS oncogene family OS=Rattus norvegicus OX=10116 GN=Rab14 PE=1 SV=1</t>
  </si>
  <si>
    <t xml:space="preserve">Rab14 </t>
  </si>
  <si>
    <t xml:space="preserve">Prxl2a </t>
  </si>
  <si>
    <t xml:space="preserve">Fbxl20 </t>
  </si>
  <si>
    <t xml:space="preserve">Pitpna </t>
  </si>
  <si>
    <t>P05714</t>
  </si>
  <si>
    <t>Ras-related protein Rab-4A OS=Rattus norvegicus OX=10116 GN=Rab4a PE=1 SV=3</t>
  </si>
  <si>
    <t xml:space="preserve">Rab4a </t>
  </si>
  <si>
    <t>CCR4-NOT transcription complex, subunit 1 OS=Rattus norvegicus OX=10116 GN=Cnot1 PE=1 SV=1</t>
  </si>
  <si>
    <t xml:space="preserve">Cnot1 </t>
  </si>
  <si>
    <t xml:space="preserve">Agfg2 </t>
  </si>
  <si>
    <t xml:space="preserve">Rab5a </t>
  </si>
  <si>
    <t xml:space="preserve">Parp14 </t>
  </si>
  <si>
    <t xml:space="preserve">Arl1 </t>
  </si>
  <si>
    <t xml:space="preserve">Clec4f </t>
  </si>
  <si>
    <t xml:space="preserve">Sec14l4 </t>
  </si>
  <si>
    <t xml:space="preserve">Cald1 </t>
  </si>
  <si>
    <t>Q6IN01</t>
  </si>
  <si>
    <t>Protein phosphatase 1 regulatory subunit 3B OS=Rattus norvegicus OX=10116 GN=Ppp1r3b PE=1 SV=1</t>
  </si>
  <si>
    <t xml:space="preserve">Ppp1r3b </t>
  </si>
  <si>
    <t xml:space="preserve">Hsd17b4 </t>
  </si>
  <si>
    <t xml:space="preserve">Dhrs7b </t>
  </si>
  <si>
    <t xml:space="preserve">Cyb5a </t>
  </si>
  <si>
    <t>ALG5, dolichyl-phosphate beta-glucosyltransferase OS=Rattus norvegicus OX=10116 GN=Alg5 PE=1 SV=1</t>
  </si>
  <si>
    <t xml:space="preserve">Alg5 </t>
  </si>
  <si>
    <t xml:space="preserve">Gpx4 </t>
  </si>
  <si>
    <t xml:space="preserve">Tap1 </t>
  </si>
  <si>
    <t xml:space="preserve">LOC108348180 </t>
  </si>
  <si>
    <t xml:space="preserve">RGD1559575 </t>
  </si>
  <si>
    <t xml:space="preserve">Ptpmt1 </t>
  </si>
  <si>
    <t>RAB17, member RAS oncogene family OS=Rattus norvegicus OX=10116 GN=Rab17 PE=1 SV=1</t>
  </si>
  <si>
    <t xml:space="preserve">Rab17 </t>
  </si>
  <si>
    <t>Cytochrome P450, family 2, subfamily t, polypeptide 1 OS=Rattus norvegicus OX=10116 GN=Cyp2t1 PE=1 SV=1</t>
  </si>
  <si>
    <t xml:space="preserve">Cyp2t1 </t>
  </si>
  <si>
    <t xml:space="preserve">Nup214 </t>
  </si>
  <si>
    <t xml:space="preserve">Rhog </t>
  </si>
  <si>
    <t xml:space="preserve">Stim1 </t>
  </si>
  <si>
    <t xml:space="preserve">Cyb5b </t>
  </si>
  <si>
    <t xml:space="preserve">Spart </t>
  </si>
  <si>
    <t xml:space="preserve">Rab43 </t>
  </si>
  <si>
    <t xml:space="preserve">Usp33 </t>
  </si>
  <si>
    <t>D4A5K6</t>
  </si>
  <si>
    <t>CAAX prenyl protease OS=Rattus norvegicus OX=10116 GN=Zmpste24 PE=1 SV=1</t>
  </si>
  <si>
    <t xml:space="preserve">Zmpste24 </t>
  </si>
  <si>
    <t>RAB5C, member RAS oncogene family OS=Rattus norvegicus OX=10116 GN=Rab5c PE=1 SV=1</t>
  </si>
  <si>
    <t xml:space="preserve">Rab5c </t>
  </si>
  <si>
    <t xml:space="preserve">Abhd6 </t>
  </si>
  <si>
    <t xml:space="preserve">Fdft1 </t>
  </si>
  <si>
    <t xml:space="preserve">Wdr45 </t>
  </si>
  <si>
    <t xml:space="preserve">Abhd1 </t>
  </si>
  <si>
    <t xml:space="preserve">Fmo4 </t>
  </si>
  <si>
    <t xml:space="preserve">Tmem135 </t>
  </si>
  <si>
    <t xml:space="preserve">Tmem82 </t>
  </si>
  <si>
    <t>RAB33B, member RAS oncogene family OS=Rattus norvegicus OX=10116 GN=Rab33b PE=1 SV=2</t>
  </si>
  <si>
    <t xml:space="preserve">Rab33b </t>
  </si>
  <si>
    <t xml:space="preserve">Rab7a </t>
  </si>
  <si>
    <t xml:space="preserve">Adh1 </t>
  </si>
  <si>
    <t xml:space="preserve">Dio1 </t>
  </si>
  <si>
    <t>RAB38, member RAS oncogene family OS=Rattus norvegicus OX=10116 GN=Rab38 PE=1 SV=1</t>
  </si>
  <si>
    <t xml:space="preserve">Rab38 </t>
  </si>
  <si>
    <t xml:space="preserve">Ano10 </t>
  </si>
  <si>
    <t>Q5XIE1</t>
  </si>
  <si>
    <t>Protein THEM6 OS=Rattus norvegicus OX=10116 GN=Them6 PE=2 SV=1</t>
  </si>
  <si>
    <t xml:space="preserve">Them6 </t>
  </si>
  <si>
    <t xml:space="preserve">Cyp4v2 </t>
  </si>
  <si>
    <t xml:space="preserve">Ephx1 </t>
  </si>
  <si>
    <t>FLII, actin-remodeling protein OS=Rattus norvegicus OX=10116 GN=Flii PE=1 SV=1</t>
  </si>
  <si>
    <t xml:space="preserve">Flii </t>
  </si>
  <si>
    <t xml:space="preserve">Lss </t>
  </si>
  <si>
    <t xml:space="preserve">Faf2 </t>
  </si>
  <si>
    <t xml:space="preserve">Rab21 </t>
  </si>
  <si>
    <t xml:space="preserve">Eif2s1 </t>
  </si>
  <si>
    <t>SAR1 gene homolog A (S. cerevisiae), isoform CRA_b OS=Rattus norvegicus OX=10116 GN=Sar1a PE=1 SV=1</t>
  </si>
  <si>
    <t xml:space="preserve">Sar1a </t>
  </si>
  <si>
    <t xml:space="preserve">LOC690000 </t>
  </si>
  <si>
    <t xml:space="preserve">Cyp4a10 </t>
  </si>
  <si>
    <t>Q9EQS5</t>
  </si>
  <si>
    <t>Lathosterol oxidase OS=Rattus norvegicus OX=10116 GN=Sc5d PE=1 SV=1</t>
  </si>
  <si>
    <t xml:space="preserve">Sc5d </t>
  </si>
  <si>
    <t xml:space="preserve">Arl8b </t>
  </si>
  <si>
    <t>ATP-binding cassette, subfamily G (WHITE), member 3-like 3 OS=Rattus norvegicus OX=10116 GN=Abcg3l3 PE=1 SV=1</t>
  </si>
  <si>
    <t xml:space="preserve">Abcg3l3 </t>
  </si>
  <si>
    <t xml:space="preserve">RGD1309362 </t>
  </si>
  <si>
    <t xml:space="preserve">Mgll </t>
  </si>
  <si>
    <t>P62916</t>
  </si>
  <si>
    <t>Transcription initiation factor IIB OS=Rattus norvegicus OX=10116 GN=Gtf2b PE=2 SV=1</t>
  </si>
  <si>
    <t xml:space="preserve">Gtf2b </t>
  </si>
  <si>
    <t xml:space="preserve">Macf1 </t>
  </si>
  <si>
    <t xml:space="preserve">Rab11b </t>
  </si>
  <si>
    <t>D3ZMR2</t>
  </si>
  <si>
    <t>UHRF1-binding protein 1 OS=Rattus norvegicus OX=10116 GN=Uhrf1bp1 PE=1 SV=3</t>
  </si>
  <si>
    <t xml:space="preserve">Uhrf1bp1 </t>
  </si>
  <si>
    <t xml:space="preserve">Mettl7b </t>
  </si>
  <si>
    <t xml:space="preserve">Hsd17b13 </t>
  </si>
  <si>
    <t xml:space="preserve">Sar1b </t>
  </si>
  <si>
    <t xml:space="preserve">Ube4a </t>
  </si>
  <si>
    <t>Elongation factor Tu, mitochondrial OS=Rattus norvegicus OX=10116 GN=Tufm PE=1 SV=1</t>
  </si>
  <si>
    <t xml:space="preserve">Tufm </t>
  </si>
  <si>
    <t>Methyltransferase like 7A, isoform CRA_b OS=Rattus norvegicus OX=10116 GN=Mettl7a PE=1 SV=1</t>
  </si>
  <si>
    <t xml:space="preserve">Mettl7a </t>
  </si>
  <si>
    <t xml:space="preserve">Ubxn4 </t>
  </si>
  <si>
    <t xml:space="preserve">MGC108823 </t>
  </si>
  <si>
    <t xml:space="preserve">Cyb5r3 </t>
  </si>
  <si>
    <t xml:space="preserve">Vps13c </t>
  </si>
  <si>
    <t>Q4FZR7</t>
  </si>
  <si>
    <t>Spg20 protein (Fragment) OS=Rattus norvegicus OX=10116 GN=Spg20 PE=2 SV=1</t>
  </si>
  <si>
    <t xml:space="preserve">Spg20 </t>
  </si>
  <si>
    <t xml:space="preserve">Sccpdh </t>
  </si>
  <si>
    <t xml:space="preserve">Pex6 </t>
  </si>
  <si>
    <t xml:space="preserve">Cideb </t>
  </si>
  <si>
    <t xml:space="preserve">Pnpla2 </t>
  </si>
  <si>
    <t>A0A0G2K1Q4</t>
  </si>
  <si>
    <t>Transmembrane protein 53 OS=Rattus norvegicus OX=10116 GN=Tmem53 PE=1 SV=1</t>
  </si>
  <si>
    <t xml:space="preserve">Tmem53 </t>
  </si>
  <si>
    <t xml:space="preserve">Ufd1 </t>
  </si>
  <si>
    <t xml:space="preserve">Tprg1l </t>
  </si>
  <si>
    <t xml:space="preserve">Pgs1 </t>
  </si>
  <si>
    <t xml:space="preserve">Pex1 </t>
  </si>
  <si>
    <t xml:space="preserve">Ces2e </t>
  </si>
  <si>
    <t xml:space="preserve">Dhcr7 </t>
  </si>
  <si>
    <t>IQ motif containing GTPase activating protein 1 (Predicted), isoform CRA_b OS=Rattus norvegicus OX=10116 GN=Iqgap1 PE=1 SV=1</t>
  </si>
  <si>
    <t xml:space="preserve">Iqgap1 </t>
  </si>
  <si>
    <t xml:space="preserve">Dmgdh </t>
  </si>
  <si>
    <t xml:space="preserve">Acsm1 </t>
  </si>
  <si>
    <t xml:space="preserve">Sirt2 </t>
  </si>
  <si>
    <t xml:space="preserve">Hsd17b7 </t>
  </si>
  <si>
    <t xml:space="preserve">Ldah </t>
  </si>
  <si>
    <t xml:space="preserve">Cyp2a1 </t>
  </si>
  <si>
    <t xml:space="preserve">Abhd4 </t>
  </si>
  <si>
    <t>F1LN03</t>
  </si>
  <si>
    <t>Lysophosphatidylcholine acyltransferase 2 OS=Rattus norvegicus OX=10116 GN=Lpcat2 PE=1 SV=1</t>
  </si>
  <si>
    <t xml:space="preserve">Lpcat2 </t>
  </si>
  <si>
    <t xml:space="preserve">Gna11 </t>
  </si>
  <si>
    <t xml:space="preserve">Farsb </t>
  </si>
  <si>
    <t>Acyl-coenzyme A synthetase ACSM5, mitochondrial OS=Rattus norvegicus OX=10116 GN=Acsm5 PE=2 SV=1</t>
  </si>
  <si>
    <t xml:space="preserve">Acsm5 </t>
  </si>
  <si>
    <t>E9PT22</t>
  </si>
  <si>
    <t>Uncharacterized protein OS=Rattus norvegicus OX=10116 GN=Inf2 PE=1 SV=3</t>
  </si>
  <si>
    <t xml:space="preserve">Inf2 </t>
  </si>
  <si>
    <t>Q3T1G7</t>
  </si>
  <si>
    <t>Conserved oligomeric Golgi complex subunit 7 OS=Rattus norvegicus OX=10116 GN=Cog7 PE=2 SV=1</t>
  </si>
  <si>
    <t xml:space="preserve">Cog7 </t>
  </si>
  <si>
    <t xml:space="preserve">Glrx </t>
  </si>
  <si>
    <t xml:space="preserve">Hnrnpr </t>
  </si>
  <si>
    <t>B2GUZ4</t>
  </si>
  <si>
    <t>Peroxisomal biogenesis factor 26 OS=Rattus norvegicus OX=10116 GN=Pex26 PE=1 SV=1</t>
  </si>
  <si>
    <t xml:space="preserve">Pex26 </t>
  </si>
  <si>
    <t>A0A0G2K471</t>
  </si>
  <si>
    <t>Interferon gamma-induced GTPase OS=Rattus norvegicus OX=10116 GN=Igtp PE=1 SV=1</t>
  </si>
  <si>
    <t xml:space="preserve">Igtp </t>
  </si>
  <si>
    <t>A0A0G2K9U6</t>
  </si>
  <si>
    <t>Autophagy-related 16-like 1 OS=Rattus norvegicus OX=10116 GN=Atg16l1 PE=1 SV=1</t>
  </si>
  <si>
    <t xml:space="preserve">Atg16l1 </t>
  </si>
  <si>
    <t xml:space="preserve">Rmdn3 </t>
  </si>
  <si>
    <t xml:space="preserve">Prkcd </t>
  </si>
  <si>
    <t xml:space="preserve">G0s2 </t>
  </si>
  <si>
    <t xml:space="preserve">Plin3 </t>
  </si>
  <si>
    <t>Q5XIC4</t>
  </si>
  <si>
    <t>Maspardin OS=Rattus norvegicus OX=10116 GN=Spg21 PE=2 SV=1</t>
  </si>
  <si>
    <t xml:space="preserve">Spg21 </t>
  </si>
  <si>
    <t xml:space="preserve">Fmo5 </t>
  </si>
  <si>
    <t>Sterol-4-alpha-carboxylate 3-dehydrogenase, decarboxylating OS=Rattus norvegicus OX=10116 GN=Nsdhl PE=2 SV=1</t>
  </si>
  <si>
    <t xml:space="preserve">Nsdhl </t>
  </si>
  <si>
    <t xml:space="preserve">Sqle </t>
  </si>
  <si>
    <t xml:space="preserve">Tm7sf2 </t>
  </si>
  <si>
    <t xml:space="preserve">Reep6 </t>
  </si>
  <si>
    <t>Apoptosis-inducing factor, mitochondria-associated 2 OS=Rattus norvegicus OX=10116 GN=Aifm2 PE=1 SV=1</t>
  </si>
  <si>
    <t xml:space="preserve">Aifm2 </t>
  </si>
  <si>
    <t xml:space="preserve">Ubap1 </t>
  </si>
  <si>
    <t>Q5U3Z5</t>
  </si>
  <si>
    <t>BRI3-binding protein OS=Rattus norvegicus OX=10116 GN=Bri3bp PE=1 SV=1</t>
  </si>
  <si>
    <t xml:space="preserve">Bri3bp </t>
  </si>
  <si>
    <t>Glutathione S-transferase, theta 3 OS=Rattus norvegicus OX=10116 GN=Gstt3 PE=1 SV=1</t>
  </si>
  <si>
    <t xml:space="preserve">Gstt3 </t>
  </si>
  <si>
    <t xml:space="preserve">Cyp2e1 </t>
  </si>
  <si>
    <t xml:space="preserve">Abcc3 </t>
  </si>
  <si>
    <t>Q5RJN0</t>
  </si>
  <si>
    <t>NADH dehydrogenase (Ubiquinone) Fe-S protein 7 OS=Rattus norvegicus OX=10116 GN=Ndufs7 PE=1 SV=1</t>
  </si>
  <si>
    <t xml:space="preserve">Ndufs7 </t>
  </si>
  <si>
    <t>P35280</t>
  </si>
  <si>
    <t>Ras-related protein Rab-8A OS=Rattus norvegicus OX=10116 GN=Rab8a PE=1 SV=2</t>
  </si>
  <si>
    <t xml:space="preserve">Rab8a </t>
  </si>
  <si>
    <t>P53809</t>
  </si>
  <si>
    <t>Phosphatidylcholine transfer protein OS=Rattus norvegicus OX=10116 GN=Pctp PE=2 SV=2</t>
  </si>
  <si>
    <t xml:space="preserve">Pctp </t>
  </si>
  <si>
    <t>G3V6C2</t>
  </si>
  <si>
    <t>Homogentisate 1, 2-dioxygenase OS=Rattus norvegicus OX=10116 GN=Hgd PE=1 SV=1</t>
  </si>
  <si>
    <t xml:space="preserve">Hgd </t>
  </si>
  <si>
    <t>Q80W92</t>
  </si>
  <si>
    <t>Protein VAC14 homolog OS=Rattus norvegicus OX=10116 GN=Vac14 PE=1 SV=1</t>
  </si>
  <si>
    <t xml:space="preserve">Vac14 </t>
  </si>
  <si>
    <t>P18886</t>
  </si>
  <si>
    <t>Carnitine O-palmitoyltransferase 2, mitochondrial OS=Rattus norvegicus OX=10116 GN=Cpt2 PE=1 SV=1</t>
  </si>
  <si>
    <t xml:space="preserve">Cpt2 </t>
  </si>
  <si>
    <t>F1LPG5</t>
  </si>
  <si>
    <t>NADH:ubiquinone oxidoreductase subunit B4 OS=Rattus norvegicus OX=10116 GN=Ndufb4 PE=1 SV=1</t>
  </si>
  <si>
    <t xml:space="preserve">Ndufb4 </t>
  </si>
  <si>
    <t>B5DFJ2</t>
  </si>
  <si>
    <t>FAM3 metabolism-regulating-signaling molecule A OS=Rattus norvegicus OX=10116 GN=Fam3a PE=1 SV=1</t>
  </si>
  <si>
    <t xml:space="preserve">Fam3a </t>
  </si>
  <si>
    <t>Q80W57</t>
  </si>
  <si>
    <t>Broad substrate specificity ATP-binding cassette transporter ABCG2 OS=Rattus norvegicus OX=10116 GN=Abcg2 PE=1 SV=1</t>
  </si>
  <si>
    <t xml:space="preserve">Abcg2 </t>
  </si>
  <si>
    <t>D4AEG2</t>
  </si>
  <si>
    <t>RAB32, member RAS oncogene family OS=Rattus norvegicus OX=10116 GN=Rab32 PE=1 SV=1</t>
  </si>
  <si>
    <t xml:space="preserve">Rab32 </t>
  </si>
  <si>
    <t>Q06QG6</t>
  </si>
  <si>
    <t>NADH-ubiquinone oxidoreductase chain 5 OS=Rattus norvegicus OX=10116 GN=ND5 PE=3 SV=1</t>
  </si>
  <si>
    <t xml:space="preserve">ND5 </t>
  </si>
  <si>
    <t>P38718</t>
  </si>
  <si>
    <t>Mitochondrial pyruvate carrier 2 OS=Rattus norvegicus OX=10116 GN=Mpc2 PE=2 SV=1</t>
  </si>
  <si>
    <t xml:space="preserve">Mpc2 </t>
  </si>
  <si>
    <t>D4ABM1</t>
  </si>
  <si>
    <t>Cytochrome P450 2C7 OS=Rattus norvegicus OX=10116 GN=Cyp2c7 PE=1 SV=2</t>
  </si>
  <si>
    <t xml:space="preserve">Cyp2c7 </t>
  </si>
  <si>
    <t>Q5U316</t>
  </si>
  <si>
    <t>Ras-related protein Rab-35 OS=Rattus norvegicus OX=10116 GN=Rab35 PE=1 SV=1</t>
  </si>
  <si>
    <t xml:space="preserve">Rab35 </t>
  </si>
  <si>
    <t>M0RDK9</t>
  </si>
  <si>
    <t>Acyl-CoA dehydrogenase family, member 8 OS=Rattus norvegicus OX=10116 GN=Acad8 PE=1 SV=2</t>
  </si>
  <si>
    <t xml:space="preserve">Acad8 </t>
  </si>
  <si>
    <t>A0A0G2K2D5</t>
  </si>
  <si>
    <t>MTSS I-BAR domain-containing 1 OS=Rattus norvegicus OX=10116 GN=Mtss1 PE=1 SV=1</t>
  </si>
  <si>
    <t xml:space="preserve">Mtss1 </t>
  </si>
  <si>
    <t>P70550</t>
  </si>
  <si>
    <t>Ras-related protein Rab-8B OS=Rattus norvegicus OX=10116 GN=Rab8b PE=1 SV=1</t>
  </si>
  <si>
    <t xml:space="preserve">Rab8b </t>
  </si>
  <si>
    <t>B2RYS8</t>
  </si>
  <si>
    <t>NADH dehydrogenase [ubiquinone] 1 beta subcomplex subunit 8, mitochondrial OS=Rattus norvegicus OX=10116 GN=Ndufb8 PE=1 SV=1</t>
  </si>
  <si>
    <t xml:space="preserve">Ndufb8 </t>
  </si>
  <si>
    <t>B2RYT5</t>
  </si>
  <si>
    <t>Cox7a2l protein OS=Rattus norvegicus OX=10116 GN=Cox7a2l PE=2 SV=1</t>
  </si>
  <si>
    <t xml:space="preserve">Cox7a2l </t>
  </si>
  <si>
    <t>A0A0G2K8Q1</t>
  </si>
  <si>
    <t>Apolipoprotein C-III OS=Rattus norvegicus OX=10116 GN=Apoc3 PE=1 SV=1</t>
  </si>
  <si>
    <t xml:space="preserve">Apoc3 </t>
  </si>
  <si>
    <t>Q5M7V3</t>
  </si>
  <si>
    <t>LOC367586 protein OS=Rattus norvegicus OX=10116 GN=LOC367586 PE=2 SV=1</t>
  </si>
  <si>
    <t xml:space="preserve">LOC367586 </t>
  </si>
  <si>
    <t>A0A0H2UHP9</t>
  </si>
  <si>
    <t>RCG39700, isoform CRA_d OS=Rattus norvegicus OX=10116 GN=Rab6a PE=1 SV=1</t>
  </si>
  <si>
    <t xml:space="preserve">Rab6a </t>
  </si>
  <si>
    <t>D4A7L4</t>
  </si>
  <si>
    <t>NADH dehydrogenase (Ubiquinone) 1 beta subcomplex, 11 (Predicted) OS=Rattus norvegicus OX=10116 GN=Ndufb11 PE=1 SV=1</t>
  </si>
  <si>
    <t xml:space="preserve">Ndufb11 </t>
  </si>
  <si>
    <t>P05178</t>
  </si>
  <si>
    <t>Cytochrome P450 2C6 OS=Rattus norvegicus OX=10116 GN=Cyp2c6 PE=2 SV=2</t>
  </si>
  <si>
    <t xml:space="preserve">Cyp2c6 </t>
  </si>
  <si>
    <t>Q5EB99</t>
  </si>
  <si>
    <t>Cytochrome P450-like OS=Rattus norvegicus OX=10116 GN=Cyp2c6v1 PE=2 SV=1</t>
  </si>
  <si>
    <t xml:space="preserve">Cyp2c6v1 </t>
  </si>
  <si>
    <t>D3ZE15</t>
  </si>
  <si>
    <t>NADH:ubiquinone oxidoreductase subunit A13 OS=Rattus norvegicus OX=10116 GN=Ndufa13 PE=1 SV=1</t>
  </si>
  <si>
    <t xml:space="preserve">Ndufa13 </t>
  </si>
  <si>
    <t>P04182</t>
  </si>
  <si>
    <t>Ornithine aminotransferase, mitochondrial OS=Rattus norvegicus OX=10116 GN=Oat PE=1 SV=1</t>
  </si>
  <si>
    <t xml:space="preserve">Oat </t>
  </si>
  <si>
    <t>Q3MHC1</t>
  </si>
  <si>
    <t>N-alpha-acetyltransferase 60 OS=Rattus norvegicus OX=10116 GN=Naa60 PE=2 SV=1</t>
  </si>
  <si>
    <t xml:space="preserve">Naa60 </t>
  </si>
  <si>
    <t>D4AAT7</t>
  </si>
  <si>
    <t>ATP-dependent (S)-NAD(P)H-hydrate dehydratase OS=Rattus norvegicus OX=10116 GN=Naxd PE=3 SV=1</t>
  </si>
  <si>
    <t xml:space="preserve">Naxd </t>
  </si>
  <si>
    <t>Q9QZG1</t>
  </si>
  <si>
    <t>Solute carrier family 22 member 23 OS=Rattus norvegicus OX=10116 GN=Slc22a23 PE=2 SV=2</t>
  </si>
  <si>
    <t xml:space="preserve">Slc22a23 </t>
  </si>
  <si>
    <t>A0A0G2JTT4</t>
  </si>
  <si>
    <t>RAB30, member RAS oncogene family OS=Rattus norvegicus OX=10116 GN=Rab30 PE=1 SV=1</t>
  </si>
  <si>
    <t xml:space="preserve">Rab30 </t>
  </si>
  <si>
    <t>A0A140TA95</t>
  </si>
  <si>
    <t>Myosin phosphatase Rho-interacting protein OS=Rattus norvegicus OX=10116 GN=Mprip PE=1 SV=1</t>
  </si>
  <si>
    <t xml:space="preserve">Mprip </t>
  </si>
  <si>
    <t>D3ZDR2</t>
  </si>
  <si>
    <t>Charged multivesicular body protein 6 OS=Rattus norvegicus OX=10116 GN=Chmp6 PE=1 SV=1</t>
  </si>
  <si>
    <t xml:space="preserve">Chmp6 </t>
  </si>
  <si>
    <t>Q62636</t>
  </si>
  <si>
    <t>Ras-related protein Rap-1b OS=Rattus norvegicus OX=10116 GN=Rap1b PE=1 SV=2</t>
  </si>
  <si>
    <t xml:space="preserve">Rap1b </t>
  </si>
  <si>
    <t>P60905</t>
  </si>
  <si>
    <t>DnaJ homolog subfamily C member 5 OS=Rattus norvegicus OX=10116 GN=Dnajc5 PE=1 SV=1</t>
  </si>
  <si>
    <t xml:space="preserve">Dnajc5 </t>
  </si>
  <si>
    <t>Q498S9</t>
  </si>
  <si>
    <t>LOC498793 protein (Fragment) OS=Rattus norvegicus OX=10116 GN=LOC498793 PE=2 SV=1</t>
  </si>
  <si>
    <t xml:space="preserve">LOC498793 </t>
  </si>
  <si>
    <t>F1LQS6</t>
  </si>
  <si>
    <t>RCG61833 OS=Rattus norvegicus OX=10116 GN=Xdh PE=1 SV=2</t>
  </si>
  <si>
    <t xml:space="preserve">Xdh </t>
  </si>
  <si>
    <t>P03889</t>
  </si>
  <si>
    <t>NADH-ubiquinone oxidoreductase chain 1 OS=Rattus norvegicus OX=10116 GN=Mtnd1 PE=1 SV=3</t>
  </si>
  <si>
    <t xml:space="preserve">Mtnd1 </t>
  </si>
  <si>
    <t>P13233</t>
  </si>
  <si>
    <t>2',3'-cyclic-nucleotide 3'-phosphodiesterase OS=Rattus norvegicus OX=10116 GN=Cnp PE=1 SV=2</t>
  </si>
  <si>
    <t xml:space="preserve">Cnp </t>
  </si>
  <si>
    <t>Q8K4C0</t>
  </si>
  <si>
    <t>Dimethylaniline monooxygenase [N-oxide-forming] 5 OS=Rattus norvegicus OX=10116 GN=Fmo5 PE=1 SV=3</t>
  </si>
  <si>
    <t>F1MA89</t>
  </si>
  <si>
    <t>Cyclin Y OS=Rattus norvegicus OX=10116 GN=Ccny PE=1 SV=2</t>
  </si>
  <si>
    <t xml:space="preserve">Ccny </t>
  </si>
  <si>
    <t>P05371</t>
  </si>
  <si>
    <t>Clusterin OS=Rattus norvegicus OX=10116 GN=Clu PE=1 SV=2</t>
  </si>
  <si>
    <t xml:space="preserve">Clu </t>
  </si>
  <si>
    <t>G3V9H6</t>
  </si>
  <si>
    <t>PPFIA-binding protein 2 OS=Rattus norvegicus OX=10116 GN=Ppfibp2 PE=1 SV=1</t>
  </si>
  <si>
    <t xml:space="preserve">Ppfibp2 </t>
  </si>
  <si>
    <t>Q08163</t>
  </si>
  <si>
    <t>Adenylyl cyclase-associated protein 1 OS=Rattus norvegicus OX=10116 GN=Cap1 PE=1 SV=3</t>
  </si>
  <si>
    <t xml:space="preserve">Cap1 </t>
  </si>
  <si>
    <t>Q3MIE0</t>
  </si>
  <si>
    <t>Enoyl-CoA hydratase domain-containing protein 3, mitochondrial OS=Rattus norvegicus OX=10116 GN=Echdc3 PE=2 SV=1</t>
  </si>
  <si>
    <t xml:space="preserve">Echdc3 </t>
  </si>
  <si>
    <t>Q9QXT3</t>
  </si>
  <si>
    <t>N-acetyltransferase 8 OS=Rattus norvegicus OX=10116 GN=Nat8 PE=1 SV=1</t>
  </si>
  <si>
    <t xml:space="preserve">Nat8 </t>
  </si>
  <si>
    <t>Q5U1Y1</t>
  </si>
  <si>
    <t>Ras-related protein Rab-34 OS=Rattus norvegicus OX=10116 GN=Rab34 PE=2 SV=1</t>
  </si>
  <si>
    <t xml:space="preserve">Rab34 </t>
  </si>
  <si>
    <t>Q6PSM0</t>
  </si>
  <si>
    <t>Multidrug resistance protein 1a OS=Rattus norvegicus OX=10116 GN=Mdr1a PE=1 SV=1</t>
  </si>
  <si>
    <t xml:space="preserve">Mdr1a </t>
  </si>
  <si>
    <t>Q8R500</t>
  </si>
  <si>
    <t>Mitofusin-2 OS=Rattus norvegicus OX=10116 GN=Mfn2 PE=1 SV=1</t>
  </si>
  <si>
    <t xml:space="preserve">Mfn2 </t>
  </si>
  <si>
    <t>Q3B8N9</t>
  </si>
  <si>
    <t>Biphenyl hydrolase-like OS=Rattus norvegicus OX=10116 GN=Bphl PE=1 SV=1</t>
  </si>
  <si>
    <t xml:space="preserve">Bphl </t>
  </si>
  <si>
    <t>Q01579</t>
  </si>
  <si>
    <t>Glutathione S-transferase theta-1 OS=Rattus norvegicus OX=10116 GN=Gstt1 PE=1 SV=2</t>
  </si>
  <si>
    <t xml:space="preserve">Gstt1 </t>
  </si>
  <si>
    <t>Q6IMX7</t>
  </si>
  <si>
    <t>Hsp70-binding protein 1 OS=Rattus norvegicus OX=10116 GN=Hspbp1 PE=1 SV=1</t>
  </si>
  <si>
    <t xml:space="preserve">Hspbp1 </t>
  </si>
  <si>
    <t>P55797</t>
  </si>
  <si>
    <t>Apolipoprotein C-IV OS=Rattus norvegicus OX=10116 GN=Apoc4 PE=2 SV=2</t>
  </si>
  <si>
    <t xml:space="preserve">Apoc4 </t>
  </si>
  <si>
    <t>B5DF51</t>
  </si>
  <si>
    <t>Membrane magnesium transporter 1 OS=Rattus norvegicus OX=10116 GN=Mmgt1 PE=2 SV=1</t>
  </si>
  <si>
    <t xml:space="preserve">Mmgt1 </t>
  </si>
  <si>
    <t>D3ZIC2</t>
  </si>
  <si>
    <t>Urocanate hydratase 1 OS=Rattus norvegicus OX=10116 GN=Uroc1 PE=1 SV=2</t>
  </si>
  <si>
    <t xml:space="preserve">Uroc1 </t>
  </si>
  <si>
    <t>A0A023IM54</t>
  </si>
  <si>
    <t>TAP binding protein OS=Rattus norvegicus OX=10116 GN=Tapbp PE=2 SV=1</t>
  </si>
  <si>
    <t xml:space="preserve">Tapbp </t>
  </si>
  <si>
    <t>P81795</t>
  </si>
  <si>
    <t>Eukaryotic translation initiation factor 2 subunit 3, X-linked OS=Rattus norvegicus OX=10116 GN=Eif2s3 PE=1 SV=2</t>
  </si>
  <si>
    <t xml:space="preserve">Eif2s3 </t>
  </si>
  <si>
    <t>D4ADM8</t>
  </si>
  <si>
    <t>Ras homolog family member D OS=Rattus norvegicus OX=10116 GN=Rhod PE=1 SV=1</t>
  </si>
  <si>
    <t xml:space="preserve">Rhod </t>
  </si>
  <si>
    <t>F1MAA5</t>
  </si>
  <si>
    <t>RAN GTPase-activating protein 1 OS=Rattus norvegicus OX=10116 GN=Rangap1 PE=1 SV=2</t>
  </si>
  <si>
    <t xml:space="preserve">Rangap1 </t>
  </si>
  <si>
    <t>B1WBX5</t>
  </si>
  <si>
    <t>Solute carrier family 43, member 1 OS=Rattus norvegicus OX=10116 GN=Slc43a1 PE=2 SV=1</t>
  </si>
  <si>
    <t xml:space="preserve">Slc43a1 </t>
  </si>
  <si>
    <t>D3ZJB7</t>
  </si>
  <si>
    <t>Solute carrier family 30, member 10 OS=Rattus norvegicus OX=10116 GN=Slc30a10 PE=1 SV=1</t>
  </si>
  <si>
    <t xml:space="preserve">Slc30a10 </t>
  </si>
  <si>
    <t>Q8R491</t>
  </si>
  <si>
    <t>EH domain-containing protein 3 OS=Rattus norvegicus OX=10116 GN=Ehd3 PE=1 SV=2</t>
  </si>
  <si>
    <t xml:space="preserve">Ehd3 </t>
  </si>
  <si>
    <t xml:space="preserve">Ugt2a3 </t>
  </si>
  <si>
    <t>O54698</t>
  </si>
  <si>
    <t>Equilibrative nucleoside transporter 1 OS=Rattus norvegicus OX=10116 GN=Slc29a1 PE=1 SV=3</t>
  </si>
  <si>
    <t xml:space="preserve">Slc29a1 </t>
  </si>
  <si>
    <t>Q91ZW1</t>
  </si>
  <si>
    <t>Transcription factor A, mitochondrial OS=Rattus norvegicus OX=10116 GN=Tfam PE=2 SV=1</t>
  </si>
  <si>
    <t xml:space="preserve">Tfam </t>
  </si>
  <si>
    <t>Q9ES40</t>
  </si>
  <si>
    <t>PRA1 family protein 3 OS=Rattus norvegicus OX=10116 GN=Arl6ip5 PE=1 SV=1</t>
  </si>
  <si>
    <t xml:space="preserve">Arl6ip5 </t>
  </si>
  <si>
    <t>Q7TQ16</t>
  </si>
  <si>
    <t>Cytochrome b-c1 complex subunit 8 OS=Rattus norvegicus OX=10116 GN=Uqcrq PE=3 SV=1</t>
  </si>
  <si>
    <t xml:space="preserve">Uqcrq </t>
  </si>
  <si>
    <t>A0A0G2K781</t>
  </si>
  <si>
    <t>PPFIA-binding protein 1 OS=Rattus norvegicus OX=10116 GN=Ppfibp1 PE=1 SV=1</t>
  </si>
  <si>
    <t xml:space="preserve">Ppfibp1 </t>
  </si>
  <si>
    <t>P35171</t>
  </si>
  <si>
    <t>Cytochrome c oxidase subunit 7A2, mitochondrial OS=Rattus norvegicus OX=10116 GN=Cox7a2 PE=1 SV=1</t>
  </si>
  <si>
    <t xml:space="preserve">Cox7a2 </t>
  </si>
  <si>
    <t>Q64541</t>
  </si>
  <si>
    <t>Sodium/potassium-transporting ATPase subunit alpha-4 OS=Rattus norvegicus OX=10116 GN=Atp1a4 PE=2 SV=1</t>
  </si>
  <si>
    <t xml:space="preserve">Atp1a4 </t>
  </si>
  <si>
    <t>Q505J8</t>
  </si>
  <si>
    <t>Phenylalanine--tRNA ligase alpha subunit OS=Rattus norvegicus OX=10116 GN=Farsa PE=1 SV=1</t>
  </si>
  <si>
    <t xml:space="preserve">Farsa </t>
  </si>
  <si>
    <t>P97633</t>
  </si>
  <si>
    <t>Casein kinase I isoform alpha OS=Rattus norvegicus OX=10116 GN=Csnk1a1 PE=2 SV=1</t>
  </si>
  <si>
    <t xml:space="preserve">Csnk1a1 </t>
  </si>
  <si>
    <t>Q6IV57</t>
  </si>
  <si>
    <t>RING finger protein 141 OS=Rattus norvegicus OX=10116 GN=Rnf141 PE=2 SV=1</t>
  </si>
  <si>
    <t xml:space="preserve">Rnf141 </t>
  </si>
  <si>
    <t>A0A0G2K337</t>
  </si>
  <si>
    <t>Abhydrolase domain-containing 2 OS=Rattus norvegicus OX=10116 GN=Abhd2 PE=1 SV=1</t>
  </si>
  <si>
    <t xml:space="preserve">Abhd2 </t>
  </si>
  <si>
    <t>P62828</t>
  </si>
  <si>
    <t>GTP-binding nuclear protein Ran OS=Rattus norvegicus OX=10116 GN=Ran PE=1 SV=3</t>
  </si>
  <si>
    <t xml:space="preserve">Ran </t>
  </si>
  <si>
    <t>G3V9D8</t>
  </si>
  <si>
    <t>Carboxylic ester hydrolase OS=Rattus norvegicus OX=10116 GN=LOC108348093 PE=1 SV=1</t>
  </si>
  <si>
    <t xml:space="preserve">LOC108348093 </t>
  </si>
  <si>
    <t>E7CXR8</t>
  </si>
  <si>
    <t>Receptor protein-tyrosine kinase OS=Rattus norvegicus OX=10116 GN=Egfr PE=2 SV=1</t>
  </si>
  <si>
    <t xml:space="preserve">Egfr </t>
  </si>
  <si>
    <t>P50137</t>
  </si>
  <si>
    <t>Transketolase OS=Rattus norvegicus OX=10116 GN=Tkt PE=1 SV=1</t>
  </si>
  <si>
    <t xml:space="preserve">Tkt </t>
  </si>
  <si>
    <t>Q5RLM2</t>
  </si>
  <si>
    <t>Solute carrier family 22 member 7 OS=Rattus norvegicus OX=10116 GN=Slc22a7 PE=1 SV=1</t>
  </si>
  <si>
    <t xml:space="preserve">Slc22a7 </t>
  </si>
  <si>
    <t>D4A678</t>
  </si>
  <si>
    <t>Spectrin, alpha, erythrocytic 1 OS=Rattus norvegicus OX=10116 GN=Spta1 PE=1 SV=3</t>
  </si>
  <si>
    <t xml:space="preserve">Spta1 </t>
  </si>
  <si>
    <t>P09118</t>
  </si>
  <si>
    <t>Uricase OS=Rattus norvegicus OX=10116 GN=Uox PE=1 SV=3</t>
  </si>
  <si>
    <t xml:space="preserve">Uox </t>
  </si>
  <si>
    <t>Q5U2U0</t>
  </si>
  <si>
    <t>ATP-dependent Clp protease ATP-binding subunit clpX-like, mitochondrial OS=Rattus norvegicus OX=10116 GN=Clpx PE=2 SV=1</t>
  </si>
  <si>
    <t xml:space="preserve">Clpx </t>
  </si>
  <si>
    <t>Q8CFN2</t>
  </si>
  <si>
    <t>Cell division control protein 42 homolog OS=Rattus norvegicus OX=10116 GN=Cdc42 PE=1 SV=2</t>
  </si>
  <si>
    <t xml:space="preserve">Cdc42 </t>
  </si>
  <si>
    <t>A1L1L2</t>
  </si>
  <si>
    <t>Transmembrane protein 214 OS=Rattus norvegicus OX=10116 GN=Tmem214 PE=2 SV=1</t>
  </si>
  <si>
    <t xml:space="preserve">Tmem214 </t>
  </si>
  <si>
    <t>A0A0G2JY08</t>
  </si>
  <si>
    <t>Unconventional myosin-XVIIIa OS=Rattus norvegicus OX=10116 GN=Myo18a PE=1 SV=1</t>
  </si>
  <si>
    <t xml:space="preserve">Myo18a </t>
  </si>
  <si>
    <t>O88867</t>
  </si>
  <si>
    <t>Kynurenine 3-monooxygenase OS=Rattus norvegicus OX=10116 GN=Kmo PE=1 SV=1</t>
  </si>
  <si>
    <t xml:space="preserve">Kmo </t>
  </si>
  <si>
    <t>P06536</t>
  </si>
  <si>
    <t>Glucocorticoid receptor OS=Rattus norvegicus OX=10116 GN=Nr3c1 PE=1 SV=2</t>
  </si>
  <si>
    <t xml:space="preserve">Nr3c1 </t>
  </si>
  <si>
    <t>Q4KLP0</t>
  </si>
  <si>
    <t>Probable 2-oxoglutarate dehydrogenase E1 component DHKTD1, mitochondrial OS=Rattus norvegicus OX=10116 GN=Dhtkd1 PE=2 SV=1</t>
  </si>
  <si>
    <t xml:space="preserve">Dhtkd1 </t>
  </si>
  <si>
    <t>Q64604</t>
  </si>
  <si>
    <t>Receptor-type tyrosine-protein phosphatase F OS=Rattus norvegicus OX=10116 GN=Ptprf PE=2 SV=1</t>
  </si>
  <si>
    <t xml:space="preserve">Ptprf </t>
  </si>
  <si>
    <t>Q9ES38</t>
  </si>
  <si>
    <t>Bile acyl-CoA synthetase OS=Rattus norvegicus OX=10116 GN=Slc27a5 PE=1 SV=1</t>
  </si>
  <si>
    <t xml:space="preserve">Slc27a5 </t>
  </si>
  <si>
    <t>G3V6H5</t>
  </si>
  <si>
    <t>Mitochondrial 2-oxoglutarate/malate carrier protein OS=Rattus norvegicus OX=10116 GN=Slc25a11 PE=1 SV=1</t>
  </si>
  <si>
    <t xml:space="preserve">Slc25a11 </t>
  </si>
  <si>
    <t>O88269</t>
  </si>
  <si>
    <t>Multidrug resistance-associated protein 6 OS=Rattus norvegicus OX=10116 GN=Abcc6 PE=1 SV=1</t>
  </si>
  <si>
    <t xml:space="preserve">Abcc6 </t>
  </si>
  <si>
    <t>G3V9D3</t>
  </si>
  <si>
    <t>Protein sel-1 homolog 1 OS=Rattus norvegicus OX=10116 GN=Sel1l PE=1 SV=1</t>
  </si>
  <si>
    <t xml:space="preserve">Sel1l </t>
  </si>
  <si>
    <t>P36201</t>
  </si>
  <si>
    <t>Cysteine-rich protein 2 OS=Rattus norvegicus OX=10116 GN=Crip2 PE=2 SV=1</t>
  </si>
  <si>
    <t xml:space="preserve">Crip2 </t>
  </si>
  <si>
    <t>P31399</t>
  </si>
  <si>
    <t>ATP synthase subunit d, mitochondrial OS=Rattus norvegicus OX=10116 GN=Atp5pd PE=1 SV=3</t>
  </si>
  <si>
    <t xml:space="preserve">Atp5pd </t>
  </si>
  <si>
    <t>P07896</t>
  </si>
  <si>
    <t>Peroxisomal bifunctional enzyme OS=Rattus norvegicus OX=10116 GN=Ehhadh PE=1 SV=2</t>
  </si>
  <si>
    <t xml:space="preserve">Ehhadh </t>
  </si>
  <si>
    <t>Q9JK11</t>
  </si>
  <si>
    <t>Reticulon-4 OS=Rattus norvegicus OX=10116 GN=Rtn4 PE=1 SV=1</t>
  </si>
  <si>
    <t xml:space="preserve">Rtn4 </t>
  </si>
  <si>
    <t>Q5I0C3</t>
  </si>
  <si>
    <t>Methylcrotonoyl-CoA carboxylase subunit alpha, mitochondrial OS=Rattus norvegicus OX=10116 GN=Mccc1 PE=1 SV=1</t>
  </si>
  <si>
    <t xml:space="preserve">Mccc1 </t>
  </si>
  <si>
    <t>P84092</t>
  </si>
  <si>
    <t>AP-2 complex subunit mu OS=Rattus norvegicus OX=10116 GN=Ap2m1 PE=1 SV=1</t>
  </si>
  <si>
    <t xml:space="preserve">Ap2m1 </t>
  </si>
  <si>
    <t>P70584</t>
  </si>
  <si>
    <t>Short/branched chain specific acyl-CoA dehydrogenase, mitochondrial OS=Rattus norvegicus OX=10116 GN=Acadsb PE=1 SV=1</t>
  </si>
  <si>
    <t xml:space="preserve">Acadsb </t>
  </si>
  <si>
    <t>P61589</t>
  </si>
  <si>
    <t>Transforming protein RhoA OS=Rattus norvegicus OX=10116 GN=Rhoa PE=1 SV=1</t>
  </si>
  <si>
    <t xml:space="preserve">Rhoa </t>
  </si>
  <si>
    <t>P62282</t>
  </si>
  <si>
    <t>40S ribosomal protein S11 OS=Rattus norvegicus OX=10116 GN=Rps11 PE=1 SV=3</t>
  </si>
  <si>
    <t xml:space="preserve">Rps11 </t>
  </si>
  <si>
    <t>Q8VII6</t>
  </si>
  <si>
    <t>Choline transporter-like protein 1 OS=Rattus norvegicus OX=10116 GN=Slc44a1 PE=1 SV=1</t>
  </si>
  <si>
    <t xml:space="preserve">Slc44a1 </t>
  </si>
  <si>
    <t>Q6UPE1</t>
  </si>
  <si>
    <t>Electron transfer flavoprotein-ubiquinone oxidoreductase, mitochondrial OS=Rattus norvegicus OX=10116 GN=Etfdh PE=1 SV=1</t>
  </si>
  <si>
    <t xml:space="preserve">Etfdh </t>
  </si>
  <si>
    <t>M0R9F7</t>
  </si>
  <si>
    <t>Macrophage receptor with collagenous structure OS=Rattus norvegicus OX=10116 GN=Marco PE=1 SV=2</t>
  </si>
  <si>
    <t xml:space="preserve">Marco </t>
  </si>
  <si>
    <t>A0A0G2JZF6</t>
  </si>
  <si>
    <t>NADH:ubiquinone oxidoreductase complex assembly factor 2 OS=Rattus norvegicus OX=10116 GN=Ndufaf2 PE=1 SV=1</t>
  </si>
  <si>
    <t xml:space="preserve">Ndufaf2 </t>
  </si>
  <si>
    <t>P18292</t>
  </si>
  <si>
    <t>Prothrombin OS=Rattus norvegicus OX=10116 GN=F2 PE=1 SV=1</t>
  </si>
  <si>
    <t xml:space="preserve">F2 </t>
  </si>
  <si>
    <t>Q5I0J9</t>
  </si>
  <si>
    <t>Putative L-aspartate dehydrogenase OS=Rattus norvegicus OX=10116 GN=Aspdh PE=2 SV=1</t>
  </si>
  <si>
    <t xml:space="preserve">Aspdh </t>
  </si>
  <si>
    <t>P53987</t>
  </si>
  <si>
    <t>Monocarboxylate transporter 1 OS=Rattus norvegicus OX=10116 GN=Slc16a1 PE=1 SV=1</t>
  </si>
  <si>
    <t xml:space="preserve">Slc16a1 </t>
  </si>
  <si>
    <t>P97544</t>
  </si>
  <si>
    <t>Phospholipid phosphatase 3 OS=Rattus norvegicus OX=10116 GN=Plpp3 PE=1 SV=1</t>
  </si>
  <si>
    <t xml:space="preserve">Plpp3 </t>
  </si>
  <si>
    <t>P35435</t>
  </si>
  <si>
    <t>ATP synthase subunit gamma, mitochondrial OS=Rattus norvegicus OX=10116 GN=Atp5f1c PE=1 SV=2</t>
  </si>
  <si>
    <t xml:space="preserve">Atp5f1c </t>
  </si>
  <si>
    <t>Q6AXY8</t>
  </si>
  <si>
    <t>Dehydrogenase/reductase (SDR family) member 1 OS=Rattus norvegicus OX=10116 GN=Dhrs1 PE=1 SV=1</t>
  </si>
  <si>
    <t xml:space="preserve">Dhrs1 </t>
  </si>
  <si>
    <t>Q8K4G6</t>
  </si>
  <si>
    <t>ADP-ribose glycohydrolase MACROD1 (Fragment) OS=Rattus norvegicus OX=10116 GN=Macrod1 PE=2 SV=2</t>
  </si>
  <si>
    <t xml:space="preserve">Macrod1 </t>
  </si>
  <si>
    <t>Q7TSE9</t>
  </si>
  <si>
    <t>HCLS1-associated protein X-1 OS=Rattus norvegicus OX=10116 GN=Hax1 PE=1 SV=1</t>
  </si>
  <si>
    <t xml:space="preserve">Hax1 </t>
  </si>
  <si>
    <t>B0BNF6</t>
  </si>
  <si>
    <t>Membrane associated ring-CH-type finger 5 OS=Rattus norvegicus OX=10116 GN=March5 PE=1 SV=1</t>
  </si>
  <si>
    <t>March5</t>
  </si>
  <si>
    <t>A0A0G2K1E2</t>
  </si>
  <si>
    <t>Integrin alpha 5 (Mapped) OS=Rattus norvegicus OX=10116 GN=Itga5 PE=1 SV=1</t>
  </si>
  <si>
    <t xml:space="preserve">Itga5 </t>
  </si>
  <si>
    <t>Q5M7T6</t>
  </si>
  <si>
    <t>V-type proton ATPase subunit OS=Rattus norvegicus OX=10116 GN=Atp6v0d1 PE=1 SV=1</t>
  </si>
  <si>
    <t xml:space="preserve">Atp6v0d1 </t>
  </si>
  <si>
    <t>P11884</t>
  </si>
  <si>
    <t>Aldehyde dehydrogenase, mitochondrial OS=Rattus norvegicus OX=10116 GN=Aldh2 PE=1 SV=1</t>
  </si>
  <si>
    <t xml:space="preserve">Aldh2 </t>
  </si>
  <si>
    <t>Q7TP42</t>
  </si>
  <si>
    <t>Ab2-292 OS=Rattus norvegicus OX=10116 GN=Sec62 PE=1 SV=1</t>
  </si>
  <si>
    <t xml:space="preserve">Sec62 </t>
  </si>
  <si>
    <t>P23711</t>
  </si>
  <si>
    <t>Heme oxygenase 2 OS=Rattus norvegicus OX=10116 GN=Hmox2 PE=1 SV=1</t>
  </si>
  <si>
    <t xml:space="preserve">Hmox2 </t>
  </si>
  <si>
    <t>D3ZKG7</t>
  </si>
  <si>
    <t>Inositol polyphosphate-5-phosphatase F OS=Rattus norvegicus OX=10116 GN=Inpp5f PE=1 SV=1</t>
  </si>
  <si>
    <t xml:space="preserve">Inpp5f </t>
  </si>
  <si>
    <t>D3ZT64</t>
  </si>
  <si>
    <t>Autophagy-related 2A OS=Rattus norvegicus OX=10116 GN=Atg2a PE=1 SV=1</t>
  </si>
  <si>
    <t xml:space="preserve">Atg2a </t>
  </si>
  <si>
    <t>O35094</t>
  </si>
  <si>
    <t>Mitochondrial import inner membrane translocase subunit TIM44 OS=Rattus norvegicus OX=10116 GN=Timm44 PE=1 SV=1</t>
  </si>
  <si>
    <t xml:space="preserve">Timm44 </t>
  </si>
  <si>
    <t>D4A3V5</t>
  </si>
  <si>
    <t>Cingulin-like 1 OS=Rattus norvegicus OX=10116 GN=Cgnl1 PE=1 SV=1</t>
  </si>
  <si>
    <t xml:space="preserve">Cgnl1 </t>
  </si>
  <si>
    <t>A0A0G2K6Z8</t>
  </si>
  <si>
    <t>Pleckstrin homology domain-containing A7 OS=Rattus norvegicus OX=10116 GN=Plekha7 PE=1 SV=1</t>
  </si>
  <si>
    <t xml:space="preserve">Plekha7 </t>
  </si>
  <si>
    <t>F1LTX8</t>
  </si>
  <si>
    <t>Lysophosphatidylglycerol acyltransferase 1 OS=Rattus norvegicus OX=10116 GN=Lpgat1 PE=1 SV=2</t>
  </si>
  <si>
    <t xml:space="preserve">Lpgat1 </t>
  </si>
  <si>
    <t>A0A0G2JYI0</t>
  </si>
  <si>
    <t>LPS-responsive beige-like anchor protein OS=Rattus norvegicus OX=10116 GN=Lrba PE=1 SV=1</t>
  </si>
  <si>
    <t xml:space="preserve">Lrba </t>
  </si>
  <si>
    <t>Q3KRE0</t>
  </si>
  <si>
    <t>ATPase family AAA domain-containing protein 3 OS=Rattus norvegicus OX=10116 GN=Atad3 PE=1 SV=1</t>
  </si>
  <si>
    <t xml:space="preserve">Atad3 </t>
  </si>
  <si>
    <t>P09875</t>
  </si>
  <si>
    <t>UDP-glucuronosyltransferase 2B1 OS=Rattus norvegicus OX=10116 GN=Ugt2b1 PE=2 SV=1</t>
  </si>
  <si>
    <t xml:space="preserve">Ugt2b1 </t>
  </si>
  <si>
    <t>Q794E4</t>
  </si>
  <si>
    <t>Heterogeneous nuclear ribonucleoprotein F OS=Rattus norvegicus OX=10116 GN=Hnrnpf PE=1 SV=3</t>
  </si>
  <si>
    <t xml:space="preserve">Hnrnpf </t>
  </si>
  <si>
    <t>Q9JLJ3</t>
  </si>
  <si>
    <t>4-trimethylaminobutyraldehyde dehydrogenase OS=Rattus norvegicus OX=10116 GN=Aldh9a1 PE=1 SV=1</t>
  </si>
  <si>
    <t xml:space="preserve">Aldh9a1 </t>
  </si>
  <si>
    <t>O70352</t>
  </si>
  <si>
    <t>CD82 antigen OS=Rattus norvegicus OX=10116 GN=Cd82 PE=1 SV=1</t>
  </si>
  <si>
    <t xml:space="preserve">Cd82 </t>
  </si>
  <si>
    <t>Q5XIN6</t>
  </si>
  <si>
    <t>Mitochondrial proton/calcium exchanger protein OS=Rattus norvegicus OX=10116 GN=Letm1 PE=1 SV=1</t>
  </si>
  <si>
    <t xml:space="preserve">Letm1 </t>
  </si>
  <si>
    <t>F1MA36</t>
  </si>
  <si>
    <t>Spectrin beta chain OS=Rattus norvegicus OX=10116 GN=Sptbn2 PE=1 SV=2</t>
  </si>
  <si>
    <t xml:space="preserve">Sptbn2 </t>
  </si>
  <si>
    <t>D4A7D7</t>
  </si>
  <si>
    <t>Hexose-6-phosphate dehydrogenase (Glucose 1-dehydrogenase) (Predicted), isoform CRA_b OS=Rattus norvegicus OX=10116 GN=H6pd PE=1 SV=1</t>
  </si>
  <si>
    <t xml:space="preserve">H6pd </t>
  </si>
  <si>
    <t>D3ZAF6</t>
  </si>
  <si>
    <t>ATP synthase subunit f, mitochondrial OS=Rattus norvegicus OX=10116 GN=Atp5mf PE=1 SV=1</t>
  </si>
  <si>
    <t xml:space="preserve">Atp5mf </t>
  </si>
  <si>
    <t>P01835</t>
  </si>
  <si>
    <t>Ig kappa chain C region, B allele OS=Rattus norvegicus OX=10116 PE=1 SV=1</t>
  </si>
  <si>
    <t>Q6AYY8</t>
  </si>
  <si>
    <t>Acetyl-coenzyme A transporter 1 OS=Rattus norvegicus OX=10116 GN=Slc33a1 PE=2 SV=1</t>
  </si>
  <si>
    <t xml:space="preserve">Slc33a1 </t>
  </si>
  <si>
    <t xml:space="preserve">Dpp4 </t>
  </si>
  <si>
    <t>Q0H8B9</t>
  </si>
  <si>
    <t>C-type lectin domain family 2 member D11 OS=Rattus norvegicus OX=10116 GN=Clec2d11 PE=1 SV=1</t>
  </si>
  <si>
    <t xml:space="preserve">Clec2d11 </t>
  </si>
  <si>
    <t>D3ZTL3</t>
  </si>
  <si>
    <t>Pleckstrin homology like domain, family B, member 2 OS=Rattus norvegicus OX=10116 GN=Phldb2 PE=1 SV=3</t>
  </si>
  <si>
    <t xml:space="preserve">Phldb2 </t>
  </si>
  <si>
    <t>Q63488</t>
  </si>
  <si>
    <t>Sodium-dependent phosphate transporter 2 OS=Rattus norvegicus OX=10116 GN=Slc20a2 PE=1 SV=1</t>
  </si>
  <si>
    <t xml:space="preserve">Slc20a2 </t>
  </si>
  <si>
    <t>Q9R0T4</t>
  </si>
  <si>
    <t>Cadherin-1 OS=Rattus norvegicus OX=10116 GN=Cdh1 PE=1 SV=1</t>
  </si>
  <si>
    <t xml:space="preserve">Cdh1 </t>
  </si>
  <si>
    <t>Q63270</t>
  </si>
  <si>
    <t>Cytoplasmic aconitate hydratase OS=Rattus norvegicus OX=10116 GN=Aco1 PE=1 SV=1</t>
  </si>
  <si>
    <t xml:space="preserve">Aco1 </t>
  </si>
  <si>
    <t>B0BNF9</t>
  </si>
  <si>
    <t>Hydroxyacid oxidase 1 OS=Rattus norvegicus OX=10116 GN=Hao1 PE=1 SV=1</t>
  </si>
  <si>
    <t xml:space="preserve">Hao1 </t>
  </si>
  <si>
    <t>Q6AYB5</t>
  </si>
  <si>
    <t>Signal recognition particle 54 kDa protein OS=Rattus norvegicus OX=10116 GN=Srp54 PE=2 SV=1</t>
  </si>
  <si>
    <t xml:space="preserve">Srp54 </t>
  </si>
  <si>
    <t>Q3KR92</t>
  </si>
  <si>
    <t>Protein-tyrosine sulfotransferase 1 OS=Rattus norvegicus OX=10116 GN=Tpst1 PE=1 SV=1</t>
  </si>
  <si>
    <t xml:space="preserve">Tpst1 </t>
  </si>
  <si>
    <t>Q8VHF5</t>
  </si>
  <si>
    <t>Citrate synthase, mitochondrial OS=Rattus norvegicus OX=10116 GN=Cs PE=1 SV=1</t>
  </si>
  <si>
    <t xml:space="preserve">Cs </t>
  </si>
  <si>
    <t>A0A0G2K654</t>
  </si>
  <si>
    <t>Histone cluster 1 H1 family member c OS=Rattus norvegicus OX=10116 GN=Hist1h1c PE=1 SV=1</t>
  </si>
  <si>
    <t xml:space="preserve">Hist1h1c </t>
  </si>
  <si>
    <t>Q4QQV3</t>
  </si>
  <si>
    <t>Protein FAM162A OS=Rattus norvegicus OX=10116 GN=Fam162a PE=2 SV=1</t>
  </si>
  <si>
    <t xml:space="preserve">Fam162a </t>
  </si>
  <si>
    <t>Q7TT49</t>
  </si>
  <si>
    <t>Serine/threonine-protein kinase MRCK beta OS=Rattus norvegicus OX=10116 GN=Cdc42bpb PE=1 SV=1</t>
  </si>
  <si>
    <t xml:space="preserve">Cdc42bpb </t>
  </si>
  <si>
    <t>D4A132</t>
  </si>
  <si>
    <t>UDP-glucuronosyltransferase OS=Rattus norvegicus OX=10116 GN=Ugt2b10 PE=1 SV=1</t>
  </si>
  <si>
    <t xml:space="preserve">Ugt2b10 </t>
  </si>
  <si>
    <t>O88496</t>
  </si>
  <si>
    <t>Vitamin K-dependent gamma-carboxylase OS=Rattus norvegicus OX=10116 GN=Ggcx PE=1 SV=1</t>
  </si>
  <si>
    <t xml:space="preserve">Ggcx </t>
  </si>
  <si>
    <t>Q6AYR1</t>
  </si>
  <si>
    <t>RCG52996, isoform CRA_a OS=Rattus norvegicus OX=10116 GN=Tfg PE=1 SV=1</t>
  </si>
  <si>
    <t xml:space="preserve">Tfg </t>
  </si>
  <si>
    <t>A0A0G2K1F2</t>
  </si>
  <si>
    <t>Acetyl-CoA carboxylase beta OS=Rattus norvegicus OX=10116 GN=Acacb PE=1 SV=1</t>
  </si>
  <si>
    <t xml:space="preserve">Acacb </t>
  </si>
  <si>
    <t>P53812</t>
  </si>
  <si>
    <t>Phosphatidylinositol transfer protein beta isoform OS=Rattus norvegicus OX=10116 GN=Pitpnb PE=1 SV=2</t>
  </si>
  <si>
    <t xml:space="preserve">Pitpnb </t>
  </si>
  <si>
    <t>Q63151</t>
  </si>
  <si>
    <t>Long-chain-fatty-acid--CoA ligase 3 OS=Rattus norvegicus OX=10116 GN=Acsl3 PE=1 SV=1</t>
  </si>
  <si>
    <t xml:space="preserve">Acsl3 </t>
  </si>
  <si>
    <t>A0A0G2KAP1</t>
  </si>
  <si>
    <t>Endoplasmic reticulum oxidoreductase 1 beta OS=Rattus norvegicus OX=10116 GN=Ero1b PE=1 SV=1</t>
  </si>
  <si>
    <t xml:space="preserve">Ero1b </t>
  </si>
  <si>
    <t>Q53UA7</t>
  </si>
  <si>
    <t>Serine/threonine-protein kinase TAO3 OS=Rattus norvegicus OX=10116 GN=Taok3 PE=1 SV=1</t>
  </si>
  <si>
    <t xml:space="preserve">Taok3 </t>
  </si>
  <si>
    <t>Q5U2T2</t>
  </si>
  <si>
    <t>Alkyl transferase OS=Rattus norvegicus OX=10116 GN=Dhdds PE=2 SV=1</t>
  </si>
  <si>
    <t xml:space="preserve">Dhdds </t>
  </si>
  <si>
    <t>D3ZFK5</t>
  </si>
  <si>
    <t>RCG42279 OS=Rattus norvegicus OX=10116 GN=Spcs1 PE=1 SV=3</t>
  </si>
  <si>
    <t xml:space="preserve">Spcs1 </t>
  </si>
  <si>
    <t>Q6AYS8</t>
  </si>
  <si>
    <t>Estradiol 17-beta-dehydrogenase 11 OS=Rattus norvegicus OX=10116 GN=Hsd17b11 PE=2 SV=1</t>
  </si>
  <si>
    <t xml:space="preserve">Hsd17b11 </t>
  </si>
  <si>
    <t>Q9QZU7</t>
  </si>
  <si>
    <t>Gamma-butyrobetaine dioxygenase OS=Rattus norvegicus OX=10116 GN=Bbox1 PE=1 SV=1</t>
  </si>
  <si>
    <t xml:space="preserve">Bbox1 </t>
  </si>
  <si>
    <t>Q5BK80</t>
  </si>
  <si>
    <t>Tetraspanin OS=Rattus norvegicus OX=10116 GN=Tspan4 PE=1 SV=1</t>
  </si>
  <si>
    <t xml:space="preserve">Tspan4 </t>
  </si>
  <si>
    <t>M0R4N4</t>
  </si>
  <si>
    <t>Dehydrogenase/reductase (SDR family) member 7-like 1 OS=Rattus norvegicus OX=10116 GN=Dhrs7l1 PE=1 SV=2</t>
  </si>
  <si>
    <t xml:space="preserve">Dhrs7l1 </t>
  </si>
  <si>
    <t>Q9Z1E1</t>
  </si>
  <si>
    <t>Flotillin-1 OS=Rattus norvegicus OX=10116 GN=Flot1 PE=2 SV=2</t>
  </si>
  <si>
    <t xml:space="preserve">Flot1 </t>
  </si>
  <si>
    <t>A1L1J8</t>
  </si>
  <si>
    <t>RAB5B, member RAS oncogene family OS=Rattus norvegicus OX=10116 GN=Rab5b PE=1 SV=1</t>
  </si>
  <si>
    <t xml:space="preserve">Rab5b </t>
  </si>
  <si>
    <t>A0A0G2QC04</t>
  </si>
  <si>
    <t>Plastin 1 OS=Rattus norvegicus OX=10116 GN=Pls1 PE=1 SV=1</t>
  </si>
  <si>
    <t xml:space="preserve">Pls1 </t>
  </si>
  <si>
    <t>P31394</t>
  </si>
  <si>
    <t>Vitamin K-dependent protein C OS=Rattus norvegicus OX=10116 GN=Proc PE=2 SV=1</t>
  </si>
  <si>
    <t xml:space="preserve">Proc </t>
  </si>
  <si>
    <t>Q8K1P8</t>
  </si>
  <si>
    <t>Monocarboxylate transporter 8 OS=Rattus norvegicus OX=10116 GN=SLC16A2 PE=1 SV=1</t>
  </si>
  <si>
    <t xml:space="preserve">SLC16A2 </t>
  </si>
  <si>
    <t>A0A0G2JU12</t>
  </si>
  <si>
    <t>Microsomal glutathione S-transferase 2 OS=Rattus norvegicus OX=10116 GN=Mgst2 PE=1 SV=1</t>
  </si>
  <si>
    <t xml:space="preserve">Mgst2 </t>
  </si>
  <si>
    <t>O55004</t>
  </si>
  <si>
    <t>Ribonuclease 4 OS=Rattus norvegicus OX=10116 GN=Rnase4 PE=1 SV=1</t>
  </si>
  <si>
    <t xml:space="preserve">Rnase4 </t>
  </si>
  <si>
    <t>P25235</t>
  </si>
  <si>
    <t>Dolichyl-diphosphooligosaccharide--protein glycosyltransferase subunit 2 OS=Rattus norvegicus OX=10116 GN=Rpn2 PE=2 SV=2</t>
  </si>
  <si>
    <t xml:space="preserve">Rpn2 </t>
  </si>
  <si>
    <t>D3ZJ01</t>
  </si>
  <si>
    <t>RAB11-binding and LisH domain, coiled-coil and HEAT repeat-containing OS=Rattus norvegicus OX=10116 GN=Relch PE=1 SV=1</t>
  </si>
  <si>
    <t xml:space="preserve">Relch </t>
  </si>
  <si>
    <t>P15865</t>
  </si>
  <si>
    <t>Histone H1.4 OS=Rattus norvegicus OX=10116 GN=H1-4 PE=1 SV=3</t>
  </si>
  <si>
    <t xml:space="preserve">H1-4 </t>
  </si>
  <si>
    <t>P11960</t>
  </si>
  <si>
    <t>2-oxoisovalerate dehydrogenase subunit alpha, mitochondrial (Fragment) OS=Rattus norvegicus OX=10116 GN=Bckdha PE=1 SV=1</t>
  </si>
  <si>
    <t xml:space="preserve">Bckdha </t>
  </si>
  <si>
    <t>Q6UPE0</t>
  </si>
  <si>
    <t>Choline dehydrogenase, mitochondrial OS=Rattus norvegicus OX=10116 GN=Chdh PE=1 SV=1</t>
  </si>
  <si>
    <t xml:space="preserve">Chdh </t>
  </si>
  <si>
    <t>P38652</t>
  </si>
  <si>
    <t>Phosphoglucomutase-1 OS=Rattus norvegicus OX=10116 GN=Pgm1 PE=1 SV=2</t>
  </si>
  <si>
    <t xml:space="preserve">Pgm1 </t>
  </si>
  <si>
    <t>A2IBE0</t>
  </si>
  <si>
    <t>Carbonic anhydrase 14 OS=Rattus norvegicus OX=10116 GN=Ca14 PE=1 SV=1</t>
  </si>
  <si>
    <t xml:space="preserve">Ca14 </t>
  </si>
  <si>
    <t>D4A8N1</t>
  </si>
  <si>
    <t>Dolichol-phosphate mannosyltransferase subunit 1 OS=Rattus norvegicus OX=10116 GN=Dpm1 PE=1 SV=1</t>
  </si>
  <si>
    <t xml:space="preserve">Dpm1 </t>
  </si>
  <si>
    <t>P36860</t>
  </si>
  <si>
    <t>Ras-related protein Ral-B OS=Rattus norvegicus OX=10116 GN=Ralb PE=2 SV=1</t>
  </si>
  <si>
    <t xml:space="preserve">Ralb </t>
  </si>
  <si>
    <t>B2RZD5</t>
  </si>
  <si>
    <t>RCG41580, isoform CRA_a OS=Rattus norvegicus OX=10116 GN=Rpl22l1 PE=2 SV=1</t>
  </si>
  <si>
    <t xml:space="preserve">Rpl22l1 </t>
  </si>
  <si>
    <t>Q63400</t>
  </si>
  <si>
    <t>Claudin-3 OS=Rattus norvegicus OX=10116 GN=Cldn3 PE=1 SV=2</t>
  </si>
  <si>
    <t xml:space="preserve">Cldn3 </t>
  </si>
  <si>
    <t>G3V8A5</t>
  </si>
  <si>
    <t>Vacuolar protein sorting-associated protein 35 OS=Rattus norvegicus OX=10116 GN=Vps35 PE=1 SV=1</t>
  </si>
  <si>
    <t xml:space="preserve">Vps35 </t>
  </si>
  <si>
    <t>Q920J4</t>
  </si>
  <si>
    <t>Thioredoxin-like protein 1 OS=Rattus norvegicus OX=10116 GN=Txnl1 PE=1 SV=3</t>
  </si>
  <si>
    <t xml:space="preserve">Txnl1 </t>
  </si>
  <si>
    <t>Q499P8</t>
  </si>
  <si>
    <t>RUS1 family protein C16orf58 homolog OS=Rattus norvegicus OX=10116 PE=2 SV=1</t>
  </si>
  <si>
    <t>P97612</t>
  </si>
  <si>
    <t>Fatty-acid amide hydrolase 1 OS=Rattus norvegicus OX=10116 GN=Faah PE=1 SV=1</t>
  </si>
  <si>
    <t xml:space="preserve">Faah </t>
  </si>
  <si>
    <t>Q99J82</t>
  </si>
  <si>
    <t>Integrin-linked protein kinase OS=Rattus norvegicus OX=10116 GN=Ilk PE=2 SV=1</t>
  </si>
  <si>
    <t xml:space="preserve">Ilk </t>
  </si>
  <si>
    <t>A0A0G2K777</t>
  </si>
  <si>
    <t>Ras homolog family member T1 OS=Rattus norvegicus OX=10116 GN=Rhot1 PE=1 SV=1</t>
  </si>
  <si>
    <t xml:space="preserve">Rhot1 </t>
  </si>
  <si>
    <t>A5HV10</t>
  </si>
  <si>
    <t>Receptor-like protein tyrosine phosphatase kappa (Fragment) OS=Rattus norvegicus OX=10116 GN=ptprk PE=2 SV=1</t>
  </si>
  <si>
    <t xml:space="preserve">ptprk </t>
  </si>
  <si>
    <t>Q6TEK3</t>
  </si>
  <si>
    <t>Vitamin K epoxide reductase complex subunit 1-like protein 1 OS=Rattus norvegicus OX=10116 GN=Vkorc1l1 PE=1 SV=1</t>
  </si>
  <si>
    <t xml:space="preserve">Vkorc1l1 </t>
  </si>
  <si>
    <t>Q2M2R8</t>
  </si>
  <si>
    <t>Peroxisomal targeting signal 1 receptor OS=Rattus norvegicus OX=10116 GN=Pex5 PE=1 SV=2</t>
  </si>
  <si>
    <t xml:space="preserve">Pex5 </t>
  </si>
  <si>
    <t>Q6AYQ0</t>
  </si>
  <si>
    <t>PDZ domain-containing protein MAGIX OS=Rattus norvegicus OX=10116 GN=Magix PE=2 SV=1</t>
  </si>
  <si>
    <t xml:space="preserve">Magix </t>
  </si>
  <si>
    <t>Q75Q39</t>
  </si>
  <si>
    <t>Mitochondrial import receptor subunit TOM70 OS=Rattus norvegicus OX=10116 GN=Tomm70 PE=1 SV=1</t>
  </si>
  <si>
    <t xml:space="preserve">Tomm70 </t>
  </si>
  <si>
    <t>Q64573</t>
  </si>
  <si>
    <t>Liver carboxylesterase 4 OS=Rattus norvegicus OX=10116 PE=2 SV=2</t>
  </si>
  <si>
    <t>F1LRL4</t>
  </si>
  <si>
    <t>Similar to TBC1 domain family, member 8; BUB2-like protein 1; vascular Rab-GAP/TBC-containing (Predicted), isoform CRA_a OS=Rattus norvegicus OX=10116 GN=Tbc1d9b PE=1 SV=2</t>
  </si>
  <si>
    <t xml:space="preserve">Tbc1d9b </t>
  </si>
  <si>
    <t>Q5XIA8</t>
  </si>
  <si>
    <t>Growth hormone-inducible transmembrane protein OS=Rattus norvegicus OX=10116 GN=Ghitm PE=2 SV=1</t>
  </si>
  <si>
    <t xml:space="preserve">Ghitm </t>
  </si>
  <si>
    <t>D4A626</t>
  </si>
  <si>
    <t>Calmin OS=Rattus norvegicus OX=10116 GN=Clmn PE=1 SV=1</t>
  </si>
  <si>
    <t xml:space="preserve">Clmn </t>
  </si>
  <si>
    <t>Q9ER24</t>
  </si>
  <si>
    <t>Ataxin-10 OS=Rattus norvegicus OX=10116 GN=Atxn10 PE=1 SV=1</t>
  </si>
  <si>
    <t xml:space="preserve">Atxn10 </t>
  </si>
  <si>
    <t>Extended synaptotagmin-1 OS=Rattus norvegicus OX=10116 GN=Esyt1 PE=1 SV=1</t>
  </si>
  <si>
    <t xml:space="preserve">Esyt1 </t>
  </si>
  <si>
    <t>Q9Z1X1</t>
  </si>
  <si>
    <t>D3ZEE9</t>
  </si>
  <si>
    <t>Fatty acid desaturase 6 OS=Rattus norvegicus OX=10116 GN=Fads6 PE=1 SV=1</t>
  </si>
  <si>
    <t xml:space="preserve">Fads6 </t>
  </si>
  <si>
    <t>D3ZQ57</t>
  </si>
  <si>
    <t>Plexin B2 OS=Rattus norvegicus OX=10116 GN=Plxnb2 PE=1 SV=1</t>
  </si>
  <si>
    <t xml:space="preserve">Plxnb2 </t>
  </si>
  <si>
    <t>Q8CG45</t>
  </si>
  <si>
    <t>Aflatoxin B1 aldehyde reductase member 2 OS=Rattus norvegicus OX=10116 GN=Akr7a2 PE=1 SV=2</t>
  </si>
  <si>
    <t xml:space="preserve">Akr7a2 </t>
  </si>
  <si>
    <t>Q5QE80</t>
  </si>
  <si>
    <t>Aldehyde oxidase 3 OS=Rattus norvegicus OX=10116 GN=Aox3 PE=1 SV=1</t>
  </si>
  <si>
    <t xml:space="preserve">Aox3 </t>
  </si>
  <si>
    <t>P43527</t>
  </si>
  <si>
    <t>Caspase-1 OS=Rattus norvegicus OX=10116 GN=Casp1 PE=2 SV=1</t>
  </si>
  <si>
    <t xml:space="preserve">Casp1 </t>
  </si>
  <si>
    <t>Q64057</t>
  </si>
  <si>
    <t>Alpha-aminoadipic semialdehyde dehydrogenase OS=Rattus norvegicus OX=10116 GN=Aldh7a1 PE=1 SV=2</t>
  </si>
  <si>
    <t xml:space="preserve">Aldh7a1 </t>
  </si>
  <si>
    <t>Q5PQK5</t>
  </si>
  <si>
    <t>Radixin OS=Rattus norvegicus OX=10116 GN=Rdx PE=2 SV=1</t>
  </si>
  <si>
    <t xml:space="preserve">Rdx </t>
  </si>
  <si>
    <t>Q6Q7Y5</t>
  </si>
  <si>
    <t>Guanine nucleotide-binding protein subunit alpha-13 OS=Rattus norvegicus OX=10116 GN=Gna13 PE=1 SV=1</t>
  </si>
  <si>
    <t xml:space="preserve">Gna13 </t>
  </si>
  <si>
    <t>P16303</t>
  </si>
  <si>
    <t>Carboxylesterase 1D OS=Rattus norvegicus OX=10116 GN=Ces1d PE=1 SV=2</t>
  </si>
  <si>
    <t xml:space="preserve">Ces1d </t>
  </si>
  <si>
    <t>D3ZNV6</t>
  </si>
  <si>
    <t>ELMO domain-containing 2 OS=Rattus norvegicus OX=10116 GN=Elmod2 PE=1 SV=1</t>
  </si>
  <si>
    <t xml:space="preserve">Elmod2 </t>
  </si>
  <si>
    <t>Q68FP2</t>
  </si>
  <si>
    <t>Serum paraoxonase/lactonase 3 OS=Rattus norvegicus OX=10116 GN=Pon3 PE=2 SV=1</t>
  </si>
  <si>
    <t xml:space="preserve">Pon3 </t>
  </si>
  <si>
    <t>Q6P0K8</t>
  </si>
  <si>
    <t>Junction plakoglobin OS=Rattus norvegicus OX=10116 GN=Jup PE=1 SV=1</t>
  </si>
  <si>
    <t xml:space="preserve">Jup </t>
  </si>
  <si>
    <t>D4ABM3</t>
  </si>
  <si>
    <t>Dishevelled associated activator of morphogenesis 1 (Predicted) OS=Rattus norvegicus OX=10116 GN=Daam1 PE=1 SV=1</t>
  </si>
  <si>
    <t xml:space="preserve">Daam1 </t>
  </si>
  <si>
    <t>D3ZU13</t>
  </si>
  <si>
    <t>Eukaryotic translation initiation factor 4 gamma, 1 OS=Rattus norvegicus OX=10116 GN=Eif4g1 PE=1 SV=1</t>
  </si>
  <si>
    <t xml:space="preserve">Eif4g1 </t>
  </si>
  <si>
    <t>P28480</t>
  </si>
  <si>
    <t>T-complex protein 1 subunit alpha OS=Rattus norvegicus OX=10116 GN=Tcp1 PE=1 SV=1</t>
  </si>
  <si>
    <t xml:space="preserve">Tcp1 </t>
  </si>
  <si>
    <t>D4A533</t>
  </si>
  <si>
    <t>Transmembrane anterior posterior transformation 1 OS=Rattus norvegicus OX=10116 GN=Tapt1 PE=1 SV=3</t>
  </si>
  <si>
    <t xml:space="preserve">Tapt1 </t>
  </si>
  <si>
    <t>A0A096P6L8</t>
  </si>
  <si>
    <t>Fibronectin OS=Rattus norvegicus OX=10116 GN=Fn1 PE=1 SV=2</t>
  </si>
  <si>
    <t xml:space="preserve">Fn1 </t>
  </si>
  <si>
    <t>P15304</t>
  </si>
  <si>
    <t>Hormone-sensitive lipase OS=Rattus norvegicus OX=10116 GN=Lipe PE=1 SV=3</t>
  </si>
  <si>
    <t xml:space="preserve">Lipe </t>
  </si>
  <si>
    <t>D4A9N5</t>
  </si>
  <si>
    <t>Tripartite motif-containing 25 OS=Rattus norvegicus OX=10116 GN=Trim25 PE=1 SV=3</t>
  </si>
  <si>
    <t xml:space="preserve">Trim25 </t>
  </si>
  <si>
    <t>P22734</t>
  </si>
  <si>
    <t>Catechol O-methyltransferase OS=Rattus norvegicus OX=10116 GN=Comt PE=1 SV=2</t>
  </si>
  <si>
    <t xml:space="preserve">Comt </t>
  </si>
  <si>
    <t>A1L134</t>
  </si>
  <si>
    <t>Ancient ubiquitous protein 1 OS=Rattus norvegicus OX=10116 GN=Aup1 PE=2 SV=1</t>
  </si>
  <si>
    <t xml:space="preserve">Aup1 </t>
  </si>
  <si>
    <t>Q8VID1</t>
  </si>
  <si>
    <t>Dehydrogenase/reductase SDR family member 4 OS=Rattus norvegicus OX=10116 GN=Dhrs4 PE=2 SV=2</t>
  </si>
  <si>
    <t xml:space="preserve">Dhrs4 </t>
  </si>
  <si>
    <t>A0A0H2UI26</t>
  </si>
  <si>
    <t>Metalloreductase STEAP3 OS=Rattus norvegicus OX=10116 GN=Steap3 PE=1 SV=1</t>
  </si>
  <si>
    <t xml:space="preserve">Steap3 </t>
  </si>
  <si>
    <t>A0A0G2JTX5</t>
  </si>
  <si>
    <t>Dipeptidyl peptidase 4 OS=Rattus norvegicus OX=10116 GN=Dpp4 PE=1 SV=1</t>
  </si>
  <si>
    <t>D3ZPN7</t>
  </si>
  <si>
    <t>Uncharacterized protein OS=Rattus norvegicus OX=10116 PE=4 SV=1</t>
  </si>
  <si>
    <t>D4A8A0</t>
  </si>
  <si>
    <t>Carbamoyl-phosphate synthetase 2, aspartate transcarbamylase, and dihydroorotase OS=Rattus norvegicus OX=10116 GN=Cad PE=1 SV=2</t>
  </si>
  <si>
    <t xml:space="preserve">Cad </t>
  </si>
  <si>
    <t>A0A0G2JXN8</t>
  </si>
  <si>
    <t>Oxysterol-binding protein OS=Rattus norvegicus OX=10116 GN=Osbpl8 PE=1 SV=1</t>
  </si>
  <si>
    <t xml:space="preserve">Osbpl8 </t>
  </si>
  <si>
    <t>Q3KRC4</t>
  </si>
  <si>
    <t>G-protein coupled receptor family C group 5 member C OS=Rattus norvegicus OX=10116 GN=Gprc5c PE=1 SV=2</t>
  </si>
  <si>
    <t xml:space="preserve">Gprc5c </t>
  </si>
  <si>
    <t>D4A3T4</t>
  </si>
  <si>
    <t>Zinc finger FYVE-type-containing 1 OS=Rattus norvegicus OX=10116 GN=Zfyve1 PE=1 SV=1</t>
  </si>
  <si>
    <t xml:space="preserve">Zfyve1 </t>
  </si>
  <si>
    <t>P05369</t>
  </si>
  <si>
    <t>Farnesyl pyrophosphate synthase OS=Rattus norvegicus OX=10116 GN=Fdps PE=2 SV=2</t>
  </si>
  <si>
    <t xml:space="preserve">Fdps </t>
  </si>
  <si>
    <t>D4ACB8</t>
  </si>
  <si>
    <t>Chaperonin subunit 8 (Theta) (Predicted), isoform CRA_a OS=Rattus norvegicus OX=10116 GN=Cct8 PE=1 SV=1</t>
  </si>
  <si>
    <t xml:space="preserve">Cct8 </t>
  </si>
  <si>
    <t>P52759</t>
  </si>
  <si>
    <t>2-iminobutanoate/2-iminopropanoate deaminase OS=Rattus norvegicus OX=10116 GN=Rida PE=1 SV=3</t>
  </si>
  <si>
    <t xml:space="preserve">Rida </t>
  </si>
  <si>
    <t>J7P1Z1</t>
  </si>
  <si>
    <t>Interferon-gamma-inducible GTPase Ifggd2 protein OS=Rattus norvegicus OX=10116 GN=Irgm2 PE=4 SV=1</t>
  </si>
  <si>
    <t xml:space="preserve">Irgm2 </t>
  </si>
  <si>
    <t>B0BN97</t>
  </si>
  <si>
    <t>Txndc12 protein (Fragment) OS=Rattus norvegicus OX=10116 GN=Txndc12 PE=2 SV=1</t>
  </si>
  <si>
    <t xml:space="preserve">Txndc12 </t>
  </si>
  <si>
    <t>P19234</t>
  </si>
  <si>
    <t>NADH dehydrogenase [ubiquinone] flavoprotein 2, mitochondrial OS=Rattus norvegicus OX=10116 GN=Ndufv2 PE=1 SV=2</t>
  </si>
  <si>
    <t xml:space="preserve">Ndufv2 </t>
  </si>
  <si>
    <t>P80254</t>
  </si>
  <si>
    <t>D-dopachrome decarboxylase OS=Rattus norvegicus OX=10116 GN=Ddt PE=1 SV=3</t>
  </si>
  <si>
    <t xml:space="preserve">Ddt </t>
  </si>
  <si>
    <t>Q6Y1S1</t>
  </si>
  <si>
    <t>Myeloid differentiation primary response protein MyD88 OS=Rattus norvegicus OX=10116 GN=Myd88 PE=2 SV=2</t>
  </si>
  <si>
    <t xml:space="preserve">Myd88 </t>
  </si>
  <si>
    <t>P50297</t>
  </si>
  <si>
    <t>Arylamine N-acetyltransferase 1 OS=Rattus norvegicus OX=10116 GN=Nat1 PE=2 SV=1</t>
  </si>
  <si>
    <t xml:space="preserve">Nat1 </t>
  </si>
  <si>
    <t>G3V9H5</t>
  </si>
  <si>
    <t>Integral membrane transport protein UST4r OS=Rattus norvegicus OX=10116 GN=UST4r PE=1 SV=1</t>
  </si>
  <si>
    <t xml:space="preserve">UST4r </t>
  </si>
  <si>
    <t>Q5FVN0</t>
  </si>
  <si>
    <t>Lysophospholipid acyltransferase 5 OS=Rattus norvegicus OX=10116 GN=Lpcat3 PE=2 SV=1</t>
  </si>
  <si>
    <t xml:space="preserve">Lpcat3 </t>
  </si>
  <si>
    <t>A0A0G2K6T9</t>
  </si>
  <si>
    <t>Protocadherin 1 OS=Rattus norvegicus OX=10116 GN=Pcdh1 PE=1 SV=1</t>
  </si>
  <si>
    <t xml:space="preserve">Pcdh1 </t>
  </si>
  <si>
    <t>Q9JM53</t>
  </si>
  <si>
    <t>Apoptosis-inducing factor 1, mitochondrial OS=Rattus norvegicus OX=10116 GN=Aifm1 PE=1 SV=1</t>
  </si>
  <si>
    <t xml:space="preserve">Aifm1 </t>
  </si>
  <si>
    <t>F1LW22</t>
  </si>
  <si>
    <t>Par-3 family cell polarity regulator beta OS=Rattus norvegicus OX=10116 GN=Pard3b PE=1 SV=2</t>
  </si>
  <si>
    <t xml:space="preserve">Pard3b </t>
  </si>
  <si>
    <t>Q5PQP2</t>
  </si>
  <si>
    <t>Receptor-binding cancer antigen expressed on SiSo cells OS=Rattus norvegicus OX=10116 GN=Ebag9 PE=1 SV=1</t>
  </si>
  <si>
    <t xml:space="preserve">Ebag9 </t>
  </si>
  <si>
    <t>Q64611</t>
  </si>
  <si>
    <t>Cysteine sulfinic acid decarboxylase OS=Rattus norvegicus OX=10116 GN=Csad PE=1 SV=1</t>
  </si>
  <si>
    <t xml:space="preserve">Csad </t>
  </si>
  <si>
    <t>P51538</t>
  </si>
  <si>
    <t>Cytochrome P450 3A9 OS=Rattus norvegicus OX=10116 GN=Cyp3a9 PE=2 SV=2</t>
  </si>
  <si>
    <t xml:space="preserve">Cyp3a9 </t>
  </si>
  <si>
    <t>F1LPR6</t>
  </si>
  <si>
    <t>Immunoglobulin heavy constant mu OS=Rattus norvegicus OX=10116 GN=Ighm PE=1 SV=3</t>
  </si>
  <si>
    <t xml:space="preserve">Ighm </t>
  </si>
  <si>
    <t>Q9WVJ4</t>
  </si>
  <si>
    <t>Synaptojanin-2-binding protein OS=Rattus norvegicus OX=10116 GN=Synj2bp PE=1 SV=2</t>
  </si>
  <si>
    <t xml:space="preserve">Synj2bp </t>
  </si>
  <si>
    <t>A0A0G2K2P5</t>
  </si>
  <si>
    <t>Tight junction protein ZO-1 OS=Rattus norvegicus OX=10116 GN=Tjp1 PE=1 SV=1</t>
  </si>
  <si>
    <t xml:space="preserve">Tjp1 </t>
  </si>
  <si>
    <t>Q9EQ25</t>
  </si>
  <si>
    <t>Sodium-coupled neutral amino acid transporter 4 OS=Rattus norvegicus OX=10116 GN=Slc38a4 PE=1 SV=1</t>
  </si>
  <si>
    <t xml:space="preserve">Slc38a4 </t>
  </si>
  <si>
    <t>Q5FVM4</t>
  </si>
  <si>
    <t>Non-POU domain-containing octamer-binding protein OS=Rattus norvegicus OX=10116 GN=Nono PE=1 SV=3</t>
  </si>
  <si>
    <t xml:space="preserve">Nono </t>
  </si>
  <si>
    <t>Q99MZ8</t>
  </si>
  <si>
    <t>LIM and SH3 domain protein 1 OS=Rattus norvegicus OX=10116 GN=Lasp1 PE=1 SV=1</t>
  </si>
  <si>
    <t xml:space="preserve">Lasp1 </t>
  </si>
  <si>
    <t>Q498U1</t>
  </si>
  <si>
    <t>Similar to ATP-binding cassette, sub-family G (WHITE), member 3 OS=Rattus norvegicus OX=10116 GN=Abcg3l4 PE=2 SV=1</t>
  </si>
  <si>
    <t xml:space="preserve">Abcg3l4 </t>
  </si>
  <si>
    <t>D4A6G2</t>
  </si>
  <si>
    <t>Sema domain, immunoglobulin domain (Ig), transmembrane domain (TM) and short cytoplasmic domain, (Semaphorin) 4G (Predicted) OS=Rattus norvegicus OX=10116 GN=Sema4g PE=1 SV=1</t>
  </si>
  <si>
    <t xml:space="preserve">Sema4g </t>
  </si>
  <si>
    <t>B2GV54</t>
  </si>
  <si>
    <t>Neutral cholesterol ester hydrolase 1 OS=Rattus norvegicus OX=10116 GN=Nceh1 PE=1 SV=1</t>
  </si>
  <si>
    <t xml:space="preserve">Nceh1 </t>
  </si>
  <si>
    <t>A0A0G2K761</t>
  </si>
  <si>
    <t>Cullin 2 OS=Rattus norvegicus OX=10116 GN=Cul2 PE=1 SV=1</t>
  </si>
  <si>
    <t xml:space="preserve">Cul2 </t>
  </si>
  <si>
    <t>P62850</t>
  </si>
  <si>
    <t>40S ribosomal protein S24 OS=Rattus norvegicus OX=10116 GN=Rps24 PE=2 SV=1</t>
  </si>
  <si>
    <t xml:space="preserve">Rps24 </t>
  </si>
  <si>
    <t>P28037</t>
  </si>
  <si>
    <t>Cytosolic 10-formyltetrahydrofolate dehydrogenase OS=Rattus norvegicus OX=10116 GN=Aldh1l1 PE=1 SV=3</t>
  </si>
  <si>
    <t xml:space="preserve">Aldh1l1 </t>
  </si>
  <si>
    <t>P08413</t>
  </si>
  <si>
    <t>Calcium/calmodulin-dependent protein kinase type II subunit beta OS=Rattus norvegicus OX=10116 GN=Camk2b PE=1 SV=1</t>
  </si>
  <si>
    <t xml:space="preserve">Camk2b </t>
  </si>
  <si>
    <t>Q5HZA9</t>
  </si>
  <si>
    <t>Transmembrane protein 126A OS=Rattus norvegicus OX=10116 GN=Tmem126a PE=2 SV=1</t>
  </si>
  <si>
    <t xml:space="preserve">Tmem126a </t>
  </si>
  <si>
    <t>Q7TPB1</t>
  </si>
  <si>
    <t>T-complex protein 1 subunit delta OS=Rattus norvegicus OX=10116 GN=Cct4 PE=1 SV=3</t>
  </si>
  <si>
    <t xml:space="preserve">Cct4 </t>
  </si>
  <si>
    <t>Q5FVF9</t>
  </si>
  <si>
    <t>Biotinidase OS=Rattus norvegicus OX=10116 GN=Btd PE=2 SV=1</t>
  </si>
  <si>
    <t xml:space="preserve">Btd </t>
  </si>
  <si>
    <t>P04897</t>
  </si>
  <si>
    <t>Guanine nucleotide-binding protein G(i) subunit alpha-2 OS=Rattus norvegicus OX=10116 GN=Gnai2 PE=1 SV=3</t>
  </si>
  <si>
    <t xml:space="preserve">Gnai2 </t>
  </si>
  <si>
    <t>P04176</t>
  </si>
  <si>
    <t>Phenylalanine-4-hydroxylase OS=Rattus norvegicus OX=10116 GN=Pah PE=1 SV=3</t>
  </si>
  <si>
    <t xml:space="preserve">Pah </t>
  </si>
  <si>
    <t>Q62720</t>
  </si>
  <si>
    <t>Zinc transporter 1 OS=Rattus norvegicus OX=10116 GN=Slc30a1 PE=2 SV=1</t>
  </si>
  <si>
    <t xml:space="preserve">Slc30a1 </t>
  </si>
  <si>
    <t>P46462</t>
  </si>
  <si>
    <t>Transitional endoplasmic reticulum ATPase OS=Rattus norvegicus OX=10116 GN=Vcp PE=1 SV=3</t>
  </si>
  <si>
    <t xml:space="preserve">Vcp </t>
  </si>
  <si>
    <t>D3ZUI5</t>
  </si>
  <si>
    <t>Protein cordon-bleu OS=Rattus norvegicus OX=10116 GN=Cobl PE=1 SV=1</t>
  </si>
  <si>
    <t xml:space="preserve">Cobl </t>
  </si>
  <si>
    <t>Q9R1Z0</t>
  </si>
  <si>
    <t>Voltage-dependent anion-selective channel protein 3 OS=Rattus norvegicus OX=10116 GN=Vdac3 PE=1 SV=2</t>
  </si>
  <si>
    <t xml:space="preserve">Vdac3 </t>
  </si>
  <si>
    <t>D4A414</t>
  </si>
  <si>
    <t>COX15 homolog, cytochrome c oxidase assembly protein (Yeast), isoform CRA_a OS=Rattus norvegicus OX=10116 GN=Cox15 PE=1 SV=1</t>
  </si>
  <si>
    <t xml:space="preserve">Cox15 </t>
  </si>
  <si>
    <t>Q9QXQ0</t>
  </si>
  <si>
    <t>Alpha-actinin-4 OS=Rattus norvegicus OX=10116 GN=Actn4 PE=1 SV=2</t>
  </si>
  <si>
    <t xml:space="preserve">Actn4 </t>
  </si>
  <si>
    <t>Q5BK85</t>
  </si>
  <si>
    <t>Transmembrane emp24 domain-containing protein 1 OS=Rattus norvegicus OX=10116 GN=Tmed1 PE=2 SV=1</t>
  </si>
  <si>
    <t xml:space="preserve">Tmed1 </t>
  </si>
  <si>
    <t>P50399</t>
  </si>
  <si>
    <t>Rab GDP dissociation inhibitor beta OS=Rattus norvegicus OX=10116 GN=Gdi2 PE=1 SV=2</t>
  </si>
  <si>
    <t xml:space="preserve">Gdi2 </t>
  </si>
  <si>
    <t>F1LQ09</t>
  </si>
  <si>
    <t>Atlastin GTPase 2 OS=Rattus norvegicus OX=10116 GN=Atl2 PE=1 SV=1</t>
  </si>
  <si>
    <t xml:space="preserve">Atl2 </t>
  </si>
  <si>
    <t>O35048</t>
  </si>
  <si>
    <t>3 beta-hydroxysteroid dehydrogenase type 7 OS=Rattus norvegicus OX=10116 GN=Hsd3b7 PE=2 SV=1</t>
  </si>
  <si>
    <t xml:space="preserve">Hsd3b7 </t>
  </si>
  <si>
    <t>G3V852</t>
  </si>
  <si>
    <t>RCG55135, isoform CRA_b OS=Rattus norvegicus OX=10116 GN=Tln1 PE=1 SV=1</t>
  </si>
  <si>
    <t xml:space="preserve">Tln1 </t>
  </si>
  <si>
    <t>Q32PZ3</t>
  </si>
  <si>
    <t>Protein unc-45 homolog A OS=Rattus norvegicus OX=10116 GN=Unc45a PE=2 SV=1</t>
  </si>
  <si>
    <t xml:space="preserve">Unc45a </t>
  </si>
  <si>
    <t>P14562</t>
  </si>
  <si>
    <t>Lysosome-associated membrane glycoprotein 1 OS=Rattus norvegicus OX=10116 GN=Lamp1 PE=1 SV=1</t>
  </si>
  <si>
    <t xml:space="preserve">Lamp1 </t>
  </si>
  <si>
    <t>A0A0G2K8Q8</t>
  </si>
  <si>
    <t>Ubiquinol-cytochrome c reductase, complex III subunit X OS=Rattus norvegicus OX=10116 GN=Uqcr10 PE=1 SV=1</t>
  </si>
  <si>
    <t xml:space="preserve">Uqcr10 </t>
  </si>
  <si>
    <t>C0JPT7</t>
  </si>
  <si>
    <t>Filamin A OS=Rattus norvegicus OX=10116 GN=Flna PE=1 SV=1</t>
  </si>
  <si>
    <t xml:space="preserve">Flna </t>
  </si>
  <si>
    <t>B1WBY5</t>
  </si>
  <si>
    <t>DnaJ (Hsp40) homolog, subfamily C, member 11 OS=Rattus norvegicus OX=10116 GN=Dnajc11 PE=1 SV=1</t>
  </si>
  <si>
    <t xml:space="preserve">Dnajc11 </t>
  </si>
  <si>
    <t>D3ZCG3</t>
  </si>
  <si>
    <t>MON2 homolog, regulator of endosome-to-Golgi-trafficking OS=Rattus norvegicus OX=10116 GN=Mon2 PE=1 SV=3</t>
  </si>
  <si>
    <t xml:space="preserve">Mon2 </t>
  </si>
  <si>
    <t>P12928</t>
  </si>
  <si>
    <t>Pyruvate kinase PKLR OS=Rattus norvegicus OX=10116 GN=Pklr PE=1 SV=2</t>
  </si>
  <si>
    <t xml:space="preserve">Pklr </t>
  </si>
  <si>
    <t>Q6AY20</t>
  </si>
  <si>
    <t>Cation-dependent mannose-6-phosphate receptor OS=Rattus norvegicus OX=10116 GN=M6pr PE=1 SV=1</t>
  </si>
  <si>
    <t xml:space="preserve">M6pr </t>
  </si>
  <si>
    <t>P43278</t>
  </si>
  <si>
    <t>Histone H1.0 OS=Rattus norvegicus OX=10116 GN=H1-0 PE=2 SV=2</t>
  </si>
  <si>
    <t xml:space="preserve">H1-0 </t>
  </si>
  <si>
    <t>P62898</t>
  </si>
  <si>
    <t>Cytochrome c, somatic OS=Rattus norvegicus OX=10116 GN=Cycs PE=1 SV=2</t>
  </si>
  <si>
    <t xml:space="preserve">Cycs </t>
  </si>
  <si>
    <t>Q64654</t>
  </si>
  <si>
    <t>Lanosterol 14-alpha demethylase OS=Rattus norvegicus OX=10116 GN=Cyp51a1 PE=1 SV=1</t>
  </si>
  <si>
    <t xml:space="preserve">Cyp51a1 </t>
  </si>
  <si>
    <t>B5DF32</t>
  </si>
  <si>
    <t>Chuk protein OS=Rattus norvegicus OX=10116 GN=Chuk PE=2 SV=1</t>
  </si>
  <si>
    <t xml:space="preserve">Chuk </t>
  </si>
  <si>
    <t>A0A0G2K2J9</t>
  </si>
  <si>
    <t>MIA SH3 domain ER export factor 2 OS=Rattus norvegicus OX=10116 GN=Mia2 PE=1 SV=1</t>
  </si>
  <si>
    <t xml:space="preserve">Mia2 </t>
  </si>
  <si>
    <t>Q9EQT5</t>
  </si>
  <si>
    <t>Tubulointerstitial nephritis antigen-like OS=Rattus norvegicus OX=10116 GN=Tinagl1 PE=2 SV=1</t>
  </si>
  <si>
    <t xml:space="preserve">Tinagl1 </t>
  </si>
  <si>
    <t>O70257</t>
  </si>
  <si>
    <t>Syntaxin-7 OS=Rattus norvegicus OX=10116 GN=Stx7 PE=1 SV=4</t>
  </si>
  <si>
    <t xml:space="preserve">Stx7 </t>
  </si>
  <si>
    <t>F1M7L9</t>
  </si>
  <si>
    <t>Uncharacterized protein OS=Rattus norvegicus OX=10116 PE=1 SV=3</t>
  </si>
  <si>
    <t>Q10758</t>
  </si>
  <si>
    <t>Keratin, type II cytoskeletal 8 OS=Rattus norvegicus OX=10116 GN=Krt8 PE=1 SV=3</t>
  </si>
  <si>
    <t xml:space="preserve">Krt8 </t>
  </si>
  <si>
    <t>Q63921</t>
  </si>
  <si>
    <t>Prostaglandin G/H synthase 1 OS=Rattus norvegicus OX=10116 GN=Ptgs1 PE=2 SV=2</t>
  </si>
  <si>
    <t xml:space="preserve">Ptgs1 </t>
  </si>
  <si>
    <t>Q9EPH8</t>
  </si>
  <si>
    <t>Polyadenylate-binding protein 1 OS=Rattus norvegicus OX=10116 GN=Pabpc1 PE=1 SV=1</t>
  </si>
  <si>
    <t xml:space="preserve">Pabpc1 </t>
  </si>
  <si>
    <t>P08753</t>
  </si>
  <si>
    <t>Guanine nucleotide-binding protein G(i) subunit alpha OS=Rattus norvegicus OX=10116 GN=Gnai3 PE=1 SV=3</t>
  </si>
  <si>
    <t xml:space="preserve">Gnai3 </t>
  </si>
  <si>
    <t>A0A0G2JT45</t>
  </si>
  <si>
    <t>Calcium-binding protein 39-like OS=Rattus norvegicus OX=10116 GN=Cab39l PE=1 SV=1</t>
  </si>
  <si>
    <t xml:space="preserve">Cab39l </t>
  </si>
  <si>
    <t>P83883</t>
  </si>
  <si>
    <t>60S ribosomal protein L36a OS=Rattus norvegicus OX=10116 GN=Rpl36a PE=1 SV=2</t>
  </si>
  <si>
    <t xml:space="preserve">Rpl36a </t>
  </si>
  <si>
    <t>Q9Z122</t>
  </si>
  <si>
    <t>Acyl-CoA 6-desaturase OS=Rattus norvegicus OX=10116 GN=Fads2 PE=1 SV=1</t>
  </si>
  <si>
    <t xml:space="preserve">Fads2 </t>
  </si>
  <si>
    <t>Q6TUG0</t>
  </si>
  <si>
    <t>DnaJ homolog subfamily B member 11 OS=Rattus norvegicus OX=10116 GN=Dnajb11 PE=2 SV=1</t>
  </si>
  <si>
    <t xml:space="preserve">Dnajb11 </t>
  </si>
  <si>
    <t>P47853</t>
  </si>
  <si>
    <t>Biglycan OS=Rattus norvegicus OX=10116 GN=Bgn PE=1 SV=1</t>
  </si>
  <si>
    <t xml:space="preserve">Bgn </t>
  </si>
  <si>
    <t>Q6P9V1</t>
  </si>
  <si>
    <t>Tetraspanin OS=Rattus norvegicus OX=10116 GN=Cd81 PE=1 SV=1</t>
  </si>
  <si>
    <t xml:space="preserve">Cd81 </t>
  </si>
  <si>
    <t>D3ZVN7</t>
  </si>
  <si>
    <t>Protoporphyrinogen oxidase OS=Rattus norvegicus OX=10116 GN=Ppox PE=1 SV=1</t>
  </si>
  <si>
    <t xml:space="preserve">Ppox </t>
  </si>
  <si>
    <t>Q63150</t>
  </si>
  <si>
    <t>Dihydropyrimidinase OS=Rattus norvegicus OX=10116 GN=Dpys PE=1 SV=2</t>
  </si>
  <si>
    <t xml:space="preserve">Dpys </t>
  </si>
  <si>
    <t>Q02253</t>
  </si>
  <si>
    <t>Methylmalonate-semialdehyde dehydrogenase [acylating], mitochondrial OS=Rattus norvegicus OX=10116 GN=Aldh6a1 PE=1 SV=1</t>
  </si>
  <si>
    <t xml:space="preserve">Aldh6a1 </t>
  </si>
  <si>
    <t>D3ZJZ0</t>
  </si>
  <si>
    <t>RGD1563250 (Predicted), isoform CRA_a OS=Rattus norvegicus OX=10116 GN=Tmem205 PE=1 SV=1</t>
  </si>
  <si>
    <t xml:space="preserve">Tmem205 </t>
  </si>
  <si>
    <t>Q62920</t>
  </si>
  <si>
    <t>PDZ and LIM domain protein 5 OS=Rattus norvegicus OX=10116 GN=Pdlim5 PE=1 SV=2</t>
  </si>
  <si>
    <t xml:space="preserve">Pdlim5 </t>
  </si>
  <si>
    <t>Q6P6V0</t>
  </si>
  <si>
    <t>Glucose-6-phosphate isomerase OS=Rattus norvegicus OX=10116 GN=Gpi PE=1 SV=1</t>
  </si>
  <si>
    <t xml:space="preserve">Gpi </t>
  </si>
  <si>
    <t>Q6AY09</t>
  </si>
  <si>
    <t>Heterogeneous nuclear ribonucleoprotein H2 OS=Rattus norvegicus OX=10116 GN=Hnrnph2 PE=1 SV=1</t>
  </si>
  <si>
    <t xml:space="preserve">Hnrnph2 </t>
  </si>
  <si>
    <t>Q64581</t>
  </si>
  <si>
    <t>Cytochrome P450 3A18 OS=Rattus norvegicus OX=10116 GN=Cyp3a18 PE=2 SV=1</t>
  </si>
  <si>
    <t xml:space="preserve">Cyp3a18 </t>
  </si>
  <si>
    <t>O35889</t>
  </si>
  <si>
    <t>Afadin OS=Rattus norvegicus OX=10116 GN=Afdn PE=1 SV=1</t>
  </si>
  <si>
    <t xml:space="preserve">Afdn </t>
  </si>
  <si>
    <t>D3ZZZ9</t>
  </si>
  <si>
    <t>Catenin (Cadherin associated protein), delta 1 (Predicted), isoform CRA_a OS=Rattus norvegicus OX=10116 GN=Ctnnd1 PE=1 SV=1</t>
  </si>
  <si>
    <t xml:space="preserve">Ctnnd1 </t>
  </si>
  <si>
    <t>Q6VBQ5</t>
  </si>
  <si>
    <t>Myeloid-associated differentiation marker OS=Rattus norvegicus OX=10116 GN=Myadm PE=1 SV=1</t>
  </si>
  <si>
    <t xml:space="preserve">Myadm </t>
  </si>
  <si>
    <t>P00884</t>
  </si>
  <si>
    <t>Fructose-bisphosphate aldolase B OS=Rattus norvegicus OX=10116 GN=Aldob PE=1 SV=2</t>
  </si>
  <si>
    <t xml:space="preserve">Aldob </t>
  </si>
  <si>
    <t>B0BMT9</t>
  </si>
  <si>
    <t>Sqrdl protein OS=Rattus norvegicus OX=10116 GN=Sqor PE=1 SV=1</t>
  </si>
  <si>
    <t xml:space="preserve">Sqor </t>
  </si>
  <si>
    <t>A0A0G2KA71</t>
  </si>
  <si>
    <t>Nectin cell adhesion molecule 2 OS=Rattus norvegicus OX=10116 GN=Nectin2 PE=1 SV=1</t>
  </si>
  <si>
    <t xml:space="preserve">Nectin2 </t>
  </si>
  <si>
    <t>Q08201</t>
  </si>
  <si>
    <t>Phosphatidylcholine translocator ABCB4 OS=Rattus norvegicus OX=10116 GN=Abcb4 PE=1 SV=1</t>
  </si>
  <si>
    <t xml:space="preserve">Abcb4 </t>
  </si>
  <si>
    <t>O88989</t>
  </si>
  <si>
    <t>Malate dehydrogenase, cytoplasmic OS=Rattus norvegicus OX=10116 GN=Mdh1 PE=1 SV=3</t>
  </si>
  <si>
    <t xml:space="preserve">Mdh1 </t>
  </si>
  <si>
    <t>P55006</t>
  </si>
  <si>
    <t>Retinol dehydrogenase 7 OS=Rattus norvegicus OX=10116 GN=Rdh7 PE=1 SV=1</t>
  </si>
  <si>
    <t xml:space="preserve">Rdh7 </t>
  </si>
  <si>
    <t>P07379</t>
  </si>
  <si>
    <t>Phosphoenolpyruvate carboxykinase, cytosolic [GTP] OS=Rattus norvegicus OX=10116 GN=Pck1 PE=1 SV=1</t>
  </si>
  <si>
    <t xml:space="preserve">Pck1 </t>
  </si>
  <si>
    <t>D3ZD05</t>
  </si>
  <si>
    <t>KN motif and ankyrin repeat domain-containing protein 2 OS=Rattus norvegicus OX=10116 GN=Kank2 PE=1 SV=2</t>
  </si>
  <si>
    <t xml:space="preserve">Kank2 </t>
  </si>
  <si>
    <t>P51869</t>
  </si>
  <si>
    <t>Cytochrome P450 4F4 OS=Rattus norvegicus OX=10116 GN=Cyp4f4 PE=2 SV=1</t>
  </si>
  <si>
    <t xml:space="preserve">Cyp4f4 </t>
  </si>
  <si>
    <t>Q6AXN3</t>
  </si>
  <si>
    <t>Transmembrane emp24 domain-containing protein 5 OS=Rattus norvegicus OX=10116 GN=Tmed5 PE=2 SV=1</t>
  </si>
  <si>
    <t xml:space="preserve">Tmed5 </t>
  </si>
  <si>
    <t>O35077</t>
  </si>
  <si>
    <t>Glycerol-3-phosphate dehydrogenase [NAD(+)], cytoplasmic OS=Rattus norvegicus OX=10116 GN=Gpd1 PE=1 SV=4</t>
  </si>
  <si>
    <t xml:space="preserve">Gpd1 </t>
  </si>
  <si>
    <t>D3ZJR7</t>
  </si>
  <si>
    <t>Desmocollin 2 OS=Rattus norvegicus OX=10116 GN=Dsc2 PE=1 SV=3</t>
  </si>
  <si>
    <t xml:space="preserve">Dsc2 </t>
  </si>
  <si>
    <t>P08010</t>
  </si>
  <si>
    <t>Glutathione S-transferase Mu 2 OS=Rattus norvegicus OX=10116 GN=Gstm2 PE=1 SV=2</t>
  </si>
  <si>
    <t xml:space="preserve">Gstm2 </t>
  </si>
  <si>
    <t>P09034</t>
  </si>
  <si>
    <t>Argininosuccinate synthase OS=Rattus norvegicus OX=10116 GN=Ass1 PE=1 SV=1</t>
  </si>
  <si>
    <t xml:space="preserve">Ass1 </t>
  </si>
  <si>
    <t>F1LTJ5</t>
  </si>
  <si>
    <t>Q8BHI5</t>
  </si>
  <si>
    <t>O-acyltransferase OS=Rattus norvegicus OX=10116 GN=Dgat1 PE=1 SV=1</t>
  </si>
  <si>
    <t xml:space="preserve">Dgat1 </t>
  </si>
  <si>
    <t>A0A2P1NRY9</t>
  </si>
  <si>
    <t>MHC class Ib, RT1-Uav1 OS=Rattus norvegicus OX=10116 GN=RT1-Uav1 PE=2 SV=1</t>
  </si>
  <si>
    <t xml:space="preserve">RT1-Uav1 </t>
  </si>
  <si>
    <t>P85972</t>
  </si>
  <si>
    <t>Vinculin OS=Rattus norvegicus OX=10116 GN=Vcl PE=1 SV=1</t>
  </si>
  <si>
    <t xml:space="preserve">Vcl </t>
  </si>
  <si>
    <t>D3ZBN4</t>
  </si>
  <si>
    <t>Ergosterol biosynthesis 28 homolog OS=Rattus norvegicus OX=10116 GN=Erg28 PE=1 SV=1</t>
  </si>
  <si>
    <t xml:space="preserve">Erg28 </t>
  </si>
  <si>
    <t>F1M049</t>
  </si>
  <si>
    <t>Ataxin 2 OS=Rattus norvegicus OX=10116 GN=Atxn2 PE=1 SV=3</t>
  </si>
  <si>
    <t xml:space="preserve">Atxn2 </t>
  </si>
  <si>
    <t>A0A0G2K401</t>
  </si>
  <si>
    <t>Propionyl-CoA carboxylase alpha chain, mitochondrial OS=Rattus norvegicus OX=10116 GN=Pcca PE=1 SV=1</t>
  </si>
  <si>
    <t xml:space="preserve">Pcca </t>
  </si>
  <si>
    <t>A0A0G2K5L2</t>
  </si>
  <si>
    <t>RCG47744, isoform CRA_c OS=Rattus norvegicus OX=10116 GN=LOC100911440 PE=1 SV=1</t>
  </si>
  <si>
    <t xml:space="preserve">LOC100911440 </t>
  </si>
  <si>
    <t>Q63716</t>
  </si>
  <si>
    <t>Peroxiredoxin-1 OS=Rattus norvegicus OX=10116 GN=Prdx1 PE=1 SV=1</t>
  </si>
  <si>
    <t xml:space="preserve">Prdx1 </t>
  </si>
  <si>
    <t>P51590</t>
  </si>
  <si>
    <t>Cytochrome P450 2J3 OS=Rattus norvegicus OX=10116 GN=Cyp2j3 PE=2 SV=1</t>
  </si>
  <si>
    <t xml:space="preserve">Cyp2j3 </t>
  </si>
  <si>
    <t>P23965</t>
  </si>
  <si>
    <t>Enoyl-CoA delta isomerase 1, mitochondrial OS=Rattus norvegicus OX=10116 GN=Eci1 PE=1 SV=1</t>
  </si>
  <si>
    <t xml:space="preserve">Eci1 </t>
  </si>
  <si>
    <t>Q5BJY9</t>
  </si>
  <si>
    <t>Keratin, type I cytoskeletal 18 OS=Rattus norvegicus OX=10116 GN=Krt18 PE=1 SV=3</t>
  </si>
  <si>
    <t xml:space="preserve">Krt18 </t>
  </si>
  <si>
    <t>A0A0G2K4N7</t>
  </si>
  <si>
    <t>Membrane palmitoylated protein 6 OS=Rattus norvegicus OX=10116 GN=Mpp6 PE=1 SV=1</t>
  </si>
  <si>
    <t xml:space="preserve">Mpp6 </t>
  </si>
  <si>
    <t>D4A9Y0</t>
  </si>
  <si>
    <t>RCG36668 OS=Rattus norvegicus OX=10116 GN=Sdf2l1 PE=1 SV=1</t>
  </si>
  <si>
    <t xml:space="preserve">Sdf2l1 </t>
  </si>
  <si>
    <t>Q9JK41</t>
  </si>
  <si>
    <t>High affinity copper uptake protein 1 OS=Rattus norvegicus OX=10116 GN=Slc31a1 PE=2 SV=1</t>
  </si>
  <si>
    <t xml:space="preserve">Slc31a1 </t>
  </si>
  <si>
    <t>P05197</t>
  </si>
  <si>
    <t>Elongation factor 2 OS=Rattus norvegicus OX=10116 GN=Eef2 PE=1 SV=4</t>
  </si>
  <si>
    <t xml:space="preserve">Eef2 </t>
  </si>
  <si>
    <t>Q07014</t>
  </si>
  <si>
    <t>Tyrosine-protein kinase Lyn OS=Rattus norvegicus OX=10116 GN=Lyn PE=1 SV=3</t>
  </si>
  <si>
    <t xml:space="preserve">Lyn </t>
  </si>
  <si>
    <t>D3ZY54</t>
  </si>
  <si>
    <t>Solute carrier family 30 (Zinc transporter), member 5 (Predicted) OS=Rattus norvegicus OX=10116 GN=Slc30a5 PE=1 SV=1</t>
  </si>
  <si>
    <t xml:space="preserve">Slc30a5 </t>
  </si>
  <si>
    <t>O08658</t>
  </si>
  <si>
    <t>Nuclear pore complex protein Nup88 OS=Rattus norvegicus OX=10116 GN=Nup88 PE=1 SV=1</t>
  </si>
  <si>
    <t xml:space="preserve">Nup88 </t>
  </si>
  <si>
    <t>F1LN59</t>
  </si>
  <si>
    <t>Eukaryotic translation initiation factor 4, gamma 2 OS=Rattus norvegicus OX=10116 GN=Eif4g2 PE=1 SV=2</t>
  </si>
  <si>
    <t xml:space="preserve">Eif4g2 </t>
  </si>
  <si>
    <t>Q63355</t>
  </si>
  <si>
    <t>Unconventional myosin-Ic OS=Rattus norvegicus OX=10116 GN=Myo1c PE=1 SV=2</t>
  </si>
  <si>
    <t xml:space="preserve">Myo1c </t>
  </si>
  <si>
    <t>Q68FV1</t>
  </si>
  <si>
    <t>Trimeric intracellular cation channel type B OS=Rattus norvegicus OX=10116 GN=Tmem38b PE=2 SV=1</t>
  </si>
  <si>
    <t xml:space="preserve">Tmem38b </t>
  </si>
  <si>
    <t>B2RYM3</t>
  </si>
  <si>
    <t>Inter-alpha trypsin inhibitor, heavy chain 1 OS=Rattus norvegicus OX=10116 GN=Itih1 PE=1 SV=1</t>
  </si>
  <si>
    <t xml:space="preserve">Itih1 </t>
  </si>
  <si>
    <t>P00481</t>
  </si>
  <si>
    <t>Ornithine carbamoyltransferase, mitochondrial OS=Rattus norvegicus OX=10116 GN=Otc PE=1 SV=1</t>
  </si>
  <si>
    <t xml:space="preserve">Otc </t>
  </si>
  <si>
    <t>Q5FVQ4</t>
  </si>
  <si>
    <t>Malectin OS=Rattus norvegicus OX=10116 GN=Mlec PE=2 SV=1</t>
  </si>
  <si>
    <t xml:space="preserve">Mlec </t>
  </si>
  <si>
    <t>Q5XI26</t>
  </si>
  <si>
    <t>Signal transducer and activator of transcription OS=Rattus norvegicus OX=10116 GN=Stat2 PE=1 SV=1</t>
  </si>
  <si>
    <t xml:space="preserve">Stat2 </t>
  </si>
  <si>
    <t>D3ZTR5</t>
  </si>
  <si>
    <t>RCG21454 OS=Rattus norvegicus OX=10116 GN=Zbed5 PE=4 SV=1</t>
  </si>
  <si>
    <t xml:space="preserve">Zbed5 </t>
  </si>
  <si>
    <t>P41562</t>
  </si>
  <si>
    <t>Isocitrate dehydrogenase [NADP] cytoplasmic OS=Rattus norvegicus OX=10116 GN=Idh1 PE=1 SV=1</t>
  </si>
  <si>
    <t xml:space="preserve">Idh1 </t>
  </si>
  <si>
    <t>P50123</t>
  </si>
  <si>
    <t>Glutamyl aminopeptidase OS=Rattus norvegicus OX=10116 GN=Enpep PE=1 SV=2</t>
  </si>
  <si>
    <t xml:space="preserve">Enpep </t>
  </si>
  <si>
    <t>Q6GMN2</t>
  </si>
  <si>
    <t>Brain-specific angiogenesis inhibitor 1-associated protein 2 OS=Rattus norvegicus OX=10116 GN=Baiap2 PE=1 SV=1</t>
  </si>
  <si>
    <t xml:space="preserve">Baiap2 </t>
  </si>
  <si>
    <t>Q66HK8</t>
  </si>
  <si>
    <t>Cytochrome P450 4F1 OS=Rattus norvegicus OX=10116 GN=Cyp4f1 PE=1 SV=1</t>
  </si>
  <si>
    <t xml:space="preserve">Cyp4f1 </t>
  </si>
  <si>
    <t>Q6AYU2</t>
  </si>
  <si>
    <t>Pcbp2 protein OS=Rattus norvegicus OX=10116 GN=Pcbp2 PE=2 SV=1</t>
  </si>
  <si>
    <t xml:space="preserve">Pcbp2 </t>
  </si>
  <si>
    <t>P55161</t>
  </si>
  <si>
    <t>Nck-associated protein 1 OS=Rattus norvegicus OX=10116 GN=Nckap1 PE=2 SV=1</t>
  </si>
  <si>
    <t xml:space="preserve">Nckap1 </t>
  </si>
  <si>
    <t>Q641Z6</t>
  </si>
  <si>
    <t>EH domain-containing protein 1 OS=Rattus norvegicus OX=10116 GN=Ehd1 PE=1 SV=1</t>
  </si>
  <si>
    <t xml:space="preserve">Ehd1 </t>
  </si>
  <si>
    <t>Q63448</t>
  </si>
  <si>
    <t>Peroxisomal acyl-coenzyme A oxidase 3 OS=Rattus norvegicus OX=10116 GN=Acox3 PE=1 SV=1</t>
  </si>
  <si>
    <t xml:space="preserve">Acox3 </t>
  </si>
  <si>
    <t>P61515</t>
  </si>
  <si>
    <t>Putative 60S ribosomal protein L37a OS=Rattus norvegicus OX=10116 GN=Rpl37a-ps1 PE=5 SV=2</t>
  </si>
  <si>
    <t xml:space="preserve">Rpl37a-ps1 </t>
  </si>
  <si>
    <t>P21396</t>
  </si>
  <si>
    <t>Amine oxidase [flavin-containing] A OS=Rattus norvegicus OX=10116 GN=Maoa PE=1 SV=1</t>
  </si>
  <si>
    <t xml:space="preserve">Maoa </t>
  </si>
  <si>
    <t>Q9Z1Y3</t>
  </si>
  <si>
    <t>Cadherin-2 OS=Rattus norvegicus OX=10116 GN=Cdh2 PE=1 SV=1</t>
  </si>
  <si>
    <t xml:space="preserve">Cdh2 </t>
  </si>
  <si>
    <t>Q62848</t>
  </si>
  <si>
    <t>ADP-ribosylation factor GTPase-activating protein 1 OS=Rattus norvegicus OX=10116 GN=Arfgap1 PE=1 SV=1</t>
  </si>
  <si>
    <t xml:space="preserve">Arfgap1 </t>
  </si>
  <si>
    <t>Q91XU8</t>
  </si>
  <si>
    <t>Phosphatidate cytidylyltransferase 2 OS=Rattus norvegicus OX=10116 GN=Cds2 PE=1 SV=1</t>
  </si>
  <si>
    <t xml:space="preserve">Cds2 </t>
  </si>
  <si>
    <t>P41498</t>
  </si>
  <si>
    <t>Low molecular weight phosphotyrosine protein phosphatase OS=Rattus norvegicus OX=10116 GN=Acp1 PE=1 SV=3</t>
  </si>
  <si>
    <t xml:space="preserve">Acp1 </t>
  </si>
  <si>
    <t>P06760</t>
  </si>
  <si>
    <t>Beta-glucuronidase OS=Rattus norvegicus OX=10116 GN=Gusb PE=2 SV=1</t>
  </si>
  <si>
    <t xml:space="preserve">Gusb </t>
  </si>
  <si>
    <t>F1M0Q9</t>
  </si>
  <si>
    <t>Peptidase M20 domain-containing 1 OS=Rattus norvegicus OX=10116 GN=Pm20d1 PE=1 SV=3</t>
  </si>
  <si>
    <t xml:space="preserve">Pm20d1 </t>
  </si>
  <si>
    <t>Q68G38</t>
  </si>
  <si>
    <t>Torsin-1A OS=Rattus norvegicus OX=10116 GN=Tor1a PE=1 SV=1</t>
  </si>
  <si>
    <t xml:space="preserve">Tor1a </t>
  </si>
  <si>
    <t>Q2TL32</t>
  </si>
  <si>
    <t>E3 ubiquitin-protein ligase UBR4 OS=Rattus norvegicus OX=10116 GN=Ubr4 PE=1 SV=2</t>
  </si>
  <si>
    <t xml:space="preserve">Ubr4 </t>
  </si>
  <si>
    <t>D4A249</t>
  </si>
  <si>
    <t>Metallo-beta-lactamase domain-containing 2 OS=Rattus norvegicus OX=10116 GN=Mblac2 PE=1 SV=1</t>
  </si>
  <si>
    <t xml:space="preserve">Mblac2 </t>
  </si>
  <si>
    <t xml:space="preserve">Bco2 </t>
  </si>
  <si>
    <t>D4AE58</t>
  </si>
  <si>
    <t>KN motif and ankyrin repeat domains 1 OS=Rattus norvegicus OX=10116 GN=Kank1 PE=1 SV=2</t>
  </si>
  <si>
    <t xml:space="preserve">Kank1 </t>
  </si>
  <si>
    <t>D3ZSA9</t>
  </si>
  <si>
    <t>Nodal modulator 1 OS=Rattus norvegicus OX=10116 GN=Nomo1 PE=1 SV=1</t>
  </si>
  <si>
    <t xml:space="preserve">Nomo1 </t>
  </si>
  <si>
    <t>F1LYX9</t>
  </si>
  <si>
    <t>Desmoglein 2 OS=Rattus norvegicus OX=10116 GN=Dsg2 PE=1 SV=2</t>
  </si>
  <si>
    <t xml:space="preserve">Dsg2 </t>
  </si>
  <si>
    <t>P57093</t>
  </si>
  <si>
    <t>Phytanoyl-CoA dioxygenase, peroxisomal OS=Rattus norvegicus OX=10116 GN=Phyh PE=1 SV=2</t>
  </si>
  <si>
    <t xml:space="preserve">Phyh </t>
  </si>
  <si>
    <t>Q5RJR9</t>
  </si>
  <si>
    <t>Serine (Or cysteine) proteinase inhibitor, clade H, member 1, isoform CRA_b OS=Rattus norvegicus OX=10116 GN=Serpinh1 PE=1 SV=1</t>
  </si>
  <si>
    <t xml:space="preserve">Serpinh1 </t>
  </si>
  <si>
    <t>Q5FVN1</t>
  </si>
  <si>
    <t>Starch-binding domain-containing protein 1 OS=Rattus norvegicus OX=10116 GN=Stbd1 PE=1 SV=1</t>
  </si>
  <si>
    <t xml:space="preserve">Stbd1 </t>
  </si>
  <si>
    <t>Q09073</t>
  </si>
  <si>
    <t>ADP/ATP translocase 2 OS=Rattus norvegicus OX=10116 GN=Slc25a5 PE=1 SV=3</t>
  </si>
  <si>
    <t xml:space="preserve">Slc25a5 </t>
  </si>
  <si>
    <t>D3ZEH1</t>
  </si>
  <si>
    <t>FAT atypical cadherin 4 OS=Rattus norvegicus OX=10116 GN=Fat4 PE=1 SV=3</t>
  </si>
  <si>
    <t xml:space="preserve">Fat4 </t>
  </si>
  <si>
    <t>P10760</t>
  </si>
  <si>
    <t>Adenosylhomocysteinase OS=Rattus norvegicus OX=10116 GN=Ahcy PE=1 SV=3</t>
  </si>
  <si>
    <t xml:space="preserve">Ahcy </t>
  </si>
  <si>
    <t>G3V624</t>
  </si>
  <si>
    <t>Coronin OS=Rattus norvegicus OX=10116 GN=Coro1c PE=1 SV=1</t>
  </si>
  <si>
    <t xml:space="preserve">Coro1c </t>
  </si>
  <si>
    <t>Q5BQE6</t>
  </si>
  <si>
    <t>Delta(24)-sterol reductase OS=Rattus norvegicus OX=10116 GN=Dhcr24 PE=2 SV=2</t>
  </si>
  <si>
    <t xml:space="preserve">Dhcr24 </t>
  </si>
  <si>
    <t>P28492</t>
  </si>
  <si>
    <t>Glutaminase liver isoform, mitochondrial OS=Rattus norvegicus OX=10116 GN=Gls2 PE=2 SV=3</t>
  </si>
  <si>
    <t xml:space="preserve">Gls2 </t>
  </si>
  <si>
    <t>Q9QXF7</t>
  </si>
  <si>
    <t>CYP2J4 OS=Rattus norvegicus OX=10116 GN=CYP2J4 PE=2 SV=1</t>
  </si>
  <si>
    <t xml:space="preserve">CYP2J4 </t>
  </si>
  <si>
    <t>G3V741</t>
  </si>
  <si>
    <t>Phosphate carrier protein, mitochondrial OS=Rattus norvegicus OX=10116 GN=Slc25a3 PE=1 SV=1</t>
  </si>
  <si>
    <t xml:space="preserve">Slc25a3 </t>
  </si>
  <si>
    <t>D3ZWS0</t>
  </si>
  <si>
    <t>Scribble planar cell polarity protein OS=Rattus norvegicus OX=10116 GN=Scrib PE=1 SV=1</t>
  </si>
  <si>
    <t xml:space="preserve">Scrib </t>
  </si>
  <si>
    <t>Q1H5H1</t>
  </si>
  <si>
    <t>Thioredoxin reductase-like selenoprotein T OS=Rattus norvegicus OX=10116 GN=Selenot PE=1 SV=2</t>
  </si>
  <si>
    <t xml:space="preserve">Selenot </t>
  </si>
  <si>
    <t>Q9JHY1</t>
  </si>
  <si>
    <t>Junctional adhesion molecule A OS=Rattus norvegicus OX=10116 GN=F11r PE=1 SV=1</t>
  </si>
  <si>
    <t xml:space="preserve">F11r </t>
  </si>
  <si>
    <t>O08589</t>
  </si>
  <si>
    <t>Phospholemman OS=Rattus norvegicus OX=10116 GN=Fxyd1 PE=1 SV=2</t>
  </si>
  <si>
    <t xml:space="preserve">Fxyd1 </t>
  </si>
  <si>
    <t>A0A0G2JVC2</t>
  </si>
  <si>
    <t>SCY1-like pseudokinase 2 OS=Rattus norvegicus OX=10116 GN=Scyl2 PE=1 SV=1</t>
  </si>
  <si>
    <t xml:space="preserve">Scyl2 </t>
  </si>
  <si>
    <t>A0A0G2K0Q7</t>
  </si>
  <si>
    <t>Myosin light chain kinase OS=Rattus norvegicus OX=10116 GN=Mylk PE=1 SV=1</t>
  </si>
  <si>
    <t xml:space="preserve">Mylk </t>
  </si>
  <si>
    <t>D4A781</t>
  </si>
  <si>
    <t>Importin 5 OS=Rattus norvegicus OX=10116 GN=Ipo5 PE=1 SV=1</t>
  </si>
  <si>
    <t xml:space="preserve">Ipo5 </t>
  </si>
  <si>
    <t>Q642F4</t>
  </si>
  <si>
    <t>Vesicle-trafficking protein SEC22a OS=Rattus norvegicus OX=10116 GN=Sec22a PE=2 SV=1</t>
  </si>
  <si>
    <t xml:space="preserve">Sec22a </t>
  </si>
  <si>
    <t>P27867</t>
  </si>
  <si>
    <t>Sorbitol dehydrogenase OS=Rattus norvegicus OX=10116 GN=Sord PE=1 SV=4</t>
  </si>
  <si>
    <t xml:space="preserve">Sord </t>
  </si>
  <si>
    <t>D4A1N0</t>
  </si>
  <si>
    <t>Receptor (chemosensory) transporter protein 3 OS=Rattus norvegicus OX=10116 GN=Rtp3 PE=1 SV=1</t>
  </si>
  <si>
    <t xml:space="preserve">Rtp3 </t>
  </si>
  <si>
    <t>P02466</t>
  </si>
  <si>
    <t>Collagen alpha-2(I) chain OS=Rattus norvegicus OX=10116 GN=Col1a2 PE=1 SV=3</t>
  </si>
  <si>
    <t xml:space="preserve">Col1a2 </t>
  </si>
  <si>
    <t>P20816</t>
  </si>
  <si>
    <t>Cytochrome P450 4A2 OS=Rattus norvegicus OX=10116 GN=Cyp4a2 PE=1 SV=2</t>
  </si>
  <si>
    <t xml:space="preserve">Cyp4a2 </t>
  </si>
  <si>
    <t>P25093</t>
  </si>
  <si>
    <t>Fumarylacetoacetase OS=Rattus norvegicus OX=10116 GN=Fah PE=1 SV=1</t>
  </si>
  <si>
    <t xml:space="preserve">Fah </t>
  </si>
  <si>
    <t>O35532</t>
  </si>
  <si>
    <t>Methylsterol monooxygenase 1 OS=Rattus norvegicus OX=10116 GN=Msmo1 PE=2 SV=1</t>
  </si>
  <si>
    <t xml:space="preserve">Msmo1 </t>
  </si>
  <si>
    <t>A0A0G2K472</t>
  </si>
  <si>
    <t>Cytoplasmic FMR1-interacting protein OS=Rattus norvegicus OX=10116 GN=Cyfip1 PE=1 SV=1</t>
  </si>
  <si>
    <t xml:space="preserve">Cyfip1 </t>
  </si>
  <si>
    <t>D4ADS4</t>
  </si>
  <si>
    <t>Microsomal glutathione S-transferase 3 OS=Rattus norvegicus OX=10116 GN=Mgst3 PE=1 SV=1</t>
  </si>
  <si>
    <t xml:space="preserve">Mgst3 </t>
  </si>
  <si>
    <t>F1LMV6</t>
  </si>
  <si>
    <t>Desmoplakin OS=Rattus norvegicus OX=10116 GN=Dsp PE=1 SV=1</t>
  </si>
  <si>
    <t xml:space="preserve">Dsp </t>
  </si>
  <si>
    <t>O35952</t>
  </si>
  <si>
    <t>Hydroxyacylglutathione hydrolase, mitochondrial OS=Rattus norvegicus OX=10116 GN=Hagh PE=1 SV=2</t>
  </si>
  <si>
    <t xml:space="preserve">Hagh </t>
  </si>
  <si>
    <t>P50554</t>
  </si>
  <si>
    <t>4-aminobutyrate aminotransferase, mitochondrial OS=Rattus norvegicus OX=10116 GN=Abat PE=1 SV=3</t>
  </si>
  <si>
    <t xml:space="preserve">Abat </t>
  </si>
  <si>
    <t>D3ZEG8</t>
  </si>
  <si>
    <t>Translocase of inner mitochondrial membrane 29 OS=Rattus norvegicus OX=10116 GN=Timm29 PE=1 SV=1</t>
  </si>
  <si>
    <t xml:space="preserve">Timm29 </t>
  </si>
  <si>
    <t>P10719</t>
  </si>
  <si>
    <t>ATP synthase subunit beta, mitochondrial OS=Rattus norvegicus OX=10116 GN=Atp5f1b PE=1 SV=2</t>
  </si>
  <si>
    <t xml:space="preserve">Atp5f1b </t>
  </si>
  <si>
    <t>A0JN17</t>
  </si>
  <si>
    <t>V-Ki-ras2 Kirsten rat sarcoma viral oncogene homolog OS=Rattus norvegicus OX=10116 GN=Kras PE=2 SV=1</t>
  </si>
  <si>
    <t xml:space="preserve">Kras </t>
  </si>
  <si>
    <t>P56745</t>
  </si>
  <si>
    <t>Claudin-1 OS=Rattus norvegicus OX=10116 GN=Cldn1 PE=1 SV=2</t>
  </si>
  <si>
    <t xml:space="preserve">Cldn1 </t>
  </si>
  <si>
    <t>P24368</t>
  </si>
  <si>
    <t>Peptidyl-prolyl cis-trans isomerase B OS=Rattus norvegicus OX=10116 GN=Ppib PE=1 SV=3</t>
  </si>
  <si>
    <t xml:space="preserve">Ppib </t>
  </si>
  <si>
    <t>A0A0U1RS25</t>
  </si>
  <si>
    <t>UPF1, RNA helicase and ATPase OS=Rattus norvegicus OX=10116 GN=Upf1 PE=1 SV=1</t>
  </si>
  <si>
    <t xml:space="preserve">Upf1 </t>
  </si>
  <si>
    <t>P62630</t>
  </si>
  <si>
    <t>Elongation factor 1-alpha 1 OS=Rattus norvegicus OX=10116 GN=Eef1a1 PE=2 SV=1</t>
  </si>
  <si>
    <t xml:space="preserve">Eef1a1 </t>
  </si>
  <si>
    <t>A0A0G2JYD4</t>
  </si>
  <si>
    <t>Vacuolar protein sorting 13 homolog D OS=Rattus norvegicus OX=10116 GN=Vps13d PE=1 SV=1</t>
  </si>
  <si>
    <t xml:space="preserve">Vps13d </t>
  </si>
  <si>
    <t>B0BNE5</t>
  </si>
  <si>
    <t>S-formylglutathione hydrolase OS=Rattus norvegicus OX=10116 GN=Esd PE=2 SV=1</t>
  </si>
  <si>
    <t xml:space="preserve">Esd </t>
  </si>
  <si>
    <t>B2RYI2</t>
  </si>
  <si>
    <t>Signal recognition particle subunit SRP68 OS=Rattus norvegicus OX=10116 GN=Srp68 PE=1 SV=1</t>
  </si>
  <si>
    <t xml:space="preserve">Srp68 </t>
  </si>
  <si>
    <t>Q5RJR8</t>
  </si>
  <si>
    <t>Leucine-rich repeat-containing protein 59 OS=Rattus norvegicus OX=10116 GN=Lrrc59 PE=1 SV=1</t>
  </si>
  <si>
    <t xml:space="preserve">Lrrc59 </t>
  </si>
  <si>
    <t>P85108</t>
  </si>
  <si>
    <t>Tubulin beta-2A chain OS=Rattus norvegicus OX=10116 GN=Tubb2a PE=1 SV=1</t>
  </si>
  <si>
    <t xml:space="preserve">Tubb2a </t>
  </si>
  <si>
    <t>F1LNW3</t>
  </si>
  <si>
    <t>Acyl-coenzyme A oxidase OS=Rattus norvegicus OX=10116 GN=Acox2 PE=1 SV=1</t>
  </si>
  <si>
    <t xml:space="preserve">Acox2 </t>
  </si>
  <si>
    <t>A0A0G2K9J2</t>
  </si>
  <si>
    <t>V-type proton ATPase subunit H OS=Rattus norvegicus OX=10116 GN=Atp6v1h PE=1 SV=1</t>
  </si>
  <si>
    <t xml:space="preserve">Atp6v1h </t>
  </si>
  <si>
    <t>D4ACG2</t>
  </si>
  <si>
    <t>IlvB (Bacterial acetolactate synthase)-like (Predicted), isoform CRA_c OS=Rattus norvegicus OX=10116 GN=Ilvbl PE=1 SV=1</t>
  </si>
  <si>
    <t xml:space="preserve">Ilvbl </t>
  </si>
  <si>
    <t>Q5XIH1</t>
  </si>
  <si>
    <t>Asporin OS=Rattus norvegicus OX=10116 GN=Aspn PE=1 SV=1</t>
  </si>
  <si>
    <t xml:space="preserve">Aspn </t>
  </si>
  <si>
    <t>F1M446</t>
  </si>
  <si>
    <t>Ecm29 proteasome adaptor and scaffold OS=Rattus norvegicus OX=10116 GN=Ecpas PE=1 SV=3</t>
  </si>
  <si>
    <t xml:space="preserve">Ecpas </t>
  </si>
  <si>
    <t>P84245</t>
  </si>
  <si>
    <t>Histone H3.3 OS=Rattus norvegicus OX=10116 GN=H3-3b PE=1 SV=2</t>
  </si>
  <si>
    <t xml:space="preserve">H3-3b </t>
  </si>
  <si>
    <t>P13255</t>
  </si>
  <si>
    <t>Glycine N-methyltransferase OS=Rattus norvegicus OX=10116 GN=Gnmt PE=1 SV=2</t>
  </si>
  <si>
    <t xml:space="preserve">Gnmt </t>
  </si>
  <si>
    <t>G3V8N0</t>
  </si>
  <si>
    <t>Sideroflexin 2 OS=Rattus norvegicus OX=10116 GN=Sfxn2 PE=1 SV=2</t>
  </si>
  <si>
    <t xml:space="preserve">Sfxn2 </t>
  </si>
  <si>
    <t>Q5XIM9</t>
  </si>
  <si>
    <t>T-complex protein 1 subunit beta OS=Rattus norvegicus OX=10116 GN=Cct2 PE=1 SV=3</t>
  </si>
  <si>
    <t xml:space="preserve">Cct2 </t>
  </si>
  <si>
    <t>Q64565</t>
  </si>
  <si>
    <t>Alanine--glyoxylate aminotransferase 2, mitochondrial OS=Rattus norvegicus OX=10116 GN=Agxt2 PE=1 SV=2</t>
  </si>
  <si>
    <t xml:space="preserve">Agxt2 </t>
  </si>
  <si>
    <t>B2GVB4</t>
  </si>
  <si>
    <t>Sept9 protein (Fragment) OS=Rattus norvegicus OX=10116 GN=Sept9 PE=2 SV=1</t>
  </si>
  <si>
    <t>Sept9</t>
  </si>
  <si>
    <t>B2GV73</t>
  </si>
  <si>
    <t>Actin-related protein 2/3 complex subunit 3 OS=Rattus norvegicus OX=10116 GN=Arpc3 PE=1 SV=1</t>
  </si>
  <si>
    <t xml:space="preserve">Arpc3 </t>
  </si>
  <si>
    <t>Q68G19</t>
  </si>
  <si>
    <t>UDP-glucuronosyltransferase OS=Rattus norvegicus OX=10116 GN=Ugt2b35 PE=1 SV=1</t>
  </si>
  <si>
    <t xml:space="preserve">Ugt2b35 </t>
  </si>
  <si>
    <t>D4AAE9</t>
  </si>
  <si>
    <t>CDGSH iron sulfur domain 2 OS=Rattus norvegicus OX=10116 GN=Cisd2 PE=1 SV=1</t>
  </si>
  <si>
    <t xml:space="preserve">Cisd2 </t>
  </si>
  <si>
    <t>D3ZCF8</t>
  </si>
  <si>
    <t>ATP-binding cassette, subfamily A (ABC1), member 8a OS=Rattus norvegicus OX=10116 GN=Abca8a PE=1 SV=3</t>
  </si>
  <si>
    <t xml:space="preserve">Abca8a </t>
  </si>
  <si>
    <t>F2Z3T4</t>
  </si>
  <si>
    <t>Muscleblind-like protein 2 OS=Rattus norvegicus OX=10116 GN=Mbnl2 PE=1 SV=1</t>
  </si>
  <si>
    <t xml:space="preserve">Mbnl2 </t>
  </si>
  <si>
    <t>P23457</t>
  </si>
  <si>
    <t>3-alpha-hydroxysteroid dehydrogenase OS=Rattus norvegicus OX=10116 GN=Akr1c9 PE=1 SV=1</t>
  </si>
  <si>
    <t xml:space="preserve">Akr1c9 </t>
  </si>
  <si>
    <t>P97887</t>
  </si>
  <si>
    <t>Presenilin-1 OS=Rattus norvegicus OX=10116 GN=Psen1 PE=1 SV=1</t>
  </si>
  <si>
    <t xml:space="preserve">Psen1 </t>
  </si>
  <si>
    <t>D4A147</t>
  </si>
  <si>
    <t>UDP-glucuronosyltransferase OS=Rattus norvegicus OX=10116 GN=Ugt2a3 PE=1 SV=3</t>
  </si>
  <si>
    <t>Q62975</t>
  </si>
  <si>
    <t>Protein Z-dependent protease inhibitor OS=Rattus norvegicus OX=10116 GN=Serpina10 PE=2 SV=2</t>
  </si>
  <si>
    <t xml:space="preserve">Serpina10 </t>
  </si>
  <si>
    <t>P29410</t>
  </si>
  <si>
    <t>Adenylate kinase 2, mitochondrial OS=Rattus norvegicus OX=10116 GN=Ak2 PE=2 SV=2</t>
  </si>
  <si>
    <t xml:space="preserve">Ak2 </t>
  </si>
  <si>
    <t>P57113</t>
  </si>
  <si>
    <t>Maleylacetoacetate isomerase OS=Rattus norvegicus OX=10116 GN=Gstz1 PE=1 SV=2</t>
  </si>
  <si>
    <t xml:space="preserve">Gstz1 </t>
  </si>
  <si>
    <t>Q6P6R2</t>
  </si>
  <si>
    <t>Dihydrolipoyl dehydrogenase, mitochondrial OS=Rattus norvegicus OX=10116 GN=Dld PE=1 SV=1</t>
  </si>
  <si>
    <t xml:space="preserve">Dld </t>
  </si>
  <si>
    <t>Q6GMM8</t>
  </si>
  <si>
    <t>Long-chain fatty acid transport protein 1 OS=Rattus norvegicus OX=10116 GN=Slc27a1 PE=1 SV=1</t>
  </si>
  <si>
    <t xml:space="preserve">Slc27a1 </t>
  </si>
  <si>
    <t>G3V9N0</t>
  </si>
  <si>
    <t>Polyadenylate-binding protein OS=Rattus norvegicus OX=10116 GN=Pabpc4 PE=1 SV=2</t>
  </si>
  <si>
    <t xml:space="preserve">Pabpc4 </t>
  </si>
  <si>
    <t>Q5FVC4</t>
  </si>
  <si>
    <t>DnaJ (Hsp40) homolog, subfamily B, member 12 OS=Rattus norvegicus OX=10116 GN=Dnajb12 PE=1 SV=1</t>
  </si>
  <si>
    <t xml:space="preserve">Dnajb12 </t>
  </si>
  <si>
    <t>F1LM22</t>
  </si>
  <si>
    <t>UDP-glucuronosyltransferase OS=Rattus norvegicus OX=10116 GN=Ugt2b PE=1 SV=2</t>
  </si>
  <si>
    <t xml:space="preserve">Ugt2b </t>
  </si>
  <si>
    <t>A0A0G2JWT6</t>
  </si>
  <si>
    <t>Peroxisomal membrane protein PEX16 OS=Rattus norvegicus OX=10116 GN=Pex16 PE=1 SV=1</t>
  </si>
  <si>
    <t xml:space="preserve">Pex16 </t>
  </si>
  <si>
    <t>P31000</t>
  </si>
  <si>
    <t>Vimentin OS=Rattus norvegicus OX=10116 GN=Vim PE=1 SV=2</t>
  </si>
  <si>
    <t xml:space="preserve">Vim </t>
  </si>
  <si>
    <t>D3ZTP0</t>
  </si>
  <si>
    <t>10-formyltetrahydrofolate dehydrogenase OS=Rattus norvegicus OX=10116 GN=Aldh1l2 PE=1 SV=3</t>
  </si>
  <si>
    <t xml:space="preserve">Aldh1l2 </t>
  </si>
  <si>
    <t>P29826</t>
  </si>
  <si>
    <t>Rano class II histocompatibility antigen, B-1 beta chain OS=Rattus norvegicus OX=10116 GN=RT1-Bb PE=2 SV=1</t>
  </si>
  <si>
    <t xml:space="preserve">RT1-Bb </t>
  </si>
  <si>
    <t>P62744</t>
  </si>
  <si>
    <t>AP-2 complex subunit sigma OS=Rattus norvegicus OX=10116 GN=Ap2s1 PE=1 SV=1</t>
  </si>
  <si>
    <t xml:space="preserve">Ap2s1 </t>
  </si>
  <si>
    <t>A0A0G2K875</t>
  </si>
  <si>
    <t>Actin-binding LIM protein family, member 3 OS=Rattus norvegicus OX=10116 GN=Ablim3 PE=1 SV=1</t>
  </si>
  <si>
    <t xml:space="preserve">Ablim3 </t>
  </si>
  <si>
    <t>Q68FP1</t>
  </si>
  <si>
    <t>Gelsolin OS=Rattus norvegicus OX=10116 GN=Gsn PE=1 SV=1</t>
  </si>
  <si>
    <t xml:space="preserve">Gsn </t>
  </si>
  <si>
    <t>P04636</t>
  </si>
  <si>
    <t>Malate dehydrogenase, mitochondrial OS=Rattus norvegicus OX=10116 GN=Mdh2 PE=1 SV=2</t>
  </si>
  <si>
    <t xml:space="preserve">Mdh2 </t>
  </si>
  <si>
    <t>D3ZCS9</t>
  </si>
  <si>
    <t>5-hydroxyisourate hydrolase OS=Rattus norvegicus OX=10116 GN=RGD1309350 PE=1 SV=1</t>
  </si>
  <si>
    <t xml:space="preserve">RGD1309350 </t>
  </si>
  <si>
    <t>D4ABI7</t>
  </si>
  <si>
    <t>Very-long-chain (3R)-3-hydroxyacyl-CoA dehydratase OS=Rattus norvegicus OX=10116 GN=Hacd3 PE=1 SV=2</t>
  </si>
  <si>
    <t xml:space="preserve">Hacd3 </t>
  </si>
  <si>
    <t>D4ABD7</t>
  </si>
  <si>
    <t>Thyroid hormone receptor interactor 11 OS=Rattus norvegicus OX=10116 GN=Trip11 PE=1 SV=3</t>
  </si>
  <si>
    <t xml:space="preserve">Trip11 </t>
  </si>
  <si>
    <t>F1M949</t>
  </si>
  <si>
    <t>Cytoskeleton-associated protein 5 OS=Rattus norvegicus OX=10116 GN=Ckap5 PE=1 SV=3</t>
  </si>
  <si>
    <t xml:space="preserve">Ckap5 </t>
  </si>
  <si>
    <t>Q4KLM4</t>
  </si>
  <si>
    <t>Kelch-like protein 25 OS=Rattus norvegicus OX=10116 GN=Klhl25 PE=2 SV=1</t>
  </si>
  <si>
    <t xml:space="preserve">Klhl25 </t>
  </si>
  <si>
    <t>F1M7N8</t>
  </si>
  <si>
    <t>UDP-glucuronosyltransferase OS=Rattus norvegicus OX=10116 GN=Ugt2b37 PE=1 SV=2</t>
  </si>
  <si>
    <t xml:space="preserve">Ugt2b37 </t>
  </si>
  <si>
    <t>P62243</t>
  </si>
  <si>
    <t>40S ribosomal protein S8 OS=Rattus norvegicus OX=10116 GN=Rps8 PE=1 SV=2</t>
  </si>
  <si>
    <t xml:space="preserve">Rps8 </t>
  </si>
  <si>
    <t>B2RYJ3</t>
  </si>
  <si>
    <t>Cullin 4A OS=Rattus norvegicus OX=10116 GN=Cul4a PE=1 SV=1</t>
  </si>
  <si>
    <t xml:space="preserve">Cul4a </t>
  </si>
  <si>
    <t>Q6AYC2</t>
  </si>
  <si>
    <t>Immunity-related GTPase family M protein OS=Rattus norvegicus OX=10116 GN=Irgm PE=2 SV=1</t>
  </si>
  <si>
    <t xml:space="preserve">Irgm </t>
  </si>
  <si>
    <t>Q08850</t>
  </si>
  <si>
    <t>Syntaxin-4 OS=Rattus norvegicus OX=10116 GN=Stx4 PE=1 SV=1</t>
  </si>
  <si>
    <t xml:space="preserve">Stx4 </t>
  </si>
  <si>
    <t>M0RCJ9</t>
  </si>
  <si>
    <t>Protein MAL2-like OS=Rattus norvegicus OX=10116 GN=LOC100911027 PE=4 SV=2</t>
  </si>
  <si>
    <t xml:space="preserve">LOC100911027 </t>
  </si>
  <si>
    <t xml:space="preserve">Lonp2 </t>
  </si>
  <si>
    <t>P17178</t>
  </si>
  <si>
    <t>Sterol 26-hydroxylase, mitochondrial OS=Rattus norvegicus OX=10116 GN=Cyp27a1 PE=1 SV=1</t>
  </si>
  <si>
    <t xml:space="preserve">Cyp27a1 </t>
  </si>
  <si>
    <t>P61206</t>
  </si>
  <si>
    <t>ADP-ribosylation factor 3 OS=Rattus norvegicus OX=10116 GN=Arf3 PE=2 SV=2</t>
  </si>
  <si>
    <t xml:space="preserve">Arf3 </t>
  </si>
  <si>
    <t>B2RZ76</t>
  </si>
  <si>
    <t>Dehydrogenase/reductase X-linked OS=Rattus norvegicus OX=10116 GN=Dhrsx PE=1 SV=1</t>
  </si>
  <si>
    <t xml:space="preserve">Dhrsx </t>
  </si>
  <si>
    <t>A0A0G2JV79</t>
  </si>
  <si>
    <t>Solute carrier organic anion transporter family member OS=Rattus norvegicus OX=10116 GN=Slco2a1 PE=1 SV=1</t>
  </si>
  <si>
    <t xml:space="preserve">Slco2a1 </t>
  </si>
  <si>
    <t>Q6DGG1</t>
  </si>
  <si>
    <t>Protein ABHD14B OS=Rattus norvegicus OX=10116 GN=Abhd14b PE=2 SV=1</t>
  </si>
  <si>
    <t xml:space="preserve">Abhd14b </t>
  </si>
  <si>
    <t>Q5XHZ0</t>
  </si>
  <si>
    <t>Heat shock protein 75 kDa, mitochondrial OS=Rattus norvegicus OX=10116 GN=Trap1 PE=1 SV=1</t>
  </si>
  <si>
    <t xml:space="preserve">Trap1 </t>
  </si>
  <si>
    <t>Q6AYZ1</t>
  </si>
  <si>
    <t>Tubulin alpha-1C chain OS=Rattus norvegicus OX=10116 GN=Tuba1c PE=1 SV=1</t>
  </si>
  <si>
    <t xml:space="preserve">Tuba1c </t>
  </si>
  <si>
    <t>Q00715</t>
  </si>
  <si>
    <t>Histone H2B type 1 OS=Rattus norvegicus OX=10116 PE=1 SV=2</t>
  </si>
  <si>
    <t>P62836</t>
  </si>
  <si>
    <t>Ras-related protein Rap-1A OS=Rattus norvegicus OX=10116 GN=Rap1a PE=1 SV=1</t>
  </si>
  <si>
    <t xml:space="preserve">Rap1a </t>
  </si>
  <si>
    <t>B5DF50</t>
  </si>
  <si>
    <t>Polypeptide N-acetylgalactosaminyltransferase (Fragment) OS=Rattus norvegicus OX=10116 GN=Galnt2 PE=2 SV=1</t>
  </si>
  <si>
    <t xml:space="preserve">Galnt2 </t>
  </si>
  <si>
    <t>P10634</t>
  </si>
  <si>
    <t>Cytochrome P450 2D26 OS=Rattus norvegicus OX=10116 GN=Cyp2d26 PE=1 SV=2</t>
  </si>
  <si>
    <t xml:space="preserve">Cyp2d26 </t>
  </si>
  <si>
    <t>D4A133</t>
  </si>
  <si>
    <t>ATPase H+-transporting V1 subunit A OS=Rattus norvegicus OX=10116 GN=Atp6v1a PE=1 SV=1</t>
  </si>
  <si>
    <t xml:space="preserve">Atp6v1a </t>
  </si>
  <si>
    <t>G3V8V4</t>
  </si>
  <si>
    <t>Ceramide synthase 2 OS=Rattus norvegicus OX=10116 GN=Cers2 PE=1 SV=1</t>
  </si>
  <si>
    <t xml:space="preserve">Cers2 </t>
  </si>
  <si>
    <t>Q5PQX1</t>
  </si>
  <si>
    <t>Torsin-1A-interacting protein 1 OS=Rattus norvegicus OX=10116 GN=Tor1aip1 PE=1 SV=1</t>
  </si>
  <si>
    <t xml:space="preserve">Tor1aip1 </t>
  </si>
  <si>
    <t>D3ZC56</t>
  </si>
  <si>
    <t>Dystonin OS=Rattus norvegicus OX=10116 GN=Dst PE=1 SV=3</t>
  </si>
  <si>
    <t xml:space="preserve">Dst </t>
  </si>
  <si>
    <t>P24473</t>
  </si>
  <si>
    <t>Glutathione S-transferase kappa 1 OS=Rattus norvegicus OX=10116 GN=Gstk1 PE=1 SV=3</t>
  </si>
  <si>
    <t xml:space="preserve">Gstk1 </t>
  </si>
  <si>
    <t>Q6P685</t>
  </si>
  <si>
    <t>Eukaryotic translation initiation factor 2 subunit beta OS=Rattus norvegicus OX=10116 GN=Eif2s2 PE=1 SV=1</t>
  </si>
  <si>
    <t xml:space="preserve">Eif2s2 </t>
  </si>
  <si>
    <t>Q5XFW8</t>
  </si>
  <si>
    <t>Protein SEC13 homolog OS=Rattus norvegicus OX=10116 GN=Sec13 PE=1 SV=1</t>
  </si>
  <si>
    <t xml:space="preserve">Sec13 </t>
  </si>
  <si>
    <t>A0A0G2JZI2</t>
  </si>
  <si>
    <t>Glutamyl-prolyl-tRNA synthetase OS=Rattus norvegicus OX=10116 GN=Eprs PE=1 SV=1</t>
  </si>
  <si>
    <t xml:space="preserve">Eprs </t>
  </si>
  <si>
    <t>F1MAR6</t>
  </si>
  <si>
    <t>Proline dehydrogenase OS=Rattus norvegicus OX=10116 GN=Prodh1 PE=1 SV=2</t>
  </si>
  <si>
    <t xml:space="preserve">Prodh1 </t>
  </si>
  <si>
    <t>Q9R066</t>
  </si>
  <si>
    <t>Coxsackievirus and adenovirus receptor homolog OS=Rattus norvegicus OX=10116 GN=Cxadr PE=1 SV=2</t>
  </si>
  <si>
    <t xml:space="preserve">Cxadr </t>
  </si>
  <si>
    <t>O88900</t>
  </si>
  <si>
    <t>Growth factor receptor-bound protein 14 OS=Rattus norvegicus OX=10116 GN=Grb14 PE=1 SV=1</t>
  </si>
  <si>
    <t xml:space="preserve">Grb14 </t>
  </si>
  <si>
    <t>B0BN52</t>
  </si>
  <si>
    <t>Mitochondrial carrier 2 OS=Rattus norvegicus OX=10116 GN=Mtch2 PE=2 SV=1</t>
  </si>
  <si>
    <t xml:space="preserve">Mtch2 </t>
  </si>
  <si>
    <t>Q499N5</t>
  </si>
  <si>
    <t>Medium-chain acyl-CoA ligase ACSF2, mitochondrial OS=Rattus norvegicus OX=10116 GN=Acsf2 PE=2 SV=1</t>
  </si>
  <si>
    <t xml:space="preserve">Acsf2 </t>
  </si>
  <si>
    <t>Q4JLT5</t>
  </si>
  <si>
    <t>Sodium/bile acid cotransporter 5 OS=Rattus norvegicus OX=10116 GN=Slc10a5 PE=2 SV=1</t>
  </si>
  <si>
    <t xml:space="preserve">Slc10a5 </t>
  </si>
  <si>
    <t>A0A0G2K0I8</t>
  </si>
  <si>
    <t>Phosphoinositide-3-kinase adaptor protein 1 OS=Rattus norvegicus OX=10116 GN=Pik3ap1 PE=1 SV=1</t>
  </si>
  <si>
    <t xml:space="preserve">Pik3ap1 </t>
  </si>
  <si>
    <t>B2RYH6</t>
  </si>
  <si>
    <t>Lrch4 protein OS=Rattus norvegicus OX=10116 GN=Lrch4 PE=2 SV=1</t>
  </si>
  <si>
    <t xml:space="preserve">Lrch4 </t>
  </si>
  <si>
    <t>Q63357</t>
  </si>
  <si>
    <t>Unconventional myosin-Id OS=Rattus norvegicus OX=10116 GN=Myo1d PE=1 SV=3</t>
  </si>
  <si>
    <t xml:space="preserve">Myo1d </t>
  </si>
  <si>
    <t>B2RYA8</t>
  </si>
  <si>
    <t>DnaJ heat shock protein family (Hsp40) member B2 OS=Rattus norvegicus OX=10116 GN=Dnajb2 PE=1 SV=1</t>
  </si>
  <si>
    <t xml:space="preserve">Dnajb2 </t>
  </si>
  <si>
    <t>P29419</t>
  </si>
  <si>
    <t>ATP synthase subunit e, mitochondrial OS=Rattus norvegicus OX=10116 GN=Atp5me PE=1 SV=3</t>
  </si>
  <si>
    <t xml:space="preserve">Atp5me </t>
  </si>
  <si>
    <t>Q3MIE4</t>
  </si>
  <si>
    <t>Synaptic vesicle membrane protein VAT-1 homolog OS=Rattus norvegicus OX=10116 GN=Vat1 PE=1 SV=1</t>
  </si>
  <si>
    <t xml:space="preserve">Vat1 </t>
  </si>
  <si>
    <t>Q9JI66</t>
  </si>
  <si>
    <t>Electrogenic sodium bicarbonate cotransporter 1 OS=Rattus norvegicus OX=10116 GN=Slc4a4 PE=1 SV=1</t>
  </si>
  <si>
    <t xml:space="preserve">Slc4a4 </t>
  </si>
  <si>
    <t>Q80U96</t>
  </si>
  <si>
    <t>Exportin-1 OS=Rattus norvegicus OX=10116 GN=Xpo1 PE=1 SV=1</t>
  </si>
  <si>
    <t xml:space="preserve">Xpo1 </t>
  </si>
  <si>
    <t>D4A9M6</t>
  </si>
  <si>
    <t>A kinase (PRKA) anchor protein 1, isoform CRA_b OS=Rattus norvegicus OX=10116 GN=Akap1 PE=1 SV=2</t>
  </si>
  <si>
    <t xml:space="preserve">Akap1 </t>
  </si>
  <si>
    <t>Q6AXX5</t>
  </si>
  <si>
    <t>Retinol dehydrogenase 11 OS=Rattus norvegicus OX=10116 GN=Rdh11 PE=1 SV=1</t>
  </si>
  <si>
    <t xml:space="preserve">Rdh11 </t>
  </si>
  <si>
    <t>Q6PDV7</t>
  </si>
  <si>
    <t>60S ribosomal protein L10 OS=Rattus norvegicus OX=10116 GN=Rpl10 PE=1 SV=3</t>
  </si>
  <si>
    <t xml:space="preserve">Rpl10 </t>
  </si>
  <si>
    <t>F1LR02</t>
  </si>
  <si>
    <t>Collagen type XVIII alpha 1 chain OS=Rattus norvegicus OX=10116 GN=Col18a1 PE=1 SV=2</t>
  </si>
  <si>
    <t xml:space="preserve">Col18a1 </t>
  </si>
  <si>
    <t>Q9WUS0</t>
  </si>
  <si>
    <t>Adenylate kinase 4, mitochondrial OS=Rattus norvegicus OX=10116 GN=Ak4 PE=2 SV=1</t>
  </si>
  <si>
    <t xml:space="preserve">Ak4 </t>
  </si>
  <si>
    <t>D3ZUY8</t>
  </si>
  <si>
    <t>AP-2 complex subunit alpha OS=Rattus norvegicus OX=10116 GN=Ap2a1 PE=1 SV=1</t>
  </si>
  <si>
    <t xml:space="preserve">Ap2a1 </t>
  </si>
  <si>
    <t>B2RYD7</t>
  </si>
  <si>
    <t>RCG25591, isoform CRA_a OS=Rattus norvegicus OX=10116 GN=Stt3b PE=1 SV=1</t>
  </si>
  <si>
    <t xml:space="preserve">Stt3b </t>
  </si>
  <si>
    <t>P16296</t>
  </si>
  <si>
    <t>Coagulation factor IX OS=Rattus norvegicus OX=10116 GN=F9 PE=2 SV=2</t>
  </si>
  <si>
    <t xml:space="preserve">F9 </t>
  </si>
  <si>
    <t>Q2IBC5</t>
  </si>
  <si>
    <t>Caveolin-2 OS=Rattus norvegicus OX=10116 GN=Cav2 PE=1 SV=2</t>
  </si>
  <si>
    <t xml:space="preserve">Cav2 </t>
  </si>
  <si>
    <t>D3ZZM0</t>
  </si>
  <si>
    <t>Solute carrier family 39 (Zinc transporter), member 14 (Predicted) OS=Rattus norvegicus OX=10116 GN=Slc39a14 PE=1 SV=1</t>
  </si>
  <si>
    <t xml:space="preserve">Slc39a14 </t>
  </si>
  <si>
    <t>D3ZKR9</t>
  </si>
  <si>
    <t>Terminal uridylyl transferase 7 OS=Rattus norvegicus OX=10116 GN=Tut7 PE=1 SV=3</t>
  </si>
  <si>
    <t xml:space="preserve">Tut7 </t>
  </si>
  <si>
    <t>D3ZJ50</t>
  </si>
  <si>
    <t>Plakophilin 3 OS=Rattus norvegicus OX=10116 GN=Pkp3 PE=1 SV=1</t>
  </si>
  <si>
    <t xml:space="preserve">Pkp3 </t>
  </si>
  <si>
    <t>Q66X93</t>
  </si>
  <si>
    <t>Staphylococcal nuclease domain-containing protein 1 OS=Rattus norvegicus OX=10116 GN=Snd1 PE=1 SV=1</t>
  </si>
  <si>
    <t xml:space="preserve">Snd1 </t>
  </si>
  <si>
    <t>A0A0G2JY79</t>
  </si>
  <si>
    <t>Hepatic triacylglycerol lipase OS=Rattus norvegicus OX=10116 GN=Lipc PE=1 SV=1</t>
  </si>
  <si>
    <t xml:space="preserve">Lipc </t>
  </si>
  <si>
    <t>F1LXN6</t>
  </si>
  <si>
    <t>Sodium/nucleoside cotransporter OS=Rattus norvegicus OX=10116 GN=Slc28a2 PE=1 SV=2</t>
  </si>
  <si>
    <t xml:space="preserve">Slc28a2 </t>
  </si>
  <si>
    <t>Q4KLZ6</t>
  </si>
  <si>
    <t>Triokinase/FMN cyclase OS=Rattus norvegicus OX=10116 GN=Tkfc PE=1 SV=1</t>
  </si>
  <si>
    <t xml:space="preserve">Tkfc </t>
  </si>
  <si>
    <t>A0A140TAC7</t>
  </si>
  <si>
    <t>L-gulonolactone oxidase OS=Rattus norvegicus OX=10116 GN=Gulo PE=1 SV=1</t>
  </si>
  <si>
    <t xml:space="preserve">Gulo </t>
  </si>
  <si>
    <t>P56574</t>
  </si>
  <si>
    <t>Isocitrate dehydrogenase [NADP], mitochondrial OS=Rattus norvegicus OX=10116 GN=Idh2 PE=1 SV=2</t>
  </si>
  <si>
    <t xml:space="preserve">Idh2 </t>
  </si>
  <si>
    <t>Q62839</t>
  </si>
  <si>
    <t>Golgin subfamily A member 2 OS=Rattus norvegicus OX=10116 GN=Golga2 PE=1 SV=4</t>
  </si>
  <si>
    <t xml:space="preserve">Golga2 </t>
  </si>
  <si>
    <t>A0A0G2K8M3</t>
  </si>
  <si>
    <t>Tight junction protein 3 OS=Rattus norvegicus OX=10116 GN=Tjp3 PE=1 SV=1</t>
  </si>
  <si>
    <t xml:space="preserve">Tjp3 </t>
  </si>
  <si>
    <t>A0A0G2K1Z9</t>
  </si>
  <si>
    <t>Histocompatibility 13 (Predicted), isoform CRA_d OS=Rattus norvegicus OX=10116 GN=Hm13 PE=1 SV=1</t>
  </si>
  <si>
    <t xml:space="preserve">Hm13 </t>
  </si>
  <si>
    <t>Q9JIH7</t>
  </si>
  <si>
    <t>Serine/threonine-protein kinase WNK1 OS=Rattus norvegicus OX=10116 GN=Wnk1 PE=1 SV=2</t>
  </si>
  <si>
    <t xml:space="preserve">Wnk1 </t>
  </si>
  <si>
    <t>P10959</t>
  </si>
  <si>
    <t>Carboxylesterase 1C OS=Rattus norvegicus OX=10116 GN=Ces1c PE=1 SV=3</t>
  </si>
  <si>
    <t xml:space="preserve">Ces1c </t>
  </si>
  <si>
    <t>P10111</t>
  </si>
  <si>
    <t>Peptidyl-prolyl cis-trans isomerase A OS=Rattus norvegicus OX=10116 GN=Ppia PE=1 SV=2</t>
  </si>
  <si>
    <t xml:space="preserve">Ppia </t>
  </si>
  <si>
    <t>A0A0G2K2C7</t>
  </si>
  <si>
    <t>Ubiquitin-specific peptidase 9, X-linked OS=Rattus norvegicus OX=10116 GN=Usp9x PE=1 SV=1</t>
  </si>
  <si>
    <t xml:space="preserve">Usp9x </t>
  </si>
  <si>
    <t>A0A0G2JU49</t>
  </si>
  <si>
    <t>Metaxin 1 OS=Rattus norvegicus OX=10116 GN=Mtx1 PE=1 SV=1</t>
  </si>
  <si>
    <t xml:space="preserve">Mtx1 </t>
  </si>
  <si>
    <t>D3Z9I1</t>
  </si>
  <si>
    <t>Cytochrome C oxidase assembly factor 3 OS=Rattus norvegicus OX=10116 GN=Coa3 PE=1 SV=1</t>
  </si>
  <si>
    <t xml:space="preserve">Coa3 </t>
  </si>
  <si>
    <t>A0A0G2JV12</t>
  </si>
  <si>
    <t>Collagen type XV alpha 1 chain OS=Rattus norvegicus OX=10116 GN=Col15a1 PE=1 SV=1</t>
  </si>
  <si>
    <t xml:space="preserve">Col15a1 </t>
  </si>
  <si>
    <t>G3V6S5</t>
  </si>
  <si>
    <t>C-1-tetrahydrofolate synthase, cytoplasmic OS=Rattus norvegicus OX=10116 GN=Mthfd1 PE=1 SV=1</t>
  </si>
  <si>
    <t xml:space="preserve">Mthfd1 </t>
  </si>
  <si>
    <t>D3ZEY0</t>
  </si>
  <si>
    <t>Coiled-coil domain-containing 141 OS=Rattus norvegicus OX=10116 GN=Ccdc141 PE=1 SV=2</t>
  </si>
  <si>
    <t xml:space="preserve">Ccdc141 </t>
  </si>
  <si>
    <t>Q62902</t>
  </si>
  <si>
    <t>Protein ERGIC-53 OS=Rattus norvegicus OX=10116 GN=Lman1 PE=1 SV=1</t>
  </si>
  <si>
    <t xml:space="preserve">Lman1 </t>
  </si>
  <si>
    <t>A0A0G2K2Q2</t>
  </si>
  <si>
    <t>Glycine C-acetyltransferase OS=Rattus norvegicus OX=10116 GN=Gcat PE=1 SV=1</t>
  </si>
  <si>
    <t xml:space="preserve">Gcat </t>
  </si>
  <si>
    <t>P18484</t>
  </si>
  <si>
    <t>AP-2 complex subunit alpha-2 OS=Rattus norvegicus OX=10116 GN=Ap2a2 PE=1 SV=3</t>
  </si>
  <si>
    <t xml:space="preserve">Ap2a2 </t>
  </si>
  <si>
    <t>D4A238</t>
  </si>
  <si>
    <t>Receptor (chemosensory) transporter protein 4 OS=Rattus norvegicus OX=10116 GN=Rtp4 PE=1 SV=1</t>
  </si>
  <si>
    <t xml:space="preserve">Rtp4 </t>
  </si>
  <si>
    <t>Q03248</t>
  </si>
  <si>
    <t>Beta-ureidopropionase OS=Rattus norvegicus OX=10116 GN=Upb1 PE=1 SV=1</t>
  </si>
  <si>
    <t xml:space="preserve">Upb1 </t>
  </si>
  <si>
    <t>Q64566</t>
  </si>
  <si>
    <t>Calcium-transporting ATPase type 2C member 1 OS=Rattus norvegicus OX=10116 GN=Atp2c1 PE=2 SV=1</t>
  </si>
  <si>
    <t xml:space="preserve">Atp2c1 </t>
  </si>
  <si>
    <t>G3V8D0</t>
  </si>
  <si>
    <t>ST8 alpha-N-acetyl-neuraminide alpha-2,8-sialyltransferase 3 OS=Rattus norvegicus OX=10116 GN=St8sia3 PE=1 SV=1</t>
  </si>
  <si>
    <t xml:space="preserve">St8sia3 </t>
  </si>
  <si>
    <t>D3ZEA0</t>
  </si>
  <si>
    <t>Fibronectin type III domain containing 3a (Predicted), isoform CRA_a OS=Rattus norvegicus OX=10116 GN=Fndc3a PE=1 SV=2</t>
  </si>
  <si>
    <t xml:space="preserve">Fndc3a </t>
  </si>
  <si>
    <t>P43244</t>
  </si>
  <si>
    <t>Matrin-3 OS=Rattus norvegicus OX=10116 GN=Matr3 PE=1 SV=2</t>
  </si>
  <si>
    <t xml:space="preserve">Matr3 </t>
  </si>
  <si>
    <t>Q91ZQ0</t>
  </si>
  <si>
    <t>Vacuole membrane protein 1 OS=Rattus norvegicus OX=10116 GN=Vmp1 PE=1 SV=1</t>
  </si>
  <si>
    <t xml:space="preserve">Vmp1 </t>
  </si>
  <si>
    <t>Q5M9G3</t>
  </si>
  <si>
    <t>Caprin-1 OS=Rattus norvegicus OX=10116 GN=Caprin1 PE=1 SV=2</t>
  </si>
  <si>
    <t xml:space="preserve">Caprin1 </t>
  </si>
  <si>
    <t>P12336</t>
  </si>
  <si>
    <t>Solute carrier family 2, facilitated glucose transporter member 2 OS=Rattus norvegicus OX=10116 GN=Slc2a2 PE=2 SV=1</t>
  </si>
  <si>
    <t xml:space="preserve">Slc2a2 </t>
  </si>
  <si>
    <t>F1M8K7</t>
  </si>
  <si>
    <t>Dol-P-Man:Man(5)GlcNAc(2)-PP-Dol alpha-1,3-mannosyltransferase OS=Rattus norvegicus OX=10116 GN=Alg3 PE=4 SV=2</t>
  </si>
  <si>
    <t xml:space="preserve">Alg3 </t>
  </si>
  <si>
    <t>O35547</t>
  </si>
  <si>
    <t>Long-chain-fatty-acid--CoA ligase 4 OS=Rattus norvegicus OX=10116 GN=Acsl4 PE=1 SV=2</t>
  </si>
  <si>
    <t xml:space="preserve">Acsl4 </t>
  </si>
  <si>
    <t>B5DEH2</t>
  </si>
  <si>
    <t>Erlin-2 OS=Rattus norvegicus OX=10116 GN=Erlin2 PE=1 SV=1</t>
  </si>
  <si>
    <t xml:space="preserve">Erlin2 </t>
  </si>
  <si>
    <t>P55159</t>
  </si>
  <si>
    <t>Serum paraoxonase/arylesterase 1 OS=Rattus norvegicus OX=10116 GN=Pon1 PE=1 SV=3</t>
  </si>
  <si>
    <t xml:space="preserve">Pon1 </t>
  </si>
  <si>
    <t>P62909</t>
  </si>
  <si>
    <t>40S ribosomal protein S3 OS=Rattus norvegicus OX=10116 GN=Rps3 PE=1 SV=1</t>
  </si>
  <si>
    <t xml:space="preserve">Rps3 </t>
  </si>
  <si>
    <t>Q498D5</t>
  </si>
  <si>
    <t>Regulator of microtubule dynamics protein 2 OS=Rattus norvegicus OX=10116 GN=Rmdn2 PE=1 SV=1</t>
  </si>
  <si>
    <t xml:space="preserve">Rmdn2 </t>
  </si>
  <si>
    <t>Q3MIF4</t>
  </si>
  <si>
    <t>Xylulose kinase OS=Rattus norvegicus OX=10116 GN=Xylb PE=2 SV=1</t>
  </si>
  <si>
    <t xml:space="preserve">Xylb </t>
  </si>
  <si>
    <t>Q07116</t>
  </si>
  <si>
    <t>Sulfite oxidase, mitochondrial OS=Rattus norvegicus OX=10116 GN=Suox PE=1 SV=2</t>
  </si>
  <si>
    <t xml:space="preserve">Suox </t>
  </si>
  <si>
    <t>Q9JK71</t>
  </si>
  <si>
    <t>Membrane-associated guanylate kinase, WW and PDZ domain-containing protein 3 OS=Rattus norvegicus OX=10116 GN=Magi3 PE=1 SV=2</t>
  </si>
  <si>
    <t xml:space="preserve">Magi3 </t>
  </si>
  <si>
    <t>P62804</t>
  </si>
  <si>
    <t>Histone H4 OS=Rattus norvegicus OX=10116 GN=H4c2 PE=1 SV=2</t>
  </si>
  <si>
    <t xml:space="preserve">H4c2 </t>
  </si>
  <si>
    <t>Q5SGE0</t>
  </si>
  <si>
    <t>Leucine-rich PPR motif-containing protein, mitochondrial OS=Rattus norvegicus OX=10116 GN=Lrpprc PE=1 SV=1</t>
  </si>
  <si>
    <t xml:space="preserve">Lrpprc </t>
  </si>
  <si>
    <t>D4AC45</t>
  </si>
  <si>
    <t>1-acyl-sn-glycerol-3-phosphate acyltransferase OS=Rattus norvegicus OX=10116 GN=Agpat2 PE=1 SV=2</t>
  </si>
  <si>
    <t xml:space="preserve">Agpat2 </t>
  </si>
  <si>
    <t>D4ADS9</t>
  </si>
  <si>
    <t>EFR3 homolog A OS=Rattus norvegicus OX=10116 GN=Efr3a PE=1 SV=1</t>
  </si>
  <si>
    <t xml:space="preserve">Efr3a </t>
  </si>
  <si>
    <t>A0A0G2K9R0</t>
  </si>
  <si>
    <t>Zinc finger, SWIM-type-containing 8 OS=Rattus norvegicus OX=10116 GN=Zswim8 PE=1 SV=1</t>
  </si>
  <si>
    <t xml:space="preserve">Zswim8 </t>
  </si>
  <si>
    <t>Q5U3Z7</t>
  </si>
  <si>
    <t>Serine hydroxymethyltransferase OS=Rattus norvegicus OX=10116 GN=Shmt2 PE=1 SV=1</t>
  </si>
  <si>
    <t xml:space="preserve">Shmt2 </t>
  </si>
  <si>
    <t>Q5XI32</t>
  </si>
  <si>
    <t>F-actin-capping protein subunit beta OS=Rattus norvegicus OX=10116 GN=Capzb PE=1 SV=1</t>
  </si>
  <si>
    <t xml:space="preserve">Capzb </t>
  </si>
  <si>
    <t>D4A4X4</t>
  </si>
  <si>
    <t>Cingulin OS=Rattus norvegicus OX=10116 GN=Cgn PE=1 SV=2</t>
  </si>
  <si>
    <t xml:space="preserve">Cgn </t>
  </si>
  <si>
    <t>Q5M949</t>
  </si>
  <si>
    <t>Nipsnap homolog 3A (C. elegans) OS=Rattus norvegicus OX=10116 GN=Nipsnap3b PE=1 SV=1</t>
  </si>
  <si>
    <t xml:space="preserve">Nipsnap3b </t>
  </si>
  <si>
    <t>P24268</t>
  </si>
  <si>
    <t>Cathepsin D OS=Rattus norvegicus OX=10116 GN=Ctsd PE=1 SV=1</t>
  </si>
  <si>
    <t xml:space="preserve">Ctsd </t>
  </si>
  <si>
    <t>Q9JJ54</t>
  </si>
  <si>
    <t>Heterogeneous nuclear ribonucleoprotein D0 OS=Rattus norvegicus OX=10116 GN=Hnrnpd PE=1 SV=2</t>
  </si>
  <si>
    <t xml:space="preserve">Hnrnpd </t>
  </si>
  <si>
    <t>P63095</t>
  </si>
  <si>
    <t>Guanine nucleotide-binding protein G(s) subunit alpha isoforms short OS=Rattus norvegicus OX=10116 GN=Gnas PE=1 SV=1</t>
  </si>
  <si>
    <t xml:space="preserve">Gnas </t>
  </si>
  <si>
    <t>Q68FW4</t>
  </si>
  <si>
    <t>Syntaxin-18 OS=Rattus norvegicus OX=10116 GN=Stx18 PE=2 SV=1</t>
  </si>
  <si>
    <t xml:space="preserve">Stx18 </t>
  </si>
  <si>
    <t>B1WC88</t>
  </si>
  <si>
    <t>UPF0729 protein C18orf32 homolog OS=Rattus norvegicus OX=10116 PE=3 SV=1</t>
  </si>
  <si>
    <t>P29975</t>
  </si>
  <si>
    <t>Aquaporin-1 OS=Rattus norvegicus OX=10116 GN=Aqp1 PE=1 SV=4</t>
  </si>
  <si>
    <t xml:space="preserve">Aqp1 </t>
  </si>
  <si>
    <t>Q5BJU0</t>
  </si>
  <si>
    <t>RAS-related 2 OS=Rattus norvegicus OX=10116 GN=Rras2 PE=1 SV=1</t>
  </si>
  <si>
    <t xml:space="preserve">Rras2 </t>
  </si>
  <si>
    <t>B1H270</t>
  </si>
  <si>
    <t>Succinate--CoA ligase [GDP-forming] subunit beta, mitochondrial OS=Rattus norvegicus OX=10116 GN=Suclg2 PE=2 SV=1</t>
  </si>
  <si>
    <t xml:space="preserve">Suclg2 </t>
  </si>
  <si>
    <t>Q5XIG4</t>
  </si>
  <si>
    <t>OCIA domain-containing protein 1 OS=Rattus norvegicus OX=10116 GN=Ociad1 PE=1 SV=1</t>
  </si>
  <si>
    <t xml:space="preserve">Ociad1 </t>
  </si>
  <si>
    <t>Q5U1W6</t>
  </si>
  <si>
    <t>MICOS complex subunit OS=Rattus norvegicus OX=10116 GN=Apool PE=1 SV=1</t>
  </si>
  <si>
    <t xml:space="preserve">Apool </t>
  </si>
  <si>
    <t>Q4KLZ0</t>
  </si>
  <si>
    <t>Vanin 1 OS=Rattus norvegicus OX=10116 GN=Vnn1 PE=1 SV=1</t>
  </si>
  <si>
    <t xml:space="preserve">Vnn1 </t>
  </si>
  <si>
    <t>D4A612</t>
  </si>
  <si>
    <t>Elongation of very long chain fatty acids protein 2 OS=Rattus norvegicus OX=10116 GN=Elovl2 PE=1 SV=1</t>
  </si>
  <si>
    <t xml:space="preserve">Elovl2 </t>
  </si>
  <si>
    <t>P62142</t>
  </si>
  <si>
    <t>Serine/threonine-protein phosphatase PP1-beta catalytic subunit OS=Rattus norvegicus OX=10116 GN=Ppp1cb PE=1 SV=3</t>
  </si>
  <si>
    <t xml:space="preserve">Ppp1cb </t>
  </si>
  <si>
    <t>P97829</t>
  </si>
  <si>
    <t>Leukocyte surface antigen CD47 OS=Rattus norvegicus OX=10116 GN=Cd47 PE=1 SV=1</t>
  </si>
  <si>
    <t xml:space="preserve">Cd47 </t>
  </si>
  <si>
    <t>P54921</t>
  </si>
  <si>
    <t>Alpha-soluble NSF attachment protein OS=Rattus norvegicus OX=10116 GN=Napa PE=1 SV=2</t>
  </si>
  <si>
    <t xml:space="preserve">Napa </t>
  </si>
  <si>
    <t>P27364</t>
  </si>
  <si>
    <t>NADPH-dependent 3-keto-steroid reductase Hsd3b5 OS=Rattus norvegicus OX=10116 GN=Hsd3b5 PE=1 SV=3</t>
  </si>
  <si>
    <t xml:space="preserve">Hsd3b5 </t>
  </si>
  <si>
    <t>P38918</t>
  </si>
  <si>
    <t>Aflatoxin B1 aldehyde reductase member 3 OS=Rattus norvegicus OX=10116 GN=Akr7a3 PE=1 SV=2</t>
  </si>
  <si>
    <t xml:space="preserve">Akr7a3 </t>
  </si>
  <si>
    <t>Q6P502</t>
  </si>
  <si>
    <t>T-complex protein 1 subunit gamma OS=Rattus norvegicus OX=10116 GN=Cct3 PE=1 SV=1</t>
  </si>
  <si>
    <t xml:space="preserve">Cct3 </t>
  </si>
  <si>
    <t>Q4QQW3</t>
  </si>
  <si>
    <t>Hydroxyacid-oxoacid transhydrogenase, mitochondrial OS=Rattus norvegicus OX=10116 GN=Adhfe1 PE=1 SV=1</t>
  </si>
  <si>
    <t xml:space="preserve">Adhfe1 </t>
  </si>
  <si>
    <t>P50279</t>
  </si>
  <si>
    <t>Syntaxin-2 OS=Rattus norvegicus OX=10116 GN=Stx2 PE=1 SV=2</t>
  </si>
  <si>
    <t xml:space="preserve">Stx2 </t>
  </si>
  <si>
    <t>P04642</t>
  </si>
  <si>
    <t>L-lactate dehydrogenase A chain OS=Rattus norvegicus OX=10116 GN=Ldha PE=1 SV=1</t>
  </si>
  <si>
    <t xml:space="preserve">Ldha </t>
  </si>
  <si>
    <t>F1LN42</t>
  </si>
  <si>
    <t>Tensin 1 OS=Rattus norvegicus OX=10116 GN=Tns1 PE=1 SV=2</t>
  </si>
  <si>
    <t xml:space="preserve">Tns1 </t>
  </si>
  <si>
    <t>Q6IMY8</t>
  </si>
  <si>
    <t>Heterogeneous nuclear ribonucleoprotein U OS=Rattus norvegicus OX=10116 GN=Hnrnpu PE=1 SV=1</t>
  </si>
  <si>
    <t xml:space="preserve">Hnrnpu </t>
  </si>
  <si>
    <t>A0A0G2K6E7</t>
  </si>
  <si>
    <t>AarF domain-containing kinase 5 OS=Rattus norvegicus OX=10116 GN=Adck5 PE=1 SV=1</t>
  </si>
  <si>
    <t xml:space="preserve">Adck5 </t>
  </si>
  <si>
    <t>D4A9A3</t>
  </si>
  <si>
    <t>Centromere protein V OS=Rattus norvegicus OX=10116 GN=Cenpv PE=1 SV=3</t>
  </si>
  <si>
    <t xml:space="preserve">Cenpv </t>
  </si>
  <si>
    <t>G3V679</t>
  </si>
  <si>
    <t>Transferrin receptor protein 1 OS=Rattus norvegicus OX=10116 GN=Tfrc PE=1 SV=1</t>
  </si>
  <si>
    <t xml:space="preserve">Tfrc </t>
  </si>
  <si>
    <t>P07340</t>
  </si>
  <si>
    <t>Sodium/potassium-transporting ATPase subunit beta-1 OS=Rattus norvegicus OX=10116 GN=Atp1b1 PE=1 SV=1</t>
  </si>
  <si>
    <t xml:space="preserve">Atp1b1 </t>
  </si>
  <si>
    <t>P62198</t>
  </si>
  <si>
    <t>26S proteasome regulatory subunit 8 OS=Rattus norvegicus OX=10116 GN=Psmc5 PE=1 SV=1</t>
  </si>
  <si>
    <t xml:space="preserve">Psmc5 </t>
  </si>
  <si>
    <t>D3ZM21</t>
  </si>
  <si>
    <t>Catechol-O-methyltransferase domain containing 1 (Predicted), isoform CRA_a OS=Rattus norvegicus OX=10116 GN=Comtd1 PE=1 SV=1</t>
  </si>
  <si>
    <t xml:space="preserve">Comtd1 </t>
  </si>
  <si>
    <t>Q5XIP9</t>
  </si>
  <si>
    <t>Transmembrane protein 43 OS=Rattus norvegicus OX=10116 GN=Tmem43 PE=2 SV=1</t>
  </si>
  <si>
    <t xml:space="preserve">Tmem43 </t>
  </si>
  <si>
    <t>Q5BJT4</t>
  </si>
  <si>
    <t>Thioredoxin domain-containing protein 15 OS=Rattus norvegicus OX=10116 GN=Txndc15 PE=2 SV=1</t>
  </si>
  <si>
    <t xml:space="preserve">Txndc15 </t>
  </si>
  <si>
    <t>B0BN19</t>
  </si>
  <si>
    <t>RAB22A, member RAS oncogene family OS=Rattus norvegicus OX=10116 GN=Rab22a PE=1 SV=1</t>
  </si>
  <si>
    <t xml:space="preserve">Rab22a </t>
  </si>
  <si>
    <t>D4AE09</t>
  </si>
  <si>
    <t>Cytochrome P450, family 39, subfamily a, polypeptide 1 OS=Rattus norvegicus OX=10116 GN=Cyp39a1 PE=1 SV=1</t>
  </si>
  <si>
    <t xml:space="preserve">Cyp39a1 </t>
  </si>
  <si>
    <t>D3ZV63</t>
  </si>
  <si>
    <t>Odr-4 GPCR localization factor homolog OS=Rattus norvegicus OX=10116 GN=Odr4 PE=1 SV=1</t>
  </si>
  <si>
    <t xml:space="preserve">Odr4 </t>
  </si>
  <si>
    <t>P15129</t>
  </si>
  <si>
    <t>Cytochrome P450 4B1 OS=Rattus norvegicus OX=10116 GN=Cyp4b1 PE=1 SV=3</t>
  </si>
  <si>
    <t xml:space="preserve">Cyp4b1 </t>
  </si>
  <si>
    <t>D3ZF97</t>
  </si>
  <si>
    <t>Endoplasmic reticulum lectin 1 OS=Rattus norvegicus OX=10116 GN=Erlec1 PE=1 SV=2</t>
  </si>
  <si>
    <t xml:space="preserve">Erlec1 </t>
  </si>
  <si>
    <t>P54311</t>
  </si>
  <si>
    <t>Guanine nucleotide-binding protein G(I)/G(S)/G(T) subunit beta-1 OS=Rattus norvegicus OX=10116 GN=Gnb1 PE=1 SV=4</t>
  </si>
  <si>
    <t xml:space="preserve">Gnb1 </t>
  </si>
  <si>
    <t>Q5PQL2</t>
  </si>
  <si>
    <t>CCR4-NOT transcription complex subunit 9 OS=Rattus norvegicus OX=10116 GN=Cnot9 PE=1 SV=1</t>
  </si>
  <si>
    <t xml:space="preserve">Cnot9 </t>
  </si>
  <si>
    <t>Q66HG9</t>
  </si>
  <si>
    <t>Mitochondrial antiviral-signaling protein OS=Rattus norvegicus OX=10116 GN=Mavs PE=1 SV=1</t>
  </si>
  <si>
    <t xml:space="preserve">Mavs </t>
  </si>
  <si>
    <t>P06761</t>
  </si>
  <si>
    <t>Endoplasmic reticulum chaperone BiP OS=Rattus norvegicus OX=10116 GN=Hspa5 PE=1 SV=1</t>
  </si>
  <si>
    <t xml:space="preserve">Hspa5 </t>
  </si>
  <si>
    <t>Q6P9T8</t>
  </si>
  <si>
    <t>Tubulin beta-4B chain OS=Rattus norvegicus OX=10116 GN=Tubb4b PE=1 SV=1</t>
  </si>
  <si>
    <t xml:space="preserve">Tubb4b </t>
  </si>
  <si>
    <t>P13086</t>
  </si>
  <si>
    <t>Succinate--CoA ligase [ADP/GDP-forming] subunit alpha, mitochondrial OS=Rattus norvegicus OX=10116 GN=Suclg1 PE=2 SV=2</t>
  </si>
  <si>
    <t xml:space="preserve">Suclg1 </t>
  </si>
  <si>
    <t>Q9Z0V5</t>
  </si>
  <si>
    <t>Peroxiredoxin-4 OS=Rattus norvegicus OX=10116 GN=Prdx4 PE=2 SV=1</t>
  </si>
  <si>
    <t xml:space="preserve">Prdx4 </t>
  </si>
  <si>
    <t>Q07984</t>
  </si>
  <si>
    <t>Translocon-associated protein subunit delta OS=Rattus norvegicus OX=10116 GN=Ssr4 PE=2 SV=1</t>
  </si>
  <si>
    <t xml:space="preserve">Ssr4 </t>
  </si>
  <si>
    <t>F1MAC0</t>
  </si>
  <si>
    <t>Interferon gamma-inducible protein 47 OS=Rattus norvegicus OX=10116 GN=Ifi47 PE=1 SV=1</t>
  </si>
  <si>
    <t xml:space="preserve">Ifi47 </t>
  </si>
  <si>
    <t>A0A0G2K1J9</t>
  </si>
  <si>
    <t>Solute carrier family 2, facilitated glucose transporter member 2 OS=Rattus norvegicus OX=10116 GN=Slc2a2 PE=1 SV=1</t>
  </si>
  <si>
    <t>Q5XIM0</t>
  </si>
  <si>
    <t>BCS1 homolog, ubiquinol-cytochrome c reductase complex chaperone OS=Rattus norvegicus OX=10116 GN=Bcs1l PE=1 SV=1</t>
  </si>
  <si>
    <t xml:space="preserve">Bcs1l </t>
  </si>
  <si>
    <t>Q4KLN7</t>
  </si>
  <si>
    <t>ADP-ribosylation factor GTPase-activating protein 3 OS=Rattus norvegicus OX=10116 GN=Arfgap3 PE=1 SV=1</t>
  </si>
  <si>
    <t xml:space="preserve">Arfgap3 </t>
  </si>
  <si>
    <t>P19804</t>
  </si>
  <si>
    <t>Nucleoside diphosphate kinase B OS=Rattus norvegicus OX=10116 GN=Nme2 PE=1 SV=1</t>
  </si>
  <si>
    <t xml:space="preserve">Nme2 </t>
  </si>
  <si>
    <t>P04644</t>
  </si>
  <si>
    <t>40S ribosomal protein S17 OS=Rattus norvegicus OX=10116 GN=Rps17 PE=1 SV=3</t>
  </si>
  <si>
    <t xml:space="preserve">Rps17 </t>
  </si>
  <si>
    <t>Q02874</t>
  </si>
  <si>
    <t>Core histone macro-H2A.1 OS=Rattus norvegicus OX=10116 GN=H2afy PE=1 SV=4</t>
  </si>
  <si>
    <t xml:space="preserve">H2afy </t>
  </si>
  <si>
    <t>Q64680</t>
  </si>
  <si>
    <t>Cytochrome P450 2D4 OS=Rattus norvegicus OX=10116 GN=Cyp2d4 PE=2 SV=1</t>
  </si>
  <si>
    <t xml:space="preserve">Cyp2d4 </t>
  </si>
  <si>
    <t>A0A0G2K8T0</t>
  </si>
  <si>
    <t>Acid ceramidase OS=Rattus norvegicus OX=10116 GN=Asah1 PE=1 SV=1</t>
  </si>
  <si>
    <t xml:space="preserve">Asah1 </t>
  </si>
  <si>
    <t>Q9WTP0</t>
  </si>
  <si>
    <t>Band 4.1-like protein 1 OS=Rattus norvegicus OX=10116 GN=Epb41l1 PE=1 SV=1</t>
  </si>
  <si>
    <t xml:space="preserve">Epb41l1 </t>
  </si>
  <si>
    <t>Q3B7D0</t>
  </si>
  <si>
    <t>Oxygen-dependent coproporphyrinogen-III oxidase, mitochondrial OS=Rattus norvegicus OX=10116 GN=Cpox PE=1 SV=1</t>
  </si>
  <si>
    <t xml:space="preserve">Cpox </t>
  </si>
  <si>
    <t>P62278</t>
  </si>
  <si>
    <t>40S ribosomal protein S13 OS=Rattus norvegicus OX=10116 GN=Rps13 PE=1 SV=2</t>
  </si>
  <si>
    <t xml:space="preserve">Rps13 </t>
  </si>
  <si>
    <t>P02454</t>
  </si>
  <si>
    <t>Collagen alpha-1(I) chain OS=Rattus norvegicus OX=10116 GN=Col1a1 PE=1 SV=5</t>
  </si>
  <si>
    <t xml:space="preserve">Col1a1 </t>
  </si>
  <si>
    <t>Q3ZB99</t>
  </si>
  <si>
    <t>Tight junction protein 2 OS=Rattus norvegicus OX=10116 GN=Tjp2 PE=1 SV=1</t>
  </si>
  <si>
    <t xml:space="preserve">Tjp2 </t>
  </si>
  <si>
    <t>P35434</t>
  </si>
  <si>
    <t>ATP synthase subunit delta, mitochondrial OS=Rattus norvegicus OX=10116 GN=Atp5f1d PE=1 SV=2</t>
  </si>
  <si>
    <t xml:space="preserve">Atp5f1d </t>
  </si>
  <si>
    <t>P41034</t>
  </si>
  <si>
    <t>Alpha-tocopherol transfer protein OS=Rattus norvegicus OX=10116 GN=Ttpa PE=1 SV=1</t>
  </si>
  <si>
    <t xml:space="preserve">Ttpa </t>
  </si>
  <si>
    <t>P08661</t>
  </si>
  <si>
    <t>Mannose-binding protein C OS=Rattus norvegicus OX=10116 GN=Mbl2 PE=1 SV=2</t>
  </si>
  <si>
    <t xml:space="preserve">Mbl2 </t>
  </si>
  <si>
    <t>Q68FZ8</t>
  </si>
  <si>
    <t>Propionyl coenzyme A carboxylase, beta polypeptide OS=Rattus norvegicus OX=10116 GN=Pccb PE=1 SV=1</t>
  </si>
  <si>
    <t xml:space="preserve">Pccb </t>
  </si>
  <si>
    <t>P25886</t>
  </si>
  <si>
    <t>60S ribosomal protein L29 OS=Rattus norvegicus OX=10116 GN=Rpl29 PE=1 SV=3</t>
  </si>
  <si>
    <t xml:space="preserve">Rpl29 </t>
  </si>
  <si>
    <t>Q64232</t>
  </si>
  <si>
    <t>Very-long-chain enoyl-CoA reductase OS=Rattus norvegicus OX=10116 GN=Tecr PE=1 SV=1</t>
  </si>
  <si>
    <t xml:space="preserve">Tecr </t>
  </si>
  <si>
    <t>D3ZR49</t>
  </si>
  <si>
    <t>alpha-1,2-Mannosidase OS=Rattus norvegicus OX=10116 GN=Man1a2 PE=1 SV=3</t>
  </si>
  <si>
    <t xml:space="preserve">Man1a2 </t>
  </si>
  <si>
    <t>P67779</t>
  </si>
  <si>
    <t>Prohibitin OS=Rattus norvegicus OX=10116 GN=Phb PE=1 SV=1</t>
  </si>
  <si>
    <t xml:space="preserve">Phb </t>
  </si>
  <si>
    <t>F1M0R1</t>
  </si>
  <si>
    <t>Ring finger protein 213 OS=Rattus norvegicus OX=10116 GN=Rnf213 PE=1 SV=3</t>
  </si>
  <si>
    <t xml:space="preserve">Rnf213 </t>
  </si>
  <si>
    <t>P16232</t>
  </si>
  <si>
    <t>Corticosteroid 11-beta-dehydrogenase isozyme 1 OS=Rattus norvegicus OX=10116 GN=Hsd11b1 PE=1 SV=2</t>
  </si>
  <si>
    <t xml:space="preserve">Hsd11b1 </t>
  </si>
  <si>
    <t>B2GV35</t>
  </si>
  <si>
    <t>Galactosylgalactosylxylosylprotein 3-beta-glucuronosyltransferase OS=Rattus norvegicus OX=10116 GN=B3gat3 PE=1 SV=1</t>
  </si>
  <si>
    <t xml:space="preserve">B3gat3 </t>
  </si>
  <si>
    <t>Q2LC84</t>
  </si>
  <si>
    <t>Protein numb homolog OS=Rattus norvegicus OX=10116 GN=Numb PE=1 SV=2</t>
  </si>
  <si>
    <t xml:space="preserve">Numb </t>
  </si>
  <si>
    <t>P10860</t>
  </si>
  <si>
    <t>Glutamate dehydrogenase 1, mitochondrial OS=Rattus norvegicus OX=10116 GN=Glud1 PE=1 SV=2</t>
  </si>
  <si>
    <t xml:space="preserve">Glud1 </t>
  </si>
  <si>
    <t>A0A0G2K9N0</t>
  </si>
  <si>
    <t>Small ArfGAP2 OS=Rattus norvegicus OX=10116 GN=Smap2 PE=1 SV=1</t>
  </si>
  <si>
    <t xml:space="preserve">Smap2 </t>
  </si>
  <si>
    <t>P36506</t>
  </si>
  <si>
    <t>Dual specificity mitogen-activated protein kinase kinase 2 OS=Rattus norvegicus OX=10116 GN=Map2k2 PE=1 SV=1</t>
  </si>
  <si>
    <t xml:space="preserve">Map2k2 </t>
  </si>
  <si>
    <t>P97569</t>
  </si>
  <si>
    <t>Kallistatin OS=Rattus norvegicus OX=10116 PE=2 SV=1</t>
  </si>
  <si>
    <t>B2RZ72</t>
  </si>
  <si>
    <t>Actin-related protein 2/3 complex subunit 4 OS=Rattus norvegicus OX=10116 GN=Arpc4 PE=1 SV=1</t>
  </si>
  <si>
    <t xml:space="preserve">Arpc4 </t>
  </si>
  <si>
    <t>D4A994</t>
  </si>
  <si>
    <t>ER membrane protein complex subunit 1 OS=Rattus norvegicus OX=10116 GN=Emc1 PE=1 SV=1</t>
  </si>
  <si>
    <t xml:space="preserve">Emc1 </t>
  </si>
  <si>
    <t>D3ZMX6</t>
  </si>
  <si>
    <t>Syntrophin, beta 2 OS=Rattus norvegicus OX=10116 GN=Sntb2 PE=1 SV=3</t>
  </si>
  <si>
    <t xml:space="preserve">Sntb2 </t>
  </si>
  <si>
    <t>D3ZEZ9</t>
  </si>
  <si>
    <t>Supervillin OS=Rattus norvegicus OX=10116 GN=Svil PE=1 SV=3</t>
  </si>
  <si>
    <t xml:space="preserve">Svil </t>
  </si>
  <si>
    <t>Q2MHD8</t>
  </si>
  <si>
    <t>Truncated form of 17beta-hydroxysteroid dehydrogenase OS=Rattus norvegicus OX=10116 GN=TBER1-S PE=2 SV=1</t>
  </si>
  <si>
    <t xml:space="preserve">TBER1-S </t>
  </si>
  <si>
    <t>Q4FZT0</t>
  </si>
  <si>
    <t>Stomatin-like protein 2, mitochondrial OS=Rattus norvegicus OX=10116 GN=Stoml2 PE=1 SV=1</t>
  </si>
  <si>
    <t xml:space="preserve">Stoml2 </t>
  </si>
  <si>
    <t>Q6IRK8</t>
  </si>
  <si>
    <t>Spectrin alpha chain, non-erythrocytic 1 OS=Rattus norvegicus OX=10116 GN=Sptan1 PE=1 SV=1</t>
  </si>
  <si>
    <t xml:space="preserve">Sptan1 </t>
  </si>
  <si>
    <t>O35165</t>
  </si>
  <si>
    <t>Golgi SNAP receptor complex member 2 OS=Rattus norvegicus OX=10116 GN=Gosr2 PE=1 SV=2</t>
  </si>
  <si>
    <t xml:space="preserve">Gosr2 </t>
  </si>
  <si>
    <t>P27274</t>
  </si>
  <si>
    <t>CD59 glycoprotein OS=Rattus norvegicus OX=10116 GN=Cd59 PE=1 SV=2</t>
  </si>
  <si>
    <t xml:space="preserve">Cd59 </t>
  </si>
  <si>
    <t>Q9JI85</t>
  </si>
  <si>
    <t>Nucleobindin-2 OS=Rattus norvegicus OX=10116 GN=Nucb2 PE=1 SV=1</t>
  </si>
  <si>
    <t xml:space="preserve">Nucb2 </t>
  </si>
  <si>
    <t>D3ZFJ6</t>
  </si>
  <si>
    <t>Lactamase, beta OS=Rattus norvegicus OX=10116 GN=Lactb PE=1 SV=1</t>
  </si>
  <si>
    <t xml:space="preserve">Lactb </t>
  </si>
  <si>
    <t>P02680</t>
  </si>
  <si>
    <t>Fibrinogen gamma chain OS=Rattus norvegicus OX=10116 GN=Fgg PE=1 SV=3</t>
  </si>
  <si>
    <t xml:space="preserve">Fgg </t>
  </si>
  <si>
    <t>P16617</t>
  </si>
  <si>
    <t>Phosphoglycerate kinase 1 OS=Rattus norvegicus OX=10116 GN=Pgk1 PE=1 SV=2</t>
  </si>
  <si>
    <t xml:space="preserve">Pgk1 </t>
  </si>
  <si>
    <t>Q5U302</t>
  </si>
  <si>
    <t>Catenin (Cadherin associated protein), alpha 1 OS=Rattus norvegicus OX=10116 GN=Ctnna1 PE=1 SV=1</t>
  </si>
  <si>
    <t xml:space="preserve">Ctnna1 </t>
  </si>
  <si>
    <t>Q6AY04</t>
  </si>
  <si>
    <t>m-AAA protease-interacting protein 1, mitochondrial OS=Rattus norvegicus OX=10116 GN=Maip1 PE=2 SV=1</t>
  </si>
  <si>
    <t xml:space="preserve">Maip1 </t>
  </si>
  <si>
    <t>Q920G2</t>
  </si>
  <si>
    <t>Na(+)/H(+) exchange regulatory cofactor NHE-RF2 OS=Rattus norvegicus OX=10116 GN=Slc9a3r2 PE=1 SV=1</t>
  </si>
  <si>
    <t xml:space="preserve">Slc9a3r2 </t>
  </si>
  <si>
    <t>D3ZLA3</t>
  </si>
  <si>
    <t>Copine 3 OS=Rattus norvegicus OX=10116 GN=Cpne3 PE=1 SV=1</t>
  </si>
  <si>
    <t xml:space="preserve">Cpne3 </t>
  </si>
  <si>
    <t>Q63060</t>
  </si>
  <si>
    <t>Glycerol kinase OS=Rattus norvegicus OX=10116 GN=Gk PE=2 SV=1</t>
  </si>
  <si>
    <t xml:space="preserve">Gk </t>
  </si>
  <si>
    <t>Q9QYL8</t>
  </si>
  <si>
    <t>Acyl-protein thioesterase 2 OS=Rattus norvegicus OX=10116 GN=Lypla2 PE=1 SV=1</t>
  </si>
  <si>
    <t xml:space="preserve">Lypla2 </t>
  </si>
  <si>
    <t>P24587</t>
  </si>
  <si>
    <t>A-kinase anchor protein 5 OS=Rattus norvegicus OX=10116 GN=Akap5 PE=1 SV=2</t>
  </si>
  <si>
    <t xml:space="preserve">Akap5 </t>
  </si>
  <si>
    <t>Q641Y0</t>
  </si>
  <si>
    <t>Dolichyl-diphosphooligosaccharide--protein glycosyltransferase 48 kDa subunit OS=Rattus norvegicus OX=10116 GN=Ddost PE=2 SV=1</t>
  </si>
  <si>
    <t xml:space="preserve">Ddost </t>
  </si>
  <si>
    <t>F1M3G7</t>
  </si>
  <si>
    <t>A-kinase anchor protein 13 OS=Rattus norvegicus OX=10116 GN=Akap13 PE=1 SV=2</t>
  </si>
  <si>
    <t xml:space="preserve">Akap13 </t>
  </si>
  <si>
    <t>A0A0G2K8K0</t>
  </si>
  <si>
    <t>Splicing factor proline and glutamine-rich OS=Rattus norvegicus OX=10116 GN=Sfpq PE=1 SV=1</t>
  </si>
  <si>
    <t xml:space="preserve">Sfpq </t>
  </si>
  <si>
    <t>A0A0G2JTB2</t>
  </si>
  <si>
    <t>Glucan (1,4-alpha-), branching enzyme 1 OS=Rattus norvegicus OX=10116 GN=Gbe1 PE=1 SV=1</t>
  </si>
  <si>
    <t xml:space="preserve">Gbe1 </t>
  </si>
  <si>
    <t>B5DEF6</t>
  </si>
  <si>
    <t>RGD1310159 protein OS=Rattus norvegicus OX=10116 GN=RGD1310159 PE=2 SV=1</t>
  </si>
  <si>
    <t xml:space="preserve">RGD1310159 </t>
  </si>
  <si>
    <t>Q9WTV0</t>
  </si>
  <si>
    <t>Prolactin regulatory element-binding protein OS=Rattus norvegicus OX=10116 GN=Preb PE=1 SV=2</t>
  </si>
  <si>
    <t xml:space="preserve">Preb </t>
  </si>
  <si>
    <t>A0A096MJZ2</t>
  </si>
  <si>
    <t>RCG21429, isoform CRA_b OS=Rattus norvegicus OX=10116 GN=Tbl2 PE=1 SV=1</t>
  </si>
  <si>
    <t xml:space="preserve">Tbl2 </t>
  </si>
  <si>
    <t>A0A0G2K8S6</t>
  </si>
  <si>
    <t>Glucosidase 1 OS=Rattus norvegicus OX=10116 GN=LOC103692171 PE=1 SV=1</t>
  </si>
  <si>
    <t xml:space="preserve">LOC103692171 </t>
  </si>
  <si>
    <t>P48508</t>
  </si>
  <si>
    <t>Glutamate--cysteine ligase regulatory subunit OS=Rattus norvegicus OX=10116 GN=Gclm PE=1 SV=1</t>
  </si>
  <si>
    <t xml:space="preserve">Gclm </t>
  </si>
  <si>
    <t>P02692</t>
  </si>
  <si>
    <t>Fatty acid-binding protein, liver OS=Rattus norvegicus OX=10116 GN=Fabp1 PE=1 SV=1</t>
  </si>
  <si>
    <t xml:space="preserve">Fabp1 </t>
  </si>
  <si>
    <t>Q5M7T5</t>
  </si>
  <si>
    <t>Serine (Or cysteine) peptidase inhibitor, clade C (Antithrombin), member 1 OS=Rattus norvegicus OX=10116 GN=Serpinc1 PE=1 SV=1</t>
  </si>
  <si>
    <t xml:space="preserve">Serpinc1 </t>
  </si>
  <si>
    <t>Q64591</t>
  </si>
  <si>
    <t>2,4-dienoyl-CoA reductase, mitochondrial OS=Rattus norvegicus OX=10116 GN=Decr1 PE=1 SV=2</t>
  </si>
  <si>
    <t xml:space="preserve">Decr1 </t>
  </si>
  <si>
    <t>B5D5N9</t>
  </si>
  <si>
    <t>Cationic amino acid transporter 2 OS=Rattus norvegicus OX=10116 GN=Slc7a2 PE=1 SV=1</t>
  </si>
  <si>
    <t xml:space="preserve">Slc7a2 </t>
  </si>
  <si>
    <t>D3ZAS9</t>
  </si>
  <si>
    <t>DDRGK domain-containing 1 OS=Rattus norvegicus OX=10116 GN=Ddrgk1 PE=1 SV=1</t>
  </si>
  <si>
    <t xml:space="preserve">Ddrgk1 </t>
  </si>
  <si>
    <t>P14408</t>
  </si>
  <si>
    <t>Fumarate hydratase, mitochondrial OS=Rattus norvegicus OX=10116 GN=Fh PE=1 SV=2</t>
  </si>
  <si>
    <t xml:space="preserve">Fh </t>
  </si>
  <si>
    <t>Q4V7D1</t>
  </si>
  <si>
    <t>Signal sequence receptor, alpha OS=Rattus norvegicus OX=10116 GN=Ssr1 PE=1 SV=1</t>
  </si>
  <si>
    <t xml:space="preserve">Ssr1 </t>
  </si>
  <si>
    <t>Q6DGF2</t>
  </si>
  <si>
    <t>Clathrin interactor 1 OS=Rattus norvegicus OX=10116 GN=Clint1 PE=1 SV=1</t>
  </si>
  <si>
    <t xml:space="preserve">Clint1 </t>
  </si>
  <si>
    <t>P36511</t>
  </si>
  <si>
    <t>UDP-glucuronosyltransferase 2B15 OS=Rattus norvegicus OX=10116 GN=Ugt2b15 PE=1 SV=1</t>
  </si>
  <si>
    <t xml:space="preserve">Ugt2b15 </t>
  </si>
  <si>
    <t>E9PT23</t>
  </si>
  <si>
    <t>Putative sodium-coupled neutral amino acid transporter 10 OS=Rattus norvegicus OX=10116 GN=Slc38a10 PE=1 SV=2</t>
  </si>
  <si>
    <t xml:space="preserve">Slc38a10 </t>
  </si>
  <si>
    <t>A0FKI7</t>
  </si>
  <si>
    <t>Acyl-CoA-binding domain-containing protein 5 OS=Rattus norvegicus OX=10116 GN=Acbd5 PE=1 SV=1</t>
  </si>
  <si>
    <t xml:space="preserve">Acbd5 </t>
  </si>
  <si>
    <t>F1MAA7</t>
  </si>
  <si>
    <t>Laminin subunit gamma 1 OS=Rattus norvegicus OX=10116 GN=Lamc1 PE=1 SV=1</t>
  </si>
  <si>
    <t xml:space="preserve">Lamc1 </t>
  </si>
  <si>
    <t>A0A0G2K5G6</t>
  </si>
  <si>
    <t>Magnesium transporter protein 1 OS=Rattus norvegicus OX=10116 GN=Magt1 PE=1 SV=1</t>
  </si>
  <si>
    <t xml:space="preserve">Magt1 </t>
  </si>
  <si>
    <t>D3ZXB0</t>
  </si>
  <si>
    <t>PNKD metallo-beta-lactamase domain-containing OS=Rattus norvegicus OX=10116 GN=Pnkd PE=1 SV=1</t>
  </si>
  <si>
    <t xml:space="preserve">Pnkd </t>
  </si>
  <si>
    <t>Q9JJ46</t>
  </si>
  <si>
    <t>3-beta-hydroxysteroid-Delta(8),Delta(7)-isomerase OS=Rattus norvegicus OX=10116 GN=Ebp PE=2 SV=3</t>
  </si>
  <si>
    <t xml:space="preserve">Ebp </t>
  </si>
  <si>
    <t>Q5DRK1</t>
  </si>
  <si>
    <t>Ectonucleoside triphosphate diphosphohydrolase 8 OS=Rattus norvegicus OX=10116 GN=Entpd8 PE=1 SV=1</t>
  </si>
  <si>
    <t xml:space="preserve">Entpd8 </t>
  </si>
  <si>
    <t>P43884</t>
  </si>
  <si>
    <t>Perilipin-1 OS=Rattus norvegicus OX=10116 GN=Plin1 PE=1 SV=1</t>
  </si>
  <si>
    <t xml:space="preserve">Plin1 </t>
  </si>
  <si>
    <t>P18614</t>
  </si>
  <si>
    <t>Integrin alpha-1 OS=Rattus norvegicus OX=10116 GN=Itga1 PE=1 SV=1</t>
  </si>
  <si>
    <t xml:space="preserve">Itga1 </t>
  </si>
  <si>
    <t>Q2V057</t>
  </si>
  <si>
    <t>Hydroxyproline dehydrogenase OS=Rattus norvegicus OX=10116 GN=Prodh2 PE=2 SV=1</t>
  </si>
  <si>
    <t xml:space="preserve">Prodh2 </t>
  </si>
  <si>
    <t>D4AE56</t>
  </si>
  <si>
    <t>Prostaglandin E synthase 2 OS=Rattus norvegicus OX=10116 GN=Ptges2 PE=1 SV=1</t>
  </si>
  <si>
    <t xml:space="preserve">Ptges2 </t>
  </si>
  <si>
    <t>Q5M828</t>
  </si>
  <si>
    <t>Androgen-dependent TFPI-regulating protein OS=Rattus norvegicus OX=10116 GN=Adtrp PE=2 SV=1</t>
  </si>
  <si>
    <t xml:space="preserve">Adtrp </t>
  </si>
  <si>
    <t>G3V928</t>
  </si>
  <si>
    <t>Prolow-density lipoprotein receptor-related protein 1 OS=Rattus norvegicus OX=10116 GN=Lrp1 PE=1 SV=1</t>
  </si>
  <si>
    <t xml:space="preserve">Lrp1 </t>
  </si>
  <si>
    <t>Q9ES54</t>
  </si>
  <si>
    <t>Nuclear protein localization protein 4 homolog OS=Rattus norvegicus OX=10116 GN=Nploc4 PE=1 SV=3</t>
  </si>
  <si>
    <t xml:space="preserve">Nploc4 </t>
  </si>
  <si>
    <t>B6DTP5</t>
  </si>
  <si>
    <t>DEAD (Asp-Glu-Ala-Asp) box polypeptide 5 (Fragment) OS=Rattus norvegicus OX=10116 GN=Ddx5 PE=2 SV=1</t>
  </si>
  <si>
    <t xml:space="preserve">Ddx5 </t>
  </si>
  <si>
    <t>P17988</t>
  </si>
  <si>
    <t>Sulfotransferase 1A1 OS=Rattus norvegicus OX=10116 GN=Sult1a1 PE=1 SV=1</t>
  </si>
  <si>
    <t xml:space="preserve">Sult1a1 </t>
  </si>
  <si>
    <t>B5DF89</t>
  </si>
  <si>
    <t>Cullin-3 OS=Rattus norvegicus OX=10116 GN=Cul3 PE=1 SV=2</t>
  </si>
  <si>
    <t xml:space="preserve">Cul3 </t>
  </si>
  <si>
    <t>P12007</t>
  </si>
  <si>
    <t>Isovaleryl-CoA dehydrogenase, mitochondrial OS=Rattus norvegicus OX=10116 GN=Ivd PE=1 SV=2</t>
  </si>
  <si>
    <t xml:space="preserve">Ivd </t>
  </si>
  <si>
    <t>A0A0H2UHM1</t>
  </si>
  <si>
    <t>Aquaporin-8 OS=Rattus norvegicus OX=10116 GN=Aqp8 PE=1 SV=1</t>
  </si>
  <si>
    <t xml:space="preserve">Aqp8 </t>
  </si>
  <si>
    <t>Q08851</t>
  </si>
  <si>
    <t>Syntaxin-5 OS=Rattus norvegicus OX=10116 GN=Stx5 PE=1 SV=2</t>
  </si>
  <si>
    <t xml:space="preserve">Stx5 </t>
  </si>
  <si>
    <t>P04764</t>
  </si>
  <si>
    <t>Alpha-enolase OS=Rattus norvegicus OX=10116 GN=Eno1 PE=1 SV=4</t>
  </si>
  <si>
    <t xml:space="preserve">Eno1 </t>
  </si>
  <si>
    <t>P97570</t>
  </si>
  <si>
    <t>85/88 kDa calcium-independent phospholipase A2 OS=Rattus norvegicus OX=10116 GN=Pla2g6 PE=1 SV=2</t>
  </si>
  <si>
    <t xml:space="preserve">Pla2g6 </t>
  </si>
  <si>
    <t>G3V8Q1</t>
  </si>
  <si>
    <t>Coatomer subunit epsilon OS=Rattus norvegicus OX=10116 GN=Cope PE=1 SV=3</t>
  </si>
  <si>
    <t xml:space="preserve">Cope </t>
  </si>
  <si>
    <t>D3ZWC6</t>
  </si>
  <si>
    <t>Syntrophin, basic 1 (Predicted) OS=Rattus norvegicus OX=10116 GN=Sntb1 PE=1 SV=1</t>
  </si>
  <si>
    <t xml:space="preserve">Sntb1 </t>
  </si>
  <si>
    <t>P62944</t>
  </si>
  <si>
    <t>AP-2 complex subunit beta OS=Rattus norvegicus OX=10116 GN=Ap2b1 PE=1 SV=1</t>
  </si>
  <si>
    <t xml:space="preserve">Ap2b1 </t>
  </si>
  <si>
    <t>F1LPD6</t>
  </si>
  <si>
    <t>3-ketoacyl-CoA thiolase A, peroxisomal OS=Rattus norvegicus OX=10116 GN=Acaa1a PE=1 SV=2</t>
  </si>
  <si>
    <t xml:space="preserve">Acaa1a </t>
  </si>
  <si>
    <t>Q9Z2Q1</t>
  </si>
  <si>
    <t>Protein transport protein Sec31A OS=Rattus norvegicus OX=10116 GN=Sec31a PE=1 SV=2</t>
  </si>
  <si>
    <t xml:space="preserve">Sec31a </t>
  </si>
  <si>
    <t>Q68FR6</t>
  </si>
  <si>
    <t>Elongation factor 1-gamma OS=Rattus norvegicus OX=10116 GN=Eef1g PE=2 SV=3</t>
  </si>
  <si>
    <t xml:space="preserve">Eef1g </t>
  </si>
  <si>
    <t>P63018</t>
  </si>
  <si>
    <t>Heat shock cognate 71 kDa protein OS=Rattus norvegicus OX=10116 GN=Hspa8 PE=1 SV=1</t>
  </si>
  <si>
    <t xml:space="preserve">Hspa8 </t>
  </si>
  <si>
    <t>Q9WVC0</t>
  </si>
  <si>
    <t>Septin-7 OS=Rattus norvegicus OX=10116 GN=Septin7 PE=1 SV=1</t>
  </si>
  <si>
    <t xml:space="preserve">Septin7 </t>
  </si>
  <si>
    <t>Q9JHZ9</t>
  </si>
  <si>
    <t>Sodium-coupled neutral amino acid transporter 3 OS=Rattus norvegicus OX=10116 GN=Slc38a3 PE=2 SV=1</t>
  </si>
  <si>
    <t xml:space="preserve">Slc38a3 </t>
  </si>
  <si>
    <t>F1LRI5</t>
  </si>
  <si>
    <t>GCN1 activator of EIF2AK4 OS=Rattus norvegicus OX=10116 GN=Gcn1 PE=1 SV=3</t>
  </si>
  <si>
    <t xml:space="preserve">Gcn1 </t>
  </si>
  <si>
    <t>D3ZVM5</t>
  </si>
  <si>
    <t>Heat shock protein family A (Hsp70) member 12B OS=Rattus norvegicus OX=10116 GN=Hspa12b PE=1 SV=3</t>
  </si>
  <si>
    <t xml:space="preserve">Hspa12b </t>
  </si>
  <si>
    <t>P85970</t>
  </si>
  <si>
    <t>Actin-related protein 2/3 complex subunit 2 OS=Rattus norvegicus OX=10116 GN=Arpc2 PE=1 SV=1</t>
  </si>
  <si>
    <t xml:space="preserve">Arpc2 </t>
  </si>
  <si>
    <t>P19511</t>
  </si>
  <si>
    <t>ATP synthase F(0) complex subunit B1, mitochondrial OS=Rattus norvegicus OX=10116 GN=Atp5pb PE=1 SV=1</t>
  </si>
  <si>
    <t xml:space="preserve">Atp5pb </t>
  </si>
  <si>
    <t>Q4V8B7</t>
  </si>
  <si>
    <t>Inactive hydroxysteroid dehydrogenase-like protein 1 OS=Rattus norvegicus OX=10116 GN=Hsdl1 PE=2 SV=1</t>
  </si>
  <si>
    <t xml:space="preserve">Hsdl1 </t>
  </si>
  <si>
    <t>Q62825</t>
  </si>
  <si>
    <t>Exocyst complex component 3 OS=Rattus norvegicus OX=10116 GN=Exoc3 PE=1 SV=1</t>
  </si>
  <si>
    <t xml:space="preserve">Exoc3 </t>
  </si>
  <si>
    <t>P16638</t>
  </si>
  <si>
    <t>ATP-citrate synthase OS=Rattus norvegicus OX=10116 GN=Acly PE=1 SV=1</t>
  </si>
  <si>
    <t xml:space="preserve">Acly </t>
  </si>
  <si>
    <t>B0BN06</t>
  </si>
  <si>
    <t>Bcas3 protein (Fragment) OS=Rattus norvegicus OX=10116 GN=Bcas3 PE=2 SV=1</t>
  </si>
  <si>
    <t xml:space="preserve">Bcas3 </t>
  </si>
  <si>
    <t>P15651</t>
  </si>
  <si>
    <t>Short-chain specific acyl-CoA dehydrogenase, mitochondrial OS=Rattus norvegicus OX=10116 GN=Acads PE=1 SV=2</t>
  </si>
  <si>
    <t xml:space="preserve">Acads </t>
  </si>
  <si>
    <t>Q5U2R9</t>
  </si>
  <si>
    <t>Sec1 family domain-containing 2 OS=Rattus norvegicus OX=10116 GN=Scfd2 PE=1 SV=1</t>
  </si>
  <si>
    <t xml:space="preserve">Scfd2 </t>
  </si>
  <si>
    <t>P63102</t>
  </si>
  <si>
    <t>14-3-3 protein zeta/delta OS=Rattus norvegicus OX=10116 GN=Ywhaz PE=1 SV=1</t>
  </si>
  <si>
    <t xml:space="preserve">Ywhaz </t>
  </si>
  <si>
    <t>G3V6T7</t>
  </si>
  <si>
    <t>Protein disulfide-isomerase A4 OS=Rattus norvegicus OX=10116 GN=Pdia4 PE=1 SV=1</t>
  </si>
  <si>
    <t xml:space="preserve">Pdia4 </t>
  </si>
  <si>
    <t>Q9WTT6</t>
  </si>
  <si>
    <t>Guanine deaminase OS=Rattus norvegicus OX=10116 GN=Gda PE=1 SV=1</t>
  </si>
  <si>
    <t xml:space="preserve">Gda </t>
  </si>
  <si>
    <t>D3ZXQ0</t>
  </si>
  <si>
    <t>Carboxylic ester hydrolase OS=Rattus norvegicus OX=10116 GN=Ces2g PE=1 SV=1</t>
  </si>
  <si>
    <t xml:space="preserve">Ces2g </t>
  </si>
  <si>
    <t>P62332</t>
  </si>
  <si>
    <t>ADP-ribosylation factor 6 OS=Rattus norvegicus OX=10116 GN=Arf6 PE=1 SV=2</t>
  </si>
  <si>
    <t xml:space="preserve">Arf6 </t>
  </si>
  <si>
    <t>Q642B0</t>
  </si>
  <si>
    <t>Glypican 4 OS=Rattus norvegicus OX=10116 GN=Gpc4 PE=1 SV=1</t>
  </si>
  <si>
    <t xml:space="preserve">Gpc4 </t>
  </si>
  <si>
    <t>A0A096MIX2</t>
  </si>
  <si>
    <t>DEAD (Asp-Glu-Ala-Asp) box polypeptide 17, isoform CRA_a OS=Rattus norvegicus OX=10116 GN=Ddx17 PE=1 SV=1</t>
  </si>
  <si>
    <t xml:space="preserve">Ddx17 </t>
  </si>
  <si>
    <t>A0A0G2JX26</t>
  </si>
  <si>
    <t>Solute carrier family 17 (Sodium phosphate), member 3, isoform CRA_b OS=Rattus norvegicus OX=10116 GN=Slc17a3 PE=1 SV=1</t>
  </si>
  <si>
    <t xml:space="preserve">Slc17a3 </t>
  </si>
  <si>
    <t>A0A0G2JVY2</t>
  </si>
  <si>
    <t>CD163 molecule OS=Rattus norvegicus OX=10116 GN=Cd163 PE=1 SV=1</t>
  </si>
  <si>
    <t xml:space="preserve">Cd163 </t>
  </si>
  <si>
    <t>Q5U2V8</t>
  </si>
  <si>
    <t>ER membrane protein complex subunit 3 OS=Rattus norvegicus OX=10116 GN=Emc3 PE=2 SV=3</t>
  </si>
  <si>
    <t xml:space="preserve">Emc3 </t>
  </si>
  <si>
    <t>Q9JJ22</t>
  </si>
  <si>
    <t>Endoplasmic reticulum aminopeptidase 1 OS=Rattus norvegicus OX=10116 GN=Erap1 PE=2 SV=2</t>
  </si>
  <si>
    <t xml:space="preserve">Erap1 </t>
  </si>
  <si>
    <t>A0A0G2K2V2</t>
  </si>
  <si>
    <t>AP complex subunit beta OS=Rattus norvegicus OX=10116 GN=Ap1b1 PE=1 SV=1</t>
  </si>
  <si>
    <t xml:space="preserve">Ap1b1 </t>
  </si>
  <si>
    <t>D4A054</t>
  </si>
  <si>
    <t>RAN-binding protein 2 OS=Rattus norvegicus OX=10116 GN=Ranbp2 PE=1 SV=2</t>
  </si>
  <si>
    <t xml:space="preserve">Ranbp2 </t>
  </si>
  <si>
    <t>Q9Z2M4</t>
  </si>
  <si>
    <t>Peroxisomal 2,4-dienoyl-CoA reductase OS=Rattus norvegicus OX=10116 GN=Decr2 PE=1 SV=1</t>
  </si>
  <si>
    <t xml:space="preserve">Decr2 </t>
  </si>
  <si>
    <t>B2RYN6</t>
  </si>
  <si>
    <t>AP-1 complex subunit gamma OS=Rattus norvegicus OX=10116 GN=Ap1g1 PE=2 SV=1</t>
  </si>
  <si>
    <t xml:space="preserve">Ap1g1 </t>
  </si>
  <si>
    <t>A0A0G2JVH4</t>
  </si>
  <si>
    <t>MICOS complex subunit MIC60 OS=Rattus norvegicus OX=10116 GN=Immt PE=1 SV=1</t>
  </si>
  <si>
    <t xml:space="preserve">Immt </t>
  </si>
  <si>
    <t>B1H250</t>
  </si>
  <si>
    <t>Glycine-N-acyltransferase-like 1 OS=Rattus norvegicus OX=10116 GN=Glyatl1 PE=1 SV=1</t>
  </si>
  <si>
    <t xml:space="preserve">Glyatl1 </t>
  </si>
  <si>
    <t>P08461</t>
  </si>
  <si>
    <t>Dihydrolipoyllysine-residue acetyltransferase component of pyruvate dehydrogenase complex, mitochondrial OS=Rattus norvegicus OX=10116 GN=Dlat PE=1 SV=3</t>
  </si>
  <si>
    <t xml:space="preserve">Dlat </t>
  </si>
  <si>
    <t>P15149</t>
  </si>
  <si>
    <t>Cytochrome P450 2A2 OS=Rattus norvegicus OX=10116 GN=Cyp2a2 PE=1 SV=1</t>
  </si>
  <si>
    <t xml:space="preserve">Cyp2a2 </t>
  </si>
  <si>
    <t>D3ZM69</t>
  </si>
  <si>
    <t>Erythrocyte membrane protein band 4.1-like 2 OS=Rattus norvegicus OX=10116 GN=Epb41l2 PE=1 SV=2</t>
  </si>
  <si>
    <t xml:space="preserve">Epb41l2 </t>
  </si>
  <si>
    <t>Q9Z250</t>
  </si>
  <si>
    <t>Protein lin-7 homolog A OS=Rattus norvegicus OX=10116 GN=Lin7a PE=1 SV=2</t>
  </si>
  <si>
    <t xml:space="preserve">Lin7a </t>
  </si>
  <si>
    <t>Q5XIG9</t>
  </si>
  <si>
    <t>Mitochondrial fission process 1 OS=Rattus norvegicus OX=10116 GN=Mtfp1 PE=1 SV=1</t>
  </si>
  <si>
    <t xml:space="preserve">Mtfp1 </t>
  </si>
  <si>
    <t>Q5U2U5</t>
  </si>
  <si>
    <t>Perilipin OS=Rattus norvegicus OX=10116 GN=Plin2 PE=2 SV=1</t>
  </si>
  <si>
    <t xml:space="preserve">Plin2 </t>
  </si>
  <si>
    <t>Q63416</t>
  </si>
  <si>
    <t>Inter-alpha-trypsin inhibitor heavy chain H3 OS=Rattus norvegicus OX=10116 GN=Itih3 PE=2 SV=1</t>
  </si>
  <si>
    <t xml:space="preserve">Itih3 </t>
  </si>
  <si>
    <t xml:space="preserve">Alb </t>
  </si>
  <si>
    <t>P60711</t>
  </si>
  <si>
    <t>Actin, cytoplasmic 1 OS=Rattus norvegicus OX=10116 GN=Actb PE=1 SV=1</t>
  </si>
  <si>
    <t xml:space="preserve">Actb </t>
  </si>
  <si>
    <t>A0A0G2JXT8</t>
  </si>
  <si>
    <t>Filamin B OS=Rattus norvegicus OX=10116 GN=Flnb PE=1 SV=1</t>
  </si>
  <si>
    <t xml:space="preserve">Flnb </t>
  </si>
  <si>
    <t>P18163</t>
  </si>
  <si>
    <t>Long-chain-fatty-acid--CoA ligase 1 OS=Rattus norvegicus OX=10116 GN=Acsl1 PE=1 SV=1</t>
  </si>
  <si>
    <t xml:space="preserve">Acsl1 </t>
  </si>
  <si>
    <t>Q66H80</t>
  </si>
  <si>
    <t>Coatomer subunit delta OS=Rattus norvegicus OX=10116 GN=Arcn1 PE=2 SV=1</t>
  </si>
  <si>
    <t xml:space="preserve">Arcn1 </t>
  </si>
  <si>
    <t>Q78P75</t>
  </si>
  <si>
    <t>Dynein light chain 2, cytoplasmic OS=Rattus norvegicus OX=10116 GN=Dynll2 PE=1 SV=1</t>
  </si>
  <si>
    <t xml:space="preserve">Dynll2 </t>
  </si>
  <si>
    <t>Q62762</t>
  </si>
  <si>
    <t>Casein kinase I isoform gamma-2 OS=Rattus norvegicus OX=10116 GN=Csnk1g2 PE=2 SV=2</t>
  </si>
  <si>
    <t xml:space="preserve">Csnk1g2 </t>
  </si>
  <si>
    <t>P23640</t>
  </si>
  <si>
    <t>Ras-related protein Rab-27A OS=Rattus norvegicus OX=10116 GN=Rab27a PE=1 SV=1</t>
  </si>
  <si>
    <t xml:space="preserve">Rab27a </t>
  </si>
  <si>
    <t>P26435</t>
  </si>
  <si>
    <t>Sodium/bile acid cotransporter OS=Rattus norvegicus OX=10116 GN=Slc10a1 PE=1 SV=1</t>
  </si>
  <si>
    <t xml:space="preserve">Slc10a1 </t>
  </si>
  <si>
    <t>I6L9G6</t>
  </si>
  <si>
    <t>RCG31562, isoform CRA_c OS=Rattus norvegicus OX=10116 GN=Tardbp PE=1 SV=1</t>
  </si>
  <si>
    <t xml:space="preserve">Tardbp </t>
  </si>
  <si>
    <t>Q5XIT9</t>
  </si>
  <si>
    <t>Methylcrotonoyl-CoA carboxylase beta chain, mitochondrial OS=Rattus norvegicus OX=10116 GN=Mccc2 PE=2 SV=1</t>
  </si>
  <si>
    <t xml:space="preserve">Mccc2 </t>
  </si>
  <si>
    <t>Q6TUD4</t>
  </si>
  <si>
    <t>Protein YIPF3 OS=Rattus norvegicus OX=10116 GN=Yipf3 PE=2 SV=1</t>
  </si>
  <si>
    <t xml:space="preserve">Yipf3 </t>
  </si>
  <si>
    <t>Q569C9</t>
  </si>
  <si>
    <t>Golgi phosphoprotein 3 OS=Rattus norvegicus OX=10116 GN=Golph3 PE=1 SV=1</t>
  </si>
  <si>
    <t xml:space="preserve">Golph3 </t>
  </si>
  <si>
    <t>D3ZK56</t>
  </si>
  <si>
    <t>RAP2C, member of RAS oncogene family OS=Rattus norvegicus OX=10116 GN=Rap2c PE=1 SV=2</t>
  </si>
  <si>
    <t xml:space="preserve">Rap2c </t>
  </si>
  <si>
    <t>P09139</t>
  </si>
  <si>
    <t>Serine--pyruvate aminotransferase, mitochondrial OS=Rattus norvegicus OX=10116 GN=Agxt PE=1 SV=1</t>
  </si>
  <si>
    <t xml:space="preserve">Agxt </t>
  </si>
  <si>
    <t>F1LU27</t>
  </si>
  <si>
    <t>Focadhesin OS=Rattus norvegicus OX=10116 GN=Focad PE=1 SV=2</t>
  </si>
  <si>
    <t xml:space="preserve">Focad </t>
  </si>
  <si>
    <t>P17136</t>
  </si>
  <si>
    <t>Small nuclear ribonucleoprotein-associated protein B OS=Rattus norvegicus OX=10116 GN=Snrpb PE=2 SV=2</t>
  </si>
  <si>
    <t xml:space="preserve">Snrpb </t>
  </si>
  <si>
    <t>Q80ZF7</t>
  </si>
  <si>
    <t>Retinol dehydrogenase 10 OS=Rattus norvegicus OX=10116 GN=Rdh10 PE=1 SV=1</t>
  </si>
  <si>
    <t xml:space="preserve">Rdh10 </t>
  </si>
  <si>
    <t>D3ZUL3</t>
  </si>
  <si>
    <t>Collagen type VI alpha 1 chain OS=Rattus norvegicus OX=10116 GN=Col6a1 PE=1 SV=1</t>
  </si>
  <si>
    <t xml:space="preserve">Col6a1 </t>
  </si>
  <si>
    <t>Q32Q06</t>
  </si>
  <si>
    <t>AP-1 complex subunit mu-1 OS=Rattus norvegicus OX=10116 GN=Ap1m1 PE=1 SV=3</t>
  </si>
  <si>
    <t xml:space="preserve">Ap1m1 </t>
  </si>
  <si>
    <t>P61805</t>
  </si>
  <si>
    <t>Dolichyl-diphosphooligosaccharide--protein glycosyltransferase subunit DAD1 OS=Rattus norvegicus OX=10116 GN=Dad1 PE=3 SV=3</t>
  </si>
  <si>
    <t xml:space="preserve">Dad1 </t>
  </si>
  <si>
    <t>B5DFK6</t>
  </si>
  <si>
    <t>Adaptor-related protein complex 3 subunit delta 1 OS=Rattus norvegicus OX=10116 GN=Ap3d1 PE=1 SV=1</t>
  </si>
  <si>
    <t xml:space="preserve">Ap3d1 </t>
  </si>
  <si>
    <t>Q64550</t>
  </si>
  <si>
    <t>UDP-glucuronosyltransferase 1-1 OS=Rattus norvegicus OX=10116 GN=Ugt1a1 PE=1 SV=1</t>
  </si>
  <si>
    <t xml:space="preserve">Ugt1a1 </t>
  </si>
  <si>
    <t>G3V707</t>
  </si>
  <si>
    <t>Adiponectin receptor 2 OS=Rattus norvegicus OX=10116 GN=Adipor2 PE=4 SV=1</t>
  </si>
  <si>
    <t xml:space="preserve">Adipor2 </t>
  </si>
  <si>
    <t>Q63481</t>
  </si>
  <si>
    <t>Ras-related protein Rab-7L1 OS=Rattus norvegicus OX=10116 GN=Rab29 PE=1 SV=1</t>
  </si>
  <si>
    <t xml:space="preserve">Rab29 </t>
  </si>
  <si>
    <t>Q8R4A1</t>
  </si>
  <si>
    <t>ERO1-like protein alpha OS=Rattus norvegicus OX=10116 GN=Ero1a PE=1 SV=1</t>
  </si>
  <si>
    <t xml:space="preserve">Ero1a </t>
  </si>
  <si>
    <t>D3ZHR2</t>
  </si>
  <si>
    <t>ATP-binding cassette sub-family D member 1 OS=Rattus norvegicus OX=10116 GN=Abcd1 PE=1 SV=1</t>
  </si>
  <si>
    <t xml:space="preserve">Abcd1 </t>
  </si>
  <si>
    <t>Q794F9</t>
  </si>
  <si>
    <t>4F2 cell-surface antigen heavy chain OS=Rattus norvegicus OX=10116 GN=Slc3a2 PE=1 SV=1</t>
  </si>
  <si>
    <t xml:space="preserve">Slc3a2 </t>
  </si>
  <si>
    <t>D4ACA5</t>
  </si>
  <si>
    <t>Mitochondrial import inner membrane translocase subunit TIM17 OS=Rattus norvegicus OX=10116 GN=LOC100911130 PE=1 SV=1</t>
  </si>
  <si>
    <t xml:space="preserve">LOC100911130 </t>
  </si>
  <si>
    <t>P01946</t>
  </si>
  <si>
    <t>Hemoglobin subunit alpha-1/2 OS=Rattus norvegicus OX=10116 GN=Hba1 PE=1 SV=3</t>
  </si>
  <si>
    <t xml:space="preserve">Hba1 </t>
  </si>
  <si>
    <t>O35826</t>
  </si>
  <si>
    <t>Bifunctional UDP-N-acetylglucosamine 2-epimerase/N-acetylmannosamine kinase OS=Rattus norvegicus OX=10116 GN=Gne PE=1 SV=1</t>
  </si>
  <si>
    <t xml:space="preserve">Gne </t>
  </si>
  <si>
    <t>P62083</t>
  </si>
  <si>
    <t>40S ribosomal protein S7 OS=Rattus norvegicus OX=10116 GN=Rps7 PE=1 SV=1</t>
  </si>
  <si>
    <t xml:space="preserve">Rps7 </t>
  </si>
  <si>
    <t>P11598</t>
  </si>
  <si>
    <t>Protein disulfide-isomerase A3 OS=Rattus norvegicus OX=10116 GN=Pdia3 PE=1 SV=2</t>
  </si>
  <si>
    <t xml:space="preserve">Pdia3 </t>
  </si>
  <si>
    <t>F1LYQ8</t>
  </si>
  <si>
    <t>FERM, ARHGEF and pleckstrin domain-containing protein 1 OS=Rattus norvegicus OX=10116 GN=Farp1 PE=1 SV=2</t>
  </si>
  <si>
    <t xml:space="preserve">Farp1 </t>
  </si>
  <si>
    <t>O88618</t>
  </si>
  <si>
    <t>Formimidoyltransferase-cyclodeaminase OS=Rattus norvegicus OX=10116 GN=Ftcd PE=1 SV=4</t>
  </si>
  <si>
    <t xml:space="preserve">Ftcd </t>
  </si>
  <si>
    <t>A0A0G2K5E4</t>
  </si>
  <si>
    <t>DnaJ heat shock protein family (Hsp40) member A3 OS=Rattus norvegicus OX=10116 GN=Dnaja3 PE=1 SV=1</t>
  </si>
  <si>
    <t xml:space="preserve">Dnaja3 </t>
  </si>
  <si>
    <t>Q05511</t>
  </si>
  <si>
    <t>Serine protease hepsin OS=Rattus norvegicus OX=10116 GN=Hpn PE=2 SV=1</t>
  </si>
  <si>
    <t xml:space="preserve">Hpn </t>
  </si>
  <si>
    <t>P39032</t>
  </si>
  <si>
    <t>60S ribosomal protein L36 OS=Rattus norvegicus OX=10116 GN=Rpl36 PE=1 SV=2</t>
  </si>
  <si>
    <t xml:space="preserve">Rpl36 </t>
  </si>
  <si>
    <t>Q9JJ05</t>
  </si>
  <si>
    <t>Glycoprotein-N-acetylgalactosamine 3-beta-galactosyltransferase 1 OS=Rattus norvegicus OX=10116 GN=C1galt1 PE=1 SV=1</t>
  </si>
  <si>
    <t xml:space="preserve">C1galt1 </t>
  </si>
  <si>
    <t>P09414</t>
  </si>
  <si>
    <t>Nuclear factor 1 A-type OS=Rattus norvegicus OX=10116 GN=Nfia PE=1 SV=2</t>
  </si>
  <si>
    <t xml:space="preserve">Nfia </t>
  </si>
  <si>
    <t>B0BNG0</t>
  </si>
  <si>
    <t>ER membrane protein complex subunit 2 OS=Rattus norvegicus OX=10116 GN=Emc2 PE=2 SV=1</t>
  </si>
  <si>
    <t xml:space="preserve">Emc2 </t>
  </si>
  <si>
    <t xml:space="preserve">Cav1 </t>
  </si>
  <si>
    <t>Q9WUF4</t>
  </si>
  <si>
    <t>Vesicle-associated membrane protein 8 OS=Rattus norvegicus OX=10116 GN=Vamp8 PE=1 SV=1</t>
  </si>
  <si>
    <t xml:space="preserve">Vamp8 </t>
  </si>
  <si>
    <t>D4A017</t>
  </si>
  <si>
    <t>Transmembrane protein 87A OS=Rattus norvegicus OX=10116 GN=Tmem87a PE=1 SV=3</t>
  </si>
  <si>
    <t xml:space="preserve">Tmem87a </t>
  </si>
  <si>
    <t>Q5M880</t>
  </si>
  <si>
    <t>Solute carrier family 66 member 2 OS=Rattus norvegicus OX=10116 GN=Slc66a2 PE=1 SV=2</t>
  </si>
  <si>
    <t xml:space="preserve">Slc66a2 </t>
  </si>
  <si>
    <t>A0A0G2K8W9</t>
  </si>
  <si>
    <t>Spectrin beta chain OS=Rattus norvegicus OX=10116 GN=Sptbn1 PE=1 SV=1</t>
  </si>
  <si>
    <t xml:space="preserve">Sptbn1 </t>
  </si>
  <si>
    <t>Q99PS8</t>
  </si>
  <si>
    <t>Histidine-rich glycoprotein OS=Rattus norvegicus OX=10116 GN=Hrg PE=1 SV=1</t>
  </si>
  <si>
    <t xml:space="preserve">Hrg </t>
  </si>
  <si>
    <t>A0A0G2JTX9</t>
  </si>
  <si>
    <t>Derlin OS=Rattus norvegicus OX=10116 GN=Derl2 PE=1 SV=1</t>
  </si>
  <si>
    <t xml:space="preserve">Derl2 </t>
  </si>
  <si>
    <t>Q6W3E4</t>
  </si>
  <si>
    <t>Inositol trisphosphate receptor type 2 OS=Rattus norvegicus OX=10116 PE=2 SV=1</t>
  </si>
  <si>
    <t>P18418</t>
  </si>
  <si>
    <t>Calreticulin OS=Rattus norvegicus OX=10116 GN=Calr PE=1 SV=1</t>
  </si>
  <si>
    <t xml:space="preserve">Calr </t>
  </si>
  <si>
    <t>Q08013</t>
  </si>
  <si>
    <t>Translocon-associated protein subunit gamma OS=Rattus norvegicus OX=10116 GN=Ssr3 PE=1 SV=2</t>
  </si>
  <si>
    <t xml:space="preserve">Ssr3 </t>
  </si>
  <si>
    <t>Q62730</t>
  </si>
  <si>
    <t>Estradiol 17-beta-dehydrogenase 2 OS=Rattus norvegicus OX=10116 GN=Hsd17b2 PE=2 SV=1</t>
  </si>
  <si>
    <t xml:space="preserve">Hsd17b2 </t>
  </si>
  <si>
    <t>Q1HCL7</t>
  </si>
  <si>
    <t>NAD kinase 2, mitochondrial OS=Rattus norvegicus OX=10116 GN=Nadk2 PE=1 SV=1</t>
  </si>
  <si>
    <t xml:space="preserve">Nadk2 </t>
  </si>
  <si>
    <t>P15589</t>
  </si>
  <si>
    <t>Steryl-sulfatase OS=Rattus norvegicus OX=10116 GN=Sts PE=1 SV=2</t>
  </si>
  <si>
    <t xml:space="preserve">Sts </t>
  </si>
  <si>
    <t>A0A096MKE0</t>
  </si>
  <si>
    <t>Aspartate-beta-hydroxylase OS=Rattus norvegicus OX=10116 GN=Asph PE=1 SV=1</t>
  </si>
  <si>
    <t xml:space="preserve">Asph </t>
  </si>
  <si>
    <t>Q9Z1P2</t>
  </si>
  <si>
    <t>Alpha-actinin-1 OS=Rattus norvegicus OX=10116 GN=Actn1 PE=1 SV=1</t>
  </si>
  <si>
    <t xml:space="preserve">Actn1 </t>
  </si>
  <si>
    <t>B0K025</t>
  </si>
  <si>
    <t>Oligosaccharyltransferase complex subunit OSTC OS=Rattus norvegicus OX=10116 GN=Ostc PE=2 SV=1</t>
  </si>
  <si>
    <t xml:space="preserve">Ostc </t>
  </si>
  <si>
    <t>P69897</t>
  </si>
  <si>
    <t>Tubulin beta-5 chain OS=Rattus norvegicus OX=10116 GN=Tubb5 PE=1 SV=1</t>
  </si>
  <si>
    <t xml:space="preserve">Tubb5 </t>
  </si>
  <si>
    <t>Q6TXG7</t>
  </si>
  <si>
    <t>Serine hydroxymethyltransferase OS=Rattus norvegicus OX=10116 GN=Shmt1 PE=1 SV=1</t>
  </si>
  <si>
    <t xml:space="preserve">Shmt1 </t>
  </si>
  <si>
    <t>P18445</t>
  </si>
  <si>
    <t>60S ribosomal protein L27a OS=Rattus norvegicus OX=10116 GN=Rpl27a PE=1 SV=3</t>
  </si>
  <si>
    <t xml:space="preserve">Rpl27a </t>
  </si>
  <si>
    <t>P63322</t>
  </si>
  <si>
    <t>Ras-related protein Ral-A OS=Rattus norvegicus OX=10116 GN=Rala PE=1 SV=1</t>
  </si>
  <si>
    <t xml:space="preserve">Rala </t>
  </si>
  <si>
    <t>F7F0B1</t>
  </si>
  <si>
    <t>Zinc finger CCCH-type antiviral protein 1 OS=Rattus norvegicus OX=10116 GN=Zc3hav1 PE=1 SV=1</t>
  </si>
  <si>
    <t xml:space="preserve">Zc3hav1 </t>
  </si>
  <si>
    <t>O70351</t>
  </si>
  <si>
    <t>3-hydroxyacyl-CoA dehydrogenase type-2 OS=Rattus norvegicus OX=10116 GN=Hsd17b10 PE=1 SV=3</t>
  </si>
  <si>
    <t xml:space="preserve">Hsd17b10 </t>
  </si>
  <si>
    <t>Q63493</t>
  </si>
  <si>
    <t>Antigen-presenting glycoprotein CD1d OS=Rattus norvegicus OX=10116 GN=Cd1d PE=2 SV=2</t>
  </si>
  <si>
    <t xml:space="preserve">Cd1d </t>
  </si>
  <si>
    <t>P00762</t>
  </si>
  <si>
    <t>Anionic trypsin-1 OS=Rattus norvegicus OX=10116 GN=Prss1 PE=1 SV=1</t>
  </si>
  <si>
    <t xml:space="preserve">Prss1 </t>
  </si>
  <si>
    <t>Q6RUV5</t>
  </si>
  <si>
    <t>Ras-related C3 botulinum toxin substrate 1 OS=Rattus norvegicus OX=10116 GN=Rac1 PE=1 SV=1</t>
  </si>
  <si>
    <t xml:space="preserve">Rac1 </t>
  </si>
  <si>
    <t>Q6MGB4</t>
  </si>
  <si>
    <t>H2-K region expressed gene 4, rat orthologue OS=Rattus norvegicus OX=10116 GN=Slc39a7 PE=1 SV=1</t>
  </si>
  <si>
    <t xml:space="preserve">Slc39a7 </t>
  </si>
  <si>
    <t>P35571</t>
  </si>
  <si>
    <t>Glycerol-3-phosphate dehydrogenase, mitochondrial OS=Rattus norvegicus OX=10116 GN=Gpd2 PE=1 SV=1</t>
  </si>
  <si>
    <t xml:space="preserve">Gpd2 </t>
  </si>
  <si>
    <t>D4ADX8</t>
  </si>
  <si>
    <t>Ras association (RalGDS/AF-6) and pleckstrin homology domains 1 OS=Rattus norvegicus OX=10116 GN=Raph1 PE=1 SV=2</t>
  </si>
  <si>
    <t xml:space="preserve">Raph1 </t>
  </si>
  <si>
    <t>Q64602</t>
  </si>
  <si>
    <t>Kynurenine/alpha-aminoadipate aminotransferase, mitochondrial OS=Rattus norvegicus OX=10116 GN=Aadat PE=1 SV=1</t>
  </si>
  <si>
    <t xml:space="preserve">Aadat </t>
  </si>
  <si>
    <t>A0A0G2K047</t>
  </si>
  <si>
    <t>Acyl-CoA synthetase short-chain family member 3, mitochondrial OS=Rattus norvegicus OX=10116 GN=Acss3 PE=1 SV=1</t>
  </si>
  <si>
    <t xml:space="preserve">Acss3 </t>
  </si>
  <si>
    <t>A0A0G2JSH5</t>
  </si>
  <si>
    <t>Serum albumin OS=Rattus norvegicus OX=10116 GN=Alb PE=1 SV=1</t>
  </si>
  <si>
    <t>P18420</t>
  </si>
  <si>
    <t>Proteasome subunit alpha type-1 OS=Rattus norvegicus OX=10116 GN=Psma1 PE=1 SV=2</t>
  </si>
  <si>
    <t xml:space="preserve">Psma1 </t>
  </si>
  <si>
    <t>Q5VLR5</t>
  </si>
  <si>
    <t>BWK4 OS=Rattus norvegicus OX=10116 GN=Erp44 PE=1 SV=1</t>
  </si>
  <si>
    <t xml:space="preserve">Erp44 </t>
  </si>
  <si>
    <t>B0BNN1</t>
  </si>
  <si>
    <t>Gltpd2 protein OS=Rattus norvegicus OX=10116 GN=Gltpd2 PE=2 SV=1</t>
  </si>
  <si>
    <t xml:space="preserve">Gltpd2 </t>
  </si>
  <si>
    <t>Q5RKI0</t>
  </si>
  <si>
    <t>WD repeat-containing protein 1 OS=Rattus norvegicus OX=10116 GN=Wdr1 PE=1 SV=3</t>
  </si>
  <si>
    <t xml:space="preserve">Wdr1 </t>
  </si>
  <si>
    <t>G3V8L3</t>
  </si>
  <si>
    <t>Lamin A, isoform CRA_b OS=Rattus norvegicus OX=10116 GN=Lmna PE=1 SV=1</t>
  </si>
  <si>
    <t xml:space="preserve">Lmna </t>
  </si>
  <si>
    <t>A0A0G2KA82</t>
  </si>
  <si>
    <t>Synaptophysin-like 1 OS=Rattus norvegicus OX=10116 GN=Sypl1 PE=1 SV=1</t>
  </si>
  <si>
    <t xml:space="preserve">Sypl1 </t>
  </si>
  <si>
    <t>O89035</t>
  </si>
  <si>
    <t>Mitochondrial dicarboxylate carrier OS=Rattus norvegicus OX=10116 GN=Slc25a10 PE=1 SV=1</t>
  </si>
  <si>
    <t xml:space="preserve">Slc25a10 </t>
  </si>
  <si>
    <t>F1LV13</t>
  </si>
  <si>
    <t>Heterogeneous nuclear ribonucleoprotein M OS=Rattus norvegicus OX=10116 GN=Hnrnpm PE=1 SV=1</t>
  </si>
  <si>
    <t xml:space="preserve">Hnrnpm </t>
  </si>
  <si>
    <t>P61983</t>
  </si>
  <si>
    <t>14-3-3 protein gamma OS=Rattus norvegicus OX=10116 GN=Ywhag PE=1 SV=2</t>
  </si>
  <si>
    <t xml:space="preserve">Ywhag </t>
  </si>
  <si>
    <t>P82995</t>
  </si>
  <si>
    <t>Heat shock protein HSP 90-alpha OS=Rattus norvegicus OX=10116 GN=Hsp90aa1 PE=1 SV=3</t>
  </si>
  <si>
    <t xml:space="preserve">Hsp90aa1 </t>
  </si>
  <si>
    <t>G3V8C4</t>
  </si>
  <si>
    <t>Chloride intracellular channel protein OS=Rattus norvegicus OX=10116 GN=Clic4 PE=1 SV=1</t>
  </si>
  <si>
    <t xml:space="preserve">Clic4 </t>
  </si>
  <si>
    <t>Q66HP4</t>
  </si>
  <si>
    <t>Stau1 protein (Fragment) OS=Rattus norvegicus OX=10116 GN=Stau1 PE=2 SV=1</t>
  </si>
  <si>
    <t xml:space="preserve">Stau1 </t>
  </si>
  <si>
    <t>D3ZF21</t>
  </si>
  <si>
    <t>GPRIN family member 3 OS=Rattus norvegicus OX=10116 GN=Gprin3 PE=1 SV=2</t>
  </si>
  <si>
    <t xml:space="preserve">Gprin3 </t>
  </si>
  <si>
    <t>A0A0G2JWC7</t>
  </si>
  <si>
    <t>Fermitin family member 2 OS=Rattus norvegicus OX=10116 GN=Fermt2 PE=1 SV=1</t>
  </si>
  <si>
    <t xml:space="preserve">Fermt2 </t>
  </si>
  <si>
    <t>B1WC61</t>
  </si>
  <si>
    <t>Complex I assembly factor ACAD9, mitochondrial OS=Rattus norvegicus OX=10116 GN=Acad9 PE=1 SV=1</t>
  </si>
  <si>
    <t xml:space="preserve">Acad9 </t>
  </si>
  <si>
    <t>A0A0G2JSS9</t>
  </si>
  <si>
    <t>Atlastin-3 OS=Rattus norvegicus OX=10116 GN=Atl3 PE=1 SV=1</t>
  </si>
  <si>
    <t xml:space="preserve">Atl3 </t>
  </si>
  <si>
    <t>P19225</t>
  </si>
  <si>
    <t>Cytochrome P450 2C70 OS=Rattus norvegicus OX=10116 GN=Cyp2c70 PE=2 SV=1</t>
  </si>
  <si>
    <t xml:space="preserve">Cyp2c70 </t>
  </si>
  <si>
    <t>P70580</t>
  </si>
  <si>
    <t>Membrane-associated progesterone receptor component 1 OS=Rattus norvegicus OX=10116 GN=Pgrmc1 PE=1 SV=3</t>
  </si>
  <si>
    <t xml:space="preserve">Pgrmc1 </t>
  </si>
  <si>
    <t>Q505J9</t>
  </si>
  <si>
    <t>ATPase family AAA domain-containing protein 1 OS=Rattus norvegicus OX=10116 GN=Atad1 PE=1 SV=1</t>
  </si>
  <si>
    <t xml:space="preserve">Atad1 </t>
  </si>
  <si>
    <t>P10633</t>
  </si>
  <si>
    <t>Cytochrome P450 2D1 OS=Rattus norvegicus OX=10116 GN=Cyp2d1 PE=2 SV=1</t>
  </si>
  <si>
    <t xml:space="preserve">Cyp2d1 </t>
  </si>
  <si>
    <t>P02091</t>
  </si>
  <si>
    <t>Hemoglobin subunit beta-1 OS=Rattus norvegicus OX=10116 GN=Hbb PE=1 SV=3</t>
  </si>
  <si>
    <t xml:space="preserve">Hbb </t>
  </si>
  <si>
    <t>A0A0G2JSS3</t>
  </si>
  <si>
    <t>Solute carrier family 22 member 18 OS=Rattus norvegicus OX=10116 GN=Slc22a18 PE=1 SV=1</t>
  </si>
  <si>
    <t xml:space="preserve">Slc22a18 </t>
  </si>
  <si>
    <t>Q8CF97</t>
  </si>
  <si>
    <t>Deubiquitinating protein VCIP135 OS=Rattus norvegicus OX=10116 GN=Vcpip1 PE=1 SV=2</t>
  </si>
  <si>
    <t xml:space="preserve">Vcpip1 </t>
  </si>
  <si>
    <t>A0A0G2K719</t>
  </si>
  <si>
    <t>DEAD-box helicase 3, X-linked OS=Rattus norvegicus OX=10116 GN=Ddx3x PE=1 SV=1</t>
  </si>
  <si>
    <t xml:space="preserve">Ddx3x </t>
  </si>
  <si>
    <t>Q4QR86</t>
  </si>
  <si>
    <t>DEP domain-containing protein 7 OS=Rattus norvegicus OX=10116 GN=Depdc7 PE=2 SV=1</t>
  </si>
  <si>
    <t xml:space="preserve">Depdc7 </t>
  </si>
  <si>
    <t>D4A0W1</t>
  </si>
  <si>
    <t>ER membrane protein complex subunit 4 OS=Rattus norvegicus OX=10116 GN=Emc4 PE=1 SV=1</t>
  </si>
  <si>
    <t xml:space="preserve">Emc4 </t>
  </si>
  <si>
    <t>P23514</t>
  </si>
  <si>
    <t>Coatomer subunit beta OS=Rattus norvegicus OX=10116 GN=Copb1 PE=1 SV=1</t>
  </si>
  <si>
    <t xml:space="preserve">Copb1 </t>
  </si>
  <si>
    <t>Q6AY58</t>
  </si>
  <si>
    <t>B-cell receptor-associated protein 31 OS=Rattus norvegicus OX=10116 GN=Bcap31 PE=1 SV=1</t>
  </si>
  <si>
    <t xml:space="preserve">Bcap31 </t>
  </si>
  <si>
    <t>A0A0G2JUJ9</t>
  </si>
  <si>
    <t>SEC63 homolog, protein translocation regulator OS=Rattus norvegicus OX=10116 GN=Sec63 PE=1 SV=1</t>
  </si>
  <si>
    <t xml:space="preserve">Sec63 </t>
  </si>
  <si>
    <t>Q4KLF8</t>
  </si>
  <si>
    <t>Actin-related protein 2/3 complex subunit 5 OS=Rattus norvegicus OX=10116 GN=Arpc5 PE=1 SV=3</t>
  </si>
  <si>
    <t xml:space="preserve">Arpc5 </t>
  </si>
  <si>
    <t>P54313</t>
  </si>
  <si>
    <t>Guanine nucleotide-binding protein G(I)/G(S)/G(T) subunit beta-2 OS=Rattus norvegicus OX=10116 GN=Gnb2 PE=1 SV=4</t>
  </si>
  <si>
    <t xml:space="preserve">Gnb2 </t>
  </si>
  <si>
    <t>Q3MIB4</t>
  </si>
  <si>
    <t>Lon protease homolog 2, peroxisomal OS=Rattus norvegicus OX=10116 GN=Lonp2 PE=1 SV=2</t>
  </si>
  <si>
    <t>P51577</t>
  </si>
  <si>
    <t>P2X purinoceptor 4 OS=Rattus norvegicus OX=10116 GN=P2rx4 PE=1 SV=1</t>
  </si>
  <si>
    <t xml:space="preserve">P2rx4 </t>
  </si>
  <si>
    <t>P61354</t>
  </si>
  <si>
    <t>60S ribosomal protein L27 OS=Rattus norvegicus OX=10116 GN=Rpl27 PE=2 SV=2</t>
  </si>
  <si>
    <t xml:space="preserve">Rpl27 </t>
  </si>
  <si>
    <t>P63036</t>
  </si>
  <si>
    <t>DnaJ homolog subfamily A member 1 OS=Rattus norvegicus OX=10116 GN=Dnaja1 PE=1 SV=1</t>
  </si>
  <si>
    <t xml:space="preserve">Dnaja1 </t>
  </si>
  <si>
    <t>P26376</t>
  </si>
  <si>
    <t>Interferon-induced transmembrane protein 3 OS=Rattus norvegicus OX=10116 GN=ifitm3 PE=2 SV=1</t>
  </si>
  <si>
    <t xml:space="preserve">ifitm3 </t>
  </si>
  <si>
    <t>Q68FY4</t>
  </si>
  <si>
    <t>Group specific component OS=Rattus norvegicus OX=10116 GN=Gc PE=1 SV=1</t>
  </si>
  <si>
    <t xml:space="preserve">Gc </t>
  </si>
  <si>
    <t>F1M0U5</t>
  </si>
  <si>
    <t>NBAS subunit of NRZ tethering complex OS=Rattus norvegicus OX=10116 GN=Nbas PE=1 SV=2</t>
  </si>
  <si>
    <t xml:space="preserve">Nbas </t>
  </si>
  <si>
    <t>D3ZZC1</t>
  </si>
  <si>
    <t>RCG43947 OS=Rattus norvegicus OX=10116 GN=Txndc5 PE=1 SV=1</t>
  </si>
  <si>
    <t xml:space="preserve">Txndc5 </t>
  </si>
  <si>
    <t>P18666</t>
  </si>
  <si>
    <t>Myosin regulatory light chain 12B OS=Rattus norvegicus OX=10116 GN=Myl12b PE=1 SV=3</t>
  </si>
  <si>
    <t xml:space="preserve">Myl12b </t>
  </si>
  <si>
    <t>P85007</t>
  </si>
  <si>
    <t>Immediate early response 3-interacting protein 1 OS=Rattus norvegicus OX=10116 GN=Ier3ip1 PE=3 SV=1</t>
  </si>
  <si>
    <t xml:space="preserve">Ier3ip1 </t>
  </si>
  <si>
    <t>Q925D4</t>
  </si>
  <si>
    <t>Transmembrane protein 176B OS=Rattus norvegicus OX=10116 GN=Tmem176b PE=1 SV=1</t>
  </si>
  <si>
    <t xml:space="preserve">Tmem176b </t>
  </si>
  <si>
    <t>A0A0G2K437</t>
  </si>
  <si>
    <t>Autocrine motility factor receptor OS=Rattus norvegicus OX=10116 GN=Amfr PE=1 SV=1</t>
  </si>
  <si>
    <t xml:space="preserve">Amfr </t>
  </si>
  <si>
    <t>D4A9D6</t>
  </si>
  <si>
    <t>DEAH (Asp-Glu-Ala-His) box polypeptide 9 (Predicted) OS=Rattus norvegicus OX=10116 GN=Dhx9 PE=1 SV=1</t>
  </si>
  <si>
    <t xml:space="preserve">Dhx9 </t>
  </si>
  <si>
    <t>P62703</t>
  </si>
  <si>
    <t>40S ribosomal protein S4, X isoform OS=Rattus norvegicus OX=10116 GN=Rps4x PE=2 SV=2</t>
  </si>
  <si>
    <t xml:space="preserve">Rps4x </t>
  </si>
  <si>
    <t>B2RZD4</t>
  </si>
  <si>
    <t>60S ribosomal protein L34 OS=Rattus norvegicus OX=10116 GN=Rpl34 PE=1 SV=1</t>
  </si>
  <si>
    <t xml:space="preserve">Rpl34 </t>
  </si>
  <si>
    <t>G3V6P7</t>
  </si>
  <si>
    <t>Myosin, heavy polypeptide 9, non-muscle OS=Rattus norvegicus OX=10116 GN=Myh9 PE=1 SV=1</t>
  </si>
  <si>
    <t xml:space="preserve">Myh9 </t>
  </si>
  <si>
    <t>Q09326</t>
  </si>
  <si>
    <t>Alpha-1,6-mannosyl-glycoprotein 2-beta-N-acetylglucosaminyltransferase OS=Rattus norvegicus OX=10116 GN=Mgat2 PE=1 SV=1</t>
  </si>
  <si>
    <t xml:space="preserve">Mgat2 </t>
  </si>
  <si>
    <t>P62250</t>
  </si>
  <si>
    <t>40S ribosomal protein S16 OS=Rattus norvegicus OX=10116 GN=Rps16 PE=1 SV=2</t>
  </si>
  <si>
    <t xml:space="preserve">Rps16 </t>
  </si>
  <si>
    <t>F1LX07</t>
  </si>
  <si>
    <t>Solute carrier family 25 member 12 OS=Rattus norvegicus OX=10116 GN=Slc25a12 PE=1 SV=3</t>
  </si>
  <si>
    <t xml:space="preserve">Slc25a12 </t>
  </si>
  <si>
    <t>P08011</t>
  </si>
  <si>
    <t>Microsomal glutathione S-transferase 1 OS=Rattus norvegicus OX=10116 GN=Mgst1 PE=1 SV=3</t>
  </si>
  <si>
    <t xml:space="preserve">Mgst1 </t>
  </si>
  <si>
    <t>Q62638</t>
  </si>
  <si>
    <t>Golgi apparatus protein 1 OS=Rattus norvegicus OX=10116 GN=Glg1 PE=1 SV=1</t>
  </si>
  <si>
    <t xml:space="preserve">Glg1 </t>
  </si>
  <si>
    <t>Q4V8C2</t>
  </si>
  <si>
    <t>Centromere/kinetochore protein zw10 homolog OS=Rattus norvegicus OX=10116 GN=Zw10 PE=2 SV=3</t>
  </si>
  <si>
    <t xml:space="preserve">Zw10 </t>
  </si>
  <si>
    <t>Q58FK9</t>
  </si>
  <si>
    <t>Kynurenine--oxoglutarate transaminase 3 OS=Rattus norvegicus OX=10116 GN=Kyat3 PE=2 SV=1</t>
  </si>
  <si>
    <t xml:space="preserve">Kyat3 </t>
  </si>
  <si>
    <t>P56603</t>
  </si>
  <si>
    <t>Secretory carrier-associated membrane protein 1 OS=Rattus norvegicus OX=10116 GN=Scamp1 PE=1 SV=1</t>
  </si>
  <si>
    <t xml:space="preserve">Scamp1 </t>
  </si>
  <si>
    <t>O35394</t>
  </si>
  <si>
    <t>Prenylated Rab acceptor protein 1 OS=Rattus norvegicus OX=10116 GN=Rabac1 PE=1 SV=1</t>
  </si>
  <si>
    <t xml:space="preserve">Rabac1 </t>
  </si>
  <si>
    <t>P09895</t>
  </si>
  <si>
    <t>60S ribosomal protein L5 OS=Rattus norvegicus OX=10116 GN=Rpl5 PE=1 SV=3</t>
  </si>
  <si>
    <t xml:space="preserve">Rpl5 </t>
  </si>
  <si>
    <t>Q5XI04</t>
  </si>
  <si>
    <t>RCG45489, isoform CRA_a OS=Rattus norvegicus OX=10116 GN=Stom PE=1 SV=1</t>
  </si>
  <si>
    <t xml:space="preserve">Stom </t>
  </si>
  <si>
    <t>P70615</t>
  </si>
  <si>
    <t>Lamin-B1 OS=Rattus norvegicus OX=10116 GN=Lmnb1 PE=1 SV=3</t>
  </si>
  <si>
    <t xml:space="preserve">Lmnb1 </t>
  </si>
  <si>
    <t>P13444</t>
  </si>
  <si>
    <t>S-adenosylmethionine synthase isoform type-1 OS=Rattus norvegicus OX=10116 GN=Mat1a PE=1 SV=2</t>
  </si>
  <si>
    <t xml:space="preserve">Mat1a </t>
  </si>
  <si>
    <t>Q9EQ76</t>
  </si>
  <si>
    <t>Dimethylaniline monooxygenase [N-oxide-forming] 3 OS=Rattus norvegicus OX=10116 GN=Fmo3 PE=1 SV=1</t>
  </si>
  <si>
    <t xml:space="preserve">Fmo3 </t>
  </si>
  <si>
    <t>Q9Z2S9</t>
  </si>
  <si>
    <t>Flotillin-2 OS=Rattus norvegicus OX=10116 GN=Flot2 PE=1 SV=1</t>
  </si>
  <si>
    <t xml:space="preserve">Flot2 </t>
  </si>
  <si>
    <t>P56571</t>
  </si>
  <si>
    <t>ES1 protein homolog, mitochondrial OS=Rattus norvegicus OX=10116 PE=1 SV=2</t>
  </si>
  <si>
    <t>A0A0G2K8Z9</t>
  </si>
  <si>
    <t>Kinesin family member 13B OS=Rattus norvegicus OX=10116 GN=Kif13b PE=1 SV=1</t>
  </si>
  <si>
    <t xml:space="preserve">Kif13b </t>
  </si>
  <si>
    <t>F1LM84</t>
  </si>
  <si>
    <t>Nidogen-1 OS=Rattus norvegicus OX=10116 GN=Nid1 PE=1 SV=1</t>
  </si>
  <si>
    <t xml:space="preserve">Nid1 </t>
  </si>
  <si>
    <t>Q9Z269</t>
  </si>
  <si>
    <t>Vesicle-associated membrane protein-associated protein B OS=Rattus norvegicus OX=10116 GN=Vapb PE=1 SV=3</t>
  </si>
  <si>
    <t xml:space="preserve">Vapb </t>
  </si>
  <si>
    <t>Q6IMZ3</t>
  </si>
  <si>
    <t>Annexin OS=Rattus norvegicus OX=10116 GN=Anxa6 PE=1 SV=1</t>
  </si>
  <si>
    <t xml:space="preserve">Anxa6 </t>
  </si>
  <si>
    <t>P07824</t>
  </si>
  <si>
    <t>Arginase-1 OS=Rattus norvegicus OX=10116 GN=Arg1 PE=1 SV=2</t>
  </si>
  <si>
    <t xml:space="preserve">Arg1 </t>
  </si>
  <si>
    <t>P04041</t>
  </si>
  <si>
    <t>Glutathione peroxidase 1 OS=Rattus norvegicus OX=10116 GN=Gpx1 PE=1 SV=4</t>
  </si>
  <si>
    <t xml:space="preserve">Gpx1 </t>
  </si>
  <si>
    <t>P56627</t>
  </si>
  <si>
    <t>Aquaporin-9 OS=Rattus norvegicus OX=10116 GN=Aqp9 PE=2 SV=1</t>
  </si>
  <si>
    <t xml:space="preserve">Aqp9 </t>
  </si>
  <si>
    <t>Q5I0H9</t>
  </si>
  <si>
    <t>Protein disulfide-isomerase A5 OS=Rattus norvegicus OX=10116 GN=Pdia5 PE=2 SV=1</t>
  </si>
  <si>
    <t xml:space="preserve">Pdia5 </t>
  </si>
  <si>
    <t>Q66HL2</t>
  </si>
  <si>
    <t>Src substrate cortactin OS=Rattus norvegicus OX=10116 GN=Cttn PE=1 SV=1</t>
  </si>
  <si>
    <t xml:space="preserve">Cttn </t>
  </si>
  <si>
    <t>P26284</t>
  </si>
  <si>
    <t>Pyruvate dehydrogenase E1 component subunit alpha, somatic form, mitochondrial OS=Rattus norvegicus OX=10116 GN=Pdha1 PE=1 SV=2</t>
  </si>
  <si>
    <t xml:space="preserve">Pdha1 </t>
  </si>
  <si>
    <t>A0A096MKH4</t>
  </si>
  <si>
    <t>Ubiquitin-conjugating enzyme E2, J1 (Fragment) OS=Rattus norvegicus OX=10116 GN=Ube2j1 PE=1 SV=1</t>
  </si>
  <si>
    <t xml:space="preserve">Ube2j1 </t>
  </si>
  <si>
    <t>P19939</t>
  </si>
  <si>
    <t>Apolipoprotein C-I OS=Rattus norvegicus OX=10116 GN=Apoc1 PE=3 SV=1</t>
  </si>
  <si>
    <t xml:space="preserve">Apoc1 </t>
  </si>
  <si>
    <t>P41350</t>
  </si>
  <si>
    <t>Caveolin-1 OS=Rattus norvegicus OX=10116 GN=Cav1 PE=1 SV=3</t>
  </si>
  <si>
    <t>P63081</t>
  </si>
  <si>
    <t>V-type proton ATPase 16 kDa proteolipid subunit OS=Rattus norvegicus OX=10116 GN=Atp6v0c PE=2 SV=1</t>
  </si>
  <si>
    <t xml:space="preserve">Atp6v0c </t>
  </si>
  <si>
    <t>B2GUY2</t>
  </si>
  <si>
    <t>Transferrin receptor protein 2 OS=Rattus norvegicus OX=10116 GN=Tfr2 PE=2 SV=1</t>
  </si>
  <si>
    <t xml:space="preserve">Tfr2 </t>
  </si>
  <si>
    <t>Q7TMA5</t>
  </si>
  <si>
    <t>Apolipoprotein B-100 OS=Rattus norvegicus OX=10116 GN=Apob PE=1 SV=1</t>
  </si>
  <si>
    <t xml:space="preserve">Apob </t>
  </si>
  <si>
    <t>A0A0H2UHV9</t>
  </si>
  <si>
    <t>Coatomer subunit gamma OS=Rattus norvegicus OX=10116 GN=Copg2 PE=1 SV=1</t>
  </si>
  <si>
    <t xml:space="preserve">Copg2 </t>
  </si>
  <si>
    <t>A0A0G2JXC1</t>
  </si>
  <si>
    <t>A0A0G2JUU7</t>
  </si>
  <si>
    <t>Gamma-tubulin complex component OS=Rattus norvegicus OX=10116 GN=Tubgcp3 PE=1 SV=1</t>
  </si>
  <si>
    <t xml:space="preserve">Tubgcp3 </t>
  </si>
  <si>
    <t>P83732</t>
  </si>
  <si>
    <t>60S ribosomal protein L24 OS=Rattus norvegicus OX=10116 GN=Rpl24 PE=2 SV=1</t>
  </si>
  <si>
    <t xml:space="preserve">Rpl24 </t>
  </si>
  <si>
    <t>F1LQ55</t>
  </si>
  <si>
    <t>Non-specific lipid-transfer protein OS=Rattus norvegicus OX=10116 GN=Scp2 PE=1 SV=3</t>
  </si>
  <si>
    <t xml:space="preserve">Scp2 </t>
  </si>
  <si>
    <t>P06399</t>
  </si>
  <si>
    <t>Fibrinogen alpha chain OS=Rattus norvegicus OX=10116 GN=Fga PE=1 SV=3</t>
  </si>
  <si>
    <t xml:space="preserve">Fga </t>
  </si>
  <si>
    <t>Q64648</t>
  </si>
  <si>
    <t>Cytochrome P450 2C12, female-specific OS=Rattus norvegicus OX=10116 GN=Cyp2c12 PE=1 SV=1</t>
  </si>
  <si>
    <t xml:space="preserve">Cyp2c12 </t>
  </si>
  <si>
    <t>Q7TSU1</t>
  </si>
  <si>
    <t>Brefeldin A-inhibited guanine nucleotide-exchange protein 2 OS=Rattus norvegicus OX=10116 GN=Arfgef2 PE=1 SV=1</t>
  </si>
  <si>
    <t xml:space="preserve">Arfgef2 </t>
  </si>
  <si>
    <t>D3ZD11</t>
  </si>
  <si>
    <t>Signal peptidase complex subunit 2 OS=Rattus norvegicus OX=10116 GN=Spcs2 PE=1 SV=1</t>
  </si>
  <si>
    <t xml:space="preserve">Spcs2 </t>
  </si>
  <si>
    <t>A0A0G2K860</t>
  </si>
  <si>
    <t>Rho guanine nucleotide exchange factor 12 OS=Rattus norvegicus OX=10116 GN=Arhgef12 PE=1 SV=1</t>
  </si>
  <si>
    <t xml:space="preserve">Arhgef12 </t>
  </si>
  <si>
    <t>P62986</t>
  </si>
  <si>
    <t>Ubiquitin-60S ribosomal protein L40 OS=Rattus norvegicus OX=10116 GN=Uba52 PE=1 SV=2</t>
  </si>
  <si>
    <t xml:space="preserve">Uba52 </t>
  </si>
  <si>
    <t>B5DF57</t>
  </si>
  <si>
    <t>Erythrocyte membrane protein band 4.2 OS=Rattus norvegicus OX=10116 GN=Epb42 PE=1 SV=1</t>
  </si>
  <si>
    <t xml:space="preserve">Epb42 </t>
  </si>
  <si>
    <t>P17078</t>
  </si>
  <si>
    <t>60S ribosomal protein L35 OS=Rattus norvegicus OX=10116 GN=Rpl35 PE=1 SV=3</t>
  </si>
  <si>
    <t xml:space="preserve">Rpl35 </t>
  </si>
  <si>
    <t>Q5I0N0</t>
  </si>
  <si>
    <t>Arylacetamide deacetylase OS=Rattus norvegicus OX=10116 GN=Aadac PE=1 SV=1</t>
  </si>
  <si>
    <t xml:space="preserve">Aadac </t>
  </si>
  <si>
    <t>Q63203</t>
  </si>
  <si>
    <t>Low affinity immunoglobulin gamma Fc region receptor II OS=Rattus norvegicus OX=10116 GN=Fcgr2 PE=1 SV=1</t>
  </si>
  <si>
    <t xml:space="preserve">Fcgr2 </t>
  </si>
  <si>
    <t>A0A0G2K6I0</t>
  </si>
  <si>
    <t>Similar to ribosomal protein S15a OS=Rattus norvegicus OX=10116 GN=LOC691716 PE=3 SV=1</t>
  </si>
  <si>
    <t xml:space="preserve">LOC691716 </t>
  </si>
  <si>
    <t>D3ZD31</t>
  </si>
  <si>
    <t>Mannose receptor, C type 1 OS=Rattus norvegicus OX=10116 GN=Mrc1 PE=1 SV=3</t>
  </si>
  <si>
    <t xml:space="preserve">Mrc1 </t>
  </si>
  <si>
    <t>Q63514</t>
  </si>
  <si>
    <t>C4b-binding protein alpha chain OS=Rattus norvegicus OX=10116 GN=C4bpa PE=2 SV=1</t>
  </si>
  <si>
    <t xml:space="preserve">C4bpa </t>
  </si>
  <si>
    <t>G3V6Z7</t>
  </si>
  <si>
    <t>Golgi autoantigen, golgin subfamily a, 5, isoform CRA_a OS=Rattus norvegicus OX=10116 GN=Golga5 PE=1 SV=1</t>
  </si>
  <si>
    <t xml:space="preserve">Golga5 </t>
  </si>
  <si>
    <t>Q5XIE8</t>
  </si>
  <si>
    <t>Integral membrane protein 2B OS=Rattus norvegicus OX=10116 GN=Itm2b PE=2 SV=1</t>
  </si>
  <si>
    <t xml:space="preserve">Itm2b </t>
  </si>
  <si>
    <t>P62912</t>
  </si>
  <si>
    <t>60S ribosomal protein L32 OS=Rattus norvegicus OX=10116 GN=Rpl32 PE=1 SV=2</t>
  </si>
  <si>
    <t xml:space="preserve">Rpl32 </t>
  </si>
  <si>
    <t>F1LU71</t>
  </si>
  <si>
    <t>Methylglutaconyl-CoA hydratase, mitochondrial OS=Rattus norvegicus OX=10116 GN=Auh PE=1 SV=2</t>
  </si>
  <si>
    <t xml:space="preserve">Auh </t>
  </si>
  <si>
    <t>B5DFK0</t>
  </si>
  <si>
    <t>Leng4 protein OS=Rattus norvegicus OX=10116 GN=Mboat7 PE=2 SV=1</t>
  </si>
  <si>
    <t xml:space="preserve">Mboat7 </t>
  </si>
  <si>
    <t>D3ZM03</t>
  </si>
  <si>
    <t>Vacuolar ATPase assembly integral membrane protein VMA21 OS=Rattus norvegicus OX=10116 GN=LOC100912478 PE=1 SV=1</t>
  </si>
  <si>
    <t xml:space="preserve">LOC100912478 </t>
  </si>
  <si>
    <t>A0A0G2JU96</t>
  </si>
  <si>
    <t>AHNAK nucleoprotein OS=Rattus norvegicus OX=10116 GN=Ahnak PE=1 SV=1</t>
  </si>
  <si>
    <t xml:space="preserve">Ahnak </t>
  </si>
  <si>
    <t>A0JN30</t>
  </si>
  <si>
    <t>Canopy 2 homolog (Zebrafish) OS=Rattus norvegicus OX=10116 GN=Cnpy2 PE=1 SV=1</t>
  </si>
  <si>
    <t xml:space="preserve">Cnpy2 </t>
  </si>
  <si>
    <t>Q5U312</t>
  </si>
  <si>
    <t>Ankycorbin OS=Rattus norvegicus OX=10116 GN=Rai14 PE=1 SV=2</t>
  </si>
  <si>
    <t xml:space="preserve">Rai14 </t>
  </si>
  <si>
    <t>P08541</t>
  </si>
  <si>
    <t>UDP-glucuronosyltransferase 2B2 OS=Rattus norvegicus OX=10116 GN=Ugt2b PE=1 SV=1</t>
  </si>
  <si>
    <t>A0JPQ8</t>
  </si>
  <si>
    <t>Alkylglycerol monooxygenase OS=Rattus norvegicus OX=10116 GN=Agmo PE=2 SV=1</t>
  </si>
  <si>
    <t xml:space="preserve">Agmo </t>
  </si>
  <si>
    <t>F1LNH3</t>
  </si>
  <si>
    <t>Collagen type VI alpha 2 chain OS=Rattus norvegicus OX=10116 GN=Col6a2 PE=1 SV=2</t>
  </si>
  <si>
    <t xml:space="preserve">Col6a2 </t>
  </si>
  <si>
    <t>A0A0G2JVM2</t>
  </si>
  <si>
    <t>Uncharacterized protein OS=Rattus norvegicus OX=10116 GN=Mia3 PE=1 SV=1</t>
  </si>
  <si>
    <t xml:space="preserve">Mia3 </t>
  </si>
  <si>
    <t>Q63108</t>
  </si>
  <si>
    <t>Carboxylesterase 1E OS=Rattus norvegicus OX=10116 GN=Ces1e PE=2 SV=1</t>
  </si>
  <si>
    <t xml:space="preserve">Ces1e </t>
  </si>
  <si>
    <t>A0A096MK50</t>
  </si>
  <si>
    <t>Dermatopontin (Fragment) OS=Rattus norvegicus OX=10116 GN=Dpt PE=1 SV=1</t>
  </si>
  <si>
    <t xml:space="preserve">Dpt </t>
  </si>
  <si>
    <t>Q3ZAV8</t>
  </si>
  <si>
    <t>Enhancer of mRNA-decapping protein 4 OS=Rattus norvegicus OX=10116 GN=Edc4 PE=1 SV=1</t>
  </si>
  <si>
    <t xml:space="preserve">Edc4 </t>
  </si>
  <si>
    <t>Q05343</t>
  </si>
  <si>
    <t>Retinoic acid receptor RXR-alpha OS=Rattus norvegicus OX=10116 GN=Rxra PE=1 SV=1</t>
  </si>
  <si>
    <t xml:space="preserve">Rxra </t>
  </si>
  <si>
    <t>O35824</t>
  </si>
  <si>
    <t>DnaJ homolog subfamily A member 2 OS=Rattus norvegicus OX=10116 GN=Dnaja2 PE=1 SV=1</t>
  </si>
  <si>
    <t xml:space="preserve">Dnaja2 </t>
  </si>
  <si>
    <t>B0BNM7</t>
  </si>
  <si>
    <t>Sco1 protein (Fragment) OS=Rattus norvegicus OX=10116 GN=Sco1 PE=2 SV=1</t>
  </si>
  <si>
    <t xml:space="preserve">Sco1 </t>
  </si>
  <si>
    <t>Q6AXM8</t>
  </si>
  <si>
    <t>Serum paraoxonase/arylesterase 2 OS=Rattus norvegicus OX=10116 GN=Pon2 PE=2 SV=1</t>
  </si>
  <si>
    <t xml:space="preserve">Pon2 </t>
  </si>
  <si>
    <t>B2GV24</t>
  </si>
  <si>
    <t>E3 UFM1-protein ligase 1 OS=Rattus norvegicus OX=10116 GN=Ufl1 PE=1 SV=1</t>
  </si>
  <si>
    <t xml:space="preserve">Ufl1 </t>
  </si>
  <si>
    <t>A0A0G2K1M2</t>
  </si>
  <si>
    <t>Disks large homolog 1 OS=Rattus norvegicus OX=10116 GN=Dlg1 PE=1 SV=1</t>
  </si>
  <si>
    <t xml:space="preserve">Dlg1 </t>
  </si>
  <si>
    <t>A0A0G2JYC6</t>
  </si>
  <si>
    <t>RCG62582, isoform CRA_c OS=Rattus norvegicus OX=10116 GN=Ubap2l PE=1 SV=1</t>
  </si>
  <si>
    <t xml:space="preserve">Ubap2l </t>
  </si>
  <si>
    <t>B2GV15</t>
  </si>
  <si>
    <t>Dihydrolipoamide acetyltransferase component of pyruvate dehydrogenase complex OS=Rattus norvegicus OX=10116 GN=Dbt PE=1 SV=1</t>
  </si>
  <si>
    <t xml:space="preserve">Dbt </t>
  </si>
  <si>
    <t>A0A0G2JUD4</t>
  </si>
  <si>
    <t>Selenoprotein I OS=Rattus norvegicus OX=10116 GN=Selenoi PE=1 SV=1</t>
  </si>
  <si>
    <t xml:space="preserve">Selenoi </t>
  </si>
  <si>
    <t>D4A229</t>
  </si>
  <si>
    <t>Serine/threonine-protein kinase OS=Rattus norvegicus OX=10116 GN=Prkd3 PE=1 SV=1</t>
  </si>
  <si>
    <t xml:space="preserve">Prkd3 </t>
  </si>
  <si>
    <t>Q6P752</t>
  </si>
  <si>
    <t>Torsin-1A-interacting protein 2 OS=Rattus norvegicus OX=10116 GN=Tor1aip2 PE=2 SV=1</t>
  </si>
  <si>
    <t xml:space="preserve">Tor1aip2 </t>
  </si>
  <si>
    <t>B5DEH7</t>
  </si>
  <si>
    <t>C1r protein OS=Rattus norvegicus OX=10116 GN=C1r PE=1 SV=1</t>
  </si>
  <si>
    <t xml:space="preserve">C1r </t>
  </si>
  <si>
    <t>Q62662</t>
  </si>
  <si>
    <t>Tyrosine-protein kinase FRK OS=Rattus norvegicus OX=10116 GN=Frk PE=1 SV=3</t>
  </si>
  <si>
    <t xml:space="preserve">Frk </t>
  </si>
  <si>
    <t>Q9Z270</t>
  </si>
  <si>
    <t>Vesicle-associated membrane protein-associated protein A OS=Rattus norvegicus OX=10116 GN=Vapa PE=1 SV=3</t>
  </si>
  <si>
    <t xml:space="preserve">Vapa </t>
  </si>
  <si>
    <t>Q63377</t>
  </si>
  <si>
    <t>Sodium/potassium-transporting ATPase subunit beta-3 OS=Rattus norvegicus OX=10116 GN=Atp1b3 PE=2 SV=1</t>
  </si>
  <si>
    <t xml:space="preserve">Atp1b3 </t>
  </si>
  <si>
    <t>P49432</t>
  </si>
  <si>
    <t>Pyruvate dehydrogenase E1 component subunit beta, mitochondrial OS=Rattus norvegicus OX=10116 GN=Pdhb PE=1 SV=2</t>
  </si>
  <si>
    <t xml:space="preserve">Pdhb </t>
  </si>
  <si>
    <t>B5DFC9</t>
  </si>
  <si>
    <t>Nidogen-2 OS=Rattus norvegicus OX=10116 GN=Nid2 PE=2 SV=1</t>
  </si>
  <si>
    <t xml:space="preserve">Nid2 </t>
  </si>
  <si>
    <t>G3V784</t>
  </si>
  <si>
    <t>ADP-dependent glucokinase OS=Rattus norvegicus OX=10116 GN=Adpgk PE=1 SV=1</t>
  </si>
  <si>
    <t xml:space="preserve">Adpgk </t>
  </si>
  <si>
    <t>P0C546</t>
  </si>
  <si>
    <t>Mitochondrial coenzyme A transporter SLC25A42 OS=Rattus norvegicus OX=10116 GN=Slc25a42 PE=2 SV=1</t>
  </si>
  <si>
    <t xml:space="preserve">Slc25a42 </t>
  </si>
  <si>
    <t>Q6AYC8</t>
  </si>
  <si>
    <t>SH2 domain-containing protein 4A OS=Rattus norvegicus OX=10116 GN=Sh2d4a PE=2 SV=1</t>
  </si>
  <si>
    <t xml:space="preserve">Sh2d4a </t>
  </si>
  <si>
    <t>P45953</t>
  </si>
  <si>
    <t>Very long-chain specific acyl-CoA dehydrogenase, mitochondrial OS=Rattus norvegicus OX=10116 GN=Acadvl PE=1 SV=1</t>
  </si>
  <si>
    <t xml:space="preserve">Acadvl </t>
  </si>
  <si>
    <t>Q63678</t>
  </si>
  <si>
    <t>Zinc-alpha-2-glycoprotein OS=Rattus norvegicus OX=10116 GN=Azgp1 PE=2 SV=1</t>
  </si>
  <si>
    <t xml:space="preserve">Azgp1 </t>
  </si>
  <si>
    <t>P35213</t>
  </si>
  <si>
    <t>14-3-3 protein beta/alpha OS=Rattus norvegicus OX=10116 GN=Ywhab PE=1 SV=3</t>
  </si>
  <si>
    <t xml:space="preserve">Ywhab </t>
  </si>
  <si>
    <t>Q810F4</t>
  </si>
  <si>
    <t>Protein FAM3C OS=Rattus norvegicus OX=10116 GN=Fam3c PE=2 SV=1</t>
  </si>
  <si>
    <t xml:space="preserve">Fam3c </t>
  </si>
  <si>
    <t>Q32Q55</t>
  </si>
  <si>
    <t>Carboxylic ester hydrolase OS=Rattus norvegicus OX=10116 GN=Ces2h PE=1 SV=1</t>
  </si>
  <si>
    <t xml:space="preserve">Ces2h </t>
  </si>
  <si>
    <t>D3ZF12</t>
  </si>
  <si>
    <t>Signal peptidase complex subunit 3 OS=Rattus norvegicus OX=10116 GN=Spcs3 PE=1 SV=1</t>
  </si>
  <si>
    <t xml:space="preserve">Spcs3 </t>
  </si>
  <si>
    <t>G3V6P2</t>
  </si>
  <si>
    <t>Dihydrolipoamide S-succinyltransferase (E2 component of 2-oxo-glutarate complex), isoform CRA_a OS=Rattus norvegicus OX=10116 GN=Dlst PE=1 SV=1</t>
  </si>
  <si>
    <t xml:space="preserve">Dlst </t>
  </si>
  <si>
    <t>Q9ES21</t>
  </si>
  <si>
    <t>Phosphatidylinositide phosphatase SAC1 OS=Rattus norvegicus OX=10116 GN=Sacm1l PE=1 SV=1</t>
  </si>
  <si>
    <t xml:space="preserve">Sacm1l </t>
  </si>
  <si>
    <t>B1H282</t>
  </si>
  <si>
    <t>Collagen beta(1-O)galactosyltransferase 1 OS=Rattus norvegicus OX=10116 GN=Colgalt1 PE=1 SV=1</t>
  </si>
  <si>
    <t xml:space="preserve">Colgalt1 </t>
  </si>
  <si>
    <t>P04905</t>
  </si>
  <si>
    <t>Glutathione S-transferase Mu 1 OS=Rattus norvegicus OX=10116 GN=Gstm1 PE=1 SV=2</t>
  </si>
  <si>
    <t xml:space="preserve">Gstm1 </t>
  </si>
  <si>
    <t>D4AEL2</t>
  </si>
  <si>
    <t>Golgi membrane protein 1 OS=Rattus norvegicus OX=10116 GN=Golm1 PE=1 SV=2</t>
  </si>
  <si>
    <t xml:space="preserve">Golm1 </t>
  </si>
  <si>
    <t>Q4KLL4</t>
  </si>
  <si>
    <t>Transmembrane 9 superfamily member 4 OS=Rattus norvegicus OX=10116 GN=Tm9sf4 PE=2 SV=1</t>
  </si>
  <si>
    <t xml:space="preserve">Tm9sf4 </t>
  </si>
  <si>
    <t>P60868</t>
  </si>
  <si>
    <t>40S ribosomal protein S20 OS=Rattus norvegicus OX=10116 GN=Rps20 PE=3 SV=1</t>
  </si>
  <si>
    <t xml:space="preserve">Rps20 </t>
  </si>
  <si>
    <t>Q6P734</t>
  </si>
  <si>
    <t>Plasma protease C1 inhibitor OS=Rattus norvegicus OX=10116 GN=Serping1 PE=2 SV=1</t>
  </si>
  <si>
    <t xml:space="preserve">Serping1 </t>
  </si>
  <si>
    <t>G3V7V5</t>
  </si>
  <si>
    <t>Peptidylprolyl isomerase OS=Rattus norvegicus OX=10116 GN=Fkbp11 PE=1 SV=1</t>
  </si>
  <si>
    <t xml:space="preserve">Fkbp11 </t>
  </si>
  <si>
    <t>Q5BK77</t>
  </si>
  <si>
    <t>Retinoic acid receptor responder (Tazarotene induced) 2 OS=Rattus norvegicus OX=10116 GN=Rarres2 PE=1 SV=1</t>
  </si>
  <si>
    <t xml:space="preserve">Rarres2 </t>
  </si>
  <si>
    <t>P24050</t>
  </si>
  <si>
    <t>40S ribosomal protein S5 OS=Rattus norvegicus OX=10116 GN=Rps5 PE=1 SV=3</t>
  </si>
  <si>
    <t xml:space="preserve">Rps5 </t>
  </si>
  <si>
    <t>B5DFK1</t>
  </si>
  <si>
    <t>Coatomer subunit alpha OS=Rattus norvegicus OX=10116 GN=Copa PE=2 SV=1</t>
  </si>
  <si>
    <t xml:space="preserve">Copa </t>
  </si>
  <si>
    <t>Q9QZA2</t>
  </si>
  <si>
    <t>Programmed cell death 6-interacting protein OS=Rattus norvegicus OX=10116 GN=Pdcd6ip PE=1 SV=2</t>
  </si>
  <si>
    <t xml:space="preserve">Pdcd6ip </t>
  </si>
  <si>
    <t>Q63584</t>
  </si>
  <si>
    <t>Transmembrane emp24 domain-containing protein 10 OS=Rattus norvegicus OX=10116 GN=Tmed10 PE=1 SV=2</t>
  </si>
  <si>
    <t xml:space="preserve">Tmed10 </t>
  </si>
  <si>
    <t>A0A0G2K9I6</t>
  </si>
  <si>
    <t>Ceruloplasmin OS=Rattus norvegicus OX=10116 GN=Cp PE=1 SV=1</t>
  </si>
  <si>
    <t xml:space="preserve">Cp </t>
  </si>
  <si>
    <t>Q9QX79</t>
  </si>
  <si>
    <t>Fetuin-B OS=Rattus norvegicus OX=10116 GN=Fetub PE=2 SV=2</t>
  </si>
  <si>
    <t xml:space="preserve">Fetub </t>
  </si>
  <si>
    <t>P45592</t>
  </si>
  <si>
    <t>Cofilin-1 OS=Rattus norvegicus OX=10116 GN=Cfl1 PE=1 SV=3</t>
  </si>
  <si>
    <t xml:space="preserve">Cfl1 </t>
  </si>
  <si>
    <t>F1LRQ1</t>
  </si>
  <si>
    <t>Aldehyde oxidase 1 OS=Rattus norvegicus OX=10116 GN=Aox1 PE=1 SV=3</t>
  </si>
  <si>
    <t xml:space="preserve">Aox1 </t>
  </si>
  <si>
    <t>Q63028</t>
  </si>
  <si>
    <t>Alpha-adducin OS=Rattus norvegicus OX=10116 GN=Add1 PE=1 SV=2</t>
  </si>
  <si>
    <t xml:space="preserve">Add1 </t>
  </si>
  <si>
    <t>O55171</t>
  </si>
  <si>
    <t>Acyl-coenzyme A thioesterase 2, mitochondrial OS=Rattus norvegicus OX=10116 GN=Acot2 PE=1 SV=1</t>
  </si>
  <si>
    <t xml:space="preserve">Acot2 </t>
  </si>
  <si>
    <t>P04762</t>
  </si>
  <si>
    <t>Catalase OS=Rattus norvegicus OX=10116 GN=Cat PE=1 SV=3</t>
  </si>
  <si>
    <t xml:space="preserve">Cat </t>
  </si>
  <si>
    <t>Q8K4Y7</t>
  </si>
  <si>
    <t>Soluble calcium-activated nucleotidase 1 OS=Rattus norvegicus OX=10116 GN=Cant1 PE=1 SV=1</t>
  </si>
  <si>
    <t xml:space="preserve">Cant1 </t>
  </si>
  <si>
    <t>F1M6F4</t>
  </si>
  <si>
    <t>40S ribosomal protein S25 OS=Rattus norvegicus OX=10116 PE=3 SV=1</t>
  </si>
  <si>
    <t>A0A0G2JVW3</t>
  </si>
  <si>
    <t>Ankyrin repeat domain 17 OS=Rattus norvegicus OX=10116 GN=Ankrd17 PE=1 SV=1</t>
  </si>
  <si>
    <t xml:space="preserve">Ankrd17 </t>
  </si>
  <si>
    <t>P49242</t>
  </si>
  <si>
    <t>40S ribosomal protein S3a OS=Rattus norvegicus OX=10116 GN=Rps3a PE=1 SV=2</t>
  </si>
  <si>
    <t xml:space="preserve">Rps3a </t>
  </si>
  <si>
    <t>P62268</t>
  </si>
  <si>
    <t>40S ribosomal protein S23 OS=Rattus norvegicus OX=10116 GN=Rps23 PE=1 SV=3</t>
  </si>
  <si>
    <t xml:space="preserve">Rps23 </t>
  </si>
  <si>
    <t>P13383</t>
  </si>
  <si>
    <t>Nucleolin OS=Rattus norvegicus OX=10116 GN=Ncl PE=1 SV=3</t>
  </si>
  <si>
    <t xml:space="preserve">Ncl </t>
  </si>
  <si>
    <t>Q9Z2L0</t>
  </si>
  <si>
    <t>Voltage-dependent anion-selective channel protein 1 OS=Rattus norvegicus OX=10116 GN=Vdac1 PE=1 SV=4</t>
  </si>
  <si>
    <t xml:space="preserve">Vdac1 </t>
  </si>
  <si>
    <t>Q569A6</t>
  </si>
  <si>
    <t>ER lumen protein-retaining receptor 1 OS=Rattus norvegicus OX=10116 GN=Kdelr1 PE=2 SV=1</t>
  </si>
  <si>
    <t xml:space="preserve">Kdelr1 </t>
  </si>
  <si>
    <t>B2RYJ8</t>
  </si>
  <si>
    <t>Epithelial splicing regulatory protein 2 OS=Rattus norvegicus OX=10116 GN=Esrp2 PE=2 SV=1</t>
  </si>
  <si>
    <t xml:space="preserve">Esrp2 </t>
  </si>
  <si>
    <t>A0A0G2K916</t>
  </si>
  <si>
    <t>Ankyrin repeat and KH domain-containing 1 OS=Rattus norvegicus OX=10116 GN=Ankhd1 PE=1 SV=1</t>
  </si>
  <si>
    <t xml:space="preserve">Ankhd1 </t>
  </si>
  <si>
    <t>Q63344</t>
  </si>
  <si>
    <t>Monocarboxylate transporter 2 OS=Rattus norvegicus OX=10116 GN=Slc16a7 PE=1 SV=1</t>
  </si>
  <si>
    <t xml:space="preserve">Slc16a7 </t>
  </si>
  <si>
    <t>Q3MHS9</t>
  </si>
  <si>
    <t>Chaperonin containing Tcp1, subunit 6A (Zeta 1) OS=Rattus norvegicus OX=10116 GN=Cct6a PE=1 SV=1</t>
  </si>
  <si>
    <t xml:space="preserve">Cct6a </t>
  </si>
  <si>
    <t>P62271</t>
  </si>
  <si>
    <t>40S ribosomal protein S18 OS=Rattus norvegicus OX=10116 GN=Rps18 PE=1 SV=3</t>
  </si>
  <si>
    <t xml:space="preserve">Rps18 </t>
  </si>
  <si>
    <t>P63039</t>
  </si>
  <si>
    <t>60 kDa heat shock protein, mitochondrial OS=Rattus norvegicus OX=10116 GN=Hspd1 PE=1 SV=1</t>
  </si>
  <si>
    <t xml:space="preserve">Hspd1 </t>
  </si>
  <si>
    <t>P16970</t>
  </si>
  <si>
    <t>ATP-binding cassette sub-family D member 3 OS=Rattus norvegicus OX=10116 GN=Abcd3 PE=1 SV=3</t>
  </si>
  <si>
    <t xml:space="preserve">Abcd3 </t>
  </si>
  <si>
    <t>A0A0G2K642</t>
  </si>
  <si>
    <t>3-ketoacyl-CoA thiolase, mitochondrial OS=Rattus norvegicus OX=10116 GN=Acaa2 PE=1 SV=1</t>
  </si>
  <si>
    <t xml:space="preserve">Acaa2 </t>
  </si>
  <si>
    <t>A0A0G2JY73</t>
  </si>
  <si>
    <t>Eukaryotic translation initiation factor 4 gamma, 3 OS=Rattus norvegicus OX=10116 GN=Eif4g3 PE=1 SV=1</t>
  </si>
  <si>
    <t xml:space="preserve">Eif4g3 </t>
  </si>
  <si>
    <t>D3ZU83</t>
  </si>
  <si>
    <t>ERGIC and golgi 3 OS=Rattus norvegicus OX=10116 GN=Ergic3 PE=1 SV=1</t>
  </si>
  <si>
    <t xml:space="preserve">Ergic3 </t>
  </si>
  <si>
    <t>D3ZYL0</t>
  </si>
  <si>
    <t>Receptor (TNFRSF)-interacting serine-threonine kinase 1 (Predicted) OS=Rattus norvegicus OX=10116 GN=Ripk1 PE=1 SV=1</t>
  </si>
  <si>
    <t xml:space="preserve">Ripk1 </t>
  </si>
  <si>
    <t>B2GV39</t>
  </si>
  <si>
    <t>Alpha-1,3-mannosyl-glycoprotein 4-beta-N-acetylglucosaminyltransferase B OS=Rattus norvegicus OX=10116 GN=Mgat4b PE=1 SV=1</t>
  </si>
  <si>
    <t xml:space="preserve">Mgat4b </t>
  </si>
  <si>
    <t>D4AC23</t>
  </si>
  <si>
    <t>T-complex protein 1 subunit eta OS=Rattus norvegicus OX=10116 GN=Cct7 PE=1 SV=1</t>
  </si>
  <si>
    <t xml:space="preserve">Cct7 </t>
  </si>
  <si>
    <t>D3ZQ77</t>
  </si>
  <si>
    <t>Similar to HTGN29 protein; keratinocytes associated transmembrane protein 2, isoform CRA_a OS=Rattus norvegicus OX=10116 GN=RGD1310352 PE=1 SV=1</t>
  </si>
  <si>
    <t xml:space="preserve">RGD1310352 </t>
  </si>
  <si>
    <t>Q3B7V0</t>
  </si>
  <si>
    <t>Dehydrogenase/reductase (SDR family) member 3 OS=Rattus norvegicus OX=10116 GN=Dhrs3 PE=1 SV=1</t>
  </si>
  <si>
    <t xml:space="preserve">Dhrs3 </t>
  </si>
  <si>
    <t>A0A0G2JTY3</t>
  </si>
  <si>
    <t>Solute carrier family 37 member 4 OS=Rattus norvegicus OX=10116 GN=Slc37a4 PE=1 SV=1</t>
  </si>
  <si>
    <t xml:space="preserve">Slc37a4 </t>
  </si>
  <si>
    <t>Q99PV2</t>
  </si>
  <si>
    <t>Syntaxin binding protein 3, isoform CRA_a OS=Rattus norvegicus OX=10116 GN=Stxbp3 PE=1 SV=1</t>
  </si>
  <si>
    <t xml:space="preserve">Stxbp3 </t>
  </si>
  <si>
    <t>Q5FVN2</t>
  </si>
  <si>
    <t>Transmembrane protein 41B OS=Rattus norvegicus OX=10116 GN=Tmem41b PE=2 SV=1</t>
  </si>
  <si>
    <t xml:space="preserve">Tmem41b </t>
  </si>
  <si>
    <t>B2RYC4</t>
  </si>
  <si>
    <t>Syvn1 protein OS=Rattus norvegicus OX=10116 GN=Syvn1 PE=2 SV=1</t>
  </si>
  <si>
    <t xml:space="preserve">Syvn1 </t>
  </si>
  <si>
    <t>A0A0G2K896</t>
  </si>
  <si>
    <t>Similar to RIKEN cDNA 1300017J02 OS=Rattus norvegicus OX=10116 GN=RGD1310507 PE=1 SV=1</t>
  </si>
  <si>
    <t xml:space="preserve">RGD1310507 </t>
  </si>
  <si>
    <t>A1L1J9</t>
  </si>
  <si>
    <t>Lipase maturation factor 2 OS=Rattus norvegicus OX=10116 GN=Lmf2 PE=2 SV=1</t>
  </si>
  <si>
    <t xml:space="preserve">Lmf2 </t>
  </si>
  <si>
    <t>A0A0G2JW25</t>
  </si>
  <si>
    <t>Solute carrier family 2 member 9 OS=Rattus norvegicus OX=10116 GN=Slc2a9 PE=1 SV=1</t>
  </si>
  <si>
    <t xml:space="preserve">Slc2a9 </t>
  </si>
  <si>
    <t>Q9ER34</t>
  </si>
  <si>
    <t>Aconitate hydratase, mitochondrial OS=Rattus norvegicus OX=10116 GN=Aco2 PE=1 SV=2</t>
  </si>
  <si>
    <t xml:space="preserve">Aco2 </t>
  </si>
  <si>
    <t>G3V9R8</t>
  </si>
  <si>
    <t>Heterogeneous nuclear ribonucleoprotein C OS=Rattus norvegicus OX=10116 GN=Hnrnpc PE=1 SV=2</t>
  </si>
  <si>
    <t xml:space="preserve">Hnrnpc </t>
  </si>
  <si>
    <t>Q5XIF6</t>
  </si>
  <si>
    <t>Tubulin alpha-4A chain OS=Rattus norvegicus OX=10116 GN=Tuba4a PE=1 SV=1</t>
  </si>
  <si>
    <t xml:space="preserve">Tuba4a </t>
  </si>
  <si>
    <t>G3V7V6</t>
  </si>
  <si>
    <t>All-trans-13,14-dihydroretinol saturase, isoform CRA_b OS=Rattus norvegicus OX=10116 GN=Retsat PE=1 SV=1</t>
  </si>
  <si>
    <t xml:space="preserve">Retsat </t>
  </si>
  <si>
    <t>D3ZKP6</t>
  </si>
  <si>
    <t>Mixed lineage kinase domain-like pseudokinase OS=Rattus norvegicus OX=10116 GN=Mlkl PE=1 SV=2</t>
  </si>
  <si>
    <t xml:space="preserve">Mlkl </t>
  </si>
  <si>
    <t>P07756</t>
  </si>
  <si>
    <t>Carbamoyl-phosphate synthase [ammonia], mitochondrial OS=Rattus norvegicus OX=10116 GN=Cps1 PE=1 SV=1</t>
  </si>
  <si>
    <t xml:space="preserve">Cps1 </t>
  </si>
  <si>
    <t>P37397</t>
  </si>
  <si>
    <t>Calponin-3 OS=Rattus norvegicus OX=10116 GN=Cnn3 PE=1 SV=1</t>
  </si>
  <si>
    <t xml:space="preserve">Cnn3 </t>
  </si>
  <si>
    <t>Q4KLH5</t>
  </si>
  <si>
    <t>Arf-GAP domain and FG repeat-containing protein 1 OS=Rattus norvegicus OX=10116 GN=Agfg1 PE=1 SV=1</t>
  </si>
  <si>
    <t xml:space="preserve">Agfg1 </t>
  </si>
  <si>
    <t>Q4V8H8</t>
  </si>
  <si>
    <t>EH domain-containing protein 2 OS=Rattus norvegicus OX=10116 GN=Ehd2 PE=1 SV=1</t>
  </si>
  <si>
    <t xml:space="preserve">Ehd2 </t>
  </si>
  <si>
    <t>B2RZ37</t>
  </si>
  <si>
    <t>Receptor expression-enhancing protein 5 OS=Rattus norvegicus OX=10116 GN=Reep5 PE=1 SV=1</t>
  </si>
  <si>
    <t xml:space="preserve">Reep5 </t>
  </si>
  <si>
    <t>P04904</t>
  </si>
  <si>
    <t>Glutathione S-transferase alpha-3 OS=Rattus norvegicus OX=10116 GN=Gsta3 PE=1 SV=3</t>
  </si>
  <si>
    <t xml:space="preserve">Gsta3 </t>
  </si>
  <si>
    <t>Q6PCU4</t>
  </si>
  <si>
    <t>Emd protein OS=Rattus norvegicus OX=10116 GN=Emd PE=1 SV=1</t>
  </si>
  <si>
    <t xml:space="preserve">Emd </t>
  </si>
  <si>
    <t>D4A6L1</t>
  </si>
  <si>
    <t>TAP binding protein-like (Predicted) OS=Rattus norvegicus OX=10116 GN=Tapbpl PE=1 SV=1</t>
  </si>
  <si>
    <t xml:space="preserve">Tapbpl </t>
  </si>
  <si>
    <t>P84060</t>
  </si>
  <si>
    <t>Dystrobrevin beta OS=Rattus norvegicus OX=10116 GN=Dtnb PE=1 SV=2</t>
  </si>
  <si>
    <t xml:space="preserve">Dtnb </t>
  </si>
  <si>
    <t>P14480</t>
  </si>
  <si>
    <t>Fibrinogen beta chain OS=Rattus norvegicus OX=10116 GN=Fgb PE=1 SV=4</t>
  </si>
  <si>
    <t xml:space="preserve">Fgb </t>
  </si>
  <si>
    <t>G3V9A6</t>
  </si>
  <si>
    <t>Lysoplasmalogenase OS=Rattus norvegicus OX=10116 GN=Tmem86b PE=1 SV=1</t>
  </si>
  <si>
    <t xml:space="preserve">Tmem86b </t>
  </si>
  <si>
    <t>Q5M878</t>
  </si>
  <si>
    <t>Serum amyloid A protein OS=Rattus norvegicus OX=10116 GN=Saa4 PE=1 SV=1</t>
  </si>
  <si>
    <t xml:space="preserve">Saa4 </t>
  </si>
  <si>
    <t>Q66HC5</t>
  </si>
  <si>
    <t>Nuclear pore complex protein Nup93 OS=Rattus norvegicus OX=10116 GN=Nup93 PE=1 SV=1</t>
  </si>
  <si>
    <t xml:space="preserve">Nup93 </t>
  </si>
  <si>
    <t>P48199</t>
  </si>
  <si>
    <t>C-reactive protein OS=Rattus norvegicus OX=10116 GN=Crp PE=1 SV=1</t>
  </si>
  <si>
    <t xml:space="preserve">Crp </t>
  </si>
  <si>
    <t>Q00238</t>
  </si>
  <si>
    <t>Intercellular adhesion molecule 1 OS=Rattus norvegicus OX=10116 GN=Icam1 PE=2 SV=1</t>
  </si>
  <si>
    <t xml:space="preserve">Icam1 </t>
  </si>
  <si>
    <t>D4A1W8</t>
  </si>
  <si>
    <t>Microsomal triglyceride transfer protein OS=Rattus norvegicus OX=10116 GN=Mttp PE=1 SV=1</t>
  </si>
  <si>
    <t xml:space="preserve">Mttp </t>
  </si>
  <si>
    <t>A0A0G2K1M5</t>
  </si>
  <si>
    <t>Divergent protein kinase domain 2A OS=Rattus norvegicus OX=10116 GN=Dipk2a PE=1 SV=1</t>
  </si>
  <si>
    <t xml:space="preserve">Dipk2a </t>
  </si>
  <si>
    <t>P04639</t>
  </si>
  <si>
    <t>Apolipoprotein A-I OS=Rattus norvegicus OX=10116 GN=Apoa1 PE=1 SV=2</t>
  </si>
  <si>
    <t xml:space="preserve">Apoa1 </t>
  </si>
  <si>
    <t>P63245</t>
  </si>
  <si>
    <t>Receptor of activated protein C kinase 1 OS=Rattus norvegicus OX=10116 GN=Rack1 PE=1 SV=3</t>
  </si>
  <si>
    <t xml:space="preserve">Rack1 </t>
  </si>
  <si>
    <t>Q5M963</t>
  </si>
  <si>
    <t>Cytidine monophosphate N-acetylneuraminic acid synthetase OS=Rattus norvegicus OX=10116 GN=Cmas PE=1 SV=1</t>
  </si>
  <si>
    <t xml:space="preserve">Cmas </t>
  </si>
  <si>
    <t>D3ZJD3</t>
  </si>
  <si>
    <t>Ribosomal_L28e domain-containing protein OS=Rattus norvegicus OX=10116 PE=4 SV=1</t>
  </si>
  <si>
    <t>Q497B0</t>
  </si>
  <si>
    <t>Omega-amidase NIT2 OS=Rattus norvegicus OX=10116 GN=Nit2 PE=1 SV=1</t>
  </si>
  <si>
    <t xml:space="preserve">Nit2 </t>
  </si>
  <si>
    <t>Q9WV57</t>
  </si>
  <si>
    <t>Macrophage-expressed gene 1 protein OS=Rattus norvegicus OX=10116 GN=Mpeg1 PE=2 SV=2</t>
  </si>
  <si>
    <t xml:space="preserve">Mpeg1 </t>
  </si>
  <si>
    <t>D3ZJN9</t>
  </si>
  <si>
    <t>Ecotropic viral integration site 5 OS=Rattus norvegicus OX=10116 GN=Evi5 PE=1 SV=3</t>
  </si>
  <si>
    <t xml:space="preserve">Evi5 </t>
  </si>
  <si>
    <t>D4A6A2</t>
  </si>
  <si>
    <t>Heterogeneous nuclear ribonucleoprotein A3-like OS=Rattus norvegicus OX=10116 GN=LOC100911361 PE=1 SV=3</t>
  </si>
  <si>
    <t xml:space="preserve">LOC100911361 </t>
  </si>
  <si>
    <t>Q68G44</t>
  </si>
  <si>
    <t>3-hydroxy-3-methylglutaryl coenzyme A synthase OS=Rattus norvegicus OX=10116 GN=Hmgcs2 PE=1 SV=1</t>
  </si>
  <si>
    <t xml:space="preserve">Hmgcs2 </t>
  </si>
  <si>
    <t>Q9Z1I6</t>
  </si>
  <si>
    <t>Rho guanine nucleotide exchange factor 1 OS=Rattus norvegicus OX=10116 GN=Arhgef1 PE=2 SV=1</t>
  </si>
  <si>
    <t xml:space="preserve">Arhgef1 </t>
  </si>
  <si>
    <t>D4AB03</t>
  </si>
  <si>
    <t>Family with sequence similarity 120A OS=Rattus norvegicus OX=10116 GN=Fam120a PE=1 SV=2</t>
  </si>
  <si>
    <t xml:space="preserve">Fam120a </t>
  </si>
  <si>
    <t>Q68FU3</t>
  </si>
  <si>
    <t>Electron transfer flavoprotein subunit beta OS=Rattus norvegicus OX=10116 GN=Etfb PE=1 SV=3</t>
  </si>
  <si>
    <t xml:space="preserve">Etfb </t>
  </si>
  <si>
    <t>Q642G4</t>
  </si>
  <si>
    <t>Peroxisomal membrane protein PEX14 OS=Rattus norvegicus OX=10116 GN=Pex14 PE=1 SV=1</t>
  </si>
  <si>
    <t xml:space="preserve">Pex14 </t>
  </si>
  <si>
    <t>P28042</t>
  </si>
  <si>
    <t>Single-stranded DNA-binding protein, mitochondrial OS=Rattus norvegicus OX=10116 GN=Ssbp1 PE=1 SV=2</t>
  </si>
  <si>
    <t xml:space="preserve">Ssbp1 </t>
  </si>
  <si>
    <t>Q6IFW6</t>
  </si>
  <si>
    <t>Keratin, type I cytoskeletal 10 OS=Rattus norvegicus OX=10116 GN=Krt10 PE=3 SV=1</t>
  </si>
  <si>
    <t xml:space="preserve">Krt10 </t>
  </si>
  <si>
    <t>Q920L2</t>
  </si>
  <si>
    <t>Succinate dehydrogenase [ubiquinone] flavoprotein subunit, mitochondrial OS=Rattus norvegicus OX=10116 GN=Sdha PE=1 SV=1</t>
  </si>
  <si>
    <t xml:space="preserve">Sdha </t>
  </si>
  <si>
    <t>P97675</t>
  </si>
  <si>
    <t>Ectonucleotide pyrophosphatase/phosphodiesterase family member 3 OS=Rattus norvegicus OX=10116 GN=Enpp3 PE=1 SV=2</t>
  </si>
  <si>
    <t xml:space="preserve">Enpp3 </t>
  </si>
  <si>
    <t>Q6AYD3</t>
  </si>
  <si>
    <t>Proliferation-associated protein 2G4 OS=Rattus norvegicus OX=10116 GN=Pa2g4 PE=1 SV=1</t>
  </si>
  <si>
    <t xml:space="preserve">Pa2g4 </t>
  </si>
  <si>
    <t>Q63041</t>
  </si>
  <si>
    <t>Alpha-1-macroglobulin OS=Rattus norvegicus OX=10116 GN=A1m PE=1 SV=1</t>
  </si>
  <si>
    <t xml:space="preserve">A1m </t>
  </si>
  <si>
    <t>Q6P7A7</t>
  </si>
  <si>
    <t>Dolichyl-diphosphooligosaccharide--protein glycosyltransferase subunit 1 OS=Rattus norvegicus OX=10116 GN=Rpn1 PE=1 SV=1</t>
  </si>
  <si>
    <t xml:space="preserve">Rpn1 </t>
  </si>
  <si>
    <t>Q924S5</t>
  </si>
  <si>
    <t>Lon protease homolog, mitochondrial OS=Rattus norvegicus OX=10116 GN=Lonp1 PE=2 SV=1</t>
  </si>
  <si>
    <t xml:space="preserve">Lonp1 </t>
  </si>
  <si>
    <t>Q5XI95</t>
  </si>
  <si>
    <t>Alcohol dehydrogenase 6 OS=Rattus norvegicus OX=10116 GN=Adh6 PE=2 SV=1</t>
  </si>
  <si>
    <t xml:space="preserve">Adh6 </t>
  </si>
  <si>
    <t>E9PU34</t>
  </si>
  <si>
    <t>RCG41110 OS=Rattus norvegicus OX=10116 GN=Rmnd1 PE=1 SV=2</t>
  </si>
  <si>
    <t xml:space="preserve">Rmnd1 </t>
  </si>
  <si>
    <t>P97532</t>
  </si>
  <si>
    <t>3-mercaptopyruvate sulfurtransferase OS=Rattus norvegicus OX=10116 GN=Mpst PE=1 SV=3</t>
  </si>
  <si>
    <t xml:space="preserve">Mpst </t>
  </si>
  <si>
    <t>P62718</t>
  </si>
  <si>
    <t>60S ribosomal protein L18a OS=Rattus norvegicus OX=10116 GN=Rpl18a PE=2 SV=1</t>
  </si>
  <si>
    <t xml:space="preserve">Rpl18a </t>
  </si>
  <si>
    <t>P27791</t>
  </si>
  <si>
    <t>cAMP-dependent protein kinase catalytic subunit alpha OS=Rattus norvegicus OX=10116 GN=Prkaca PE=1 SV=2</t>
  </si>
  <si>
    <t xml:space="preserve">Prkaca </t>
  </si>
  <si>
    <t>A0A0G2K9P5</t>
  </si>
  <si>
    <t>Component of oligomeric golgi complex 5 OS=Rattus norvegicus OX=10116 GN=Cog5 PE=1 SV=1</t>
  </si>
  <si>
    <t xml:space="preserve">Cog5 </t>
  </si>
  <si>
    <t>P0C6B1</t>
  </si>
  <si>
    <t>Solute carrier family 35 member E1 OS=Rattus norvegicus OX=10116 GN=Slc35e1 PE=3 SV=1</t>
  </si>
  <si>
    <t xml:space="preserve">Slc35e1 </t>
  </si>
  <si>
    <t>Q52KJ9</t>
  </si>
  <si>
    <t>Thioredoxin domain containing 1 OS=Rattus norvegicus OX=10116 GN=Tmx1 PE=1 SV=1</t>
  </si>
  <si>
    <t xml:space="preserve">Tmx1 </t>
  </si>
  <si>
    <t>F7FNS3</t>
  </si>
  <si>
    <t>Derlin OS=Rattus norvegicus OX=10116 GN=Derl1 PE=1 SV=1</t>
  </si>
  <si>
    <t xml:space="preserve">Derl1 </t>
  </si>
  <si>
    <t>D3ZIY3</t>
  </si>
  <si>
    <t>YTH N(6)-methyladenosine RNA-binding protein 3 OS=Rattus norvegicus OX=10116 GN=Ythdf3 PE=1 SV=1</t>
  </si>
  <si>
    <t xml:space="preserve">Ythdf3 </t>
  </si>
  <si>
    <t>Q62740</t>
  </si>
  <si>
    <t>Secreted phosphoprotein 24 OS=Rattus norvegicus OX=10116 GN=Spp2 PE=1 SV=2</t>
  </si>
  <si>
    <t xml:space="preserve">Spp2 </t>
  </si>
  <si>
    <t>Q6UPR8</t>
  </si>
  <si>
    <t>Endoplasmic reticulum metallopeptidase 1 OS=Rattus norvegicus OX=10116 GN=Ermp1 PE=1 SV=1</t>
  </si>
  <si>
    <t xml:space="preserve">Ermp1 </t>
  </si>
  <si>
    <t>D3Z9Z0</t>
  </si>
  <si>
    <t>Ankyrin 1 OS=Rattus norvegicus OX=10116 GN=Ank1 PE=1 SV=1</t>
  </si>
  <si>
    <t xml:space="preserve">Ank1 </t>
  </si>
  <si>
    <t>P62832</t>
  </si>
  <si>
    <t>60S ribosomal protein L23 OS=Rattus norvegicus OX=10116 GN=Rpl23 PE=2 SV=1</t>
  </si>
  <si>
    <t xml:space="preserve">Rpl23 </t>
  </si>
  <si>
    <t>A0A0G2K3C5</t>
  </si>
  <si>
    <t>Cystathionine gamma-lyase OS=Rattus norvegicus OX=10116 GN=Cth PE=1 SV=1</t>
  </si>
  <si>
    <t xml:space="preserve">Cth </t>
  </si>
  <si>
    <t>P62260</t>
  </si>
  <si>
    <t>14-3-3 protein epsilon OS=Rattus norvegicus OX=10116 GN=Ywhae PE=1 SV=1</t>
  </si>
  <si>
    <t xml:space="preserve">Ywhae </t>
  </si>
  <si>
    <t>D3ZPD8</t>
  </si>
  <si>
    <t>Hexosyltransferase OS=Rattus norvegicus OX=10116 GN=B3galt1 PE=1 SV=1</t>
  </si>
  <si>
    <t xml:space="preserve">B3galt1 </t>
  </si>
  <si>
    <t>B5DFI1</t>
  </si>
  <si>
    <t>Cog1 protein (Fragment) OS=Rattus norvegicus OX=10116 GN=Cog1 PE=2 SV=1</t>
  </si>
  <si>
    <t xml:space="preserve">Cog1 </t>
  </si>
  <si>
    <t>P12785</t>
  </si>
  <si>
    <t>Fatty acid synthase OS=Rattus norvegicus OX=10116 GN=Fasn PE=1 SV=3</t>
  </si>
  <si>
    <t xml:space="preserve">Fasn </t>
  </si>
  <si>
    <t>P34058</t>
  </si>
  <si>
    <t>Heat shock protein HSP 90-beta OS=Rattus norvegicus OX=10116 GN=Hsp90ab1 PE=1 SV=4</t>
  </si>
  <si>
    <t xml:space="preserve">Hsp90ab1 </t>
  </si>
  <si>
    <t>A0A0G2JZM2</t>
  </si>
  <si>
    <t>Protein transport protein SEC23 OS=Rattus norvegicus OX=10116 GN=Sec23a PE=1 SV=1</t>
  </si>
  <si>
    <t xml:space="preserve">Sec23a </t>
  </si>
  <si>
    <t>D3ZZR9</t>
  </si>
  <si>
    <t>Peptidylprolyl isomerase OS=Rattus norvegicus OX=10116 GN=Fkbp2 PE=1 SV=1</t>
  </si>
  <si>
    <t xml:space="preserve">Fkbp2 </t>
  </si>
  <si>
    <t>P70473</t>
  </si>
  <si>
    <t>Alpha-methylacyl-CoA racemase OS=Rattus norvegicus OX=10116 GN=Amacr PE=1 SV=3</t>
  </si>
  <si>
    <t xml:space="preserve">Amacr </t>
  </si>
  <si>
    <t>A0A0G2JW29</t>
  </si>
  <si>
    <t>alpha-1,2-Mannosidase OS=Rattus norvegicus OX=10116 GN=Man1a1 PE=1 SV=1</t>
  </si>
  <si>
    <t xml:space="preserve">Man1a1 </t>
  </si>
  <si>
    <t>G3V722</t>
  </si>
  <si>
    <t>Beta-1,4-galactosyltransferase 1 OS=Rattus norvegicus OX=10116 GN=B4galt1 PE=1 SV=1</t>
  </si>
  <si>
    <t xml:space="preserve">B4galt1 </t>
  </si>
  <si>
    <t>M0R436</t>
  </si>
  <si>
    <t>Ring finger protein 170 OS=Rattus norvegicus OX=10116 GN=Rnf170 PE=1 SV=2</t>
  </si>
  <si>
    <t xml:space="preserve">Rnf170 </t>
  </si>
  <si>
    <t>Q9WVK7</t>
  </si>
  <si>
    <t>Hydroxyacyl-coenzyme A dehydrogenase, mitochondrial OS=Rattus norvegicus OX=10116 GN=Hadh PE=2 SV=1</t>
  </si>
  <si>
    <t xml:space="preserve">Hadh </t>
  </si>
  <si>
    <t>Q00438</t>
  </si>
  <si>
    <t>Polypyrimidine tract-binding protein 1 OS=Rattus norvegicus OX=10116 GN=Ptbp1 PE=1 SV=1</t>
  </si>
  <si>
    <t xml:space="preserve">Ptbp1 </t>
  </si>
  <si>
    <t>Q8VHI8</t>
  </si>
  <si>
    <t>Vesicle transport protein SEC20 OS=Rattus norvegicus OX=10116 GN=Bnip1 PE=2 SV=1</t>
  </si>
  <si>
    <t xml:space="preserve">Bnip1 </t>
  </si>
  <si>
    <t>D4A4T6</t>
  </si>
  <si>
    <t>RAD50 interactor 1 OS=Rattus norvegicus OX=10116 GN=Rint1 PE=1 SV=3</t>
  </si>
  <si>
    <t xml:space="preserve">Rint1 </t>
  </si>
  <si>
    <t>Q62786</t>
  </si>
  <si>
    <t>Prostaglandin F2 receptor negative regulator OS=Rattus norvegicus OX=10116 GN=Ptgfrn PE=1 SV=1</t>
  </si>
  <si>
    <t xml:space="preserve">Ptgfrn </t>
  </si>
  <si>
    <t>M0R5H1</t>
  </si>
  <si>
    <t>Enhancer trap locus 4 OS=Rattus norvegicus OX=10116 GN=Etl4 PE=1 SV=2</t>
  </si>
  <si>
    <t xml:space="preserve">Etl4 </t>
  </si>
  <si>
    <t>G3V940</t>
  </si>
  <si>
    <t>Coronin OS=Rattus norvegicus OX=10116 GN=Coro1b PE=1 SV=1</t>
  </si>
  <si>
    <t xml:space="preserve">Coro1b </t>
  </si>
  <si>
    <t>P85125</t>
  </si>
  <si>
    <t>Caveolae-associated protein 1 OS=Rattus norvegicus OX=10116 GN=Cavin1 PE=1 SV=1</t>
  </si>
  <si>
    <t xml:space="preserve">Cavin1 </t>
  </si>
  <si>
    <t>Q9JI61</t>
  </si>
  <si>
    <t>Lecithin retinol acyltransferase OS=Rattus norvegicus OX=10116 GN=Lrat PE=1 SV=1</t>
  </si>
  <si>
    <t xml:space="preserve">Lrat </t>
  </si>
  <si>
    <t>P35565</t>
  </si>
  <si>
    <t>Calnexin OS=Rattus norvegicus OX=10116 GN=Canx PE=1 SV=1</t>
  </si>
  <si>
    <t xml:space="preserve">Canx </t>
  </si>
  <si>
    <t>O08590</t>
  </si>
  <si>
    <t>Membrane primary amine oxidase OS=Rattus norvegicus OX=10116 GN=Aoc3 PE=1 SV=4</t>
  </si>
  <si>
    <t xml:space="preserve">Aoc3 </t>
  </si>
  <si>
    <t>P13471</t>
  </si>
  <si>
    <t>40S ribosomal protein S14 OS=Rattus norvegicus OX=10116 GN=Rps14 PE=2 SV=3</t>
  </si>
  <si>
    <t xml:space="preserve">Rps14 </t>
  </si>
  <si>
    <t>A0A0G2JTL5</t>
  </si>
  <si>
    <t>Pyruvate carboxylase, mitochondrial OS=Rattus norvegicus OX=10116 GN=Pc PE=1 SV=1</t>
  </si>
  <si>
    <t xml:space="preserve">Pc </t>
  </si>
  <si>
    <t>A0A0G2K277</t>
  </si>
  <si>
    <t>Enoyl-CoA delta isomerase 2, mitochondrial OS=Rattus norvegicus OX=10116 GN=Eci3 PE=1 SV=1</t>
  </si>
  <si>
    <t xml:space="preserve">Eci3 </t>
  </si>
  <si>
    <t>P14604</t>
  </si>
  <si>
    <t>Enoyl-CoA hydratase, mitochondrial OS=Rattus norvegicus OX=10116 GN=Echs1 PE=1 SV=1</t>
  </si>
  <si>
    <t xml:space="preserve">Echs1 </t>
  </si>
  <si>
    <t>D3ZW15</t>
  </si>
  <si>
    <t>SEC24 homolog B, COPII coat complex component OS=Rattus norvegicus OX=10116 GN=Sec24b PE=1 SV=1</t>
  </si>
  <si>
    <t xml:space="preserve">Sec24b </t>
  </si>
  <si>
    <t>G3V728</t>
  </si>
  <si>
    <t>4-nitrophenylphosphatase domain and non-neuronal SNAP25-like protein homolog 1 (C. elegans), isoform CRA_b OS=Rattus norvegicus OX=10116 GN=Nipsnap1 PE=1 SV=1</t>
  </si>
  <si>
    <t xml:space="preserve">Nipsnap1 </t>
  </si>
  <si>
    <t>D3ZPR0</t>
  </si>
  <si>
    <t>Chromosome segregation 1-like OS=Rattus norvegicus OX=10116 GN=Cse1l PE=1 SV=1</t>
  </si>
  <si>
    <t xml:space="preserve">Cse1l </t>
  </si>
  <si>
    <t>Q09325</t>
  </si>
  <si>
    <t>Alpha-1,3-mannosyl-glycoprotein 2-beta-N-acetylglucosaminyltransferase OS=Rattus norvegicus OX=10116 GN=Mgat1 PE=2 SV=1</t>
  </si>
  <si>
    <t xml:space="preserve">Mgat1 </t>
  </si>
  <si>
    <t>G3V9T7</t>
  </si>
  <si>
    <t>ATPase Get3 OS=Rattus norvegicus OX=10116 GN=Get3 PE=1 SV=1</t>
  </si>
  <si>
    <t xml:space="preserve">Get3 </t>
  </si>
  <si>
    <t>A1L108</t>
  </si>
  <si>
    <t>Actin-related protein 2/3 complex subunit 5-like protein OS=Rattus norvegicus OX=10116 GN=Arpc5l PE=1 SV=2</t>
  </si>
  <si>
    <t xml:space="preserve">Arpc5l </t>
  </si>
  <si>
    <t>Q6MG08</t>
  </si>
  <si>
    <t>ATP-binding cassette sub-family F member 1 OS=Rattus norvegicus OX=10116 GN=Abcf1 PE=1 SV=1</t>
  </si>
  <si>
    <t xml:space="preserve">Abcf1 </t>
  </si>
  <si>
    <t>P04646</t>
  </si>
  <si>
    <t>60S ribosomal protein L35a OS=Rattus norvegicus OX=10116 GN=Rpl35a PE=3 SV=1</t>
  </si>
  <si>
    <t xml:space="preserve">Rpl35a </t>
  </si>
  <si>
    <t>P62902</t>
  </si>
  <si>
    <t>60S ribosomal protein L31 OS=Rattus norvegicus OX=10116 GN=Rpl31 PE=2 SV=1</t>
  </si>
  <si>
    <t xml:space="preserve">Rpl31 </t>
  </si>
  <si>
    <t>P52555</t>
  </si>
  <si>
    <t>Endoplasmic reticulum resident protein 29 OS=Rattus norvegicus OX=10116 GN=Erp29 PE=1 SV=2</t>
  </si>
  <si>
    <t xml:space="preserve">Erp29 </t>
  </si>
  <si>
    <t>Q920L7</t>
  </si>
  <si>
    <t>Elongation of very long chain fatty acids protein 5 OS=Rattus norvegicus OX=10116 GN=Elovl5 PE=1 SV=1</t>
  </si>
  <si>
    <t xml:space="preserve">Elovl5 </t>
  </si>
  <si>
    <t>P19945</t>
  </si>
  <si>
    <t>60S acidic ribosomal protein P0 OS=Rattus norvegicus OX=10116 GN=Rplp0 PE=1 SV=2</t>
  </si>
  <si>
    <t xml:space="preserve">Rplp0 </t>
  </si>
  <si>
    <t>G3V7N0</t>
  </si>
  <si>
    <t>Heparan sulfate 2-O-sulfotransferase 1 OS=Rattus norvegicus OX=10116 GN=Hs2st1 PE=1 SV=1</t>
  </si>
  <si>
    <t xml:space="preserve">Hs2st1 </t>
  </si>
  <si>
    <t>Q641Z9</t>
  </si>
  <si>
    <t>Succinate dehydrogenase complex subunit C OS=Rattus norvegicus OX=10116 GN=Sdhc PE=1 SV=1</t>
  </si>
  <si>
    <t xml:space="preserve">Sdhc </t>
  </si>
  <si>
    <t>B5DEX7</t>
  </si>
  <si>
    <t>Cation-transporting ATPase (Fragment) OS=Rattus norvegicus OX=10116 GN=Atp13a1 PE=2 SV=1</t>
  </si>
  <si>
    <t xml:space="preserve">Atp13a1 </t>
  </si>
  <si>
    <t>P62919</t>
  </si>
  <si>
    <t>60S ribosomal protein L8 OS=Rattus norvegicus OX=10116 GN=Rpl8 PE=2 SV=2</t>
  </si>
  <si>
    <t xml:space="preserve">Rpl8 </t>
  </si>
  <si>
    <t>D4A518</t>
  </si>
  <si>
    <t>DENN domain-containing 4A OS=Rattus norvegicus OX=10116 GN=Dennd4a PE=1 SV=3</t>
  </si>
  <si>
    <t xml:space="preserve">Dennd4a </t>
  </si>
  <si>
    <t>Q5RK27</t>
  </si>
  <si>
    <t>Solute carrier family 12 member 7 OS=Rattus norvegicus OX=10116 GN=Slc12a7 PE=2 SV=2</t>
  </si>
  <si>
    <t xml:space="preserve">Slc12a7 </t>
  </si>
  <si>
    <t>P62845</t>
  </si>
  <si>
    <t>40S ribosomal protein S15 OS=Rattus norvegicus OX=10116 GN=Rps15 PE=1 SV=2</t>
  </si>
  <si>
    <t xml:space="preserve">Rps15 </t>
  </si>
  <si>
    <t>P09650</t>
  </si>
  <si>
    <t>Mast cell protease 1 OS=Rattus norvegicus OX=10116 GN=Mcpt1 PE=1 SV=3</t>
  </si>
  <si>
    <t xml:space="preserve">Mcpt1 </t>
  </si>
  <si>
    <t>P62138</t>
  </si>
  <si>
    <t>Serine/threonine-protein phosphatase PP1-alpha catalytic subunit OS=Rattus norvegicus OX=10116 GN=Ppp1ca PE=1 SV=1</t>
  </si>
  <si>
    <t xml:space="preserve">Ppp1ca </t>
  </si>
  <si>
    <t>Q62991</t>
  </si>
  <si>
    <t>Sec1 family domain-containing protein 1 OS=Rattus norvegicus OX=10116 GN=Scfd1 PE=1 SV=1</t>
  </si>
  <si>
    <t xml:space="preserve">Scfd1 </t>
  </si>
  <si>
    <t>D3ZVS2</t>
  </si>
  <si>
    <t>L-2-hydroxyglutarate dehydrogenase OS=Rattus norvegicus OX=10116 GN=L2hgdh PE=1 SV=1</t>
  </si>
  <si>
    <t xml:space="preserve">L2hgdh </t>
  </si>
  <si>
    <t>Q8K4V4</t>
  </si>
  <si>
    <t>Sorting nexin-27 OS=Rattus norvegicus OX=10116 GN=Snx27 PE=1 SV=2</t>
  </si>
  <si>
    <t xml:space="preserve">Snx27 </t>
  </si>
  <si>
    <t>Q6P3V8</t>
  </si>
  <si>
    <t>Eukaryotic translation initiation factor 4A1 OS=Rattus norvegicus OX=10116 GN=Eif4a1 PE=1 SV=1</t>
  </si>
  <si>
    <t xml:space="preserve">Eif4a1 </t>
  </si>
  <si>
    <t>P11348</t>
  </si>
  <si>
    <t>Dihydropteridine reductase OS=Rattus norvegicus OX=10116 GN=Qdpr PE=1 SV=1</t>
  </si>
  <si>
    <t xml:space="preserve">Qdpr </t>
  </si>
  <si>
    <t>B5DFK8</t>
  </si>
  <si>
    <t>Pdxdc1 protein OS=Rattus norvegicus OX=10116 GN=Pdxdc1 PE=1 SV=1</t>
  </si>
  <si>
    <t xml:space="preserve">Pdxdc1 </t>
  </si>
  <si>
    <t>Q5I0M1</t>
  </si>
  <si>
    <t>Apolipoprotein H OS=Rattus norvegicus OX=10116 GN=Apoh PE=1 SV=1</t>
  </si>
  <si>
    <t xml:space="preserve">Apoh </t>
  </si>
  <si>
    <t>P07895</t>
  </si>
  <si>
    <t>Superoxide dismutase [Mn], mitochondrial OS=Rattus norvegicus OX=10116 GN=Sod2 PE=1 SV=2</t>
  </si>
  <si>
    <t xml:space="preserve">Sod2 </t>
  </si>
  <si>
    <t>A0A0G2JW60</t>
  </si>
  <si>
    <t>Utrophin OS=Rattus norvegicus OX=10116 GN=Utrn PE=1 SV=1</t>
  </si>
  <si>
    <t xml:space="preserve">Utrn </t>
  </si>
  <si>
    <t>P62425</t>
  </si>
  <si>
    <t>60S ribosomal protein L7a OS=Rattus norvegicus OX=10116 GN=Rpl7a PE=1 SV=2</t>
  </si>
  <si>
    <t xml:space="preserve">Rpl7a </t>
  </si>
  <si>
    <t>Q3KRC3</t>
  </si>
  <si>
    <t>SRP receptor subunit alpha OS=Rattus norvegicus OX=10116 GN=Srpra PE=1 SV=1</t>
  </si>
  <si>
    <t xml:space="preserve">Srpra </t>
  </si>
  <si>
    <t>Q9WVK3</t>
  </si>
  <si>
    <t>Peroxisomal trans-2-enoyl-CoA reductase OS=Rattus norvegicus OX=10116 GN=Pecr PE=2 SV=1</t>
  </si>
  <si>
    <t xml:space="preserve">Pecr </t>
  </si>
  <si>
    <t>D3ZUD8</t>
  </si>
  <si>
    <t>Transmembrane 9 superfamily member OS=Rattus norvegicus OX=10116 GN=Tm9sf3 PE=1 SV=2</t>
  </si>
  <si>
    <t xml:space="preserve">Tm9sf3 </t>
  </si>
  <si>
    <t>P10868</t>
  </si>
  <si>
    <t>Guanidinoacetate N-methyltransferase OS=Rattus norvegicus OX=10116 GN=Gamt PE=1 SV=2</t>
  </si>
  <si>
    <t xml:space="preserve">Gamt </t>
  </si>
  <si>
    <t>M0RCA3</t>
  </si>
  <si>
    <t>RCG47159, isoform CRA_a OS=Rattus norvegicus OX=10116 GN=Zfpl1 PE=1 SV=1</t>
  </si>
  <si>
    <t xml:space="preserve">Zfpl1 </t>
  </si>
  <si>
    <t>Q68FQ0</t>
  </si>
  <si>
    <t>T-complex protein 1 subunit epsilon OS=Rattus norvegicus OX=10116 GN=Cct5 PE=1 SV=1</t>
  </si>
  <si>
    <t xml:space="preserve">Cct5 </t>
  </si>
  <si>
    <t>B0BN70</t>
  </si>
  <si>
    <t>Small integral membrane protein 7 OS=Rattus norvegicus OX=10116 GN=Smim7 PE=3 SV=1</t>
  </si>
  <si>
    <t xml:space="preserve">Smim7 </t>
  </si>
  <si>
    <t>Q5FVL2</t>
  </si>
  <si>
    <t>ER membrane protein complex subunit 8 OS=Rattus norvegicus OX=10116 GN=Emc8 PE=2 SV=1</t>
  </si>
  <si>
    <t xml:space="preserve">Emc8 </t>
  </si>
  <si>
    <t>Q66HF8</t>
  </si>
  <si>
    <t>Aldehyde dehydrogenase X, mitochondrial OS=Rattus norvegicus OX=10116 GN=Aldh1b1 PE=1 SV=1</t>
  </si>
  <si>
    <t xml:space="preserve">Aldh1b1 </t>
  </si>
  <si>
    <t>Q64119</t>
  </si>
  <si>
    <t>Myosin light polypeptide 6 OS=Rattus norvegicus OX=10116 GN=Myl6 PE=1 SV=3</t>
  </si>
  <si>
    <t xml:space="preserve">Myl6 </t>
  </si>
  <si>
    <t>Q5XIF0</t>
  </si>
  <si>
    <t>Testis expressed gene 264 homolog (Mouse), isoform CRA_a OS=Rattus norvegicus OX=10116 GN=Tex264 PE=1 SV=1</t>
  </si>
  <si>
    <t xml:space="preserve">Tex264 </t>
  </si>
  <si>
    <t>A1A5Q1</t>
  </si>
  <si>
    <t>Poly [ADP-ribose] polymerase OS=Rattus norvegicus OX=10116 GN=Parp9 PE=1 SV=1</t>
  </si>
  <si>
    <t xml:space="preserve">Parp9 </t>
  </si>
  <si>
    <t>P15650</t>
  </si>
  <si>
    <t>Long-chain specific acyl-CoA dehydrogenase, mitochondrial OS=Rattus norvegicus OX=10116 GN=Acadl PE=1 SV=1</t>
  </si>
  <si>
    <t xml:space="preserve">Acadl </t>
  </si>
  <si>
    <t>D3Z9L0</t>
  </si>
  <si>
    <t>Acylglycerol kinase OS=Rattus norvegicus OX=10116 GN=Agk PE=1 SV=2</t>
  </si>
  <si>
    <t xml:space="preserve">Agk </t>
  </si>
  <si>
    <t>Q5XI34</t>
  </si>
  <si>
    <t>Protein phosphatase 2 (Formerly 2A), regulatory subunit A (PR 65), alpha isoform, isoform CRA_a OS=Rattus norvegicus OX=10116 GN=Ppp2r1a PE=1 SV=1</t>
  </si>
  <si>
    <t xml:space="preserve">Ppp2r1a </t>
  </si>
  <si>
    <t>F1LNL3</t>
  </si>
  <si>
    <t>ATP-binding cassette subfamily A member 1 OS=Rattus norvegicus OX=10116 GN=Abca1 PE=1 SV=3</t>
  </si>
  <si>
    <t xml:space="preserve">Abca1 </t>
  </si>
  <si>
    <t>O55012</t>
  </si>
  <si>
    <t>Phosphatidylinositol-binding clathrin assembly protein OS=Rattus norvegicus OX=10116 GN=Picalm PE=1 SV=1</t>
  </si>
  <si>
    <t xml:space="preserve">Picalm </t>
  </si>
  <si>
    <t>Q3KRF2</t>
  </si>
  <si>
    <t>High density lipoprotein binding protein (Vigilin) OS=Rattus norvegicus OX=10116 GN=Hdlbp PE=1 SV=1</t>
  </si>
  <si>
    <t xml:space="preserve">Hdlbp </t>
  </si>
  <si>
    <t>E9PTA5</t>
  </si>
  <si>
    <t>Phosphatidylinositol glycan anchor biosynthesis, class N OS=Rattus norvegicus OX=10116 GN=Pign PE=1 SV=3</t>
  </si>
  <si>
    <t xml:space="preserve">Pign </t>
  </si>
  <si>
    <t>Q68FT3</t>
  </si>
  <si>
    <t>Pyridine nucleotide-disulfide oxidoreductase domain-containing protein 2 OS=Rattus norvegicus OX=10116 GN=Pyroxd2 PE=2 SV=1</t>
  </si>
  <si>
    <t xml:space="preserve">Pyroxd2 </t>
  </si>
  <si>
    <t>A0A0G2K3N1</t>
  </si>
  <si>
    <t>Golgi brefeldin A-resistant guanine nucleotide exchange factor 1 OS=Rattus norvegicus OX=10116 GN=Gbf1 PE=1 SV=1</t>
  </si>
  <si>
    <t xml:space="preserve">Gbf1 </t>
  </si>
  <si>
    <t>Q0ZHH6</t>
  </si>
  <si>
    <t>Atlastin-3 OS=Rattus norvegicus OX=10116 GN=Atl3 PE=2 SV=2</t>
  </si>
  <si>
    <t>Q5XI89</t>
  </si>
  <si>
    <t>NXPE family member 4 OS=Rattus norvegicus OX=10116 GN=Nxpe4 PE=2 SV=1</t>
  </si>
  <si>
    <t xml:space="preserve">Nxpe4 </t>
  </si>
  <si>
    <t>P70500</t>
  </si>
  <si>
    <t>CDP-diacylglycerol--inositol 3-phosphatidyltransferase OS=Rattus norvegicus OX=10116 GN=Cdipt PE=1 SV=1</t>
  </si>
  <si>
    <t xml:space="preserve">Cdipt </t>
  </si>
  <si>
    <t>Q5I0F0</t>
  </si>
  <si>
    <t>Developmentally-regulated GTP-binding protein 1 OS=Rattus norvegicus OX=10116 GN=Drg1 PE=1 SV=1</t>
  </si>
  <si>
    <t xml:space="preserve">Drg1 </t>
  </si>
  <si>
    <t>Q01129</t>
  </si>
  <si>
    <t>Decorin OS=Rattus norvegicus OX=10116 GN=Dcn PE=1 SV=1</t>
  </si>
  <si>
    <t xml:space="preserve">Dcn </t>
  </si>
  <si>
    <t>Q5M7T2</t>
  </si>
  <si>
    <t>SPRY domain-containing protein 7 OS=Rattus norvegicus OX=10116 GN=Spryd7 PE=2 SV=1</t>
  </si>
  <si>
    <t xml:space="preserve">Spryd7 </t>
  </si>
  <si>
    <t>Q569D2</t>
  </si>
  <si>
    <t>ST3 beta-galactoside alpha-2,3-sialyltransferase 6 OS=Rattus norvegicus OX=10116 GN=St3gal6 PE=1 SV=1</t>
  </si>
  <si>
    <t xml:space="preserve">St3gal6 </t>
  </si>
  <si>
    <t>F7F3Z1</t>
  </si>
  <si>
    <t>Lectin, mannose-binding 2-like OS=Rattus norvegicus OX=10116 GN=Lman2l PE=1 SV=2</t>
  </si>
  <si>
    <t xml:space="preserve">Lman2l </t>
  </si>
  <si>
    <t>D3Z865</t>
  </si>
  <si>
    <t>Mannose-P-dolichol utilization defect 1 OS=Rattus norvegicus OX=10116 GN=Mpdu1 PE=1 SV=1</t>
  </si>
  <si>
    <t xml:space="preserve">Mpdu1 </t>
  </si>
  <si>
    <t>M0RDW3</t>
  </si>
  <si>
    <t>N-acetyltransferase 8 (GCN5-related) family member 4 OS=Rattus norvegicus OX=10116 GN=LOC102556148 PE=1 SV=1</t>
  </si>
  <si>
    <t xml:space="preserve">LOC102556148 </t>
  </si>
  <si>
    <t>Q6AYQ8</t>
  </si>
  <si>
    <t>Acylpyruvase FAHD1, mitochondrial OS=Rattus norvegicus OX=10116 GN=Fahd1 PE=1 SV=1</t>
  </si>
  <si>
    <t xml:space="preserve">Fahd1 </t>
  </si>
  <si>
    <t>Q5XIU9</t>
  </si>
  <si>
    <t>Membrane-associated progesterone receptor component 2 OS=Rattus norvegicus OX=10116 GN=Pgrmc2 PE=1 SV=1</t>
  </si>
  <si>
    <t xml:space="preserve">Pgrmc2 </t>
  </si>
  <si>
    <t>B1A2U8</t>
  </si>
  <si>
    <t>Growth factor inhibitor OS=Rattus norvegicus OX=10116 GN=Mtus1 PE=1 SV=1</t>
  </si>
  <si>
    <t xml:space="preserve">Mtus1 </t>
  </si>
  <si>
    <t>Q6AXV4</t>
  </si>
  <si>
    <t>Sorting and assembly machinery component 50 homolog OS=Rattus norvegicus OX=10116 GN=Samm50 PE=1 SV=1</t>
  </si>
  <si>
    <t xml:space="preserve">Samm50 </t>
  </si>
  <si>
    <t>P00507</t>
  </si>
  <si>
    <t>Aspartate aminotransferase, mitochondrial OS=Rattus norvegicus OX=10116 GN=Got2 PE=1 SV=2</t>
  </si>
  <si>
    <t xml:space="preserve">Got2 </t>
  </si>
  <si>
    <t>Q156J1</t>
  </si>
  <si>
    <t>Bcl-2-interacting death suppressor OS=Rattus norvegicus OX=10116 PE=2 SV=1</t>
  </si>
  <si>
    <t>P00763</t>
  </si>
  <si>
    <t>Anionic trypsin-2 OS=Rattus norvegicus OX=10116 GN=Prss2 PE=1 SV=2</t>
  </si>
  <si>
    <t xml:space="preserve">Prss2 </t>
  </si>
  <si>
    <t>D3ZLT7</t>
  </si>
  <si>
    <t>Similar to RIKEN cDNA 2510039O18 OS=Rattus norvegicus OX=10116 GN=RGD1305350 PE=1 SV=1</t>
  </si>
  <si>
    <t xml:space="preserve">RGD1305350 </t>
  </si>
  <si>
    <t>P53565</t>
  </si>
  <si>
    <t>Homeobox protein cut-like 1 OS=Rattus norvegicus OX=10116 GN=Cux1 PE=1 SV=2</t>
  </si>
  <si>
    <t xml:space="preserve">Cux1 </t>
  </si>
  <si>
    <t>P27952</t>
  </si>
  <si>
    <t>40S ribosomal protein S2 OS=Rattus norvegicus OX=10116 GN=Rps2 PE=1 SV=1</t>
  </si>
  <si>
    <t xml:space="preserve">Rps2 </t>
  </si>
  <si>
    <t>Q9ER28</t>
  </si>
  <si>
    <t>Endothelial type gp91-phox OS=Rattus norvegicus OX=10116 GN=Cybb PE=2 SV=1</t>
  </si>
  <si>
    <t xml:space="preserve">Cybb </t>
  </si>
  <si>
    <t>P21913</t>
  </si>
  <si>
    <t>Succinate dehydrogenase [ubiquinone] iron-sulfur subunit, mitochondrial OS=Rattus norvegicus OX=10116 GN=Sdhb PE=2 SV=2</t>
  </si>
  <si>
    <t xml:space="preserve">Sdhb </t>
  </si>
  <si>
    <t>D3ZIL6</t>
  </si>
  <si>
    <t>Enoyl CoA hydratase domain-containing 2 OS=Rattus norvegicus OX=10116 GN=Echdc2 PE=1 SV=1</t>
  </si>
  <si>
    <t xml:space="preserve">Echdc2 </t>
  </si>
  <si>
    <t>P19836</t>
  </si>
  <si>
    <t>Choline-phosphate cytidylyltransferase A OS=Rattus norvegicus OX=10116 GN=Pcyt1a PE=1 SV=2</t>
  </si>
  <si>
    <t xml:space="preserve">Pcyt1a </t>
  </si>
  <si>
    <t>P17077</t>
  </si>
  <si>
    <t>60S ribosomal protein L9 OS=Rattus norvegicus OX=10116 GN=Rpl9 PE=1 SV=1</t>
  </si>
  <si>
    <t xml:space="preserve">Rpl9 </t>
  </si>
  <si>
    <t>P11507</t>
  </si>
  <si>
    <t>Sarcoplasmic/endoplasmic reticulum calcium ATPase 2 OS=Rattus norvegicus OX=10116 GN=Atp2a2 PE=1 SV=1</t>
  </si>
  <si>
    <t xml:space="preserve">Atp2a2 </t>
  </si>
  <si>
    <t>D3ZP13</t>
  </si>
  <si>
    <t>Sulfhydryl oxidase OS=Rattus norvegicus OX=10116 GN=Qsox2 PE=1 SV=1</t>
  </si>
  <si>
    <t xml:space="preserve">Qsox2 </t>
  </si>
  <si>
    <t>P21531</t>
  </si>
  <si>
    <t>60S ribosomal protein L3 OS=Rattus norvegicus OX=10116 GN=Rpl3 PE=1 SV=3</t>
  </si>
  <si>
    <t xml:space="preserve">Rpl3 </t>
  </si>
  <si>
    <t>A0A0G2JW12</t>
  </si>
  <si>
    <t>Complement C4-like OS=Rattus norvegicus OX=10116 GN=LOC103689965 PE=4 SV=1</t>
  </si>
  <si>
    <t xml:space="preserve">LOC103689965 </t>
  </si>
  <si>
    <t>D3ZT90</t>
  </si>
  <si>
    <t>Glutaryl-CoA dehydrogenase OS=Rattus norvegicus OX=10116 GN=Gcdh PE=1 SV=1</t>
  </si>
  <si>
    <t xml:space="preserve">Gcdh </t>
  </si>
  <si>
    <t>Q5FVQ8</t>
  </si>
  <si>
    <t>NLR family member X1 OS=Rattus norvegicus OX=10116 GN=Nlrx1 PE=2 SV=1</t>
  </si>
  <si>
    <t xml:space="preserve">Nlrx1 </t>
  </si>
  <si>
    <t>O35413</t>
  </si>
  <si>
    <t>Sorbin and SH3 domain-containing protein 2 OS=Rattus norvegicus OX=10116 GN=Sorbs2 PE=1 SV=2</t>
  </si>
  <si>
    <t xml:space="preserve">Sorbs2 </t>
  </si>
  <si>
    <t>D3ZR64</t>
  </si>
  <si>
    <t>Zinc finger protein 598 OS=Rattus norvegicus OX=10116 GN=Zfp598 PE=1 SV=2</t>
  </si>
  <si>
    <t xml:space="preserve">Zfp598 </t>
  </si>
  <si>
    <t>B0K026</t>
  </si>
  <si>
    <t>LETM1 domain-containing 1 OS=Rattus norvegicus OX=10116 GN=Letmd1 PE=1 SV=1</t>
  </si>
  <si>
    <t xml:space="preserve">Letmd1 </t>
  </si>
  <si>
    <t>Q9JLA3</t>
  </si>
  <si>
    <t>UDP-glucose:glycoprotein glucosyltransferase 1 OS=Rattus norvegicus OX=10116 GN=Uggt1 PE=1 SV=2</t>
  </si>
  <si>
    <t xml:space="preserve">Uggt1 </t>
  </si>
  <si>
    <t>G3V6P8</t>
  </si>
  <si>
    <t>Guanine nucleotide-binding protein subunit gamma OS=Rattus norvegicus OX=10116 GN=Gng12 PE=1 SV=1</t>
  </si>
  <si>
    <t xml:space="preserve">Gng12 </t>
  </si>
  <si>
    <t>Q3T1K5</t>
  </si>
  <si>
    <t>F-actin-capping protein subunit alpha-2 OS=Rattus norvegicus OX=10116 GN=Capza2 PE=1 SV=1</t>
  </si>
  <si>
    <t xml:space="preserve">Capza2 </t>
  </si>
  <si>
    <t>P14630</t>
  </si>
  <si>
    <t>Apolipoprotein M OS=Rattus norvegicus OX=10116 GN=Apom PE=1 SV=2</t>
  </si>
  <si>
    <t xml:space="preserve">Apom </t>
  </si>
  <si>
    <t>B0BNL8</t>
  </si>
  <si>
    <t>Agpat3 protein (Fragment) OS=Rattus norvegicus OX=10116 GN=Agpat3 PE=2 SV=1</t>
  </si>
  <si>
    <t xml:space="preserve">Agpat3 </t>
  </si>
  <si>
    <t>Q5BJQ0</t>
  </si>
  <si>
    <t>Atypical kinase COQ8A, mitochondrial OS=Rattus norvegicus OX=10116 GN=Coq8a PE=2 SV=1</t>
  </si>
  <si>
    <t xml:space="preserve">Coq8a </t>
  </si>
  <si>
    <t>D3ZQL1</t>
  </si>
  <si>
    <t>ER membrane protein complex subunit 7 OS=Rattus norvegicus OX=10116 GN=Emc7 PE=1 SV=3</t>
  </si>
  <si>
    <t xml:space="preserve">Emc7 </t>
  </si>
  <si>
    <t>G3V6U3</t>
  </si>
  <si>
    <t>ALG2, alpha-1,3/1,6-mannosyltransferase OS=Rattus norvegicus OX=10116 GN=Alg2 PE=1 SV=1</t>
  </si>
  <si>
    <t xml:space="preserve">Alg2 </t>
  </si>
  <si>
    <t>P20171</t>
  </si>
  <si>
    <t>GTPase HRas OS=Rattus norvegicus OX=10116 GN=Hras PE=1 SV=2</t>
  </si>
  <si>
    <t xml:space="preserve">Hras </t>
  </si>
  <si>
    <t>Q641X8</t>
  </si>
  <si>
    <t>Eukaryotic translation initiation factor 3 subunit E OS=Rattus norvegicus OX=10116 GN=Eif3e PE=2 SV=1</t>
  </si>
  <si>
    <t xml:space="preserve">Eif3e </t>
  </si>
  <si>
    <t>D3Z8X6</t>
  </si>
  <si>
    <t>Deltex E3 ubiquitin ligase 3L OS=Rattus norvegicus OX=10116 GN=Dtx3l PE=1 SV=1</t>
  </si>
  <si>
    <t xml:space="preserve">Dtx3l </t>
  </si>
  <si>
    <t>Q5XIA4</t>
  </si>
  <si>
    <t>CCR4-NOT transcription complex subunit 10 OS=Rattus norvegicus OX=10116 GN=Cnot10 PE=2 SV=1</t>
  </si>
  <si>
    <t xml:space="preserve">Cnot10 </t>
  </si>
  <si>
    <t>O54921</t>
  </si>
  <si>
    <t>Exocyst complex component 2 OS=Rattus norvegicus OX=10116 GN=Exoc2 PE=1 SV=1</t>
  </si>
  <si>
    <t xml:space="preserve">Exoc2 </t>
  </si>
  <si>
    <t>B2RZA8</t>
  </si>
  <si>
    <t>Slc30a6 protein OS=Rattus norvegicus OX=10116 GN=Slc30a6 PE=1 SV=1</t>
  </si>
  <si>
    <t xml:space="preserve">Slc30a6 </t>
  </si>
  <si>
    <t>F1LNF0</t>
  </si>
  <si>
    <t>Myosin heavy chain 14 OS=Rattus norvegicus OX=10116 GN=Myh14 PE=1 SV=1</t>
  </si>
  <si>
    <t xml:space="preserve">Myh14 </t>
  </si>
  <si>
    <t>P15083</t>
  </si>
  <si>
    <t>Polymeric immunoglobulin receptor OS=Rattus norvegicus OX=10116 GN=Pigr PE=1 SV=1</t>
  </si>
  <si>
    <t xml:space="preserve">Pigr </t>
  </si>
  <si>
    <t>Q9JHW1</t>
  </si>
  <si>
    <t>Carboxypeptidase D OS=Rattus norvegicus OX=10116 GN=Cpd PE=1 SV=2</t>
  </si>
  <si>
    <t xml:space="preserve">Cpd </t>
  </si>
  <si>
    <t>P61621</t>
  </si>
  <si>
    <t>Protein transport protein Sec61 subunit alpha isoform 1 OS=Rattus norvegicus OX=10116 GN=Sec61a1 PE=2 SV=2</t>
  </si>
  <si>
    <t xml:space="preserve">Sec61a1 </t>
  </si>
  <si>
    <t>A0A0G2K2U7</t>
  </si>
  <si>
    <t>Glycerol-3-phosphate acyltransferase 1, mitochondrial OS=Rattus norvegicus OX=10116 GN=Gpam PE=1 SV=1</t>
  </si>
  <si>
    <t xml:space="preserve">Gpam </t>
  </si>
  <si>
    <t>P50339</t>
  </si>
  <si>
    <t>Chymase OS=Rattus norvegicus OX=10116 GN=Cma1 PE=2 SV=1</t>
  </si>
  <si>
    <t xml:space="preserve">Cma1 </t>
  </si>
  <si>
    <t>O54924</t>
  </si>
  <si>
    <t>Exocyst complex component 8 OS=Rattus norvegicus OX=10116 GN=Exoc8 PE=1 SV=1</t>
  </si>
  <si>
    <t xml:space="preserve">Exoc8 </t>
  </si>
  <si>
    <t>Q9QWE9</t>
  </si>
  <si>
    <t>Glutathione hydrolase 5 proenzyme OS=Rattus norvegicus OX=10116 GN=Ggt5 PE=2 SV=1</t>
  </si>
  <si>
    <t xml:space="preserve">Ggt5 </t>
  </si>
  <si>
    <t>P14942</t>
  </si>
  <si>
    <t>Glutathione S-transferase alpha-4 OS=Rattus norvegicus OX=10116 GN=Gsta4 PE=1 SV=2</t>
  </si>
  <si>
    <t xml:space="preserve">Gsta4 </t>
  </si>
  <si>
    <t>P61314</t>
  </si>
  <si>
    <t>60S ribosomal protein L15 OS=Rattus norvegicus OX=10116 GN=Rpl15 PE=1 SV=2</t>
  </si>
  <si>
    <t xml:space="preserve">Rpl15 </t>
  </si>
  <si>
    <t>D4A5A2</t>
  </si>
  <si>
    <t>2'-5'-oligoadenylate synthase 1A OS=Rattus norvegicus OX=10116 GN=Oas1a PE=1 SV=3</t>
  </si>
  <si>
    <t xml:space="preserve">Oas1a </t>
  </si>
  <si>
    <t>D3ZZU4</t>
  </si>
  <si>
    <t>Transmembrane protein 160 OS=Rattus norvegicus OX=10116 GN=Tmem160 PE=1 SV=1</t>
  </si>
  <si>
    <t xml:space="preserve">Tmem160 </t>
  </si>
  <si>
    <t>M0R735</t>
  </si>
  <si>
    <t>Heterogeneous nuclear ribonucleoprotein Q OS=Rattus norvegicus OX=10116 GN=Syncrip PE=1 SV=2</t>
  </si>
  <si>
    <t xml:space="preserve">Syncrip </t>
  </si>
  <si>
    <t>A0A140UHX6</t>
  </si>
  <si>
    <t>Spectrin beta chain OS=Rattus norvegicus OX=10116 GN=Sptb PE=1 SV=1</t>
  </si>
  <si>
    <t xml:space="preserve">Sptb </t>
  </si>
  <si>
    <t>F1M983</t>
  </si>
  <si>
    <t>Complement factor H OS=Rattus norvegicus OX=10116 GN=Cfh PE=1 SV=1</t>
  </si>
  <si>
    <t xml:space="preserve">Cfh </t>
  </si>
  <si>
    <t>Q9JJ31</t>
  </si>
  <si>
    <t>Cullin-5 OS=Rattus norvegicus OX=10116 GN=Cul5 PE=1 SV=3</t>
  </si>
  <si>
    <t xml:space="preserve">Cul5 </t>
  </si>
  <si>
    <t>P41542</t>
  </si>
  <si>
    <t>General vesicular transport factor p115 OS=Rattus norvegicus OX=10116 GN=Uso1 PE=1 SV=1</t>
  </si>
  <si>
    <t xml:space="preserve">Uso1 </t>
  </si>
  <si>
    <t>O35142</t>
  </si>
  <si>
    <t>Coatomer subunit beta' OS=Rattus norvegicus OX=10116 GN=Copb2 PE=1 SV=3</t>
  </si>
  <si>
    <t xml:space="preserve">Copb2 </t>
  </si>
  <si>
    <t>Q9R0C9</t>
  </si>
  <si>
    <t>Sigma non-opioid intracellular receptor 1 OS=Rattus norvegicus OX=10116 GN=Sigmar1 PE=1 SV=1</t>
  </si>
  <si>
    <t xml:space="preserve">Sigmar1 </t>
  </si>
  <si>
    <t>Q63524</t>
  </si>
  <si>
    <t>Transmembrane emp24 domain-containing protein 2 OS=Rattus norvegicus OX=10116 GN=Tmed2 PE=1 SV=1</t>
  </si>
  <si>
    <t xml:space="preserve">Tmed2 </t>
  </si>
  <si>
    <t>D3ZTX0</t>
  </si>
  <si>
    <t>Transmembrane emp24 domain-containing protein 7 OS=Rattus norvegicus OX=10116 GN=Tmed7 PE=1 SV=1</t>
  </si>
  <si>
    <t xml:space="preserve">Tmed7 </t>
  </si>
  <si>
    <t>A0A0G2K9T1</t>
  </si>
  <si>
    <t>E3 ubiquitin-protein ligase OS=Rattus norvegicus OX=10116 GN=Itch PE=1 SV=1</t>
  </si>
  <si>
    <t xml:space="preserve">Itch </t>
  </si>
  <si>
    <t>Q6GX83</t>
  </si>
  <si>
    <t>Glucoside xylosyltransferase 1 OS=Rattus norvegicus OX=10116 GN=Gxylt1 PE=2 SV=2</t>
  </si>
  <si>
    <t xml:space="preserve">Gxylt1 </t>
  </si>
  <si>
    <t>Q5BJK8</t>
  </si>
  <si>
    <t>Golgi integral membrane protein 4 OS=Rattus norvegicus OX=10116 GN=Golim4 PE=1 SV=2</t>
  </si>
  <si>
    <t xml:space="preserve">Golim4 </t>
  </si>
  <si>
    <t>G3V615</t>
  </si>
  <si>
    <t>Complement factor B OS=Rattus norvegicus OX=10116 GN=Cfb PE=1 SV=1</t>
  </si>
  <si>
    <t xml:space="preserve">Cfb </t>
  </si>
  <si>
    <t>G3V7N8</t>
  </si>
  <si>
    <t>Galectin OS=Rattus norvegicus OX=10116 GN=Lgals9 PE=1 SV=1</t>
  </si>
  <si>
    <t xml:space="preserve">Lgals9 </t>
  </si>
  <si>
    <t>Q8VIP2</t>
  </si>
  <si>
    <t>Carbohydrate-responsive element-binding protein OS=Rattus norvegicus OX=10116 GN=Mlxipl PE=1 SV=1</t>
  </si>
  <si>
    <t xml:space="preserve">Mlxipl </t>
  </si>
  <si>
    <t>Q5M7U6</t>
  </si>
  <si>
    <t>Actin-related protein 2 OS=Rattus norvegicus OX=10116 GN=Actr2 PE=2 SV=1</t>
  </si>
  <si>
    <t xml:space="preserve">Actr2 </t>
  </si>
  <si>
    <t>Q5I0H4</t>
  </si>
  <si>
    <t>Calcium load-activated calcium channel OS=Rattus norvegicus OX=10116 GN=Tmco1 PE=2 SV=1</t>
  </si>
  <si>
    <t xml:space="preserve">Tmco1 </t>
  </si>
  <si>
    <t>P62890</t>
  </si>
  <si>
    <t>60S ribosomal protein L30 OS=Rattus norvegicus OX=10116 GN=Rpl30 PE=3 SV=2</t>
  </si>
  <si>
    <t xml:space="preserve">Rpl30 </t>
  </si>
  <si>
    <t>Q4V899</t>
  </si>
  <si>
    <t>Transmembrane protein 165 OS=Rattus norvegicus OX=10116 GN=Tmem165 PE=2 SV=1</t>
  </si>
  <si>
    <t xml:space="preserve">Tmem165 </t>
  </si>
  <si>
    <t>Q9JLH7</t>
  </si>
  <si>
    <t>CDK5 regulatory subunit-associated protein 3 OS=Rattus norvegicus OX=10116 GN=Cdk5rap3 PE=1 SV=1</t>
  </si>
  <si>
    <t xml:space="preserve">Cdk5rap3 </t>
  </si>
  <si>
    <t>A0A0G2QC06</t>
  </si>
  <si>
    <t>Serotransferrin OS=Rattus norvegicus OX=10116 GN=Tf PE=1 SV=1</t>
  </si>
  <si>
    <t xml:space="preserve">Tf </t>
  </si>
  <si>
    <t>Q5RJS8</t>
  </si>
  <si>
    <t>Protein-tyrosine sulfotransferase 2 OS=Rattus norvegicus OX=10116 GN=Tpst2 PE=2 SV=1</t>
  </si>
  <si>
    <t xml:space="preserve">Tpst2 </t>
  </si>
  <si>
    <t>D3ZYS7</t>
  </si>
  <si>
    <t>G3BP stress granule assembly factor 1 OS=Rattus norvegicus OX=10116 GN=G3bp1 PE=1 SV=1</t>
  </si>
  <si>
    <t xml:space="preserve">G3bp1 </t>
  </si>
  <si>
    <t>Q62896</t>
  </si>
  <si>
    <t>BET1 homolog OS=Rattus norvegicus OX=10116 GN=Bet1 PE=1 SV=1</t>
  </si>
  <si>
    <t xml:space="preserve">Bet1 </t>
  </si>
  <si>
    <t>P62752</t>
  </si>
  <si>
    <t>60S ribosomal protein L23a OS=Rattus norvegicus OX=10116 GN=Rpl23a PE=2 SV=1</t>
  </si>
  <si>
    <t xml:space="preserve">Rpl23a </t>
  </si>
  <si>
    <t>G3V9Y1</t>
  </si>
  <si>
    <t>Myosin, heavy polypeptide 10, non-muscle, isoform CRA_b OS=Rattus norvegicus OX=10116 GN=Myh10 PE=1 SV=1</t>
  </si>
  <si>
    <t xml:space="preserve">Myh10 </t>
  </si>
  <si>
    <t>B2GUY0</t>
  </si>
  <si>
    <t>Endoplasmic reticulum mannosyl-oligosaccharide 1,2-alpha-mannosidase OS=Rattus norvegicus OX=10116 GN=Man1b1 PE=2 SV=2</t>
  </si>
  <si>
    <t xml:space="preserve">Man1b1 </t>
  </si>
  <si>
    <t>Q8VIF7</t>
  </si>
  <si>
    <t>Methanethiol oxidase OS=Rattus norvegicus OX=10116 GN=Selenbp1 PE=1 SV=1</t>
  </si>
  <si>
    <t xml:space="preserve">Selenbp1 </t>
  </si>
  <si>
    <t>D3ZHA1</t>
  </si>
  <si>
    <t>Beta-1,4-glucuronyltransferase 1 OS=Rattus norvegicus OX=10116 GN=B4gat1 PE=1 SV=1</t>
  </si>
  <si>
    <t xml:space="preserve">B4gat1 </t>
  </si>
  <si>
    <t>P32198</t>
  </si>
  <si>
    <t>Carnitine O-palmitoyltransferase 1, liver isoform OS=Rattus norvegicus OX=10116 GN=Cpt1a PE=1 SV=2</t>
  </si>
  <si>
    <t xml:space="preserve">Cpt1a </t>
  </si>
  <si>
    <t>F2Z3Q8</t>
  </si>
  <si>
    <t>Importin subunit beta-1 OS=Rattus norvegicus OX=10116 GN=Kpnb1 PE=1 SV=1</t>
  </si>
  <si>
    <t xml:space="preserve">Kpnb1 </t>
  </si>
  <si>
    <t>F1M775</t>
  </si>
  <si>
    <t>Protein diaphanous homolog 1 OS=Rattus norvegicus OX=10116 GN=Diaph1 PE=1 SV=3</t>
  </si>
  <si>
    <t xml:space="preserve">Diaph1 </t>
  </si>
  <si>
    <t>P97943</t>
  </si>
  <si>
    <t>Scavenger receptor class B member 1 OS=Rattus norvegicus OX=10116 GN=Scarb1 PE=1 SV=1</t>
  </si>
  <si>
    <t xml:space="preserve">Scarb1 </t>
  </si>
  <si>
    <t>A0A0G2JZ48</t>
  </si>
  <si>
    <t>RCG56136, isoform CRA_a OS=Rattus norvegicus OX=10116 GN=Tmf1 PE=1 SV=1</t>
  </si>
  <si>
    <t xml:space="preserve">Tmf1 </t>
  </si>
  <si>
    <t>Q7TP91</t>
  </si>
  <si>
    <t>Ab1-205 OS=Rattus norvegicus OX=10116 GN=Surf4 PE=1 SV=1</t>
  </si>
  <si>
    <t xml:space="preserve">Surf4 </t>
  </si>
  <si>
    <t>Q923K9</t>
  </si>
  <si>
    <t>APOBEC1 complementation factor OS=Rattus norvegicus OX=10116 GN=A1cf PE=1 SV=1</t>
  </si>
  <si>
    <t xml:space="preserve">A1cf </t>
  </si>
  <si>
    <t>B4F768</t>
  </si>
  <si>
    <t>Multifunctional fusion protein (Fragment) OS=Rattus norvegicus OX=10116 GN=Aldh4a1 PE=2 SV=1</t>
  </si>
  <si>
    <t xml:space="preserve">Aldh4a1 </t>
  </si>
  <si>
    <t>D3ZK45</t>
  </si>
  <si>
    <t>Band 4.1-like protein 5 OS=Rattus norvegicus OX=10116 GN=Epb41l5 PE=1 SV=3</t>
  </si>
  <si>
    <t xml:space="preserve">Epb41l5 </t>
  </si>
  <si>
    <t>Q7TNY6</t>
  </si>
  <si>
    <t>Golgi resident protein GCP60 OS=Rattus norvegicus OX=10116 GN=Acbd3 PE=1 SV=3</t>
  </si>
  <si>
    <t xml:space="preserve">Acbd3 </t>
  </si>
  <si>
    <t>F1MAF8</t>
  </si>
  <si>
    <t>Autophagy related 2B OS=Rattus norvegicus OX=10116 GN=Atg2b PE=1 SV=2</t>
  </si>
  <si>
    <t xml:space="preserve">Atg2b </t>
  </si>
  <si>
    <t>Q01177</t>
  </si>
  <si>
    <t>Plasminogen OS=Rattus norvegicus OX=10116 GN=Plg PE=2 SV=2</t>
  </si>
  <si>
    <t xml:space="preserve">Plg </t>
  </si>
  <si>
    <t>P12001</t>
  </si>
  <si>
    <t>60S ribosomal protein L18 OS=Rattus norvegicus OX=10116 GN=Rpl18 PE=1 SV=2</t>
  </si>
  <si>
    <t xml:space="preserve">Rpl18 </t>
  </si>
  <si>
    <t>Q6AYA6</t>
  </si>
  <si>
    <t>Cytochrome b-245 chaperone 1 OS=Rattus norvegicus OX=10116 GN=Cybc1 PE=1 SV=1</t>
  </si>
  <si>
    <t xml:space="preserve">Cybc1 </t>
  </si>
  <si>
    <t>P28494</t>
  </si>
  <si>
    <t>Alpha-mannosidase 2 OS=Rattus norvegicus OX=10116 GN=Man2a1 PE=1 SV=2</t>
  </si>
  <si>
    <t xml:space="preserve">Man2a1 </t>
  </si>
  <si>
    <t>P35427</t>
  </si>
  <si>
    <t>60S ribosomal protein L13a OS=Rattus norvegicus OX=10116 GN=Rpl13a PE=1 SV=2</t>
  </si>
  <si>
    <t xml:space="preserve">Rpl13a </t>
  </si>
  <si>
    <t>D3ZUX5</t>
  </si>
  <si>
    <t>MICOS complex subunit OS=Rattus norvegicus OX=10116 GN=Chchd3 PE=1 SV=1</t>
  </si>
  <si>
    <t xml:space="preserve">Chchd3 </t>
  </si>
  <si>
    <t>M0R9X8</t>
  </si>
  <si>
    <t>Cytoplasmic dynein 1 heavy chain 1 OS=Rattus norvegicus OX=10116 GN=Dync1h1 PE=1 SV=2</t>
  </si>
  <si>
    <t xml:space="preserve">Dync1h1 </t>
  </si>
  <si>
    <t>D3ZAN3</t>
  </si>
  <si>
    <t>Alpha glucosidase 2 alpha neutral subunit (Predicted) OS=Rattus norvegicus OX=10116 GN=Ganab PE=1 SV=1</t>
  </si>
  <si>
    <t xml:space="preserve">Ganab </t>
  </si>
  <si>
    <t>Q5EBC0</t>
  </si>
  <si>
    <t>Inter alpha-trypsin inhibitor, heavy chain 4 OS=Rattus norvegicus OX=10116 GN=Itih4 PE=1 SV=1</t>
  </si>
  <si>
    <t xml:space="preserve">Itih4 </t>
  </si>
  <si>
    <t>P07872</t>
  </si>
  <si>
    <t>Peroxisomal acyl-coenzyme A oxidase 1 OS=Rattus norvegicus OX=10116 GN=Acox1 PE=1 SV=1</t>
  </si>
  <si>
    <t xml:space="preserve">Acox1 </t>
  </si>
  <si>
    <t>P62856</t>
  </si>
  <si>
    <t>40S ribosomal protein S26 OS=Rattus norvegicus OX=10116 GN=Rps26 PE=3 SV=3</t>
  </si>
  <si>
    <t xml:space="preserve">Rps26 </t>
  </si>
  <si>
    <t>P12368</t>
  </si>
  <si>
    <t>cAMP-dependent protein kinase type II-alpha regulatory subunit OS=Rattus norvegicus OX=10116 GN=Prkar2a PE=1 SV=4</t>
  </si>
  <si>
    <t xml:space="preserve">Prkar2a </t>
  </si>
  <si>
    <t>Q5VLR6</t>
  </si>
  <si>
    <t>BWK3 OS=Rattus norvegicus OX=10116 PE=2 SV=1</t>
  </si>
  <si>
    <t>D3ZA84</t>
  </si>
  <si>
    <t>Talin 2 OS=Rattus norvegicus OX=10116 GN=Tln2 PE=1 SV=3</t>
  </si>
  <si>
    <t xml:space="preserve">Tln2 </t>
  </si>
  <si>
    <t>B2GUZ5</t>
  </si>
  <si>
    <t>F-actin-capping protein subunit alpha-1 OS=Rattus norvegicus OX=10116 GN=Capza1 PE=1 SV=1</t>
  </si>
  <si>
    <t xml:space="preserve">Capza1 </t>
  </si>
  <si>
    <t>Q6P790</t>
  </si>
  <si>
    <t>60S ribosomal protein L6 (Fragment) OS=Rattus norvegicus OX=10116 GN=Rpl6 PE=2 SV=1</t>
  </si>
  <si>
    <t xml:space="preserve">Rpl6 </t>
  </si>
  <si>
    <t>B2RYE8</t>
  </si>
  <si>
    <t>Fam69a protein OS=Rattus norvegicus OX=10116 GN=Dipk1a PE=2 SV=1</t>
  </si>
  <si>
    <t xml:space="preserve">Dipk1a </t>
  </si>
  <si>
    <t>Q5I0E7</t>
  </si>
  <si>
    <t>Transmembrane emp24 domain-containing protein 9 OS=Rattus norvegicus OX=10116 GN=Tmed9 PE=1 SV=1</t>
  </si>
  <si>
    <t xml:space="preserve">Tmed9 </t>
  </si>
  <si>
    <t>P48675</t>
  </si>
  <si>
    <t>Desmin OS=Rattus norvegicus OX=10116 GN=Des PE=1 SV=2</t>
  </si>
  <si>
    <t xml:space="preserve">Des </t>
  </si>
  <si>
    <t>Q5XIG6</t>
  </si>
  <si>
    <t>N-acetylgalactosamine kinase OS=Rattus norvegicus OX=10116 GN=Galk2 PE=2 SV=1</t>
  </si>
  <si>
    <t xml:space="preserve">Galk2 </t>
  </si>
  <si>
    <t>Q5XI77</t>
  </si>
  <si>
    <t>Annexin OS=Rattus norvegicus OX=10116 GN=Anxa11 PE=1 SV=1</t>
  </si>
  <si>
    <t xml:space="preserve">Anxa11 </t>
  </si>
  <si>
    <t>Q60587</t>
  </si>
  <si>
    <t>Trifunctional enzyme subunit beta, mitochondrial OS=Rattus norvegicus OX=10116 GN=Hadhb PE=1 SV=1</t>
  </si>
  <si>
    <t xml:space="preserve">Hadhb </t>
  </si>
  <si>
    <t>D4A4Z9</t>
  </si>
  <si>
    <t>Kinectin 1 OS=Rattus norvegicus OX=10116 GN=Ktn1 PE=1 SV=2</t>
  </si>
  <si>
    <t xml:space="preserve">Ktn1 </t>
  </si>
  <si>
    <t>Q5XI78</t>
  </si>
  <si>
    <t>2-oxoglutarate dehydrogenase, mitochondrial OS=Rattus norvegicus OX=10116 GN=Ogdh PE=1 SV=1</t>
  </si>
  <si>
    <t xml:space="preserve">Ogdh </t>
  </si>
  <si>
    <t>P63326</t>
  </si>
  <si>
    <t>40S ribosomal protein S10 OS=Rattus norvegicus OX=10116 GN=Rps10 PE=2 SV=1</t>
  </si>
  <si>
    <t xml:space="preserve">Rps10 </t>
  </si>
  <si>
    <t>P19112</t>
  </si>
  <si>
    <t>Fructose-1,6-bisphosphatase 1 OS=Rattus norvegicus OX=10116 GN=Fbp1 PE=1 SV=2</t>
  </si>
  <si>
    <t xml:space="preserve">Fbp1 </t>
  </si>
  <si>
    <t>Q75Q41</t>
  </si>
  <si>
    <t>Mitochondrial import receptor subunit TOM22 homolog OS=Rattus norvegicus OX=10116 GN=Tomm22 PE=1 SV=1</t>
  </si>
  <si>
    <t xml:space="preserve">Tomm22 </t>
  </si>
  <si>
    <t>P14046</t>
  </si>
  <si>
    <t>Alpha-1-inhibitor 3 OS=Rattus norvegicus OX=10116 GN=A1i3 PE=1 SV=1</t>
  </si>
  <si>
    <t xml:space="preserve">A1i3 </t>
  </si>
  <si>
    <t>B0BNG6</t>
  </si>
  <si>
    <t>Use1 protein (Fragment) OS=Rattus norvegicus OX=10116 GN=Use1 PE=2 SV=1</t>
  </si>
  <si>
    <t xml:space="preserve">Use1 </t>
  </si>
  <si>
    <t>P29266</t>
  </si>
  <si>
    <t>3-hydroxyisobutyrate dehydrogenase, mitochondrial OS=Rattus norvegicus OX=10116 GN=Hibadh PE=1 SV=3</t>
  </si>
  <si>
    <t xml:space="preserve">Hibadh </t>
  </si>
  <si>
    <t>Q63083</t>
  </si>
  <si>
    <t>Nucleobindin-1 OS=Rattus norvegicus OX=10116 GN=Nucb1 PE=1 SV=1</t>
  </si>
  <si>
    <t xml:space="preserve">Nucb1 </t>
  </si>
  <si>
    <t>B2RZD1</t>
  </si>
  <si>
    <t>Protein transport protein Sec61 subunit beta OS=Rattus norvegicus OX=10116 GN=Sec61b PE=1 SV=1</t>
  </si>
  <si>
    <t xml:space="preserve">Sec61b </t>
  </si>
  <si>
    <t>D3ZUZ4</t>
  </si>
  <si>
    <t>FAM20B, glycosaminoglycan xylosylkinase OS=Rattus norvegicus OX=10116 GN=Fam20b PE=1 SV=1</t>
  </si>
  <si>
    <t xml:space="preserve">Fam20b </t>
  </si>
  <si>
    <t>B0BNG2</t>
  </si>
  <si>
    <t>Transmembrane 6 superfamily member 2 OS=Rattus norvegicus OX=10116 GN=Tm6sf2 PE=2 SV=1</t>
  </si>
  <si>
    <t xml:space="preserve">Tm6sf2 </t>
  </si>
  <si>
    <t>Q64240</t>
  </si>
  <si>
    <t>Protein AMBP OS=Rattus norvegicus OX=10116 GN=Ambp PE=1 SV=1</t>
  </si>
  <si>
    <t xml:space="preserve">Ambp </t>
  </si>
  <si>
    <t>P31210</t>
  </si>
  <si>
    <t>Aldo-keto reductase family 1 member D1 OS=Rattus norvegicus OX=10116 GN=Akr1d1 PE=1 SV=1</t>
  </si>
  <si>
    <t xml:space="preserve">Akr1d1 </t>
  </si>
  <si>
    <t>D3ZQC1</t>
  </si>
  <si>
    <t>Hexosyltransferase OS=Rattus norvegicus OX=10116 GN=B3galt6 PE=3 SV=1</t>
  </si>
  <si>
    <t xml:space="preserve">B3galt6 </t>
  </si>
  <si>
    <t>Q6AYT7</t>
  </si>
  <si>
    <t>Lysophosphatidylserine lipase ABHD12 OS=Rattus norvegicus OX=10116 GN=Abhd12 PE=2 SV=1</t>
  </si>
  <si>
    <t xml:space="preserve">Abhd12 </t>
  </si>
  <si>
    <t>P20059</t>
  </si>
  <si>
    <t>Hemopexin OS=Rattus norvegicus OX=10116 GN=Hpx PE=1 SV=3</t>
  </si>
  <si>
    <t xml:space="preserve">Hpx </t>
  </si>
  <si>
    <t>F1M853</t>
  </si>
  <si>
    <t>Ribosome-binding protein 1 OS=Rattus norvegicus OX=10116 GN=Rrbp1 PE=1 SV=3</t>
  </si>
  <si>
    <t xml:space="preserve">Rrbp1 </t>
  </si>
  <si>
    <t>Q8K3R0</t>
  </si>
  <si>
    <t>Carboxylic ester hydrolase OS=Rattus norvegicus OX=10116 GN=Ces2a PE=2 SV=1</t>
  </si>
  <si>
    <t xml:space="preserve">Ces2a </t>
  </si>
  <si>
    <t>Q5U3Y7</t>
  </si>
  <si>
    <t>Sigma intracellular receptor 2 OS=Rattus norvegicus OX=10116 GN=Tmem97 PE=2 SV=1</t>
  </si>
  <si>
    <t xml:space="preserve">Tmem97 </t>
  </si>
  <si>
    <t>Q5XIA1</t>
  </si>
  <si>
    <t>Nicalin OS=Rattus norvegicus OX=10116 GN=Ncln PE=2 SV=1</t>
  </si>
  <si>
    <t xml:space="preserve">Ncln </t>
  </si>
  <si>
    <t>A0A0G2JSK5</t>
  </si>
  <si>
    <t>Integrin beta OS=Rattus norvegicus OX=10116 GN=Itgb1 PE=1 SV=1</t>
  </si>
  <si>
    <t xml:space="preserve">Itgb1 </t>
  </si>
  <si>
    <t>Q6I7R1</t>
  </si>
  <si>
    <t>Dehydrogenase/reductase (SDR family) member 7 OS=Rattus norvegicus OX=10116 GN=Dhrs7l1 PE=1 SV=1</t>
  </si>
  <si>
    <t>Q497A2</t>
  </si>
  <si>
    <t>D-serine modulator-1 OS=Rattus norvegicus OX=10116 GN=Slc35b2 PE=1 SV=1</t>
  </si>
  <si>
    <t xml:space="preserve">Slc35b2 </t>
  </si>
  <si>
    <t>Q66HF2</t>
  </si>
  <si>
    <t>Transmembrane 9 superfamily member 1 OS=Rattus norvegicus OX=10116 GN=Tm9sf1 PE=2 SV=1</t>
  </si>
  <si>
    <t xml:space="preserve">Tm9sf1 </t>
  </si>
  <si>
    <t>B0BMZ1</t>
  </si>
  <si>
    <t>Family with sequence similarity 241 member B OS=Rattus norvegicus OX=10116 GN=Fam241b PE=1 SV=1</t>
  </si>
  <si>
    <t xml:space="preserve">Fam241b </t>
  </si>
  <si>
    <t>Q63598</t>
  </si>
  <si>
    <t>Plastin-3 OS=Rattus norvegicus OX=10116 GN=Pls3 PE=1 SV=2</t>
  </si>
  <si>
    <t xml:space="preserve">Pls3 </t>
  </si>
  <si>
    <t>B2RZ24</t>
  </si>
  <si>
    <t>Succinate-CoA ligase subunit beta (Fragment) OS=Rattus norvegicus OX=10116 GN=Sucla2 PE=2 SV=1</t>
  </si>
  <si>
    <t xml:space="preserve">Sucla2 </t>
  </si>
  <si>
    <t>P24470</t>
  </si>
  <si>
    <t>Cytochrome P450 2C23 OS=Rattus norvegicus OX=10116 GN=Cyp2c23 PE=2 SV=2</t>
  </si>
  <si>
    <t xml:space="preserve">Cyp2c23 </t>
  </si>
  <si>
    <t>M0R9Q1</t>
  </si>
  <si>
    <t>RCG48334, isoform CRA_e OS=Rattus norvegicus OX=10116 GN=Rbm14 PE=1 SV=1</t>
  </si>
  <si>
    <t xml:space="preserve">Rbm14 </t>
  </si>
  <si>
    <t>P00388</t>
  </si>
  <si>
    <t>NADPH--cytochrome P450 reductase OS=Rattus norvegicus OX=10116 GN=Por PE=1 SV=3</t>
  </si>
  <si>
    <t xml:space="preserve">Por </t>
  </si>
  <si>
    <t>Q62847</t>
  </si>
  <si>
    <t>Gamma-adducin OS=Rattus norvegicus OX=10116 GN=Add3 PE=1 SV=2</t>
  </si>
  <si>
    <t xml:space="preserve">Add3 </t>
  </si>
  <si>
    <t>Q07969</t>
  </si>
  <si>
    <t>Platelet glycoprotein 4 OS=Rattus norvegicus OX=10116 GN=Cd36 PE=1 SV=3</t>
  </si>
  <si>
    <t xml:space="preserve">Cd36 </t>
  </si>
  <si>
    <t>A7VJC2</t>
  </si>
  <si>
    <t>Heterogeneous nuclear ribonucleoproteins A2/B1 OS=Rattus norvegicus OX=10116 GN=Hnrnpa2b1 PE=1 SV=1</t>
  </si>
  <si>
    <t xml:space="preserve">Hnrnpa2b1 </t>
  </si>
  <si>
    <t>G3V6N2</t>
  </si>
  <si>
    <t>Transmembrane emp24 protein transport domain containing 4 (Predicted), isoform CRA_b OS=Rattus norvegicus OX=10116 GN=Tmed4 PE=1 SV=3</t>
  </si>
  <si>
    <t xml:space="preserve">Tmed4 </t>
  </si>
  <si>
    <t>Q562B5</t>
  </si>
  <si>
    <t>Serine/threonine-protein phosphatase PGAM5, mitochondrial OS=Rattus norvegicus OX=10116 GN=Pgam5 PE=2 SV=1</t>
  </si>
  <si>
    <t xml:space="preserve">Pgam5 </t>
  </si>
  <si>
    <t>Q498C8</t>
  </si>
  <si>
    <t>Protein RER1 OS=Rattus norvegicus OX=10116 GN=Rer1 PE=1 SV=1</t>
  </si>
  <si>
    <t xml:space="preserve">Rer1 </t>
  </si>
  <si>
    <t>Q63081</t>
  </si>
  <si>
    <t>Protein disulfide-isomerase A6 OS=Rattus norvegicus OX=10116 GN=Pdia6 PE=1 SV=2</t>
  </si>
  <si>
    <t xml:space="preserve">Pdia6 </t>
  </si>
  <si>
    <t>F8WFT7</t>
  </si>
  <si>
    <t>Anion exchange protein OS=Rattus norvegicus OX=10116 GN=Slc4a1 PE=1 SV=1</t>
  </si>
  <si>
    <t xml:space="preserve">Slc4a1 </t>
  </si>
  <si>
    <t>A0A0G2JWG6</t>
  </si>
  <si>
    <t>Golgin B1 OS=Rattus norvegicus OX=10116 GN=Golgb1 PE=1 SV=1</t>
  </si>
  <si>
    <t xml:space="preserve">Golgb1 </t>
  </si>
  <si>
    <t>O88813</t>
  </si>
  <si>
    <t>Long-chain-fatty-acid--CoA ligase 5 OS=Rattus norvegicus OX=10116 GN=Acsl5 PE=1 SV=1</t>
  </si>
  <si>
    <t xml:space="preserve">Acsl5 </t>
  </si>
  <si>
    <t>P17764</t>
  </si>
  <si>
    <t>Acetyl-CoA acetyltransferase, mitochondrial OS=Rattus norvegicus OX=10116 GN=Acat1 PE=1 SV=1</t>
  </si>
  <si>
    <t xml:space="preserve">Acat1 </t>
  </si>
  <si>
    <t>O08984</t>
  </si>
  <si>
    <t>Delta(14)-sterol reductase LBR OS=Rattus norvegicus OX=10116 GN=Lbr PE=1 SV=1</t>
  </si>
  <si>
    <t xml:space="preserve">Lbr </t>
  </si>
  <si>
    <t>P84083</t>
  </si>
  <si>
    <t>ADP-ribosylation factor 5 OS=Rattus norvegicus OX=10116 GN=Arf5 PE=1 SV=2</t>
  </si>
  <si>
    <t xml:space="preserve">Arf5 </t>
  </si>
  <si>
    <t>Q641Y8</t>
  </si>
  <si>
    <t>ATP-dependent RNA helicase DDX1 OS=Rattus norvegicus OX=10116 GN=Ddx1 PE=1 SV=1</t>
  </si>
  <si>
    <t xml:space="preserve">Ddx1 </t>
  </si>
  <si>
    <t>Q5U2X6</t>
  </si>
  <si>
    <t>Coiled-coil domain-containing protein 47 OS=Rattus norvegicus OX=10116 GN=Ccdc47 PE=2 SV=1</t>
  </si>
  <si>
    <t xml:space="preserve">Ccdc47 </t>
  </si>
  <si>
    <t>Q920R3</t>
  </si>
  <si>
    <t>Acyl-CoA (8-3)-desaturase OS=Rattus norvegicus OX=10116 GN=Fads1 PE=1 SV=1</t>
  </si>
  <si>
    <t xml:space="preserve">Fads1 </t>
  </si>
  <si>
    <t>Q7M0E3</t>
  </si>
  <si>
    <t>Destrin OS=Rattus norvegicus OX=10116 GN=Dstn PE=1 SV=3</t>
  </si>
  <si>
    <t xml:space="preserve">Dstn </t>
  </si>
  <si>
    <t>Q62931</t>
  </si>
  <si>
    <t>Golgi SNAP receptor complex member 1 OS=Rattus norvegicus OX=10116 GN=Gosr1 PE=1 SV=1</t>
  </si>
  <si>
    <t xml:space="preserve">Gosr1 </t>
  </si>
  <si>
    <t>F1LQ48</t>
  </si>
  <si>
    <t>Heterogeneous nuclear ribonucleoprotein L OS=Rattus norvegicus OX=10116 GN=Hnrnpl PE=1 SV=2</t>
  </si>
  <si>
    <t xml:space="preserve">Hnrnpl </t>
  </si>
  <si>
    <t>Q66HG5</t>
  </si>
  <si>
    <t>Transmembrane 9 superfamily member 2 OS=Rattus norvegicus OX=10116 GN=Tm9sf2 PE=2 SV=1</t>
  </si>
  <si>
    <t xml:space="preserve">Tm9sf2 </t>
  </si>
  <si>
    <t>Q5RKH2</t>
  </si>
  <si>
    <t>Galactokinase 1 OS=Rattus norvegicus OX=10116 GN=Galk1 PE=1 SV=1</t>
  </si>
  <si>
    <t xml:space="preserve">Galk1 </t>
  </si>
  <si>
    <t>P63031</t>
  </si>
  <si>
    <t>Mitochondrial pyruvate carrier 1 OS=Rattus norvegicus OX=10116 GN=Mpc1 PE=3 SV=1</t>
  </si>
  <si>
    <t xml:space="preserve">Mpc1 </t>
  </si>
  <si>
    <t>A0A0G2K6G2</t>
  </si>
  <si>
    <t>Adipocyte plasma membrane-associated protein OS=Rattus norvegicus OX=10116 GN=Apmap PE=1 SV=1</t>
  </si>
  <si>
    <t xml:space="preserve">Apmap </t>
  </si>
  <si>
    <t>A0A0G2K8D1</t>
  </si>
  <si>
    <t>Motile sperm domain-containing 2 OS=Rattus norvegicus OX=10116 GN=Mospd2 PE=1 SV=1</t>
  </si>
  <si>
    <t xml:space="preserve">Mospd2 </t>
  </si>
  <si>
    <t>P84100</t>
  </si>
  <si>
    <t>60S ribosomal protein L19 OS=Rattus norvegicus OX=10116 GN=Rpl19 PE=1 SV=1</t>
  </si>
  <si>
    <t xml:space="preserve">Rpl19 </t>
  </si>
  <si>
    <t>Q64428</t>
  </si>
  <si>
    <t>Trifunctional enzyme subunit alpha, mitochondrial OS=Rattus norvegicus OX=10116 GN=Hadha PE=1 SV=2</t>
  </si>
  <si>
    <t xml:space="preserve">Hadha </t>
  </si>
  <si>
    <t>D3ZIK0</t>
  </si>
  <si>
    <t>Glucuronic acid epimerase OS=Rattus norvegicus OX=10116 GN=Glce PE=4 SV=1</t>
  </si>
  <si>
    <t xml:space="preserve">Glce </t>
  </si>
  <si>
    <t>D3Z9J9</t>
  </si>
  <si>
    <t>Patatin-like phospholipase domain-containing 3 OS=Rattus norvegicus OX=10116 GN=Pnpla3 PE=1 SV=2</t>
  </si>
  <si>
    <t xml:space="preserve">Pnpla3 </t>
  </si>
  <si>
    <t>D4A3V3</t>
  </si>
  <si>
    <t>Poly (ADP-ribose) polymerase family, member 12 OS=Rattus norvegicus OX=10116 GN=Parp12 PE=1 SV=2</t>
  </si>
  <si>
    <t xml:space="preserve">Parp12 </t>
  </si>
  <si>
    <t>Q3B7D1</t>
  </si>
  <si>
    <t>Ubiquitin-conjugating enzyme E2 Z OS=Rattus norvegicus OX=10116 GN=Ube2z PE=1 SV=2</t>
  </si>
  <si>
    <t xml:space="preserve">Ube2z </t>
  </si>
  <si>
    <t>D4A2Y9</t>
  </si>
  <si>
    <t>Peroxisomal biogenesis factor 13 OS=Rattus norvegicus OX=10116 GN=Pex13 PE=1 SV=1</t>
  </si>
  <si>
    <t xml:space="preserve">Pex13 </t>
  </si>
  <si>
    <t>Q99PD4</t>
  </si>
  <si>
    <t>Actin-related protein 2/3 complex subunit 1A OS=Rattus norvegicus OX=10116 GN=Arpc1a PE=2 SV=1</t>
  </si>
  <si>
    <t xml:space="preserve">Arpc1a </t>
  </si>
  <si>
    <t>D3ZHG0</t>
  </si>
  <si>
    <t>Very-long-chain (3R)-3-hydroxyacyl-CoA dehydratase OS=Rattus norvegicus OX=10116 GN=Hacd2 PE=1 SV=3</t>
  </si>
  <si>
    <t xml:space="preserve">Hacd2 </t>
  </si>
  <si>
    <t>P48500</t>
  </si>
  <si>
    <t>Triosephosphate isomerase OS=Rattus norvegicus OX=10116 GN=Tpi1 PE=1 SV=2</t>
  </si>
  <si>
    <t xml:space="preserve">Tpi1 </t>
  </si>
  <si>
    <t>P29994</t>
  </si>
  <si>
    <t>Inositol 1,4,5-trisphosphate receptor type 1 OS=Rattus norvegicus OX=10116 GN=Itpr1 PE=1 SV=2</t>
  </si>
  <si>
    <t xml:space="preserve">Itpr1 </t>
  </si>
  <si>
    <t>A0A0G2K548</t>
  </si>
  <si>
    <t>A-kinase-anchoring protein 9 OS=Rattus norvegicus OX=10116 GN=Akap9 PE=1 SV=1</t>
  </si>
  <si>
    <t xml:space="preserve">Akap9 </t>
  </si>
  <si>
    <t>Q3MID3</t>
  </si>
  <si>
    <t>ADP-ribosylation factor GTPase-activating protein 2 OS=Rattus norvegicus OX=10116 GN=Arfgap2 PE=1 SV=1</t>
  </si>
  <si>
    <t xml:space="preserve">Arfgap2 </t>
  </si>
  <si>
    <t>A2VCW9</t>
  </si>
  <si>
    <t>Alpha-aminoadipic semialdehyde synthase, mitochondrial OS=Rattus norvegicus OX=10116 GN=Aass PE=2 SV=1</t>
  </si>
  <si>
    <t xml:space="preserve">Aass </t>
  </si>
  <si>
    <t>Q9JJ40</t>
  </si>
  <si>
    <t>Na(+)/H(+) exchange regulatory cofactor NHE-RF3 OS=Rattus norvegicus OX=10116 GN=Pdzk1 PE=1 SV=2</t>
  </si>
  <si>
    <t xml:space="preserve">Pdzk1 </t>
  </si>
  <si>
    <t>Q02353</t>
  </si>
  <si>
    <t>Bifunctional heparan sulfate N-deacetylase/N-sulfotransferase 1 OS=Rattus norvegicus OX=10116 GN=Ndst1 PE=1 SV=1</t>
  </si>
  <si>
    <t xml:space="preserve">Ndst1 </t>
  </si>
  <si>
    <t>P07308</t>
  </si>
  <si>
    <t>Acyl-CoA desaturase 1 OS=Rattus norvegicus OX=10116 GN=Scd1 PE=1 SV=2</t>
  </si>
  <si>
    <t xml:space="preserve">Scd1 </t>
  </si>
  <si>
    <t>A3KN98</t>
  </si>
  <si>
    <t>Bco2 protein OS=Rattus norvegicus OX=10116 GN=Bco2 PE=1 SV=1</t>
  </si>
  <si>
    <t>P04916</t>
  </si>
  <si>
    <t>Retinol-binding protein 4 OS=Rattus norvegicus OX=10116 GN=Rbp4 PE=1 SV=1</t>
  </si>
  <si>
    <t xml:space="preserve">Rbp4 </t>
  </si>
  <si>
    <t>O88656</t>
  </si>
  <si>
    <t>Actin-related protein 2/3 complex subunit 1B OS=Rattus norvegicus OX=10116 GN=Arpc1b PE=1 SV=3</t>
  </si>
  <si>
    <t xml:space="preserve">Arpc1b </t>
  </si>
  <si>
    <t>Q3KR95</t>
  </si>
  <si>
    <t>Polypeptide N-acetylgalactosaminyltransferase OS=Rattus norvegicus OX=10116 GN=Galnt4 PE=2 SV=1</t>
  </si>
  <si>
    <t xml:space="preserve">Galnt4 </t>
  </si>
  <si>
    <t>Q5GF25</t>
  </si>
  <si>
    <t>Glycoprotein endo-alpha-1,2-mannosidase OS=Rattus norvegicus OX=10116 GN=Manea PE=1 SV=1</t>
  </si>
  <si>
    <t xml:space="preserve">Manea </t>
  </si>
  <si>
    <t>P62907</t>
  </si>
  <si>
    <t>60S ribosomal protein L10a OS=Rattus norvegicus OX=10116 GN=Rpl10a PE=1 SV=2</t>
  </si>
  <si>
    <t xml:space="preserve">Rpl10a </t>
  </si>
  <si>
    <t>P29314</t>
  </si>
  <si>
    <t>40S ribosomal protein S9 OS=Rattus norvegicus OX=10116 GN=Rps9 PE=1 SV=4</t>
  </si>
  <si>
    <t xml:space="preserve">Rps9 </t>
  </si>
  <si>
    <t>Q99JD4</t>
  </si>
  <si>
    <t>CLIP-associating protein 2 OS=Rattus norvegicus OX=10116 GN=Clasp2 PE=1 SV=1</t>
  </si>
  <si>
    <t xml:space="preserve">Clasp2 </t>
  </si>
  <si>
    <t>Q9Z142</t>
  </si>
  <si>
    <t>Transmembrane protein 33 OS=Rattus norvegicus OX=10116 GN=Tmem33 PE=2 SV=1</t>
  </si>
  <si>
    <t xml:space="preserve">Tmem33 </t>
  </si>
  <si>
    <t>P24008</t>
  </si>
  <si>
    <t>3-oxo-5-alpha-steroid 4-dehydrogenase 1 OS=Rattus norvegicus OX=10116 GN=Srd5a1 PE=1 SV=2</t>
  </si>
  <si>
    <t xml:space="preserve">Srd5a1 </t>
  </si>
  <si>
    <t>D3ZZT9</t>
  </si>
  <si>
    <t>Collagen type XIV alpha 1 chain OS=Rattus norvegicus OX=10116 GN=Col14a1 PE=1 SV=3</t>
  </si>
  <si>
    <t xml:space="preserve">Col14a1 </t>
  </si>
  <si>
    <t>P50878</t>
  </si>
  <si>
    <t>60S ribosomal protein L4 OS=Rattus norvegicus OX=10116 GN=Rpl4 PE=1 SV=3</t>
  </si>
  <si>
    <t xml:space="preserve">Rpl4 </t>
  </si>
  <si>
    <t>Q64380</t>
  </si>
  <si>
    <t>Sarcosine dehydrogenase, mitochondrial OS=Rattus norvegicus OX=10116 GN=Sardh PE=1 SV=2</t>
  </si>
  <si>
    <t xml:space="preserve">Sardh </t>
  </si>
  <si>
    <t>P20673</t>
  </si>
  <si>
    <t>Argininosuccinate lyase OS=Rattus norvegicus OX=10116 GN=Asl PE=2 SV=1</t>
  </si>
  <si>
    <t xml:space="preserve">Asl </t>
  </si>
  <si>
    <t>P97521</t>
  </si>
  <si>
    <t>Mitochondrial carnitine/acylcarnitine carrier protein OS=Rattus norvegicus OX=10116 GN=Slc25a20 PE=1 SV=1</t>
  </si>
  <si>
    <t xml:space="preserve">Slc25a20 </t>
  </si>
  <si>
    <t>P19814</t>
  </si>
  <si>
    <t>Trans-Golgi network integral membrane protein TGN38 OS=Rattus norvegicus OX=10116 GN=Ttgn1 PE=1 SV=1</t>
  </si>
  <si>
    <t xml:space="preserve">Ttgn1 </t>
  </si>
  <si>
    <t>G3V680</t>
  </si>
  <si>
    <t>Beta-galactoside alpha-2,6-sialyltransferase 1 OS=Rattus norvegicus OX=10116 GN=St6gal1 PE=1 SV=1</t>
  </si>
  <si>
    <t xml:space="preserve">St6gal1 </t>
  </si>
  <si>
    <t>D3ZLR6</t>
  </si>
  <si>
    <t>UDP-glucuronosyltransferase OS=Rattus norvegicus OX=10116 GN=Ugt2b15 PE=1 SV=3</t>
  </si>
  <si>
    <t>P02401</t>
  </si>
  <si>
    <t>60S acidic ribosomal protein P2 OS=Rattus norvegicus OX=10116 GN=Rplp2 PE=1 SV=2</t>
  </si>
  <si>
    <t xml:space="preserve">Rplp2 </t>
  </si>
  <si>
    <t>Q6MG49</t>
  </si>
  <si>
    <t>Large proline-rich protein BAG6 OS=Rattus norvegicus OX=10116 GN=Bag6 PE=1 SV=2</t>
  </si>
  <si>
    <t xml:space="preserve">Bag6 </t>
  </si>
  <si>
    <t>Q6PDV8</t>
  </si>
  <si>
    <t>60S ribosomal protein L22 OS=Rattus norvegicus OX=10116 GN=LOC100360057 PE=1 SV=1</t>
  </si>
  <si>
    <t xml:space="preserve">LOC100360057 </t>
  </si>
  <si>
    <t>Q9QY78</t>
  </si>
  <si>
    <t>Inhibitor of nuclear factor kappa-B kinase subunit beta OS=Rattus norvegicus OX=10116 GN=Ikbkb PE=1 SV=1</t>
  </si>
  <si>
    <t xml:space="preserve">Ikbkb </t>
  </si>
  <si>
    <t>P13803</t>
  </si>
  <si>
    <t>Electron transfer flavoprotein subunit alpha, mitochondrial OS=Rattus norvegicus OX=10116 GN=Etfa PE=1 SV=4</t>
  </si>
  <si>
    <t xml:space="preserve">Etfa </t>
  </si>
  <si>
    <t>F1LTD0</t>
  </si>
  <si>
    <t>G protein-coupled receptor 89B OS=Rattus norvegicus OX=10116 GN=Gpr89b PE=1 SV=2</t>
  </si>
  <si>
    <t xml:space="preserve">Gpr89b </t>
  </si>
  <si>
    <t>Q5M7T4</t>
  </si>
  <si>
    <t>Protein YIPF4 OS=Rattus norvegicus OX=10116 GN=Yipf4 PE=2 SV=1</t>
  </si>
  <si>
    <t xml:space="preserve">Yipf4 </t>
  </si>
  <si>
    <t>Q6P6V1</t>
  </si>
  <si>
    <t>Polypeptide N-acetylgalactosaminyltransferase 11 OS=Rattus norvegicus OX=10116 GN=Galnt11 PE=1 SV=1</t>
  </si>
  <si>
    <t xml:space="preserve">Galnt11 </t>
  </si>
  <si>
    <t>Q6P767</t>
  </si>
  <si>
    <t>Pituitary tumor-transforming gene 1 protein-interacting protein OS=Rattus norvegicus OX=10116 GN=Pttg1ip PE=2 SV=1</t>
  </si>
  <si>
    <t xml:space="preserve">Pttg1ip </t>
  </si>
  <si>
    <t>F1M6T3</t>
  </si>
  <si>
    <t>Junctional cadherin 5-associated OS=Rattus norvegicus OX=10116 GN=Jcad PE=1 SV=3</t>
  </si>
  <si>
    <t xml:space="preserve">Jcad </t>
  </si>
  <si>
    <t>P62914</t>
  </si>
  <si>
    <t>60S ribosomal protein L11 OS=Rattus norvegicus OX=10116 GN=Rpl11 PE=1 SV=2</t>
  </si>
  <si>
    <t xml:space="preserve">Rpl11 </t>
  </si>
  <si>
    <t>B1WC34</t>
  </si>
  <si>
    <t>Protein kinase C substrate 80K-H OS=Rattus norvegicus OX=10116 GN=Prkcsh PE=1 SV=1</t>
  </si>
  <si>
    <t xml:space="preserve">Prkcsh </t>
  </si>
  <si>
    <t>E9PSJ1</t>
  </si>
  <si>
    <t>ST3 beta-galactoside alpha-2,3-sialyltransferase 1 OS=Rattus norvegicus OX=10116 GN=St3gal1 PE=1 SV=1</t>
  </si>
  <si>
    <t xml:space="preserve">St3gal1 </t>
  </si>
  <si>
    <t>P24049</t>
  </si>
  <si>
    <t>60S ribosomal protein L17 OS=Rattus norvegicus OX=10116 GN=Rpl17 PE=2 SV=3</t>
  </si>
  <si>
    <t xml:space="preserve">Rpl17 </t>
  </si>
  <si>
    <t>Q5XIB4</t>
  </si>
  <si>
    <t>Ufm1-specific protease 2 OS=Rattus norvegicus OX=10116 GN=Ufsp2 PE=2 SV=1</t>
  </si>
  <si>
    <t xml:space="preserve">Ufsp2 </t>
  </si>
  <si>
    <t>P02767</t>
  </si>
  <si>
    <t>Transthyretin OS=Rattus norvegicus OX=10116 GN=Ttr PE=1 SV=1</t>
  </si>
  <si>
    <t xml:space="preserve">Ttr </t>
  </si>
  <si>
    <t>Q9WU74</t>
  </si>
  <si>
    <t>Lipolysis-stimulated lipoprotein receptor OS=Rattus norvegicus OX=10116 GN=Lsr PE=1 SV=1</t>
  </si>
  <si>
    <t xml:space="preserve">Lsr </t>
  </si>
  <si>
    <t>P62755</t>
  </si>
  <si>
    <t>40S ribosomal protein S6 OS=Rattus norvegicus OX=10116 GN=Rps6 PE=1 SV=1</t>
  </si>
  <si>
    <t xml:space="preserve">Rps6 </t>
  </si>
  <si>
    <t>P24329</t>
  </si>
  <si>
    <t>Thiosulfate sulfurtransferase OS=Rattus norvegicus OX=10116 GN=Tst PE=1 SV=3</t>
  </si>
  <si>
    <t xml:space="preserve">Tst </t>
  </si>
  <si>
    <t>P08503</t>
  </si>
  <si>
    <t>Medium-chain specific acyl-CoA dehydrogenase, mitochondrial OS=Rattus norvegicus OX=10116 GN=Acadm PE=1 SV=1</t>
  </si>
  <si>
    <t xml:space="preserve">Acadm </t>
  </si>
  <si>
    <t>D3ZWZ9</t>
  </si>
  <si>
    <t>Protein GPR107 OS=Rattus norvegicus OX=10116 GN=Gpr107 PE=1 SV=1</t>
  </si>
  <si>
    <t xml:space="preserve">Gpr107 </t>
  </si>
  <si>
    <t>B0K031</t>
  </si>
  <si>
    <t>60S ribosomal protein L7 OS=Rattus norvegicus OX=10116 GN=Rpl7 PE=1 SV=1</t>
  </si>
  <si>
    <t xml:space="preserve">Rpl7 </t>
  </si>
  <si>
    <t>P23358</t>
  </si>
  <si>
    <t>60S ribosomal protein L12 OS=Rattus norvegicus OX=10116 GN=Rpl12 PE=2 SV=1</t>
  </si>
  <si>
    <t xml:space="preserve">Rpl12 </t>
  </si>
  <si>
    <t>Q8VD45</t>
  </si>
  <si>
    <t>UDP-glucuronosyltransferase OS=Rattus norvegicus OX=10116 PE=2 SV=1</t>
  </si>
  <si>
    <t>M0R3V4</t>
  </si>
  <si>
    <t>Myeloid-derived growth factor OS=Rattus norvegicus OX=10116 GN=Mydgf PE=1 SV=2</t>
  </si>
  <si>
    <t xml:space="preserve">Mydgf </t>
  </si>
  <si>
    <t>O35162</t>
  </si>
  <si>
    <t>Heat shock 70 kDa protein 13 OS=Rattus norvegicus OX=10116 GN=Hspa13 PE=1 SV=2</t>
  </si>
  <si>
    <t xml:space="preserve">Hspa13 </t>
  </si>
  <si>
    <t>B1WBY7</t>
  </si>
  <si>
    <t>ER lipid raft-associated 1 OS=Rattus norvegicus OX=10116 GN=Erlin1 PE=1 SV=1</t>
  </si>
  <si>
    <t xml:space="preserve">Erlin1 </t>
  </si>
  <si>
    <t>P61980</t>
  </si>
  <si>
    <t>Heterogeneous nuclear ribonucleoprotein K OS=Rattus norvegicus OX=10116 GN=Hnrnpk PE=1 SV=1</t>
  </si>
  <si>
    <t xml:space="preserve">Hnrnpk </t>
  </si>
  <si>
    <t>P04785</t>
  </si>
  <si>
    <t>Protein disulfide-isomerase OS=Rattus norvegicus OX=10116 GN=P4hb PE=1 SV=2</t>
  </si>
  <si>
    <t xml:space="preserve">P4hb </t>
  </si>
  <si>
    <t>Q62930</t>
  </si>
  <si>
    <t>Complement component C9 OS=Rattus norvegicus OX=10116 GN=C9 PE=1 SV=1</t>
  </si>
  <si>
    <t xml:space="preserve">C9 </t>
  </si>
  <si>
    <t>A0A0G2K6S9</t>
  </si>
  <si>
    <t>Myosin-11 OS=Rattus norvegicus OX=10116 GN=Myh11 PE=1 SV=1</t>
  </si>
  <si>
    <t xml:space="preserve">Myh11 </t>
  </si>
  <si>
    <t>A0A0G2JSK9</t>
  </si>
  <si>
    <t>Betaine--homocysteine S-methyltransferase 1 OS=Rattus norvegicus OX=10116 GN=Bhmt PE=1 SV=1</t>
  </si>
  <si>
    <t xml:space="preserve">Bhmt </t>
  </si>
  <si>
    <t>A0A0G2JYN4</t>
  </si>
  <si>
    <t>ERGIC and golgi 2 OS=Rattus norvegicus OX=10116 GN=Ergic2 PE=1 SV=1</t>
  </si>
  <si>
    <t xml:space="preserve">Ergic2 </t>
  </si>
  <si>
    <t>Q4V7C7</t>
  </si>
  <si>
    <t>Actin-related protein 3 OS=Rattus norvegicus OX=10116 GN=Actr3 PE=1 SV=1</t>
  </si>
  <si>
    <t xml:space="preserve">Actr3 </t>
  </si>
  <si>
    <t>B2RYF6</t>
  </si>
  <si>
    <t>CLPTM1 regulator of GABA type A receptor forward-trafficking OS=Rattus norvegicus OX=10116 GN=Clptm1 PE=1 SV=1</t>
  </si>
  <si>
    <t xml:space="preserve">Clptm1 </t>
  </si>
  <si>
    <t>Q4KM74</t>
  </si>
  <si>
    <t>Vesicle-trafficking protein SEC22b OS=Rattus norvegicus OX=10116 GN=Sec22b PE=1 SV=3</t>
  </si>
  <si>
    <t xml:space="preserve">Sec22b </t>
  </si>
  <si>
    <t>Q3KRD6</t>
  </si>
  <si>
    <t>Xylosyltransferase 2 OS=Rattus norvegicus OX=10116 GN=Xylt2 PE=2 SV=1</t>
  </si>
  <si>
    <t xml:space="preserve">Xylt2 </t>
  </si>
  <si>
    <t>Q6AYT3</t>
  </si>
  <si>
    <t>RNA-splicing ligase RtcB homolog OS=Rattus norvegicus OX=10116 GN=Rtcb PE=2 SV=1</t>
  </si>
  <si>
    <t xml:space="preserve">Rtcb </t>
  </si>
  <si>
    <t>P17475</t>
  </si>
  <si>
    <t>Alpha-1-antiproteinase OS=Rattus norvegicus OX=10116 GN=Serpina1 PE=1 SV=2</t>
  </si>
  <si>
    <t xml:space="preserve">Serpina1 </t>
  </si>
  <si>
    <t>P63174</t>
  </si>
  <si>
    <t>60S ribosomal protein L38 OS=Rattus norvegicus OX=10116 GN=Rpl38 PE=1 SV=2</t>
  </si>
  <si>
    <t xml:space="preserve">Rpl38 </t>
  </si>
  <si>
    <t>Q8VHT6</t>
  </si>
  <si>
    <t>Arsenite methyltransferase OS=Rattus norvegicus OX=10116 GN=As3mt PE=1 SV=1</t>
  </si>
  <si>
    <t xml:space="preserve">As3mt </t>
  </si>
  <si>
    <t>Q2PQA9</t>
  </si>
  <si>
    <t>Kinesin-1 heavy chain OS=Rattus norvegicus OX=10116 GN=Kif5b PE=1 SV=1</t>
  </si>
  <si>
    <t xml:space="preserve">Kif5b </t>
  </si>
  <si>
    <t>Q5BJM8</t>
  </si>
  <si>
    <t>Zinc transporter 7 OS=Rattus norvegicus OX=10116 GN=Slc30a7 PE=2 SV=2</t>
  </si>
  <si>
    <t xml:space="preserve">Slc30a7 </t>
  </si>
  <si>
    <t>F1M953</t>
  </si>
  <si>
    <t>Stress-70 protein, mitochondrial OS=Rattus norvegicus OX=10116 GN=Hspa9 PE=1 SV=1</t>
  </si>
  <si>
    <t xml:space="preserve">Hspa9 </t>
  </si>
  <si>
    <t>G3V9J1</t>
  </si>
  <si>
    <t>P06866</t>
  </si>
  <si>
    <t>Haptoglobin OS=Rattus norvegicus OX=10116 GN=Hp PE=1 SV=3</t>
  </si>
  <si>
    <t xml:space="preserve">Hp </t>
  </si>
  <si>
    <t>Q499P3</t>
  </si>
  <si>
    <t>C1GALT1-specific chaperone 1 OS=Rattus norvegicus OX=10116 GN=C1galt1c1 PE=1 SV=1</t>
  </si>
  <si>
    <t xml:space="preserve">C1galt1c1 </t>
  </si>
  <si>
    <t>D3ZLC3</t>
  </si>
  <si>
    <t>ITPR-interacting domain-containing 2 OS=Rattus norvegicus OX=10116 GN=Itprid2 PE=1 SV=1</t>
  </si>
  <si>
    <t xml:space="preserve">Itprid2 </t>
  </si>
  <si>
    <t>P04799</t>
  </si>
  <si>
    <t>Cytochrome P450 1A2 OS=Rattus norvegicus OX=10116 GN=Cyp1a2 PE=1 SV=2</t>
  </si>
  <si>
    <t xml:space="preserve">Cyp1a2 </t>
  </si>
  <si>
    <t>Q6P6V6</t>
  </si>
  <si>
    <t>Protein GPR108 OS=Rattus norvegicus OX=10116 GN=Gpr108 PE=2 SV=1</t>
  </si>
  <si>
    <t xml:space="preserve">Gpr108 </t>
  </si>
  <si>
    <t>B0K020</t>
  </si>
  <si>
    <t>CDGSH iron-sulfur domain-containing protein 1 OS=Rattus norvegicus OX=10116 GN=Cisd1 PE=3 SV=1</t>
  </si>
  <si>
    <t xml:space="preserve">Cisd1 </t>
  </si>
  <si>
    <t>M0R9I6</t>
  </si>
  <si>
    <t>Aminomethyltransferase OS=Rattus norvegicus OX=10116 GN=Amt PE=1 SV=2</t>
  </si>
  <si>
    <t xml:space="preserve">Amt </t>
  </si>
  <si>
    <t>D4AD37</t>
  </si>
  <si>
    <t>Golgi-resident adenosine 3',5'-bisphosphate 3'-phosphatase OS=Rattus norvegicus OX=10116 GN=Impad1 PE=3 SV=1</t>
  </si>
  <si>
    <t xml:space="preserve">Impad1 </t>
  </si>
  <si>
    <t>P54319</t>
  </si>
  <si>
    <t>Phospholipase A-2-activating protein OS=Rattus norvegicus OX=10116 GN=Plaa PE=1 SV=3</t>
  </si>
  <si>
    <t xml:space="preserve">Plaa </t>
  </si>
  <si>
    <t>Q6P7R8</t>
  </si>
  <si>
    <t>Very-long-chain 3-oxoacyl-CoA reductase OS=Rattus norvegicus OX=10116 GN=Hsd17b12 PE=2 SV=1</t>
  </si>
  <si>
    <t xml:space="preserve">Hsd17b12 </t>
  </si>
  <si>
    <t>B0BN63</t>
  </si>
  <si>
    <t>Activator of Hsp90 ATPase activity 1 OS=Rattus norvegicus OX=10116 GN=Ahsa1 PE=1 SV=1</t>
  </si>
  <si>
    <t xml:space="preserve">Ahsa1 </t>
  </si>
  <si>
    <t>P13107</t>
  </si>
  <si>
    <t>Cytochrome P450 2B3 OS=Rattus norvegicus OX=10116 GN=Cyp2b3 PE=2 SV=1</t>
  </si>
  <si>
    <t xml:space="preserve">Cyp2b3 </t>
  </si>
  <si>
    <t>P63219</t>
  </si>
  <si>
    <t>Guanine nucleotide-binding protein G(I)/G(S)/G(O) subunit gamma-5 OS=Rattus norvegicus OX=10116 GN=Gng5 PE=3 SV=1</t>
  </si>
  <si>
    <t xml:space="preserve">Gng5 </t>
  </si>
  <si>
    <t>F1LU48</t>
  </si>
  <si>
    <t>Endoplasmic reticulum-golgi intermediate compartment 1 OS=Rattus norvegicus OX=10116 GN=Ergic1 PE=1 SV=2</t>
  </si>
  <si>
    <t xml:space="preserve">Ergic1 </t>
  </si>
  <si>
    <t>D3ZV26</t>
  </si>
  <si>
    <t>Vesicle transport protein OS=Rattus norvegicus OX=10116 GN=Sft2d3 PE=1 SV=2</t>
  </si>
  <si>
    <t xml:space="preserve">Sft2d3 </t>
  </si>
  <si>
    <t>P24090</t>
  </si>
  <si>
    <t>Alpha-2-HS-glycoprotein OS=Rattus norvegicus OX=10116 GN=Ahsg PE=1 SV=2</t>
  </si>
  <si>
    <t xml:space="preserve">Ahsg </t>
  </si>
  <si>
    <t>A0A0G2JZ04</t>
  </si>
  <si>
    <t>Terminal uridylyl transferase 4 OS=Rattus norvegicus OX=10116 GN=Tut4 PE=1 SV=1</t>
  </si>
  <si>
    <t xml:space="preserve">Tut4 </t>
  </si>
  <si>
    <t>D3ZC02</t>
  </si>
  <si>
    <t>Zinc finger and BTB domain containing 39 (Predicted) OS=Rattus norvegicus OX=10116 GN=Zbtb39 PE=4 SV=1</t>
  </si>
  <si>
    <t xml:space="preserve">Zbtb39 </t>
  </si>
  <si>
    <t>D4ADT5</t>
  </si>
  <si>
    <t>DEAD (Asp-Glu-Ala-Asp) box polypeptide 58 (Predicted) OS=Rattus norvegicus OX=10116 GN=Ddx58 PE=1 SV=3</t>
  </si>
  <si>
    <t xml:space="preserve">Ddx58 </t>
  </si>
  <si>
    <t>D4A1Z2</t>
  </si>
  <si>
    <t>KOW domain-containing protein OS=Rattus norvegicus OX=10116 PE=3 SV=1</t>
  </si>
  <si>
    <t>P09006</t>
  </si>
  <si>
    <t>Serine protease inhibitor A3N OS=Rattus norvegicus OX=10116 GN=Serpina3n PE=1 SV=3</t>
  </si>
  <si>
    <t xml:space="preserve">Serpina3n </t>
  </si>
  <si>
    <t>P21643</t>
  </si>
  <si>
    <t>Tryptophan 2,3-dioxygenase OS=Rattus norvegicus OX=10116 GN=Tdo2 PE=1 SV=1</t>
  </si>
  <si>
    <t xml:space="preserve">Tdo2 </t>
  </si>
  <si>
    <t>D3ZBC7</t>
  </si>
  <si>
    <t>Dehydrogenase/reductase 13 OS=Rattus norvegicus OX=10116 GN=Dhrs13 PE=1 SV=3</t>
  </si>
  <si>
    <t xml:space="preserve">Dhrs13 </t>
  </si>
  <si>
    <t>Q3B7U9</t>
  </si>
  <si>
    <t>Peptidyl-prolyl cis-trans isomerase FKBP8 OS=Rattus norvegicus OX=10116 GN=Fkbp8 PE=2 SV=1</t>
  </si>
  <si>
    <t xml:space="preserve">Fkbp8 </t>
  </si>
  <si>
    <t>E9PTW1</t>
  </si>
  <si>
    <t>Secretory carrier-associated membrane protein OS=Rattus norvegicus OX=10116 GN=Scamp3 PE=1 SV=2</t>
  </si>
  <si>
    <t xml:space="preserve">Scamp3 </t>
  </si>
  <si>
    <t>Q10473</t>
  </si>
  <si>
    <t>Polypeptide N-acetylgalactosaminyltransferase 1 OS=Rattus norvegicus OX=10116 GN=Galnt1 PE=1 SV=1</t>
  </si>
  <si>
    <t xml:space="preserve">Galnt1 </t>
  </si>
  <si>
    <t>Q64244</t>
  </si>
  <si>
    <t>ADP-ribosyl cyclase/cyclic ADP-ribose hydrolase 1 OS=Rattus norvegicus OX=10116 GN=Cd38 PE=1 SV=1</t>
  </si>
  <si>
    <t xml:space="preserve">Cd38 </t>
  </si>
  <si>
    <t>P41123</t>
  </si>
  <si>
    <t>60S ribosomal protein L13 OS=Rattus norvegicus OX=10116 GN=Rpl13 PE=1 SV=2</t>
  </si>
  <si>
    <t xml:space="preserve">Rpl13 </t>
  </si>
  <si>
    <t>B2GV94</t>
  </si>
  <si>
    <t>Fam134c protein OS=Rattus norvegicus OX=10116 GN=Retreg3 PE=1 SV=1</t>
  </si>
  <si>
    <t xml:space="preserve">Retreg3 </t>
  </si>
  <si>
    <t>Q9Z1W6</t>
  </si>
  <si>
    <t>Protein LYRIC OS=Rattus norvegicus OX=10116 GN=Mtdh PE=1 SV=2</t>
  </si>
  <si>
    <t xml:space="preserve">Mtdh </t>
  </si>
  <si>
    <t>D3Z8L5</t>
  </si>
  <si>
    <t>Pumilio RNA-binding family member 1 OS=Rattus norvegicus OX=10116 GN=Pum1 PE=1 SV=2</t>
  </si>
  <si>
    <t xml:space="preserve">Pum1 </t>
  </si>
  <si>
    <t>A0A0G2JYK0</t>
  </si>
  <si>
    <t>Serine protease inhibitor A3N OS=Rattus norvegicus OX=10116 GN=LOC299282 PE=1 SV=1</t>
  </si>
  <si>
    <t xml:space="preserve">LOC299282 </t>
  </si>
  <si>
    <t>Q8CHM7</t>
  </si>
  <si>
    <t>2-hydroxyacyl-CoA lyase 1 OS=Rattus norvegicus OX=10116 GN=Hacl1 PE=1 SV=1</t>
  </si>
  <si>
    <t xml:space="preserve">Hacl1 </t>
  </si>
  <si>
    <t>P01015</t>
  </si>
  <si>
    <t>Angiotensinogen OS=Rattus norvegicus OX=10116 GN=Agt PE=1 SV=1</t>
  </si>
  <si>
    <t xml:space="preserve">Agt </t>
  </si>
  <si>
    <t>Q62733</t>
  </si>
  <si>
    <t>Lamina-associated polypeptide 2, isoform beta OS=Rattus norvegicus OX=10116 GN=Tmpo PE=1 SV=3</t>
  </si>
  <si>
    <t xml:space="preserve">Tmpo </t>
  </si>
  <si>
    <t>Q65ZS7</t>
  </si>
  <si>
    <t>Rat apolipoprotein E protein OS=Rattus norvegicus OX=10116 PE=3 SV=1</t>
  </si>
  <si>
    <t>Q5PQT3</t>
  </si>
  <si>
    <t>Glycine N-acyltransferase OS=Rattus norvegicus OX=10116 GN=Glyat PE=2 SV=1</t>
  </si>
  <si>
    <t xml:space="preserve">Glyat </t>
  </si>
  <si>
    <t>D3Z8L7</t>
  </si>
  <si>
    <t>Ras-related protein R-Ras OS=Rattus norvegicus OX=10116 GN=Rras PE=1 SV=1</t>
  </si>
  <si>
    <t xml:space="preserve">Rras </t>
  </si>
  <si>
    <t>D3ZXY4</t>
  </si>
  <si>
    <t>Aldehyde dehydrogenase 8 family, member A1 OS=Rattus norvegicus OX=10116 GN=Aldh8a1 PE=1 SV=2</t>
  </si>
  <si>
    <t xml:space="preserve">Aldh8a1 </t>
  </si>
  <si>
    <t>Q6QA69</t>
  </si>
  <si>
    <t>1-acylglycerol-3-phosphate O-acyltransferase ABHD5 OS=Rattus norvegicus OX=10116 GN=Abhd5 PE=1 SV=1</t>
  </si>
  <si>
    <t xml:space="preserve">Abhd5 </t>
  </si>
  <si>
    <t>B3DMA2</t>
  </si>
  <si>
    <t>Acyl-CoA dehydrogenase family member 11 OS=Rattus norvegicus OX=10116 GN=Acad11 PE=1 SV=1</t>
  </si>
  <si>
    <t xml:space="preserve">Acad11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49" fontId="0" fillId="0" borderId="0" xfId="0" applyNumberFormat="1" applyAlignment="1">
      <alignment horizontal="center"/>
    </xf>
  </cellXfs>
  <cellStyles count="1">
    <cellStyle name="Normal" xfId="0" builtinId="0"/>
  </cellStyles>
  <dxfs count="21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50"/>
  <sheetViews>
    <sheetView workbookViewId="0">
      <selection activeCell="B17" sqref="B17"/>
    </sheetView>
  </sheetViews>
  <sheetFormatPr defaultColWidth="9.1796875" defaultRowHeight="14.5" x14ac:dyDescent="0.35"/>
  <cols>
    <col min="1" max="1" width="12.7265625" style="2" bestFit="1" customWidth="1"/>
    <col min="2" max="2" width="118.1796875" style="2" bestFit="1" customWidth="1"/>
    <col min="3" max="3" width="14" style="2" bestFit="1" customWidth="1"/>
    <col min="4" max="6" width="14" style="2" customWidth="1"/>
    <col min="7" max="12" width="9.1796875" style="2"/>
    <col min="13" max="13" width="20.26953125" style="2" bestFit="1" customWidth="1"/>
    <col min="14" max="14" width="24.81640625" style="2" bestFit="1" customWidth="1"/>
    <col min="15" max="16" width="9.1796875" style="2"/>
    <col min="17" max="17" width="15" style="2" bestFit="1" customWidth="1"/>
    <col min="18" max="18" width="9.81640625" style="2" bestFit="1" customWidth="1"/>
    <col min="19" max="19" width="12.7265625" style="2" bestFit="1" customWidth="1"/>
    <col min="20" max="16384" width="9.1796875" style="2"/>
  </cols>
  <sheetData>
    <row r="1" spans="1:14" s="1" customFormat="1" x14ac:dyDescent="0.35">
      <c r="A1" s="1" t="s">
        <v>0</v>
      </c>
      <c r="B1" s="1" t="s">
        <v>4</v>
      </c>
      <c r="C1" s="1" t="s">
        <v>505</v>
      </c>
      <c r="D1" s="1" t="s">
        <v>1</v>
      </c>
      <c r="E1" s="1" t="s">
        <v>2</v>
      </c>
      <c r="F1" s="1" t="s">
        <v>3</v>
      </c>
      <c r="G1" s="1" t="s">
        <v>506</v>
      </c>
      <c r="H1" s="1" t="s">
        <v>507</v>
      </c>
      <c r="I1" s="1" t="s">
        <v>508</v>
      </c>
      <c r="J1" s="1" t="s">
        <v>509</v>
      </c>
      <c r="K1" s="1" t="s">
        <v>510</v>
      </c>
      <c r="L1" s="1" t="s">
        <v>511</v>
      </c>
      <c r="M1" s="1" t="s">
        <v>512</v>
      </c>
      <c r="N1" s="1" t="s">
        <v>513</v>
      </c>
    </row>
    <row r="2" spans="1:14" x14ac:dyDescent="0.35">
      <c r="A2" s="2" t="s">
        <v>7</v>
      </c>
      <c r="B2" s="2" t="s">
        <v>1012</v>
      </c>
      <c r="C2" s="2" t="s">
        <v>1013</v>
      </c>
      <c r="D2" s="2">
        <v>78</v>
      </c>
      <c r="E2" s="2">
        <v>70</v>
      </c>
      <c r="F2" s="2">
        <v>70</v>
      </c>
      <c r="G2" s="2">
        <v>110980838.7</v>
      </c>
      <c r="H2" s="2">
        <v>64455729.43</v>
      </c>
      <c r="I2" s="2">
        <v>81108484.739999995</v>
      </c>
      <c r="J2" s="2">
        <v>298973065.5</v>
      </c>
      <c r="K2" s="2">
        <v>436532367.60000002</v>
      </c>
      <c r="L2" s="2">
        <v>190371109.80000001</v>
      </c>
      <c r="M2" s="2">
        <v>1.2020899999999999E-2</v>
      </c>
      <c r="N2" s="2">
        <v>3.49858</v>
      </c>
    </row>
    <row r="3" spans="1:14" x14ac:dyDescent="0.35">
      <c r="A3" s="2" t="s">
        <v>5</v>
      </c>
      <c r="B3" s="2" t="s">
        <v>6</v>
      </c>
      <c r="C3" s="2" t="s">
        <v>958</v>
      </c>
      <c r="D3" s="2">
        <v>79</v>
      </c>
      <c r="E3" s="2">
        <v>63</v>
      </c>
      <c r="F3" s="2">
        <v>63</v>
      </c>
      <c r="G3" s="2">
        <v>57813429.030000001</v>
      </c>
      <c r="H3" s="2">
        <v>35576000.399999999</v>
      </c>
      <c r="I3" s="2">
        <v>64878747.340000004</v>
      </c>
      <c r="J3" s="2">
        <v>111030767.40000001</v>
      </c>
      <c r="K3" s="2">
        <v>179391825.69999999</v>
      </c>
      <c r="L3" s="2">
        <v>86151006.040000007</v>
      </c>
      <c r="M3" s="2">
        <v>3.9655900000000001E-2</v>
      </c>
      <c r="N3" s="2">
        <v>2.3428200000000001</v>
      </c>
    </row>
    <row r="4" spans="1:14" x14ac:dyDescent="0.35">
      <c r="A4" s="2" t="s">
        <v>8</v>
      </c>
      <c r="B4" s="2" t="s">
        <v>9</v>
      </c>
      <c r="C4" s="2" t="s">
        <v>944</v>
      </c>
      <c r="D4" s="2">
        <v>77</v>
      </c>
      <c r="E4" s="2">
        <v>64</v>
      </c>
      <c r="F4" s="2">
        <v>57</v>
      </c>
      <c r="G4" s="2">
        <v>270395788.80000001</v>
      </c>
      <c r="H4" s="2">
        <v>156340717.30000001</v>
      </c>
      <c r="I4" s="2">
        <v>186980260.59999999</v>
      </c>
      <c r="J4" s="2">
        <v>536853340.80000001</v>
      </c>
      <c r="K4" s="2">
        <v>501973207.19999999</v>
      </c>
      <c r="L4" s="2">
        <v>309782905.60000002</v>
      </c>
      <c r="M4" s="2">
        <v>2.9371999999999999E-2</v>
      </c>
      <c r="N4" s="2">
        <v>2.1940300000000001</v>
      </c>
    </row>
    <row r="5" spans="1:14" x14ac:dyDescent="0.35">
      <c r="A5" s="2" t="s">
        <v>18</v>
      </c>
      <c r="B5" s="2" t="s">
        <v>19</v>
      </c>
      <c r="C5" s="2" t="s">
        <v>954</v>
      </c>
      <c r="D5" s="2">
        <v>20</v>
      </c>
      <c r="E5" s="2">
        <v>56</v>
      </c>
      <c r="F5" s="2">
        <v>56</v>
      </c>
      <c r="G5" s="2">
        <v>488966.80780000001</v>
      </c>
      <c r="H5" s="2">
        <v>944508.90220000001</v>
      </c>
      <c r="I5" s="2">
        <v>930155.02029999997</v>
      </c>
      <c r="J5" s="2">
        <v>1809531.274</v>
      </c>
      <c r="K5" s="2">
        <v>1757152.0649999999</v>
      </c>
      <c r="L5" s="2">
        <v>1680509.2</v>
      </c>
      <c r="M5" s="2">
        <v>1.8236700000000002E-2</v>
      </c>
      <c r="N5" s="2">
        <v>2.3170000000000002</v>
      </c>
    </row>
    <row r="6" spans="1:14" x14ac:dyDescent="0.35">
      <c r="A6" s="2" t="s">
        <v>25</v>
      </c>
      <c r="B6" s="2" t="s">
        <v>26</v>
      </c>
      <c r="C6" s="2" t="s">
        <v>819</v>
      </c>
      <c r="D6" s="2">
        <v>32</v>
      </c>
      <c r="E6" s="2">
        <v>47</v>
      </c>
      <c r="F6" s="2">
        <v>46</v>
      </c>
      <c r="G6" s="2">
        <v>3336797.9980000001</v>
      </c>
      <c r="H6" s="2">
        <v>3365515.5610000002</v>
      </c>
      <c r="I6" s="2">
        <v>3700589.6159999999</v>
      </c>
      <c r="J6" s="2">
        <v>4025634.5589999999</v>
      </c>
      <c r="K6" s="2">
        <v>4164153.1</v>
      </c>
      <c r="L6" s="2">
        <v>4250075.5949999997</v>
      </c>
      <c r="M6" s="2">
        <v>8.0970899999999995E-3</v>
      </c>
      <c r="N6" s="2">
        <v>1.1968399999999999</v>
      </c>
    </row>
    <row r="7" spans="1:14" x14ac:dyDescent="0.35">
      <c r="A7" s="2" t="s">
        <v>12</v>
      </c>
      <c r="B7" s="2" t="s">
        <v>13</v>
      </c>
      <c r="C7" s="2" t="s">
        <v>953</v>
      </c>
      <c r="D7" s="2">
        <v>73</v>
      </c>
      <c r="E7" s="2">
        <v>44</v>
      </c>
      <c r="F7" s="2">
        <v>44</v>
      </c>
      <c r="G7" s="2">
        <v>94199669.159999996</v>
      </c>
      <c r="H7" s="2">
        <v>44120451.460000001</v>
      </c>
      <c r="I7" s="2">
        <v>72323513.950000003</v>
      </c>
      <c r="J7" s="2">
        <v>186253295.90000001</v>
      </c>
      <c r="K7" s="2">
        <v>166100496.90000001</v>
      </c>
      <c r="L7" s="2">
        <v>118161304.3</v>
      </c>
      <c r="M7" s="2">
        <v>3.3171100000000002E-2</v>
      </c>
      <c r="N7" s="2">
        <v>2.2996400000000001</v>
      </c>
    </row>
    <row r="8" spans="1:14" x14ac:dyDescent="0.35">
      <c r="A8" s="2" t="s">
        <v>23</v>
      </c>
      <c r="B8" s="2" t="s">
        <v>24</v>
      </c>
      <c r="C8" s="2" t="s">
        <v>943</v>
      </c>
      <c r="D8" s="2">
        <v>84</v>
      </c>
      <c r="E8" s="2">
        <v>45</v>
      </c>
      <c r="F8" s="2">
        <v>44</v>
      </c>
      <c r="G8" s="2">
        <v>334055175.69999999</v>
      </c>
      <c r="H8" s="2">
        <v>262795751.59999999</v>
      </c>
      <c r="I8" s="2">
        <v>355892207.19999999</v>
      </c>
      <c r="J8" s="2">
        <v>575531440.5</v>
      </c>
      <c r="K8" s="2">
        <v>1120765955</v>
      </c>
      <c r="L8" s="2">
        <v>511518998.69999999</v>
      </c>
      <c r="M8" s="2">
        <v>3.9568899999999997E-2</v>
      </c>
      <c r="N8" s="2">
        <v>2.1939700000000002</v>
      </c>
    </row>
    <row r="9" spans="1:14" x14ac:dyDescent="0.35">
      <c r="A9" s="2" t="s">
        <v>16</v>
      </c>
      <c r="B9" s="2" t="s">
        <v>17</v>
      </c>
      <c r="C9" s="2" t="s">
        <v>1025</v>
      </c>
      <c r="D9" s="2">
        <v>66</v>
      </c>
      <c r="E9" s="2">
        <v>40</v>
      </c>
      <c r="F9" s="2">
        <v>40</v>
      </c>
      <c r="G9" s="2">
        <v>4485811.41</v>
      </c>
      <c r="H9" s="2">
        <v>6259903.6840000004</v>
      </c>
      <c r="I9" s="2">
        <v>7247539.5269999998</v>
      </c>
      <c r="J9" s="2">
        <v>38884090.670000002</v>
      </c>
      <c r="K9" s="2">
        <v>52072545.539999999</v>
      </c>
      <c r="L9" s="2">
        <v>54687121.960000001</v>
      </c>
      <c r="M9" s="2">
        <v>2.9190599999999998E-4</v>
      </c>
      <c r="N9" s="2">
        <v>8.1637299999999993</v>
      </c>
    </row>
    <row r="10" spans="1:14" x14ac:dyDescent="0.35">
      <c r="A10" s="2" t="s">
        <v>31</v>
      </c>
      <c r="B10" s="2" t="s">
        <v>32</v>
      </c>
      <c r="C10" s="2" t="s">
        <v>916</v>
      </c>
      <c r="D10" s="2">
        <v>79</v>
      </c>
      <c r="E10" s="2">
        <v>39</v>
      </c>
      <c r="F10" s="2">
        <v>39</v>
      </c>
      <c r="G10" s="2">
        <v>14101171.02</v>
      </c>
      <c r="H10" s="2">
        <v>11658858.18</v>
      </c>
      <c r="I10" s="2">
        <v>15455724.189999999</v>
      </c>
      <c r="J10" s="2">
        <v>22682982.260000002</v>
      </c>
      <c r="K10" s="2">
        <v>31757115.73</v>
      </c>
      <c r="L10" s="2">
        <v>28384505.370000001</v>
      </c>
      <c r="M10" s="2">
        <v>5.7588099999999996E-3</v>
      </c>
      <c r="N10" s="2">
        <v>2.0038900000000002</v>
      </c>
    </row>
    <row r="11" spans="1:14" x14ac:dyDescent="0.35">
      <c r="A11" s="2" t="s">
        <v>39</v>
      </c>
      <c r="B11" s="2" t="s">
        <v>40</v>
      </c>
      <c r="C11" s="2" t="s">
        <v>871</v>
      </c>
      <c r="D11" s="2">
        <v>50</v>
      </c>
      <c r="E11" s="2">
        <v>33</v>
      </c>
      <c r="F11" s="2">
        <v>33</v>
      </c>
      <c r="G11" s="2">
        <v>4417609.3789999997</v>
      </c>
      <c r="H11" s="2">
        <v>5022426.67</v>
      </c>
      <c r="I11" s="2">
        <v>4235943.5710000005</v>
      </c>
      <c r="J11" s="2">
        <v>5762711.0310000004</v>
      </c>
      <c r="K11" s="2">
        <v>9166059.6199999992</v>
      </c>
      <c r="L11" s="2">
        <v>8078545.7180000003</v>
      </c>
      <c r="M11" s="2">
        <v>2.6914199999999999E-2</v>
      </c>
      <c r="N11" s="2">
        <v>1.6558900000000001</v>
      </c>
    </row>
    <row r="12" spans="1:14" x14ac:dyDescent="0.35">
      <c r="A12" s="2" t="s">
        <v>44</v>
      </c>
      <c r="B12" s="2" t="s">
        <v>45</v>
      </c>
      <c r="C12" s="2" t="s">
        <v>847</v>
      </c>
      <c r="D12" s="2">
        <v>52</v>
      </c>
      <c r="E12" s="2">
        <v>32</v>
      </c>
      <c r="F12" s="2">
        <v>32</v>
      </c>
      <c r="G12" s="2">
        <v>4891642.6150000002</v>
      </c>
      <c r="H12" s="2">
        <v>4293633.6270000003</v>
      </c>
      <c r="I12" s="2">
        <v>5345021.1979999999</v>
      </c>
      <c r="J12" s="2">
        <v>6560681.8569999998</v>
      </c>
      <c r="K12" s="2">
        <v>8181803.3399999999</v>
      </c>
      <c r="L12" s="2">
        <v>7019492.7199999997</v>
      </c>
      <c r="M12" s="2">
        <v>1.14506E-2</v>
      </c>
      <c r="N12" s="2">
        <v>1.4972399999999999</v>
      </c>
    </row>
    <row r="13" spans="1:14" x14ac:dyDescent="0.35">
      <c r="A13" s="2" t="s">
        <v>48</v>
      </c>
      <c r="B13" s="2" t="s">
        <v>49</v>
      </c>
      <c r="C13" s="2" t="s">
        <v>833</v>
      </c>
      <c r="D13" s="2">
        <v>46</v>
      </c>
      <c r="E13" s="2">
        <v>31</v>
      </c>
      <c r="F13" s="2">
        <v>29</v>
      </c>
      <c r="G13" s="2">
        <v>13127663.720000001</v>
      </c>
      <c r="H13" s="2">
        <v>15268411.279999999</v>
      </c>
      <c r="I13" s="2">
        <v>18042454.280000001</v>
      </c>
      <c r="J13" s="2">
        <v>23094227.129999999</v>
      </c>
      <c r="K13" s="2">
        <v>23275005.52</v>
      </c>
      <c r="L13" s="2">
        <v>19430880.75</v>
      </c>
      <c r="M13" s="2">
        <v>3.1671600000000001E-2</v>
      </c>
      <c r="N13" s="2">
        <v>1.4240900000000001</v>
      </c>
    </row>
    <row r="14" spans="1:14" x14ac:dyDescent="0.35">
      <c r="A14" s="2" t="s">
        <v>43</v>
      </c>
      <c r="B14" s="2" t="s">
        <v>1017</v>
      </c>
      <c r="C14" s="2" t="s">
        <v>1018</v>
      </c>
      <c r="D14" s="2">
        <v>65</v>
      </c>
      <c r="E14" s="2">
        <v>29</v>
      </c>
      <c r="F14" s="2">
        <v>29</v>
      </c>
      <c r="G14" s="2">
        <v>19033542.530000001</v>
      </c>
      <c r="H14" s="2">
        <v>12204430.289999999</v>
      </c>
      <c r="I14" s="2">
        <v>13270082.449999999</v>
      </c>
      <c r="J14" s="2">
        <v>83496217.359999999</v>
      </c>
      <c r="K14" s="2">
        <v>80270131.099999994</v>
      </c>
      <c r="L14" s="2">
        <v>72351220.390000001</v>
      </c>
      <c r="M14" s="2">
        <v>2.9514E-4</v>
      </c>
      <c r="N14" s="2">
        <v>5.3982400000000004</v>
      </c>
    </row>
    <row r="15" spans="1:14" x14ac:dyDescent="0.35">
      <c r="A15" s="2" t="s">
        <v>50</v>
      </c>
      <c r="B15" s="2" t="s">
        <v>949</v>
      </c>
      <c r="C15" s="2" t="s">
        <v>950</v>
      </c>
      <c r="D15" s="2">
        <v>55</v>
      </c>
      <c r="E15" s="2">
        <v>29</v>
      </c>
      <c r="F15" s="2">
        <v>28</v>
      </c>
      <c r="G15" s="2">
        <v>55211477.310000002</v>
      </c>
      <c r="H15" s="2">
        <v>41506551.770000003</v>
      </c>
      <c r="I15" s="2">
        <v>36931332.380000003</v>
      </c>
      <c r="J15" s="2">
        <v>72567643.590000004</v>
      </c>
      <c r="K15" s="2">
        <v>151027732.30000001</v>
      </c>
      <c r="L15" s="2">
        <v>85326267.150000006</v>
      </c>
      <c r="M15" s="2">
        <v>3.3747199999999998E-2</v>
      </c>
      <c r="N15" s="2">
        <v>2.2273100000000001</v>
      </c>
    </row>
    <row r="16" spans="1:14" x14ac:dyDescent="0.35">
      <c r="A16" s="2" t="s">
        <v>57</v>
      </c>
      <c r="B16" s="2" t="s">
        <v>58</v>
      </c>
      <c r="C16" s="2" t="s">
        <v>920</v>
      </c>
      <c r="D16" s="2">
        <v>56</v>
      </c>
      <c r="E16" s="2">
        <v>20</v>
      </c>
      <c r="F16" s="2">
        <v>20</v>
      </c>
      <c r="G16" s="2">
        <v>4685719.3499999996</v>
      </c>
      <c r="H16" s="2">
        <v>2797197.5440000002</v>
      </c>
      <c r="I16" s="2">
        <v>4364231.602</v>
      </c>
      <c r="J16" s="2">
        <v>9159150.8859999999</v>
      </c>
      <c r="K16" s="2">
        <v>8746237.9399999995</v>
      </c>
      <c r="L16" s="2">
        <v>6046927.5640000002</v>
      </c>
      <c r="M16" s="2">
        <v>2.6748000000000001E-2</v>
      </c>
      <c r="N16" s="2">
        <v>2.0383</v>
      </c>
    </row>
    <row r="17" spans="1:14" x14ac:dyDescent="0.35">
      <c r="A17" s="2" t="s">
        <v>70</v>
      </c>
      <c r="B17" s="2" t="s">
        <v>71</v>
      </c>
      <c r="C17" s="2" t="s">
        <v>906</v>
      </c>
      <c r="D17" s="2">
        <v>82</v>
      </c>
      <c r="E17" s="2">
        <v>19</v>
      </c>
      <c r="F17" s="2">
        <v>19</v>
      </c>
      <c r="G17" s="2">
        <v>7323283.7180000003</v>
      </c>
      <c r="H17" s="2">
        <v>7702763.6730000004</v>
      </c>
      <c r="I17" s="2">
        <v>7655251.7429999998</v>
      </c>
      <c r="J17" s="2">
        <v>15229048.73</v>
      </c>
      <c r="K17" s="2">
        <v>15952348.9</v>
      </c>
      <c r="L17" s="2">
        <v>12647247.720000001</v>
      </c>
      <c r="M17" s="2">
        <v>8.4468E-4</v>
      </c>
      <c r="N17" s="2">
        <v>1.92336</v>
      </c>
    </row>
    <row r="18" spans="1:14" x14ac:dyDescent="0.35">
      <c r="A18" s="2" t="s">
        <v>63</v>
      </c>
      <c r="B18" s="2" t="s">
        <v>64</v>
      </c>
      <c r="C18" s="2" t="s">
        <v>845</v>
      </c>
      <c r="D18" s="2">
        <v>33</v>
      </c>
      <c r="E18" s="2">
        <v>21</v>
      </c>
      <c r="F18" s="2">
        <v>18</v>
      </c>
      <c r="G18" s="2">
        <v>2039728.8689999999</v>
      </c>
      <c r="H18" s="2">
        <v>2989717.159</v>
      </c>
      <c r="I18" s="2">
        <v>3209279.145</v>
      </c>
      <c r="J18" s="2">
        <v>3959370.983</v>
      </c>
      <c r="K18" s="2">
        <v>3898367.7459999998</v>
      </c>
      <c r="L18" s="2">
        <v>4216140.2929999996</v>
      </c>
      <c r="M18" s="2">
        <v>4.8564000000000003E-2</v>
      </c>
      <c r="N18" s="2">
        <v>1.49258</v>
      </c>
    </row>
    <row r="19" spans="1:14" x14ac:dyDescent="0.35">
      <c r="A19" s="2" t="s">
        <v>66</v>
      </c>
      <c r="B19" s="2" t="s">
        <v>67</v>
      </c>
      <c r="C19" s="2" t="s">
        <v>846</v>
      </c>
      <c r="D19" s="2">
        <v>77</v>
      </c>
      <c r="E19" s="2">
        <v>19</v>
      </c>
      <c r="F19" s="2">
        <v>18</v>
      </c>
      <c r="G19" s="2">
        <v>13253073.93</v>
      </c>
      <c r="H19" s="2">
        <v>11946951.720000001</v>
      </c>
      <c r="I19" s="2">
        <v>16311714.83</v>
      </c>
      <c r="J19" s="2">
        <v>19524633.199999999</v>
      </c>
      <c r="K19" s="2">
        <v>24144962.300000001</v>
      </c>
      <c r="L19" s="2">
        <v>18287232.760000002</v>
      </c>
      <c r="M19" s="2">
        <v>3.1790699999999998E-2</v>
      </c>
      <c r="N19" s="2">
        <v>1.4944999999999999</v>
      </c>
    </row>
    <row r="20" spans="1:14" x14ac:dyDescent="0.35">
      <c r="A20" s="2" t="s">
        <v>55</v>
      </c>
      <c r="B20" s="2" t="s">
        <v>56</v>
      </c>
      <c r="C20" s="2" t="s">
        <v>1007</v>
      </c>
      <c r="D20" s="2">
        <v>68</v>
      </c>
      <c r="E20" s="2">
        <v>17</v>
      </c>
      <c r="F20" s="2">
        <v>17</v>
      </c>
      <c r="G20" s="2">
        <v>1239165.79</v>
      </c>
      <c r="H20" s="2">
        <v>1569092.0179999999</v>
      </c>
      <c r="I20" s="2">
        <v>1674485.155</v>
      </c>
      <c r="J20" s="2">
        <v>5785416.585</v>
      </c>
      <c r="K20" s="2">
        <v>2856046.594</v>
      </c>
      <c r="L20" s="2">
        <v>6777306.0970000001</v>
      </c>
      <c r="M20" s="2">
        <v>1.3720700000000001E-2</v>
      </c>
      <c r="N20" s="2">
        <v>3.2521200000000001</v>
      </c>
    </row>
    <row r="21" spans="1:14" x14ac:dyDescent="0.35">
      <c r="A21" s="2" t="s">
        <v>125</v>
      </c>
      <c r="B21" s="2" t="s">
        <v>126</v>
      </c>
      <c r="C21" s="2" t="s">
        <v>968</v>
      </c>
      <c r="D21" s="2">
        <v>16</v>
      </c>
      <c r="E21" s="2">
        <v>17</v>
      </c>
      <c r="F21" s="2">
        <v>16</v>
      </c>
      <c r="G21" s="2">
        <v>199489.5675</v>
      </c>
      <c r="H21" s="2">
        <v>235996.99470000001</v>
      </c>
      <c r="I21" s="2">
        <v>268943.59009999997</v>
      </c>
      <c r="J21" s="2">
        <v>605959.98430000001</v>
      </c>
      <c r="K21" s="2">
        <v>541098.60279999999</v>
      </c>
      <c r="L21" s="2">
        <v>607189.01399999997</v>
      </c>
      <c r="M21" s="2">
        <v>6.27072E-4</v>
      </c>
      <c r="N21" s="2">
        <v>2.5052599999999998</v>
      </c>
    </row>
    <row r="22" spans="1:14" x14ac:dyDescent="0.35">
      <c r="A22" s="2" t="s">
        <v>97</v>
      </c>
      <c r="B22" s="2" t="s">
        <v>98</v>
      </c>
      <c r="C22" s="2" t="s">
        <v>961</v>
      </c>
      <c r="D22" s="2">
        <v>44</v>
      </c>
      <c r="E22" s="2">
        <v>16</v>
      </c>
      <c r="F22" s="2">
        <v>16</v>
      </c>
      <c r="G22" s="2">
        <v>1350128.416</v>
      </c>
      <c r="H22" s="2">
        <v>1054798.433</v>
      </c>
      <c r="I22" s="2">
        <v>1198809.1370000001</v>
      </c>
      <c r="J22" s="2">
        <v>2299295.33</v>
      </c>
      <c r="K22" s="2">
        <v>3482813.477</v>
      </c>
      <c r="L22" s="2">
        <v>2854823.3149999999</v>
      </c>
      <c r="M22" s="2">
        <v>3.44144E-3</v>
      </c>
      <c r="N22" s="2">
        <v>2.3746700000000001</v>
      </c>
    </row>
    <row r="23" spans="1:14" x14ac:dyDescent="0.35">
      <c r="A23" s="2" t="s">
        <v>72</v>
      </c>
      <c r="B23" s="2" t="s">
        <v>73</v>
      </c>
      <c r="C23" s="2" t="s">
        <v>976</v>
      </c>
      <c r="D23" s="2">
        <v>52</v>
      </c>
      <c r="E23" s="2">
        <v>15</v>
      </c>
      <c r="F23" s="2">
        <v>15</v>
      </c>
      <c r="G23" s="2">
        <v>7023372.9500000002</v>
      </c>
      <c r="H23" s="2">
        <v>5509424.5429999996</v>
      </c>
      <c r="I23" s="2">
        <v>9920668.0050000008</v>
      </c>
      <c r="J23" s="2">
        <v>18988462.309999999</v>
      </c>
      <c r="K23" s="2">
        <v>25017291.93</v>
      </c>
      <c r="L23" s="2">
        <v>14203019.779999999</v>
      </c>
      <c r="M23" s="2">
        <v>1.5555100000000001E-2</v>
      </c>
      <c r="N23" s="2">
        <v>2.6</v>
      </c>
    </row>
    <row r="24" spans="1:14" ht="14.25" customHeight="1" x14ac:dyDescent="0.35">
      <c r="A24" s="2" t="s">
        <v>119</v>
      </c>
      <c r="B24" s="2" t="s">
        <v>120</v>
      </c>
      <c r="C24" s="2" t="s">
        <v>959</v>
      </c>
      <c r="D24" s="2">
        <v>19</v>
      </c>
      <c r="E24" s="2">
        <v>14</v>
      </c>
      <c r="F24" s="2">
        <v>14</v>
      </c>
      <c r="G24" s="2">
        <v>212074.4051</v>
      </c>
      <c r="H24" s="2">
        <v>257427.4834</v>
      </c>
      <c r="I24" s="2">
        <v>284820.875</v>
      </c>
      <c r="J24" s="2">
        <v>597817.79669999995</v>
      </c>
      <c r="K24" s="2">
        <v>618074.32350000006</v>
      </c>
      <c r="L24" s="2">
        <v>561236.55429999996</v>
      </c>
      <c r="M24" s="2">
        <v>6.8927400000000003E-4</v>
      </c>
      <c r="N24" s="2">
        <v>2.3714499999999998</v>
      </c>
    </row>
    <row r="25" spans="1:14" x14ac:dyDescent="0.35">
      <c r="A25" s="2" t="s">
        <v>116</v>
      </c>
      <c r="B25" s="2" t="s">
        <v>117</v>
      </c>
      <c r="C25" s="2" t="s">
        <v>823</v>
      </c>
      <c r="D25" s="2">
        <v>16</v>
      </c>
      <c r="E25" s="2">
        <v>14</v>
      </c>
      <c r="F25" s="2">
        <v>14</v>
      </c>
      <c r="G25" s="2">
        <v>680810.55099999998</v>
      </c>
      <c r="H25" s="2">
        <v>832789.80290000001</v>
      </c>
      <c r="I25" s="2">
        <v>781893.33730000001</v>
      </c>
      <c r="J25" s="2">
        <v>858639.44530000002</v>
      </c>
      <c r="K25" s="2">
        <v>1070558.9099999999</v>
      </c>
      <c r="L25" s="2">
        <v>1022049.052</v>
      </c>
      <c r="M25" s="2">
        <v>4.92953E-2</v>
      </c>
      <c r="N25" s="2">
        <v>1.2844800000000001</v>
      </c>
    </row>
    <row r="26" spans="1:14" x14ac:dyDescent="0.35">
      <c r="A26" s="2" t="s">
        <v>112</v>
      </c>
      <c r="B26" s="2" t="s">
        <v>113</v>
      </c>
      <c r="C26" s="2" t="s">
        <v>946</v>
      </c>
      <c r="D26" s="2">
        <v>17</v>
      </c>
      <c r="E26" s="2">
        <v>14</v>
      </c>
      <c r="F26" s="2">
        <v>14</v>
      </c>
      <c r="G26" s="2">
        <v>722411.78130000003</v>
      </c>
      <c r="H26" s="2">
        <v>688320.33310000005</v>
      </c>
      <c r="I26" s="2">
        <v>627604.84990000003</v>
      </c>
      <c r="J26" s="2">
        <v>1634646.34</v>
      </c>
      <c r="K26" s="2">
        <v>1801702.4609999999</v>
      </c>
      <c r="L26" s="2">
        <v>1138384.3859999999</v>
      </c>
      <c r="M26" s="2">
        <v>5.5654800000000003E-3</v>
      </c>
      <c r="N26" s="2">
        <v>2.2065399999999999</v>
      </c>
    </row>
    <row r="27" spans="1:14" x14ac:dyDescent="0.35">
      <c r="A27" s="2" t="s">
        <v>85</v>
      </c>
      <c r="B27" s="2" t="s">
        <v>86</v>
      </c>
      <c r="C27" s="2" t="s">
        <v>966</v>
      </c>
      <c r="D27" s="2">
        <v>51</v>
      </c>
      <c r="E27" s="2">
        <v>13</v>
      </c>
      <c r="F27" s="2">
        <v>13</v>
      </c>
      <c r="G27" s="2">
        <v>7186624.1289999997</v>
      </c>
      <c r="H27" s="2">
        <v>3748217.0359999998</v>
      </c>
      <c r="I27" s="2">
        <v>6912136.1940000001</v>
      </c>
      <c r="J27" s="2">
        <v>12264520.939999999</v>
      </c>
      <c r="K27" s="2">
        <v>21222716.440000001</v>
      </c>
      <c r="L27" s="2">
        <v>10665246.539999999</v>
      </c>
      <c r="M27" s="2">
        <v>3.88907E-2</v>
      </c>
      <c r="N27" s="2">
        <v>2.4612400000000001</v>
      </c>
    </row>
    <row r="28" spans="1:14" x14ac:dyDescent="0.35">
      <c r="A28" s="2" t="s">
        <v>92</v>
      </c>
      <c r="B28" s="2" t="s">
        <v>851</v>
      </c>
      <c r="C28" s="2" t="s">
        <v>852</v>
      </c>
      <c r="D28" s="2">
        <v>80</v>
      </c>
      <c r="E28" s="2">
        <v>15</v>
      </c>
      <c r="F28" s="2">
        <v>13</v>
      </c>
      <c r="G28" s="2">
        <v>4928718.7149999999</v>
      </c>
      <c r="H28" s="2">
        <v>3965426.9739999999</v>
      </c>
      <c r="I28" s="2">
        <v>4644387.4630000005</v>
      </c>
      <c r="J28" s="2">
        <v>7143750.6710000001</v>
      </c>
      <c r="K28" s="2">
        <v>6542777.2029999997</v>
      </c>
      <c r="L28" s="2">
        <v>6663277.1670000004</v>
      </c>
      <c r="M28" s="2">
        <v>4.2484300000000001E-3</v>
      </c>
      <c r="N28" s="2">
        <v>1.5082500000000001</v>
      </c>
    </row>
    <row r="29" spans="1:14" x14ac:dyDescent="0.35">
      <c r="A29" s="2" t="s">
        <v>114</v>
      </c>
      <c r="B29" s="2" t="s">
        <v>115</v>
      </c>
      <c r="C29" s="2" t="s">
        <v>1014</v>
      </c>
      <c r="D29" s="2">
        <v>32</v>
      </c>
      <c r="E29" s="2">
        <v>13</v>
      </c>
      <c r="F29" s="2">
        <v>13</v>
      </c>
      <c r="G29" s="2">
        <v>773392.08279999997</v>
      </c>
      <c r="H29" s="2">
        <v>805061.79180000001</v>
      </c>
      <c r="I29" s="2">
        <v>1301618.9069999999</v>
      </c>
      <c r="J29" s="2">
        <v>2516516.0350000001</v>
      </c>
      <c r="K29" s="2">
        <v>4995517.4610000001</v>
      </c>
      <c r="L29" s="2">
        <v>2796497.7050000001</v>
      </c>
      <c r="M29" s="2">
        <v>9.7469099999999993E-3</v>
      </c>
      <c r="N29" s="2">
        <v>3.5136699999999998</v>
      </c>
    </row>
    <row r="30" spans="1:14" x14ac:dyDescent="0.35">
      <c r="A30" s="2" t="s">
        <v>179</v>
      </c>
      <c r="B30" s="2" t="s">
        <v>180</v>
      </c>
      <c r="C30" s="2" t="s">
        <v>863</v>
      </c>
      <c r="D30" s="2">
        <v>8</v>
      </c>
      <c r="E30" s="2">
        <v>12</v>
      </c>
      <c r="F30" s="2">
        <v>12</v>
      </c>
      <c r="G30" s="2">
        <v>250293.27679999999</v>
      </c>
      <c r="H30" s="2">
        <v>248707.29300000001</v>
      </c>
      <c r="I30" s="2">
        <v>223752.2959</v>
      </c>
      <c r="J30" s="2">
        <v>316797.3849</v>
      </c>
      <c r="K30" s="2">
        <v>393008.30650000001</v>
      </c>
      <c r="L30" s="2">
        <v>426718.36729999998</v>
      </c>
      <c r="M30" s="2">
        <v>9.6582500000000002E-3</v>
      </c>
      <c r="N30" s="2">
        <v>1.5624499999999999</v>
      </c>
    </row>
    <row r="31" spans="1:14" x14ac:dyDescent="0.35">
      <c r="A31" s="2" t="s">
        <v>51</v>
      </c>
      <c r="B31" s="2" t="s">
        <v>52</v>
      </c>
      <c r="C31" s="2" t="s">
        <v>907</v>
      </c>
      <c r="D31" s="2">
        <v>59</v>
      </c>
      <c r="E31" s="2">
        <v>25</v>
      </c>
      <c r="F31" s="2">
        <v>12</v>
      </c>
      <c r="G31" s="2">
        <v>21619525.379999999</v>
      </c>
      <c r="H31" s="2">
        <v>15372568.789999999</v>
      </c>
      <c r="I31" s="2">
        <v>19736603.629999999</v>
      </c>
      <c r="J31" s="2">
        <v>34022789.43</v>
      </c>
      <c r="K31" s="2">
        <v>51984597.280000001</v>
      </c>
      <c r="L31" s="2">
        <v>27282073.41</v>
      </c>
      <c r="M31" s="2">
        <v>3.6378199999999999E-2</v>
      </c>
      <c r="N31" s="2">
        <v>1.94485</v>
      </c>
    </row>
    <row r="32" spans="1:14" x14ac:dyDescent="0.35">
      <c r="A32" s="2" t="s">
        <v>139</v>
      </c>
      <c r="B32" s="2" t="s">
        <v>140</v>
      </c>
      <c r="C32" s="2" t="s">
        <v>979</v>
      </c>
      <c r="D32" s="2">
        <v>37</v>
      </c>
      <c r="E32" s="2">
        <v>11</v>
      </c>
      <c r="F32" s="2">
        <v>11</v>
      </c>
      <c r="G32" s="2">
        <v>642544.69990000001</v>
      </c>
      <c r="H32" s="2">
        <v>507712.7317</v>
      </c>
      <c r="I32" s="2">
        <v>454604.54639999999</v>
      </c>
      <c r="J32" s="2">
        <v>1830697.2860000001</v>
      </c>
      <c r="K32" s="2">
        <v>1340648.6089999999</v>
      </c>
      <c r="L32" s="2">
        <v>1128344.554</v>
      </c>
      <c r="M32" s="2">
        <v>5.0247E-3</v>
      </c>
      <c r="N32" s="2">
        <v>2.6530100000000001</v>
      </c>
    </row>
    <row r="33" spans="1:14" x14ac:dyDescent="0.35">
      <c r="A33" s="2" t="s">
        <v>234</v>
      </c>
      <c r="B33" s="2" t="s">
        <v>859</v>
      </c>
      <c r="C33" s="2" t="s">
        <v>860</v>
      </c>
      <c r="D33" s="2">
        <v>5</v>
      </c>
      <c r="E33" s="2">
        <v>11</v>
      </c>
      <c r="F33" s="2">
        <v>11</v>
      </c>
      <c r="G33" s="2">
        <v>234555.17240000001</v>
      </c>
      <c r="H33" s="2">
        <v>265692.9241</v>
      </c>
      <c r="I33" s="2">
        <v>291425.44880000001</v>
      </c>
      <c r="J33" s="2">
        <v>384234.10830000002</v>
      </c>
      <c r="K33" s="2">
        <v>371143.53129999997</v>
      </c>
      <c r="L33" s="2">
        <v>473926.71409999998</v>
      </c>
      <c r="M33" s="2">
        <v>1.14457E-2</v>
      </c>
      <c r="N33" s="2">
        <v>1.5496399999999999</v>
      </c>
    </row>
    <row r="34" spans="1:14" x14ac:dyDescent="0.35">
      <c r="A34" s="2" t="s">
        <v>148</v>
      </c>
      <c r="B34" s="2" t="s">
        <v>149</v>
      </c>
      <c r="C34" s="2" t="s">
        <v>841</v>
      </c>
      <c r="D34" s="2">
        <v>38</v>
      </c>
      <c r="E34" s="2">
        <v>11</v>
      </c>
      <c r="F34" s="2">
        <v>11</v>
      </c>
      <c r="G34" s="2">
        <v>948995.5037</v>
      </c>
      <c r="H34" s="2">
        <v>1214473.8810000001</v>
      </c>
      <c r="I34" s="2">
        <v>1503717.1310000001</v>
      </c>
      <c r="J34" s="2">
        <v>1925027.26</v>
      </c>
      <c r="K34" s="2">
        <v>1637832.06</v>
      </c>
      <c r="L34" s="2">
        <v>1791730.2050000001</v>
      </c>
      <c r="M34" s="2">
        <v>4.9105200000000002E-2</v>
      </c>
      <c r="N34" s="2">
        <v>1.4826999999999999</v>
      </c>
    </row>
    <row r="35" spans="1:14" x14ac:dyDescent="0.35">
      <c r="A35" s="2" t="s">
        <v>166</v>
      </c>
      <c r="B35" s="2" t="s">
        <v>167</v>
      </c>
      <c r="C35" s="2" t="s">
        <v>879</v>
      </c>
      <c r="D35" s="2">
        <v>20</v>
      </c>
      <c r="E35" s="2">
        <v>12</v>
      </c>
      <c r="F35" s="2">
        <v>10</v>
      </c>
      <c r="G35" s="2">
        <v>341315.48749999999</v>
      </c>
      <c r="H35" s="2">
        <v>479618.7697</v>
      </c>
      <c r="I35" s="2">
        <v>396427.35769999999</v>
      </c>
      <c r="J35" s="2">
        <v>653016.40949999995</v>
      </c>
      <c r="K35" s="2">
        <v>625416.48069999996</v>
      </c>
      <c r="L35" s="2">
        <v>784096.04339999997</v>
      </c>
      <c r="M35" s="2">
        <v>1.15128E-2</v>
      </c>
      <c r="N35" s="2">
        <v>1.70248</v>
      </c>
    </row>
    <row r="36" spans="1:14" x14ac:dyDescent="0.35">
      <c r="A36" s="2" t="s">
        <v>182</v>
      </c>
      <c r="B36" s="2" t="s">
        <v>183</v>
      </c>
      <c r="C36" s="2" t="s">
        <v>939</v>
      </c>
      <c r="D36" s="2">
        <v>42</v>
      </c>
      <c r="E36" s="2">
        <v>9</v>
      </c>
      <c r="F36" s="2">
        <v>9</v>
      </c>
      <c r="G36" s="2">
        <v>4362073.608</v>
      </c>
      <c r="H36" s="2">
        <v>4706173.4340000004</v>
      </c>
      <c r="I36" s="2">
        <v>4915756.7699999996</v>
      </c>
      <c r="J36" s="2">
        <v>10158173.91</v>
      </c>
      <c r="K36" s="2">
        <v>11306851.91</v>
      </c>
      <c r="L36" s="2">
        <v>9071575.2719999999</v>
      </c>
      <c r="M36" s="2">
        <v>4.2808899999999999E-4</v>
      </c>
      <c r="N36" s="2">
        <v>2.1775199999999999</v>
      </c>
    </row>
    <row r="37" spans="1:14" x14ac:dyDescent="0.35">
      <c r="A37" s="2" t="s">
        <v>170</v>
      </c>
      <c r="B37" s="2" t="s">
        <v>171</v>
      </c>
      <c r="C37" s="2" t="s">
        <v>934</v>
      </c>
      <c r="D37" s="2">
        <v>43</v>
      </c>
      <c r="E37" s="2">
        <v>9</v>
      </c>
      <c r="F37" s="2">
        <v>9</v>
      </c>
      <c r="G37" s="2">
        <v>931498.88390000002</v>
      </c>
      <c r="H37" s="2">
        <v>1184689.17</v>
      </c>
      <c r="I37" s="2">
        <v>1051404.9169999999</v>
      </c>
      <c r="J37" s="2">
        <v>3178283.8360000001</v>
      </c>
      <c r="K37" s="2">
        <v>1958268.5689999999</v>
      </c>
      <c r="L37" s="2">
        <v>1817834.1910000001</v>
      </c>
      <c r="M37" s="2">
        <v>1.5742699999999998E-2</v>
      </c>
      <c r="N37" s="2">
        <v>2.1364200000000002</v>
      </c>
    </row>
    <row r="38" spans="1:14" x14ac:dyDescent="0.35">
      <c r="A38" s="2" t="s">
        <v>196</v>
      </c>
      <c r="B38" s="2" t="s">
        <v>197</v>
      </c>
      <c r="C38" s="2" t="s">
        <v>915</v>
      </c>
      <c r="D38" s="2">
        <v>19</v>
      </c>
      <c r="E38" s="2">
        <v>8</v>
      </c>
      <c r="F38" s="2">
        <v>8</v>
      </c>
      <c r="G38" s="2">
        <v>384510.50069999998</v>
      </c>
      <c r="H38" s="2">
        <v>408324.10580000002</v>
      </c>
      <c r="I38" s="2">
        <v>365137.7426</v>
      </c>
      <c r="J38" s="2">
        <v>741361.18079999997</v>
      </c>
      <c r="K38" s="2">
        <v>898840.34530000004</v>
      </c>
      <c r="L38" s="2">
        <v>671462.95030000003</v>
      </c>
      <c r="M38" s="2">
        <v>1.7043200000000001E-3</v>
      </c>
      <c r="N38" s="2">
        <v>1.9836</v>
      </c>
    </row>
    <row r="39" spans="1:14" x14ac:dyDescent="0.35">
      <c r="A39" s="2" t="s">
        <v>232</v>
      </c>
      <c r="B39" s="2" t="s">
        <v>233</v>
      </c>
      <c r="C39" s="2" t="s">
        <v>960</v>
      </c>
      <c r="D39" s="2">
        <v>22</v>
      </c>
      <c r="E39" s="2">
        <v>8</v>
      </c>
      <c r="F39" s="2">
        <v>8</v>
      </c>
      <c r="G39" s="2">
        <v>2388955.5839999998</v>
      </c>
      <c r="H39" s="2">
        <v>1794344.2509999999</v>
      </c>
      <c r="I39" s="2">
        <v>2672029.2850000001</v>
      </c>
      <c r="J39" s="2">
        <v>4391749.818</v>
      </c>
      <c r="K39" s="2">
        <v>8641263.9250000007</v>
      </c>
      <c r="L39" s="2">
        <v>4030857.7629999998</v>
      </c>
      <c r="M39" s="2">
        <v>3.2436899999999998E-2</v>
      </c>
      <c r="N39" s="2">
        <v>2.3725700000000001</v>
      </c>
    </row>
    <row r="40" spans="1:14" x14ac:dyDescent="0.35">
      <c r="A40" s="2" t="s">
        <v>213</v>
      </c>
      <c r="B40" s="2" t="s">
        <v>214</v>
      </c>
      <c r="C40" s="2" t="s">
        <v>866</v>
      </c>
      <c r="D40" s="2">
        <v>26</v>
      </c>
      <c r="E40" s="2">
        <v>9</v>
      </c>
      <c r="F40" s="2">
        <v>8</v>
      </c>
      <c r="G40" s="2">
        <v>3883082.946</v>
      </c>
      <c r="H40" s="2">
        <v>3926646.409</v>
      </c>
      <c r="I40" s="2">
        <v>4160469.76</v>
      </c>
      <c r="J40" s="2">
        <v>5049134.4639999997</v>
      </c>
      <c r="K40" s="2">
        <v>7991164.1629999997</v>
      </c>
      <c r="L40" s="2">
        <v>6403614.767</v>
      </c>
      <c r="M40" s="2">
        <v>2.5208600000000001E-2</v>
      </c>
      <c r="N40" s="2">
        <v>1.597</v>
      </c>
    </row>
    <row r="41" spans="1:14" x14ac:dyDescent="0.35">
      <c r="A41" s="2" t="s">
        <v>241</v>
      </c>
      <c r="B41" s="2" t="s">
        <v>971</v>
      </c>
      <c r="C41" s="2" t="s">
        <v>972</v>
      </c>
      <c r="D41" s="2">
        <v>8</v>
      </c>
      <c r="E41" s="2">
        <v>10</v>
      </c>
      <c r="F41" s="2">
        <v>8</v>
      </c>
      <c r="G41" s="2">
        <v>703052.36</v>
      </c>
      <c r="H41" s="2">
        <v>518340.61829999997</v>
      </c>
      <c r="I41" s="2">
        <v>576415.56129999994</v>
      </c>
      <c r="J41" s="2">
        <v>1173142.237</v>
      </c>
      <c r="K41" s="2">
        <v>1472309.355</v>
      </c>
      <c r="L41" s="2">
        <v>2072360.7990000001</v>
      </c>
      <c r="M41" s="2">
        <v>7.3387499999999998E-3</v>
      </c>
      <c r="N41" s="2">
        <v>2.5733100000000002</v>
      </c>
    </row>
    <row r="42" spans="1:14" x14ac:dyDescent="0.35">
      <c r="A42" s="2" t="s">
        <v>189</v>
      </c>
      <c r="B42" s="2" t="s">
        <v>190</v>
      </c>
      <c r="C42" s="2" t="s">
        <v>828</v>
      </c>
      <c r="D42" s="2">
        <v>23</v>
      </c>
      <c r="E42" s="2">
        <v>8</v>
      </c>
      <c r="F42" s="2">
        <v>8</v>
      </c>
      <c r="G42" s="2">
        <v>264867.5871</v>
      </c>
      <c r="H42" s="2">
        <v>258559.00779999999</v>
      </c>
      <c r="I42" s="2">
        <v>312064.63150000002</v>
      </c>
      <c r="J42" s="2">
        <v>380038.57120000001</v>
      </c>
      <c r="K42" s="2">
        <v>325831.4682</v>
      </c>
      <c r="L42" s="2">
        <v>402422.7439</v>
      </c>
      <c r="M42" s="2">
        <v>3.09036E-2</v>
      </c>
      <c r="N42" s="2">
        <v>1.3260400000000001</v>
      </c>
    </row>
    <row r="43" spans="1:14" x14ac:dyDescent="0.35">
      <c r="A43" s="2" t="s">
        <v>143</v>
      </c>
      <c r="B43" s="2" t="s">
        <v>144</v>
      </c>
      <c r="C43" s="2" t="s">
        <v>951</v>
      </c>
      <c r="D43" s="2">
        <v>25</v>
      </c>
      <c r="E43" s="2">
        <v>8</v>
      </c>
      <c r="F43" s="2">
        <v>8</v>
      </c>
      <c r="G43" s="2">
        <v>1784402.09</v>
      </c>
      <c r="H43" s="2">
        <v>1728019.166</v>
      </c>
      <c r="I43" s="2">
        <v>1712936.8729999999</v>
      </c>
      <c r="J43" s="2">
        <v>3401831.7489999998</v>
      </c>
      <c r="K43" s="2">
        <v>4882460.3080000002</v>
      </c>
      <c r="L43" s="2">
        <v>3538095.1639999999</v>
      </c>
      <c r="M43" s="2">
        <v>2.2213900000000002E-3</v>
      </c>
      <c r="N43" s="2">
        <v>2.23244</v>
      </c>
    </row>
    <row r="44" spans="1:14" x14ac:dyDescent="0.35">
      <c r="A44" s="2" t="s">
        <v>207</v>
      </c>
      <c r="B44" s="2" t="s">
        <v>208</v>
      </c>
      <c r="C44" s="2" t="s">
        <v>973</v>
      </c>
      <c r="D44" s="2">
        <v>12</v>
      </c>
      <c r="E44" s="2">
        <v>8</v>
      </c>
      <c r="F44" s="2">
        <v>8</v>
      </c>
      <c r="G44" s="2">
        <v>695033.93720000004</v>
      </c>
      <c r="H44" s="2">
        <v>649506.87379999994</v>
      </c>
      <c r="I44" s="2">
        <v>440181.17170000001</v>
      </c>
      <c r="J44" s="2">
        <v>1010953.824</v>
      </c>
      <c r="K44" s="2">
        <v>2374930.0150000001</v>
      </c>
      <c r="L44" s="2">
        <v>1427934.5020000001</v>
      </c>
      <c r="M44" s="2">
        <v>2.9389100000000001E-2</v>
      </c>
      <c r="N44" s="2">
        <v>2.5839799999999999</v>
      </c>
    </row>
    <row r="45" spans="1:14" x14ac:dyDescent="0.35">
      <c r="A45" s="2" t="s">
        <v>191</v>
      </c>
      <c r="B45" s="2" t="s">
        <v>192</v>
      </c>
      <c r="C45" s="2" t="s">
        <v>970</v>
      </c>
      <c r="D45" s="2">
        <v>17</v>
      </c>
      <c r="E45" s="2">
        <v>8</v>
      </c>
      <c r="F45" s="2">
        <v>8</v>
      </c>
      <c r="G45" s="2">
        <v>3283956.1</v>
      </c>
      <c r="H45" s="2">
        <v>3719365.0040000002</v>
      </c>
      <c r="I45" s="2">
        <v>4479284.26</v>
      </c>
      <c r="J45" s="2">
        <v>7830071.9960000003</v>
      </c>
      <c r="K45" s="2">
        <v>11647884.869999999</v>
      </c>
      <c r="L45" s="2">
        <v>10065465.23</v>
      </c>
      <c r="M45" s="2">
        <v>3.0639E-3</v>
      </c>
      <c r="N45" s="2">
        <v>2.5600999999999998</v>
      </c>
    </row>
    <row r="46" spans="1:14" x14ac:dyDescent="0.35">
      <c r="A46" s="2" t="s">
        <v>261</v>
      </c>
      <c r="B46" s="2" t="s">
        <v>883</v>
      </c>
      <c r="C46" s="2" t="s">
        <v>884</v>
      </c>
      <c r="D46" s="2">
        <v>18</v>
      </c>
      <c r="E46" s="2">
        <v>7</v>
      </c>
      <c r="F46" s="2">
        <v>7</v>
      </c>
      <c r="G46" s="2">
        <v>293958.04029999999</v>
      </c>
      <c r="H46" s="2">
        <v>331470.4166</v>
      </c>
      <c r="I46" s="2">
        <v>383448.3014</v>
      </c>
      <c r="J46" s="2">
        <v>468612.28360000002</v>
      </c>
      <c r="K46" s="2">
        <v>606478.56689999998</v>
      </c>
      <c r="L46" s="2">
        <v>669114.06160000002</v>
      </c>
      <c r="M46" s="2">
        <v>1.4402699999999999E-2</v>
      </c>
      <c r="N46" s="2">
        <v>1.72014</v>
      </c>
    </row>
    <row r="47" spans="1:14" x14ac:dyDescent="0.35">
      <c r="A47" s="2" t="s">
        <v>230</v>
      </c>
      <c r="B47" s="2" t="s">
        <v>231</v>
      </c>
      <c r="C47" s="2" t="s">
        <v>832</v>
      </c>
      <c r="D47" s="2">
        <v>28</v>
      </c>
      <c r="E47" s="2">
        <v>7</v>
      </c>
      <c r="F47" s="2">
        <v>7</v>
      </c>
      <c r="G47" s="2">
        <v>796159.37390000001</v>
      </c>
      <c r="H47" s="2">
        <v>717955.08880000003</v>
      </c>
      <c r="I47" s="2">
        <v>748955.41669999994</v>
      </c>
      <c r="J47" s="2">
        <v>1209838.432</v>
      </c>
      <c r="K47" s="2">
        <v>1092434.442</v>
      </c>
      <c r="L47" s="2">
        <v>932518.0085</v>
      </c>
      <c r="M47" s="2">
        <v>1.23842E-2</v>
      </c>
      <c r="N47" s="2">
        <v>1.42258</v>
      </c>
    </row>
    <row r="48" spans="1:14" x14ac:dyDescent="0.35">
      <c r="A48" s="2" t="s">
        <v>187</v>
      </c>
      <c r="B48" s="2" t="s">
        <v>188</v>
      </c>
      <c r="C48" s="2" t="s">
        <v>827</v>
      </c>
      <c r="D48" s="2">
        <v>31</v>
      </c>
      <c r="E48" s="2">
        <v>7</v>
      </c>
      <c r="F48" s="2">
        <v>7</v>
      </c>
      <c r="G48" s="2">
        <v>1111574.325</v>
      </c>
      <c r="H48" s="2">
        <v>1190624.5930000001</v>
      </c>
      <c r="I48" s="2">
        <v>1411669.5730000001</v>
      </c>
      <c r="J48" s="2">
        <v>1588004.96</v>
      </c>
      <c r="K48" s="2">
        <v>1610725.422</v>
      </c>
      <c r="L48" s="2">
        <v>1607842.3940000001</v>
      </c>
      <c r="M48" s="2">
        <v>2.0926899999999998E-2</v>
      </c>
      <c r="N48" s="2">
        <v>1.30084</v>
      </c>
    </row>
    <row r="49" spans="1:14" x14ac:dyDescent="0.35">
      <c r="A49" s="2" t="s">
        <v>146</v>
      </c>
      <c r="B49" s="2" t="s">
        <v>147</v>
      </c>
      <c r="C49" s="2" t="s">
        <v>873</v>
      </c>
      <c r="D49" s="2">
        <v>49</v>
      </c>
      <c r="E49" s="2">
        <v>7</v>
      </c>
      <c r="F49" s="2">
        <v>7</v>
      </c>
      <c r="G49" s="2">
        <v>16110198.619999999</v>
      </c>
      <c r="H49" s="2">
        <v>15553940</v>
      </c>
      <c r="I49" s="2">
        <v>24530618.780000001</v>
      </c>
      <c r="J49" s="2">
        <v>27905443.050000001</v>
      </c>
      <c r="K49" s="2">
        <v>35429846.880000003</v>
      </c>
      <c r="L49" s="2">
        <v>28924141.91</v>
      </c>
      <c r="M49" s="2">
        <v>3.54661E-2</v>
      </c>
      <c r="N49" s="2">
        <v>1.6693800000000001</v>
      </c>
    </row>
    <row r="50" spans="1:14" x14ac:dyDescent="0.35">
      <c r="A50" s="2" t="s">
        <v>176</v>
      </c>
      <c r="B50" s="2" t="s">
        <v>177</v>
      </c>
      <c r="C50" s="2" t="s">
        <v>977</v>
      </c>
      <c r="D50" s="2">
        <v>30</v>
      </c>
      <c r="E50" s="2">
        <v>8</v>
      </c>
      <c r="F50" s="2">
        <v>7</v>
      </c>
      <c r="G50" s="2">
        <v>219946.47930000001</v>
      </c>
      <c r="H50" s="2">
        <v>432101.75670000003</v>
      </c>
      <c r="I50" s="2">
        <v>646511.11789999995</v>
      </c>
      <c r="J50" s="2">
        <v>1048876.574</v>
      </c>
      <c r="K50" s="2">
        <v>1082848.733</v>
      </c>
      <c r="L50" s="2">
        <v>956505.67310000001</v>
      </c>
      <c r="M50" s="2">
        <v>3.9047900000000003E-2</v>
      </c>
      <c r="N50" s="2">
        <v>2.6051500000000001</v>
      </c>
    </row>
    <row r="51" spans="1:14" x14ac:dyDescent="0.35">
      <c r="A51" s="2" t="s">
        <v>152</v>
      </c>
      <c r="B51" s="2" t="s">
        <v>830</v>
      </c>
      <c r="C51" s="2" t="s">
        <v>831</v>
      </c>
      <c r="D51" s="2">
        <v>38</v>
      </c>
      <c r="E51" s="2">
        <v>10</v>
      </c>
      <c r="F51" s="2">
        <v>7</v>
      </c>
      <c r="G51" s="2">
        <v>3328039.3280000002</v>
      </c>
      <c r="H51" s="2">
        <v>3159034.3450000002</v>
      </c>
      <c r="I51" s="2">
        <v>3636736.8470000001</v>
      </c>
      <c r="J51" s="2">
        <v>4717614.2180000003</v>
      </c>
      <c r="K51" s="2">
        <v>4541125.432</v>
      </c>
      <c r="L51" s="2">
        <v>4917309.6220000004</v>
      </c>
      <c r="M51" s="2">
        <v>1.99957E-3</v>
      </c>
      <c r="N51" s="2">
        <v>1.40191</v>
      </c>
    </row>
    <row r="52" spans="1:14" x14ac:dyDescent="0.35">
      <c r="A52" s="2" t="s">
        <v>174</v>
      </c>
      <c r="B52" s="2" t="s">
        <v>175</v>
      </c>
      <c r="C52" s="2" t="s">
        <v>822</v>
      </c>
      <c r="D52" s="2">
        <v>23</v>
      </c>
      <c r="E52" s="2">
        <v>7</v>
      </c>
      <c r="F52" s="2">
        <v>7</v>
      </c>
      <c r="G52" s="2">
        <v>635587.11349999998</v>
      </c>
      <c r="H52" s="2">
        <v>639865.80390000006</v>
      </c>
      <c r="I52" s="2">
        <v>741414.57689999999</v>
      </c>
      <c r="J52" s="2">
        <v>824394.44909999997</v>
      </c>
      <c r="K52" s="2">
        <v>855694.50260000001</v>
      </c>
      <c r="L52" s="2">
        <v>852799.92700000003</v>
      </c>
      <c r="M52" s="2">
        <v>1.11764E-2</v>
      </c>
      <c r="N52" s="2">
        <v>1.2588999999999999</v>
      </c>
    </row>
    <row r="53" spans="1:14" x14ac:dyDescent="0.35">
      <c r="A53" s="2" t="s">
        <v>204</v>
      </c>
      <c r="B53" s="2" t="s">
        <v>205</v>
      </c>
      <c r="C53" s="2" t="s">
        <v>886</v>
      </c>
      <c r="D53" s="2">
        <v>47</v>
      </c>
      <c r="E53" s="2">
        <v>6</v>
      </c>
      <c r="F53" s="2">
        <v>6</v>
      </c>
      <c r="G53" s="2">
        <v>830247.78379999998</v>
      </c>
      <c r="H53" s="2">
        <v>918983.27509999997</v>
      </c>
      <c r="I53" s="2">
        <v>814745.03949999996</v>
      </c>
      <c r="J53" s="2">
        <v>1430847.6089999999</v>
      </c>
      <c r="K53" s="2">
        <v>1612972.84</v>
      </c>
      <c r="L53" s="2">
        <v>1417015.003</v>
      </c>
      <c r="M53" s="2">
        <v>5.8703200000000003E-4</v>
      </c>
      <c r="N53" s="2">
        <v>1.7392099999999999</v>
      </c>
    </row>
    <row r="54" spans="1:14" x14ac:dyDescent="0.35">
      <c r="A54" s="2" t="s">
        <v>200</v>
      </c>
      <c r="B54" s="2" t="s">
        <v>201</v>
      </c>
      <c r="C54" s="2" t="s">
        <v>861</v>
      </c>
      <c r="D54" s="2">
        <v>24</v>
      </c>
      <c r="E54" s="2">
        <v>6</v>
      </c>
      <c r="F54" s="2">
        <v>6</v>
      </c>
      <c r="G54" s="2">
        <v>290668.50760000001</v>
      </c>
      <c r="H54" s="2">
        <v>374387.70030000003</v>
      </c>
      <c r="I54" s="2">
        <v>389999.07059999998</v>
      </c>
      <c r="J54" s="2">
        <v>490066.63630000001</v>
      </c>
      <c r="K54" s="2">
        <v>517644.04830000002</v>
      </c>
      <c r="L54" s="2">
        <v>627797.01749999996</v>
      </c>
      <c r="M54" s="2">
        <v>2.0600799999999999E-2</v>
      </c>
      <c r="N54" s="2">
        <v>1.55396</v>
      </c>
    </row>
    <row r="55" spans="1:14" x14ac:dyDescent="0.35">
      <c r="A55" s="2" t="s">
        <v>193</v>
      </c>
      <c r="B55" s="2" t="s">
        <v>1023</v>
      </c>
      <c r="C55" s="2" t="s">
        <v>1024</v>
      </c>
      <c r="D55" s="2">
        <v>29</v>
      </c>
      <c r="E55" s="2">
        <v>6</v>
      </c>
      <c r="F55" s="2">
        <v>6</v>
      </c>
      <c r="G55" s="2">
        <v>1054727.541</v>
      </c>
      <c r="H55" s="2">
        <v>6052991.6260000002</v>
      </c>
      <c r="I55" s="2">
        <v>4069151.75</v>
      </c>
      <c r="J55" s="2">
        <v>11842108.25</v>
      </c>
      <c r="K55" s="2">
        <v>25179421.210000001</v>
      </c>
      <c r="L55" s="2">
        <v>29728073.02</v>
      </c>
      <c r="M55" s="2">
        <v>3.1646000000000001E-2</v>
      </c>
      <c r="N55" s="2">
        <v>6.9878299999999998</v>
      </c>
    </row>
    <row r="56" spans="1:14" x14ac:dyDescent="0.35">
      <c r="A56" s="2" t="s">
        <v>238</v>
      </c>
      <c r="B56" s="2" t="s">
        <v>239</v>
      </c>
      <c r="C56" s="2" t="s">
        <v>967</v>
      </c>
      <c r="D56" s="2">
        <v>14</v>
      </c>
      <c r="E56" s="2">
        <v>6</v>
      </c>
      <c r="F56" s="2">
        <v>6</v>
      </c>
      <c r="G56" s="2">
        <v>267135.32270000002</v>
      </c>
      <c r="H56" s="2">
        <v>149468.065</v>
      </c>
      <c r="I56" s="2">
        <v>241373.11799999999</v>
      </c>
      <c r="J56" s="2">
        <v>446009.35389999999</v>
      </c>
      <c r="K56" s="2">
        <v>698862.13379999995</v>
      </c>
      <c r="L56" s="2">
        <v>462986.23609999998</v>
      </c>
      <c r="M56" s="2">
        <v>1.7144199999999998E-2</v>
      </c>
      <c r="N56" s="2">
        <v>2.4647800000000002</v>
      </c>
    </row>
    <row r="57" spans="1:14" x14ac:dyDescent="0.35">
      <c r="A57" s="2" t="s">
        <v>84</v>
      </c>
      <c r="B57" s="2" t="s">
        <v>842</v>
      </c>
      <c r="C57" s="2" t="s">
        <v>843</v>
      </c>
      <c r="D57" s="2">
        <v>83</v>
      </c>
      <c r="E57" s="2">
        <v>15</v>
      </c>
      <c r="F57" s="2">
        <v>6</v>
      </c>
      <c r="G57" s="2">
        <v>7191147.6380000003</v>
      </c>
      <c r="H57" s="2">
        <v>7870586.1960000005</v>
      </c>
      <c r="I57" s="2">
        <v>8978058.6659999993</v>
      </c>
      <c r="J57" s="2">
        <v>13110278.880000001</v>
      </c>
      <c r="K57" s="2">
        <v>11887787.189999999</v>
      </c>
      <c r="L57" s="2">
        <v>10637124.5</v>
      </c>
      <c r="M57" s="2">
        <v>1.1131E-2</v>
      </c>
      <c r="N57" s="2">
        <v>1.4831399999999999</v>
      </c>
    </row>
    <row r="58" spans="1:14" x14ac:dyDescent="0.35">
      <c r="A58" s="2" t="s">
        <v>215</v>
      </c>
      <c r="B58" s="2" t="s">
        <v>216</v>
      </c>
      <c r="C58" s="2" t="s">
        <v>926</v>
      </c>
      <c r="D58" s="2">
        <v>17</v>
      </c>
      <c r="E58" s="2">
        <v>8</v>
      </c>
      <c r="F58" s="2">
        <v>6</v>
      </c>
      <c r="G58" s="2">
        <v>313121.14600000001</v>
      </c>
      <c r="H58" s="2">
        <v>312645.01459999999</v>
      </c>
      <c r="I58" s="2">
        <v>450273.34169999999</v>
      </c>
      <c r="J58" s="2">
        <v>603615.78170000005</v>
      </c>
      <c r="K58" s="2">
        <v>880492.63130000001</v>
      </c>
      <c r="L58" s="2">
        <v>779265.89390000002</v>
      </c>
      <c r="M58" s="2">
        <v>1.05247E-2</v>
      </c>
      <c r="N58" s="2">
        <v>2.1101399999999999</v>
      </c>
    </row>
    <row r="59" spans="1:14" x14ac:dyDescent="0.35">
      <c r="A59" s="2" t="s">
        <v>37</v>
      </c>
      <c r="B59" s="2" t="s">
        <v>38</v>
      </c>
      <c r="C59" s="2" t="s">
        <v>978</v>
      </c>
      <c r="D59" s="2">
        <v>68</v>
      </c>
      <c r="E59" s="2">
        <v>39</v>
      </c>
      <c r="F59" s="2">
        <v>6</v>
      </c>
      <c r="G59" s="2">
        <v>1026000.593</v>
      </c>
      <c r="H59" s="2">
        <v>1151023.834</v>
      </c>
      <c r="I59" s="2">
        <v>1316877.4669999999</v>
      </c>
      <c r="J59" s="2">
        <v>2939760.7850000001</v>
      </c>
      <c r="K59" s="2">
        <v>2176693.611</v>
      </c>
      <c r="L59" s="2">
        <v>4403738.7120000003</v>
      </c>
      <c r="M59" s="2">
        <v>1.11594E-2</v>
      </c>
      <c r="N59" s="2">
        <v>2.6265399999999999</v>
      </c>
    </row>
    <row r="60" spans="1:14" x14ac:dyDescent="0.35">
      <c r="A60" s="2" t="s">
        <v>161</v>
      </c>
      <c r="B60" s="2" t="s">
        <v>162</v>
      </c>
      <c r="C60" s="2" t="s">
        <v>908</v>
      </c>
      <c r="D60" s="2">
        <v>29</v>
      </c>
      <c r="E60" s="2">
        <v>6</v>
      </c>
      <c r="F60" s="2">
        <v>6</v>
      </c>
      <c r="G60" s="2">
        <v>2855422.3650000002</v>
      </c>
      <c r="H60" s="2">
        <v>2807431.088</v>
      </c>
      <c r="I60" s="2">
        <v>3120543.5750000002</v>
      </c>
      <c r="J60" s="2">
        <v>5634057.2290000003</v>
      </c>
      <c r="K60" s="2">
        <v>7693027.1440000003</v>
      </c>
      <c r="L60" s="2">
        <v>4259295.2369999997</v>
      </c>
      <c r="M60" s="2">
        <v>1.8587800000000002E-2</v>
      </c>
      <c r="N60" s="2">
        <v>1.94692</v>
      </c>
    </row>
    <row r="61" spans="1:14" x14ac:dyDescent="0.35">
      <c r="A61" s="2" t="s">
        <v>250</v>
      </c>
      <c r="B61" s="2" t="s">
        <v>947</v>
      </c>
      <c r="C61" s="2" t="s">
        <v>948</v>
      </c>
      <c r="D61" s="2">
        <v>17</v>
      </c>
      <c r="E61" s="2">
        <v>6</v>
      </c>
      <c r="F61" s="2">
        <v>6</v>
      </c>
      <c r="G61" s="2">
        <v>900208.12269999995</v>
      </c>
      <c r="H61" s="2">
        <v>674503.87560000003</v>
      </c>
      <c r="I61" s="2">
        <v>561907.76879999996</v>
      </c>
      <c r="J61" s="2">
        <v>1533420.561</v>
      </c>
      <c r="K61" s="2">
        <v>2327660.7310000001</v>
      </c>
      <c r="L61" s="2">
        <v>1044220.054</v>
      </c>
      <c r="M61" s="2">
        <v>4.1471300000000003E-2</v>
      </c>
      <c r="N61" s="2">
        <v>2.2188400000000001</v>
      </c>
    </row>
    <row r="62" spans="1:14" x14ac:dyDescent="0.35">
      <c r="A62" s="2" t="s">
        <v>172</v>
      </c>
      <c r="B62" s="2" t="s">
        <v>173</v>
      </c>
      <c r="C62" s="2" t="s">
        <v>921</v>
      </c>
      <c r="D62" s="2">
        <v>32</v>
      </c>
      <c r="E62" s="2">
        <v>7</v>
      </c>
      <c r="F62" s="2">
        <v>6</v>
      </c>
      <c r="G62" s="2">
        <v>1827611.2420000001</v>
      </c>
      <c r="H62" s="2">
        <v>1474842.7390000001</v>
      </c>
      <c r="I62" s="2">
        <v>1614852.098</v>
      </c>
      <c r="J62" s="2">
        <v>2862858.6680000001</v>
      </c>
      <c r="K62" s="2">
        <v>4501163.4139999999</v>
      </c>
      <c r="L62" s="2">
        <v>2916899.6979999999</v>
      </c>
      <c r="M62" s="2">
        <v>1.09777E-2</v>
      </c>
      <c r="N62" s="2">
        <v>2.0516100000000002</v>
      </c>
    </row>
    <row r="63" spans="1:14" x14ac:dyDescent="0.35">
      <c r="A63" s="2" t="s">
        <v>240</v>
      </c>
      <c r="B63" s="2" t="s">
        <v>923</v>
      </c>
      <c r="C63" s="2" t="s">
        <v>924</v>
      </c>
      <c r="D63" s="2">
        <v>45</v>
      </c>
      <c r="E63" s="2">
        <v>9</v>
      </c>
      <c r="F63" s="2">
        <v>6</v>
      </c>
      <c r="G63" s="2">
        <v>889677.07830000005</v>
      </c>
      <c r="H63" s="2">
        <v>1561693.7050000001</v>
      </c>
      <c r="I63" s="2">
        <v>1769144.9639999999</v>
      </c>
      <c r="J63" s="2">
        <v>3338271.6690000002</v>
      </c>
      <c r="K63" s="2">
        <v>2472890.0750000002</v>
      </c>
      <c r="L63" s="2">
        <v>2625488.429</v>
      </c>
      <c r="M63" s="2">
        <v>3.45653E-2</v>
      </c>
      <c r="N63" s="2">
        <v>2.0659299999999998</v>
      </c>
    </row>
    <row r="64" spans="1:14" x14ac:dyDescent="0.35">
      <c r="A64" s="2" t="s">
        <v>320</v>
      </c>
      <c r="B64" s="2" t="s">
        <v>321</v>
      </c>
      <c r="C64" s="2" t="s">
        <v>938</v>
      </c>
      <c r="D64" s="2">
        <v>1</v>
      </c>
      <c r="E64" s="2">
        <v>5</v>
      </c>
      <c r="F64" s="2">
        <v>5</v>
      </c>
      <c r="G64" s="2">
        <v>659335.17330000002</v>
      </c>
      <c r="H64" s="2">
        <v>520047.7879</v>
      </c>
      <c r="I64" s="2">
        <v>699660.44050000003</v>
      </c>
      <c r="J64" s="2">
        <v>1467089.415</v>
      </c>
      <c r="K64" s="2">
        <v>1467820.9839999999</v>
      </c>
      <c r="L64" s="2">
        <v>1134340.473</v>
      </c>
      <c r="M64" s="2">
        <v>3.44751E-3</v>
      </c>
      <c r="N64" s="2">
        <v>2.16743</v>
      </c>
    </row>
    <row r="65" spans="1:14" x14ac:dyDescent="0.35">
      <c r="A65" s="2" t="s">
        <v>251</v>
      </c>
      <c r="B65" s="2" t="s">
        <v>931</v>
      </c>
      <c r="C65" s="2" t="s">
        <v>932</v>
      </c>
      <c r="D65" s="2">
        <v>11</v>
      </c>
      <c r="E65" s="2">
        <v>7</v>
      </c>
      <c r="F65" s="2">
        <v>5</v>
      </c>
      <c r="G65" s="2">
        <v>122014.3235</v>
      </c>
      <c r="H65" s="2">
        <v>67938.059819999995</v>
      </c>
      <c r="I65" s="2">
        <v>97962.556700000001</v>
      </c>
      <c r="J65" s="2">
        <v>164421.1686</v>
      </c>
      <c r="K65" s="2">
        <v>234528.57139999999</v>
      </c>
      <c r="L65" s="2">
        <v>202689.4135</v>
      </c>
      <c r="M65" s="2">
        <v>1.93703E-2</v>
      </c>
      <c r="N65" s="2">
        <v>2.1271599999999999</v>
      </c>
    </row>
    <row r="66" spans="1:14" x14ac:dyDescent="0.35">
      <c r="A66" s="2" t="s">
        <v>252</v>
      </c>
      <c r="B66" s="2" t="s">
        <v>904</v>
      </c>
      <c r="C66" s="2" t="s">
        <v>905</v>
      </c>
      <c r="D66" s="2">
        <v>29</v>
      </c>
      <c r="E66" s="2">
        <v>7</v>
      </c>
      <c r="F66" s="2">
        <v>5</v>
      </c>
      <c r="G66" s="2">
        <v>1065757.8330000001</v>
      </c>
      <c r="H66" s="2">
        <v>1023723.673</v>
      </c>
      <c r="I66" s="2">
        <v>1191465.899</v>
      </c>
      <c r="J66" s="2">
        <v>2302922.7579999999</v>
      </c>
      <c r="K66" s="2">
        <v>2403835.0499999998</v>
      </c>
      <c r="L66" s="2">
        <v>1657616.804</v>
      </c>
      <c r="M66" s="2">
        <v>6.6267000000000001E-3</v>
      </c>
      <c r="N66" s="2">
        <v>1.9182900000000001</v>
      </c>
    </row>
    <row r="67" spans="1:14" x14ac:dyDescent="0.35">
      <c r="A67" s="2" t="s">
        <v>105</v>
      </c>
      <c r="B67" s="2" t="s">
        <v>106</v>
      </c>
      <c r="C67" s="2" t="s">
        <v>969</v>
      </c>
      <c r="D67" s="2">
        <v>25</v>
      </c>
      <c r="E67" s="2">
        <v>11</v>
      </c>
      <c r="F67" s="2">
        <v>5</v>
      </c>
      <c r="G67" s="2">
        <v>669239.42810000002</v>
      </c>
      <c r="H67" s="2">
        <v>736709.9656</v>
      </c>
      <c r="I67" s="2">
        <v>1237733.2420000001</v>
      </c>
      <c r="J67" s="2">
        <v>2004571.3689999999</v>
      </c>
      <c r="K67" s="2">
        <v>1610913.236</v>
      </c>
      <c r="L67" s="2">
        <v>2976413.3969999999</v>
      </c>
      <c r="M67" s="2">
        <v>2.47887E-2</v>
      </c>
      <c r="N67" s="2">
        <v>2.50665</v>
      </c>
    </row>
    <row r="68" spans="1:14" x14ac:dyDescent="0.35">
      <c r="A68" s="2" t="s">
        <v>270</v>
      </c>
      <c r="B68" s="2" t="s">
        <v>271</v>
      </c>
      <c r="C68" s="2" t="s">
        <v>898</v>
      </c>
      <c r="D68" s="2">
        <v>14</v>
      </c>
      <c r="E68" s="2">
        <v>5</v>
      </c>
      <c r="F68" s="2">
        <v>5</v>
      </c>
      <c r="G68" s="2">
        <v>454627.21779999998</v>
      </c>
      <c r="H68" s="2">
        <v>543855.42209999997</v>
      </c>
      <c r="I68" s="2">
        <v>902453.82070000004</v>
      </c>
      <c r="J68" s="2">
        <v>1082053.5090000001</v>
      </c>
      <c r="K68" s="2">
        <v>1181653.902</v>
      </c>
      <c r="L68" s="2">
        <v>1025605.075</v>
      </c>
      <c r="M68" s="2">
        <v>4.7874300000000002E-2</v>
      </c>
      <c r="N68" s="2">
        <v>1.8046199999999999</v>
      </c>
    </row>
    <row r="69" spans="1:14" x14ac:dyDescent="0.35">
      <c r="A69" s="2" t="s">
        <v>222</v>
      </c>
      <c r="B69" s="2" t="s">
        <v>223</v>
      </c>
      <c r="C69" s="2" t="s">
        <v>1015</v>
      </c>
      <c r="D69" s="2">
        <v>17</v>
      </c>
      <c r="E69" s="2">
        <v>5</v>
      </c>
      <c r="F69" s="2">
        <v>5</v>
      </c>
      <c r="G69" s="2">
        <v>600926.73609999998</v>
      </c>
      <c r="H69" s="2">
        <v>704122.66059999994</v>
      </c>
      <c r="I69" s="2">
        <v>889263.68350000004</v>
      </c>
      <c r="J69" s="2">
        <v>2422723.0359999998</v>
      </c>
      <c r="K69" s="2">
        <v>3673464.111</v>
      </c>
      <c r="L69" s="2">
        <v>2924387.8509999998</v>
      </c>
      <c r="M69" s="2">
        <v>1.0386900000000001E-3</v>
      </c>
      <c r="N69" s="2">
        <v>4.1049199999999999</v>
      </c>
    </row>
    <row r="70" spans="1:14" x14ac:dyDescent="0.35">
      <c r="A70" s="2" t="s">
        <v>168</v>
      </c>
      <c r="B70" s="2" t="s">
        <v>169</v>
      </c>
      <c r="C70" s="2" t="s">
        <v>945</v>
      </c>
      <c r="D70" s="2">
        <v>42</v>
      </c>
      <c r="E70" s="2">
        <v>8</v>
      </c>
      <c r="F70" s="2">
        <v>5</v>
      </c>
      <c r="G70" s="2">
        <v>2591844.1860000002</v>
      </c>
      <c r="H70" s="2">
        <v>4198853.1689999998</v>
      </c>
      <c r="I70" s="2">
        <v>4974259.9189999998</v>
      </c>
      <c r="J70" s="2">
        <v>9696851.1410000008</v>
      </c>
      <c r="K70" s="2">
        <v>8909871.6359999999</v>
      </c>
      <c r="L70" s="2">
        <v>6629162.9460000005</v>
      </c>
      <c r="M70" s="2">
        <v>2.5643599999999999E-2</v>
      </c>
      <c r="N70" s="2">
        <v>2.1953200000000002</v>
      </c>
    </row>
    <row r="71" spans="1:14" x14ac:dyDescent="0.35">
      <c r="A71" s="2" t="s">
        <v>309</v>
      </c>
      <c r="B71" s="2" t="s">
        <v>310</v>
      </c>
      <c r="C71" s="2" t="s">
        <v>984</v>
      </c>
      <c r="D71" s="2">
        <v>9</v>
      </c>
      <c r="E71" s="2">
        <v>5</v>
      </c>
      <c r="F71" s="2">
        <v>5</v>
      </c>
      <c r="G71" s="2">
        <v>27181.786960000001</v>
      </c>
      <c r="H71" s="2">
        <v>51261.619180000002</v>
      </c>
      <c r="I71" s="2">
        <v>50120.816890000002</v>
      </c>
      <c r="J71" s="2">
        <v>73620.689540000007</v>
      </c>
      <c r="K71" s="2">
        <v>142985.98310000001</v>
      </c>
      <c r="L71" s="2">
        <v>133252.36309999999</v>
      </c>
      <c r="M71" s="2">
        <v>2.7770599999999999E-2</v>
      </c>
      <c r="N71" s="2">
        <v>2.71827</v>
      </c>
    </row>
    <row r="72" spans="1:14" x14ac:dyDescent="0.35">
      <c r="A72" s="2" t="s">
        <v>296</v>
      </c>
      <c r="B72" s="2" t="s">
        <v>985</v>
      </c>
      <c r="C72" s="2" t="s">
        <v>986</v>
      </c>
      <c r="D72" s="2">
        <v>11</v>
      </c>
      <c r="E72" s="2">
        <v>5</v>
      </c>
      <c r="F72" s="2">
        <v>5</v>
      </c>
      <c r="G72" s="2">
        <v>66523.766000000003</v>
      </c>
      <c r="H72" s="2">
        <v>129251.1731</v>
      </c>
      <c r="I72" s="2">
        <v>102287.0104</v>
      </c>
      <c r="J72" s="2">
        <v>318900.31630000001</v>
      </c>
      <c r="K72" s="2">
        <v>358456.54190000001</v>
      </c>
      <c r="L72" s="2">
        <v>162595.85200000001</v>
      </c>
      <c r="M72" s="2">
        <v>3.16759E-2</v>
      </c>
      <c r="N72" s="2">
        <v>2.7647499999999998</v>
      </c>
    </row>
    <row r="73" spans="1:14" x14ac:dyDescent="0.35">
      <c r="A73" s="2" t="s">
        <v>35</v>
      </c>
      <c r="B73" s="2" t="s">
        <v>36</v>
      </c>
      <c r="C73" s="2" t="s">
        <v>919</v>
      </c>
      <c r="D73" s="2">
        <v>55</v>
      </c>
      <c r="E73" s="2">
        <v>35</v>
      </c>
      <c r="F73" s="2">
        <v>4</v>
      </c>
      <c r="G73" s="2">
        <v>10385622.380000001</v>
      </c>
      <c r="H73" s="2">
        <v>6313534.1359999999</v>
      </c>
      <c r="I73" s="2">
        <v>8653237.4670000002</v>
      </c>
      <c r="J73" s="2">
        <v>17928679.940000001</v>
      </c>
      <c r="K73" s="2">
        <v>19173917.309999999</v>
      </c>
      <c r="L73" s="2">
        <v>13762197.15</v>
      </c>
      <c r="M73" s="2">
        <v>1.6254500000000002E-2</v>
      </c>
      <c r="N73" s="2">
        <v>2.0277799999999999</v>
      </c>
    </row>
    <row r="74" spans="1:14" x14ac:dyDescent="0.35">
      <c r="A74" s="2" t="s">
        <v>305</v>
      </c>
      <c r="B74" s="2" t="s">
        <v>306</v>
      </c>
      <c r="C74" s="2" t="s">
        <v>899</v>
      </c>
      <c r="D74" s="2">
        <v>12</v>
      </c>
      <c r="E74" s="2">
        <v>4</v>
      </c>
      <c r="F74" s="2">
        <v>4</v>
      </c>
      <c r="G74" s="2">
        <v>204464.5349</v>
      </c>
      <c r="H74" s="2">
        <v>346550.5232</v>
      </c>
      <c r="I74" s="2">
        <v>335374.46289999998</v>
      </c>
      <c r="J74" s="2">
        <v>547286.90500000003</v>
      </c>
      <c r="K74" s="2">
        <v>599978.85970000003</v>
      </c>
      <c r="L74" s="2">
        <v>445215.32689999999</v>
      </c>
      <c r="M74" s="2">
        <v>3.4446299999999999E-2</v>
      </c>
      <c r="N74" s="2">
        <v>1.8323199999999999</v>
      </c>
    </row>
    <row r="75" spans="1:14" x14ac:dyDescent="0.35">
      <c r="A75" s="2" t="s">
        <v>372</v>
      </c>
      <c r="B75" s="2" t="s">
        <v>373</v>
      </c>
      <c r="C75" s="2" t="s">
        <v>878</v>
      </c>
      <c r="D75" s="2">
        <v>6</v>
      </c>
      <c r="E75" s="2">
        <v>4</v>
      </c>
      <c r="F75" s="2">
        <v>4</v>
      </c>
      <c r="G75" s="2">
        <v>112994.5261</v>
      </c>
      <c r="H75" s="2">
        <v>148687.3345</v>
      </c>
      <c r="I75" s="2">
        <v>145696.04380000001</v>
      </c>
      <c r="J75" s="2">
        <v>209355.5257</v>
      </c>
      <c r="K75" s="2">
        <v>250341.9559</v>
      </c>
      <c r="L75" s="2">
        <v>230162.5368</v>
      </c>
      <c r="M75" s="2">
        <v>6.5304100000000004E-3</v>
      </c>
      <c r="N75" s="2">
        <v>1.70173</v>
      </c>
    </row>
    <row r="76" spans="1:14" x14ac:dyDescent="0.35">
      <c r="A76" s="2" t="s">
        <v>283</v>
      </c>
      <c r="B76" s="2" t="s">
        <v>284</v>
      </c>
      <c r="C76" s="2" t="s">
        <v>889</v>
      </c>
      <c r="D76" s="2">
        <v>10</v>
      </c>
      <c r="E76" s="2">
        <v>4</v>
      </c>
      <c r="F76" s="2">
        <v>4</v>
      </c>
      <c r="G76" s="2">
        <v>115664.9835</v>
      </c>
      <c r="H76" s="2">
        <v>116987.8236</v>
      </c>
      <c r="I76" s="2">
        <v>147334.1856</v>
      </c>
      <c r="J76" s="2">
        <v>231541.30549999999</v>
      </c>
      <c r="K76" s="2">
        <v>188719.7225</v>
      </c>
      <c r="L76" s="2">
        <v>245809.1839</v>
      </c>
      <c r="M76" s="2">
        <v>7.50419E-3</v>
      </c>
      <c r="N76" s="2">
        <v>1.7530699999999999</v>
      </c>
    </row>
    <row r="77" spans="1:14" x14ac:dyDescent="0.35">
      <c r="A77" s="2" t="s">
        <v>287</v>
      </c>
      <c r="B77" s="2" t="s">
        <v>288</v>
      </c>
      <c r="C77" s="2" t="s">
        <v>888</v>
      </c>
      <c r="D77" s="2">
        <v>35</v>
      </c>
      <c r="E77" s="2">
        <v>4</v>
      </c>
      <c r="F77" s="2">
        <v>4</v>
      </c>
      <c r="G77" s="2">
        <v>2837734.182</v>
      </c>
      <c r="H77" s="2">
        <v>2868666.176</v>
      </c>
      <c r="I77" s="2">
        <v>4326723.5379999997</v>
      </c>
      <c r="J77" s="2">
        <v>4313975.2709999997</v>
      </c>
      <c r="K77" s="2">
        <v>6932071.71</v>
      </c>
      <c r="L77" s="2">
        <v>6332999.9709999999</v>
      </c>
      <c r="M77" s="2">
        <v>4.9354299999999997E-2</v>
      </c>
      <c r="N77" s="2">
        <v>1.7519199999999999</v>
      </c>
    </row>
    <row r="78" spans="1:14" x14ac:dyDescent="0.35">
      <c r="A78" s="2" t="s">
        <v>289</v>
      </c>
      <c r="B78" s="2" t="s">
        <v>874</v>
      </c>
      <c r="C78" s="2" t="s">
        <v>875</v>
      </c>
      <c r="D78" s="2">
        <v>13</v>
      </c>
      <c r="E78" s="2">
        <v>4</v>
      </c>
      <c r="F78" s="2">
        <v>4</v>
      </c>
      <c r="G78" s="2">
        <v>1086207.0209999999</v>
      </c>
      <c r="H78" s="2">
        <v>855678.5037</v>
      </c>
      <c r="I78" s="2">
        <v>1114521.325</v>
      </c>
      <c r="J78" s="2">
        <v>2041885.469</v>
      </c>
      <c r="K78" s="2">
        <v>1884841.3689999999</v>
      </c>
      <c r="L78" s="2">
        <v>1262750.2080000001</v>
      </c>
      <c r="M78" s="2">
        <v>3.9303400000000002E-2</v>
      </c>
      <c r="N78" s="2">
        <v>1.6740600000000001</v>
      </c>
    </row>
    <row r="79" spans="1:14" x14ac:dyDescent="0.35">
      <c r="A79" s="2" t="s">
        <v>131</v>
      </c>
      <c r="B79" s="2" t="s">
        <v>132</v>
      </c>
      <c r="C79" s="2" t="s">
        <v>952</v>
      </c>
      <c r="D79" s="2">
        <v>32</v>
      </c>
      <c r="E79" s="2">
        <v>9</v>
      </c>
      <c r="F79" s="2">
        <v>4</v>
      </c>
      <c r="G79" s="2">
        <v>466119.9939</v>
      </c>
      <c r="H79" s="2">
        <v>971042.98419999995</v>
      </c>
      <c r="I79" s="2">
        <v>778232.06559999997</v>
      </c>
      <c r="J79" s="2">
        <v>2059495.787</v>
      </c>
      <c r="K79" s="2">
        <v>1629655.311</v>
      </c>
      <c r="L79" s="2">
        <v>1218798.05</v>
      </c>
      <c r="M79" s="2">
        <v>3.6804499999999997E-2</v>
      </c>
      <c r="N79" s="2">
        <v>2.2645499999999998</v>
      </c>
    </row>
    <row r="80" spans="1:14" x14ac:dyDescent="0.35">
      <c r="A80" s="2" t="s">
        <v>348</v>
      </c>
      <c r="B80" s="2" t="s">
        <v>917</v>
      </c>
      <c r="C80" s="2" t="s">
        <v>918</v>
      </c>
      <c r="D80" s="2">
        <v>3</v>
      </c>
      <c r="E80" s="2">
        <v>4</v>
      </c>
      <c r="F80" s="2">
        <v>4</v>
      </c>
      <c r="G80" s="2">
        <v>1509922.5319999999</v>
      </c>
      <c r="H80" s="2">
        <v>1142620.4069999999</v>
      </c>
      <c r="I80" s="2">
        <v>1115506.325</v>
      </c>
      <c r="J80" s="2">
        <v>2162125.2230000002</v>
      </c>
      <c r="K80" s="2">
        <v>3541499.452</v>
      </c>
      <c r="L80" s="2">
        <v>2025599.0220000001</v>
      </c>
      <c r="M80" s="2">
        <v>2.5946E-2</v>
      </c>
      <c r="N80" s="2">
        <v>2.0049199999999998</v>
      </c>
    </row>
    <row r="81" spans="1:14" x14ac:dyDescent="0.35">
      <c r="A81" s="2" t="s">
        <v>340</v>
      </c>
      <c r="B81" s="2" t="s">
        <v>341</v>
      </c>
      <c r="C81" s="2" t="s">
        <v>815</v>
      </c>
      <c r="D81" s="2">
        <v>6</v>
      </c>
      <c r="E81" s="2">
        <v>4</v>
      </c>
      <c r="F81" s="2">
        <v>4</v>
      </c>
      <c r="G81" s="2">
        <v>94726.488700000002</v>
      </c>
      <c r="H81" s="2">
        <v>86811.081649999993</v>
      </c>
      <c r="I81" s="2">
        <v>84034.166100000002</v>
      </c>
      <c r="J81" s="2">
        <v>100016.5935</v>
      </c>
      <c r="K81" s="2">
        <v>99584.137940000001</v>
      </c>
      <c r="L81" s="2">
        <v>99407.442630000005</v>
      </c>
      <c r="M81" s="2">
        <v>2.86234E-2</v>
      </c>
      <c r="N81" s="2">
        <v>1.1273500000000001</v>
      </c>
    </row>
    <row r="82" spans="1:14" x14ac:dyDescent="0.35">
      <c r="A82" s="2" t="s">
        <v>263</v>
      </c>
      <c r="B82" s="2" t="s">
        <v>264</v>
      </c>
      <c r="C82" s="2" t="s">
        <v>821</v>
      </c>
      <c r="D82" s="2">
        <v>9</v>
      </c>
      <c r="E82" s="2">
        <v>4</v>
      </c>
      <c r="F82" s="2">
        <v>4</v>
      </c>
      <c r="G82" s="2">
        <v>854045.39679999999</v>
      </c>
      <c r="H82" s="2">
        <v>756352.22620000003</v>
      </c>
      <c r="I82" s="2">
        <v>718509.8101</v>
      </c>
      <c r="J82" s="2">
        <v>997343.80669999996</v>
      </c>
      <c r="K82" s="2">
        <v>946988.95530000003</v>
      </c>
      <c r="L82" s="2">
        <v>972059.77450000006</v>
      </c>
      <c r="M82" s="2">
        <v>1.30534E-2</v>
      </c>
      <c r="N82" s="2">
        <v>1.2553000000000001</v>
      </c>
    </row>
    <row r="83" spans="1:14" x14ac:dyDescent="0.35">
      <c r="A83" s="2" t="s">
        <v>74</v>
      </c>
      <c r="B83" s="2" t="s">
        <v>75</v>
      </c>
      <c r="C83" s="2" t="s">
        <v>1011</v>
      </c>
      <c r="D83" s="2">
        <v>47</v>
      </c>
      <c r="E83" s="2">
        <v>24</v>
      </c>
      <c r="F83" s="2">
        <v>3</v>
      </c>
      <c r="G83" s="2">
        <v>1541947.4369999999</v>
      </c>
      <c r="H83" s="2">
        <v>1967196.385</v>
      </c>
      <c r="I83" s="2">
        <v>3756371.1209999998</v>
      </c>
      <c r="J83" s="2">
        <v>7268153.8420000002</v>
      </c>
      <c r="K83" s="2">
        <v>6897913.6320000002</v>
      </c>
      <c r="L83" s="2">
        <v>9043508.659</v>
      </c>
      <c r="M83" s="2">
        <v>1.15858E-2</v>
      </c>
      <c r="N83" s="2">
        <v>3.4140100000000002</v>
      </c>
    </row>
    <row r="84" spans="1:14" x14ac:dyDescent="0.35">
      <c r="A84" s="2" t="s">
        <v>184</v>
      </c>
      <c r="B84" s="2" t="s">
        <v>895</v>
      </c>
      <c r="C84" s="2" t="s">
        <v>896</v>
      </c>
      <c r="D84" s="2">
        <v>36</v>
      </c>
      <c r="E84" s="2">
        <v>6</v>
      </c>
      <c r="F84" s="2">
        <v>3</v>
      </c>
      <c r="G84" s="2">
        <v>2097407.23</v>
      </c>
      <c r="H84" s="2">
        <v>2208702.2689999999</v>
      </c>
      <c r="I84" s="2">
        <v>2380016.7960000001</v>
      </c>
      <c r="J84" s="2">
        <v>3999739.9780000001</v>
      </c>
      <c r="K84" s="2">
        <v>5193397.2</v>
      </c>
      <c r="L84" s="2">
        <v>3071491.4440000001</v>
      </c>
      <c r="M84" s="2">
        <v>1.99247E-2</v>
      </c>
      <c r="N84" s="2">
        <v>1.7953300000000001</v>
      </c>
    </row>
    <row r="85" spans="1:14" x14ac:dyDescent="0.35">
      <c r="A85" s="2" t="s">
        <v>33</v>
      </c>
      <c r="B85" s="2" t="s">
        <v>34</v>
      </c>
      <c r="C85" s="2" t="s">
        <v>974</v>
      </c>
      <c r="D85" s="2">
        <v>65</v>
      </c>
      <c r="E85" s="2">
        <v>31</v>
      </c>
      <c r="F85" s="2">
        <v>3</v>
      </c>
      <c r="G85" s="2">
        <v>2968496.5729999999</v>
      </c>
      <c r="H85" s="2">
        <v>5015520.0149999997</v>
      </c>
      <c r="I85" s="2">
        <v>7298652.8080000002</v>
      </c>
      <c r="J85" s="2">
        <v>8900645.4739999995</v>
      </c>
      <c r="K85" s="2">
        <v>18196876.5</v>
      </c>
      <c r="L85" s="2">
        <v>11644806.460000001</v>
      </c>
      <c r="M85" s="2">
        <v>4.6479199999999998E-2</v>
      </c>
      <c r="N85" s="2">
        <v>2.5891199999999999</v>
      </c>
    </row>
    <row r="86" spans="1:14" x14ac:dyDescent="0.35">
      <c r="A86" s="2" t="s">
        <v>313</v>
      </c>
      <c r="B86" s="2" t="s">
        <v>314</v>
      </c>
      <c r="C86" s="2" t="s">
        <v>880</v>
      </c>
      <c r="D86" s="2">
        <v>16</v>
      </c>
      <c r="E86" s="2">
        <v>3</v>
      </c>
      <c r="F86" s="2">
        <v>3</v>
      </c>
      <c r="G86" s="2">
        <v>283794.90590000001</v>
      </c>
      <c r="H86" s="2">
        <v>287052.73080000002</v>
      </c>
      <c r="I86" s="2">
        <v>245066.79440000001</v>
      </c>
      <c r="J86" s="2">
        <v>430277.77020000003</v>
      </c>
      <c r="K86" s="2">
        <v>516884.86930000002</v>
      </c>
      <c r="L86" s="2">
        <v>447717.38329999999</v>
      </c>
      <c r="M86" s="2">
        <v>2.08077E-3</v>
      </c>
      <c r="N86" s="2">
        <v>1.7085699999999999</v>
      </c>
    </row>
    <row r="87" spans="1:14" x14ac:dyDescent="0.35">
      <c r="A87" s="2" t="s">
        <v>185</v>
      </c>
      <c r="B87" s="2" t="s">
        <v>186</v>
      </c>
      <c r="C87" s="2" t="s">
        <v>862</v>
      </c>
      <c r="D87" s="2">
        <v>36</v>
      </c>
      <c r="E87" s="2">
        <v>6</v>
      </c>
      <c r="F87" s="2">
        <v>3</v>
      </c>
      <c r="G87" s="2">
        <v>1023359.122</v>
      </c>
      <c r="H87" s="2">
        <v>1047759.75</v>
      </c>
      <c r="I87" s="2">
        <v>1269730.6410000001</v>
      </c>
      <c r="J87" s="2">
        <v>1640714.412</v>
      </c>
      <c r="K87" s="2">
        <v>1801168.7560000001</v>
      </c>
      <c r="L87" s="2">
        <v>1756061.2150000001</v>
      </c>
      <c r="M87" s="2">
        <v>3.7760699999999999E-3</v>
      </c>
      <c r="N87" s="2">
        <v>1.5621</v>
      </c>
    </row>
    <row r="88" spans="1:14" x14ac:dyDescent="0.35">
      <c r="A88" s="2" t="s">
        <v>346</v>
      </c>
      <c r="B88" s="2" t="s">
        <v>347</v>
      </c>
      <c r="C88" s="2" t="s">
        <v>829</v>
      </c>
      <c r="D88" s="2">
        <v>22</v>
      </c>
      <c r="E88" s="2">
        <v>3</v>
      </c>
      <c r="F88" s="2">
        <v>3</v>
      </c>
      <c r="G88" s="2">
        <v>3147994.7230000002</v>
      </c>
      <c r="H88" s="2">
        <v>3067215.102</v>
      </c>
      <c r="I88" s="2">
        <v>3343772.037</v>
      </c>
      <c r="J88" s="2">
        <v>4060509.219</v>
      </c>
      <c r="K88" s="2">
        <v>4781553.0460000001</v>
      </c>
      <c r="L88" s="2">
        <v>4461613.642</v>
      </c>
      <c r="M88" s="2">
        <v>3.6286500000000002E-3</v>
      </c>
      <c r="N88" s="2">
        <v>1.3895500000000001</v>
      </c>
    </row>
    <row r="89" spans="1:14" x14ac:dyDescent="0.35">
      <c r="A89" s="2" t="s">
        <v>421</v>
      </c>
      <c r="B89" s="2" t="s">
        <v>422</v>
      </c>
      <c r="C89" s="2" t="s">
        <v>877</v>
      </c>
      <c r="D89" s="2">
        <v>4</v>
      </c>
      <c r="E89" s="2">
        <v>3</v>
      </c>
      <c r="F89" s="2">
        <v>3</v>
      </c>
      <c r="G89" s="2">
        <v>303832.81160000002</v>
      </c>
      <c r="H89" s="2">
        <v>297870.62849999999</v>
      </c>
      <c r="I89" s="2">
        <v>283676.31199999998</v>
      </c>
      <c r="J89" s="2">
        <v>400346.62560000003</v>
      </c>
      <c r="K89" s="2">
        <v>560568.06359999999</v>
      </c>
      <c r="L89" s="2">
        <v>553736.5834</v>
      </c>
      <c r="M89" s="2">
        <v>9.3803299999999992E-3</v>
      </c>
      <c r="N89" s="2">
        <v>1.6915899999999999</v>
      </c>
    </row>
    <row r="90" spans="1:14" x14ac:dyDescent="0.35">
      <c r="A90" s="2" t="s">
        <v>324</v>
      </c>
      <c r="B90" s="2" t="s">
        <v>325</v>
      </c>
      <c r="C90" s="2" t="s">
        <v>876</v>
      </c>
      <c r="D90" s="2">
        <v>22</v>
      </c>
      <c r="E90" s="2">
        <v>3</v>
      </c>
      <c r="F90" s="2">
        <v>3</v>
      </c>
      <c r="G90" s="2">
        <v>138426.91279999999</v>
      </c>
      <c r="H90" s="2">
        <v>188496.39929999999</v>
      </c>
      <c r="I90" s="2">
        <v>143982.4301</v>
      </c>
      <c r="J90" s="2">
        <v>256534.77420000001</v>
      </c>
      <c r="K90" s="2">
        <v>302713.36330000003</v>
      </c>
      <c r="L90" s="2">
        <v>231614.23180000001</v>
      </c>
      <c r="M90" s="2">
        <v>1.3770599999999999E-2</v>
      </c>
      <c r="N90" s="2">
        <v>1.6854</v>
      </c>
    </row>
    <row r="91" spans="1:14" x14ac:dyDescent="0.35">
      <c r="A91" s="2" t="s">
        <v>379</v>
      </c>
      <c r="B91" s="2" t="s">
        <v>380</v>
      </c>
      <c r="C91" s="2" t="s">
        <v>864</v>
      </c>
      <c r="D91" s="2">
        <v>23</v>
      </c>
      <c r="E91" s="2">
        <v>3</v>
      </c>
      <c r="F91" s="2">
        <v>3</v>
      </c>
      <c r="G91" s="2">
        <v>278563.70539999998</v>
      </c>
      <c r="H91" s="2">
        <v>368041.75</v>
      </c>
      <c r="I91" s="2">
        <v>420650.76669999998</v>
      </c>
      <c r="J91" s="2">
        <v>580787.85569999996</v>
      </c>
      <c r="K91" s="2">
        <v>606677.76729999995</v>
      </c>
      <c r="L91" s="2">
        <v>475087.19790000003</v>
      </c>
      <c r="M91" s="2">
        <v>3.4035700000000002E-2</v>
      </c>
      <c r="N91" s="2">
        <v>1.57158</v>
      </c>
    </row>
    <row r="92" spans="1:14" x14ac:dyDescent="0.35">
      <c r="A92" s="2" t="s">
        <v>255</v>
      </c>
      <c r="B92" s="2" t="s">
        <v>256</v>
      </c>
      <c r="C92" s="2" t="s">
        <v>975</v>
      </c>
      <c r="D92" s="2">
        <v>14</v>
      </c>
      <c r="E92" s="2">
        <v>3</v>
      </c>
      <c r="F92" s="2">
        <v>3</v>
      </c>
      <c r="G92" s="2">
        <v>76255.008600000001</v>
      </c>
      <c r="H92" s="2">
        <v>83841.165760000004</v>
      </c>
      <c r="I92" s="2">
        <v>58741.780140000003</v>
      </c>
      <c r="J92" s="2">
        <v>194731.2745</v>
      </c>
      <c r="K92" s="2">
        <v>183680.9086</v>
      </c>
      <c r="L92" s="2">
        <v>183861.9179</v>
      </c>
      <c r="M92" s="2">
        <v>9.0903900000000005E-4</v>
      </c>
      <c r="N92" s="2">
        <v>2.5968100000000001</v>
      </c>
    </row>
    <row r="93" spans="1:14" x14ac:dyDescent="0.35">
      <c r="A93" s="2" t="s">
        <v>315</v>
      </c>
      <c r="B93" s="2" t="s">
        <v>316</v>
      </c>
      <c r="C93" s="2" t="s">
        <v>872</v>
      </c>
      <c r="D93" s="2">
        <v>13</v>
      </c>
      <c r="E93" s="2">
        <v>3</v>
      </c>
      <c r="F93" s="2">
        <v>3</v>
      </c>
      <c r="G93" s="2">
        <v>319237.01899999997</v>
      </c>
      <c r="H93" s="2">
        <v>267574.07400000002</v>
      </c>
      <c r="I93" s="2">
        <v>322946.3749</v>
      </c>
      <c r="J93" s="2">
        <v>484534.32160000002</v>
      </c>
      <c r="K93" s="2">
        <v>599336.88560000004</v>
      </c>
      <c r="L93" s="2">
        <v>435274.08110000001</v>
      </c>
      <c r="M93" s="2">
        <v>1.05667E-2</v>
      </c>
      <c r="N93" s="2">
        <v>1.6609499999999999</v>
      </c>
    </row>
    <row r="94" spans="1:14" x14ac:dyDescent="0.35">
      <c r="A94" s="2" t="s">
        <v>299</v>
      </c>
      <c r="B94" s="2" t="s">
        <v>300</v>
      </c>
      <c r="C94" s="2" t="s">
        <v>900</v>
      </c>
      <c r="D94" s="2">
        <v>11</v>
      </c>
      <c r="E94" s="2">
        <v>3</v>
      </c>
      <c r="F94" s="2">
        <v>3</v>
      </c>
      <c r="G94" s="2">
        <v>183838.6954</v>
      </c>
      <c r="H94" s="2">
        <v>215417.0993</v>
      </c>
      <c r="I94" s="2">
        <v>226010.0387</v>
      </c>
      <c r="J94" s="2">
        <v>373117.6618</v>
      </c>
      <c r="K94" s="2">
        <v>408547.68520000001</v>
      </c>
      <c r="L94" s="2">
        <v>363464.54249999998</v>
      </c>
      <c r="M94" s="2">
        <v>1.0654499999999999E-3</v>
      </c>
      <c r="N94" s="2">
        <v>1.83612</v>
      </c>
    </row>
    <row r="95" spans="1:14" x14ac:dyDescent="0.35">
      <c r="A95" s="2" t="s">
        <v>425</v>
      </c>
      <c r="B95" s="2" t="s">
        <v>426</v>
      </c>
      <c r="C95" s="2" t="s">
        <v>902</v>
      </c>
      <c r="D95" s="2">
        <v>7</v>
      </c>
      <c r="E95" s="2">
        <v>3</v>
      </c>
      <c r="F95" s="2">
        <v>3</v>
      </c>
      <c r="G95" s="2">
        <v>234110.72399999999</v>
      </c>
      <c r="H95" s="2">
        <v>153881.10130000001</v>
      </c>
      <c r="I95" s="2">
        <v>256862.28409999999</v>
      </c>
      <c r="J95" s="2">
        <v>440209.64319999999</v>
      </c>
      <c r="K95" s="2">
        <v>486650.32040000003</v>
      </c>
      <c r="L95" s="2">
        <v>300607.04460000002</v>
      </c>
      <c r="M95" s="2">
        <v>3.9828700000000002E-2</v>
      </c>
      <c r="N95" s="2">
        <v>1.9092199999999999</v>
      </c>
    </row>
    <row r="96" spans="1:14" x14ac:dyDescent="0.35">
      <c r="A96" s="2" t="s">
        <v>301</v>
      </c>
      <c r="B96" s="2" t="s">
        <v>302</v>
      </c>
      <c r="C96" s="2" t="s">
        <v>1016</v>
      </c>
      <c r="D96" s="2">
        <v>18</v>
      </c>
      <c r="E96" s="2">
        <v>3</v>
      </c>
      <c r="F96" s="2">
        <v>3</v>
      </c>
      <c r="G96" s="2">
        <v>521732.7365</v>
      </c>
      <c r="H96" s="2">
        <v>291138.44429999997</v>
      </c>
      <c r="I96" s="2">
        <v>475965.22399999999</v>
      </c>
      <c r="J96" s="2">
        <v>2031102.132</v>
      </c>
      <c r="K96" s="2">
        <v>1457141.0959999999</v>
      </c>
      <c r="L96" s="2">
        <v>1805222.05</v>
      </c>
      <c r="M96" s="2">
        <v>2.2182E-3</v>
      </c>
      <c r="N96" s="2">
        <v>4.1964300000000003</v>
      </c>
    </row>
    <row r="97" spans="1:14" x14ac:dyDescent="0.35">
      <c r="A97" s="2" t="s">
        <v>298</v>
      </c>
      <c r="B97" s="2" t="s">
        <v>834</v>
      </c>
      <c r="C97" s="2" t="s">
        <v>835</v>
      </c>
      <c r="D97" s="2">
        <v>12</v>
      </c>
      <c r="E97" s="2">
        <v>3</v>
      </c>
      <c r="F97" s="2">
        <v>3</v>
      </c>
      <c r="G97" s="2">
        <v>225244.45370000001</v>
      </c>
      <c r="H97" s="2">
        <v>239267.1495</v>
      </c>
      <c r="I97" s="2">
        <v>268426.33130000002</v>
      </c>
      <c r="J97" s="2">
        <v>370700.1863</v>
      </c>
      <c r="K97" s="2">
        <v>395080.96299999999</v>
      </c>
      <c r="L97" s="2">
        <v>291846.31640000001</v>
      </c>
      <c r="M97" s="2">
        <v>2.67645E-2</v>
      </c>
      <c r="N97" s="2">
        <v>1.4349400000000001</v>
      </c>
    </row>
    <row r="98" spans="1:14" x14ac:dyDescent="0.35">
      <c r="A98" s="2" t="s">
        <v>413</v>
      </c>
      <c r="B98" s="2" t="s">
        <v>414</v>
      </c>
      <c r="C98" s="2" t="s">
        <v>820</v>
      </c>
      <c r="D98" s="2">
        <v>18</v>
      </c>
      <c r="E98" s="2">
        <v>3</v>
      </c>
      <c r="F98" s="2">
        <v>3</v>
      </c>
      <c r="G98" s="2">
        <v>177464.69940000001</v>
      </c>
      <c r="H98" s="2">
        <v>177655.28109999999</v>
      </c>
      <c r="I98" s="2">
        <v>173759.9633</v>
      </c>
      <c r="J98" s="2">
        <v>227365.2764</v>
      </c>
      <c r="K98" s="2">
        <v>234265.21780000001</v>
      </c>
      <c r="L98" s="2">
        <v>200020.4025</v>
      </c>
      <c r="M98" s="2">
        <v>1.0623E-2</v>
      </c>
      <c r="N98" s="2">
        <v>1.24821</v>
      </c>
    </row>
    <row r="99" spans="1:14" x14ac:dyDescent="0.35">
      <c r="A99" s="2" t="s">
        <v>333</v>
      </c>
      <c r="B99" s="2" t="s">
        <v>334</v>
      </c>
      <c r="C99" s="2" t="s">
        <v>867</v>
      </c>
      <c r="D99" s="2">
        <v>10</v>
      </c>
      <c r="E99" s="2">
        <v>3</v>
      </c>
      <c r="F99" s="2">
        <v>3</v>
      </c>
      <c r="G99" s="2">
        <v>200144.48180000001</v>
      </c>
      <c r="H99" s="2">
        <v>133501.27989999999</v>
      </c>
      <c r="I99" s="2">
        <v>140007.7212</v>
      </c>
      <c r="J99" s="2">
        <v>206860.49919999999</v>
      </c>
      <c r="K99" s="2">
        <v>318096.67139999999</v>
      </c>
      <c r="L99" s="2">
        <v>254586.69159999999</v>
      </c>
      <c r="M99" s="2">
        <v>4.86206E-2</v>
      </c>
      <c r="N99" s="2">
        <v>1.64828</v>
      </c>
    </row>
    <row r="100" spans="1:14" x14ac:dyDescent="0.35">
      <c r="A100" s="2" t="s">
        <v>290</v>
      </c>
      <c r="B100" s="2" t="s">
        <v>291</v>
      </c>
      <c r="C100" s="2" t="s">
        <v>1004</v>
      </c>
      <c r="D100" s="2">
        <v>13</v>
      </c>
      <c r="E100" s="2">
        <v>3</v>
      </c>
      <c r="F100" s="2">
        <v>3</v>
      </c>
      <c r="G100" s="2">
        <v>1540151.12</v>
      </c>
      <c r="H100" s="2">
        <v>1193389.655</v>
      </c>
      <c r="I100" s="2">
        <v>1464692.172</v>
      </c>
      <c r="J100" s="2">
        <v>5469632.0889999997</v>
      </c>
      <c r="K100" s="2">
        <v>5059670.4890000001</v>
      </c>
      <c r="L100" s="2">
        <v>2787634.338</v>
      </c>
      <c r="M100" s="2">
        <v>7.8551999999999997E-3</v>
      </c>
      <c r="N100" s="2">
        <v>3.0601400000000001</v>
      </c>
    </row>
    <row r="101" spans="1:14" x14ac:dyDescent="0.35">
      <c r="A101" s="2" t="s">
        <v>482</v>
      </c>
      <c r="B101" s="2" t="s">
        <v>483</v>
      </c>
      <c r="C101" s="2" t="s">
        <v>930</v>
      </c>
      <c r="D101" s="2">
        <v>16</v>
      </c>
      <c r="E101" s="2">
        <v>3</v>
      </c>
      <c r="F101" s="2">
        <v>3</v>
      </c>
      <c r="G101" s="2">
        <v>2756701.9959999998</v>
      </c>
      <c r="H101" s="2">
        <v>2300878.0520000001</v>
      </c>
      <c r="I101" s="2">
        <v>2460029.6860000002</v>
      </c>
      <c r="J101" s="2">
        <v>4082832.0950000002</v>
      </c>
      <c r="K101" s="2">
        <v>7967909.5930000003</v>
      </c>
      <c r="L101" s="2">
        <v>4574649.2910000002</v>
      </c>
      <c r="M101" s="2">
        <v>2.4309999999999998E-2</v>
      </c>
      <c r="N101" s="2">
        <v>2.1206999999999998</v>
      </c>
    </row>
    <row r="102" spans="1:14" x14ac:dyDescent="0.35">
      <c r="A102" s="2" t="s">
        <v>294</v>
      </c>
      <c r="B102" s="2" t="s">
        <v>295</v>
      </c>
      <c r="C102" s="2" t="s">
        <v>983</v>
      </c>
      <c r="D102" s="2">
        <v>12</v>
      </c>
      <c r="E102" s="2">
        <v>3</v>
      </c>
      <c r="F102" s="2">
        <v>3</v>
      </c>
      <c r="G102" s="2">
        <v>8030967.0449999999</v>
      </c>
      <c r="H102" s="2">
        <v>5769195.6749999998</v>
      </c>
      <c r="I102" s="2">
        <v>4618876.0580000002</v>
      </c>
      <c r="J102" s="2">
        <v>15505072.1</v>
      </c>
      <c r="K102" s="2">
        <v>20125231.670000002</v>
      </c>
      <c r="L102" s="2">
        <v>13515736.42</v>
      </c>
      <c r="M102" s="2">
        <v>7.4774799999999999E-3</v>
      </c>
      <c r="N102" s="2">
        <v>2.70113</v>
      </c>
    </row>
    <row r="103" spans="1:14" x14ac:dyDescent="0.35">
      <c r="A103" s="2" t="s">
        <v>402</v>
      </c>
      <c r="B103" s="2" t="s">
        <v>881</v>
      </c>
      <c r="C103" s="2" t="s">
        <v>882</v>
      </c>
      <c r="D103" s="2">
        <v>18</v>
      </c>
      <c r="E103" s="2">
        <v>2</v>
      </c>
      <c r="F103" s="2">
        <v>2</v>
      </c>
      <c r="G103" s="2">
        <v>521595.59279999998</v>
      </c>
      <c r="H103" s="2">
        <v>367191.27380000002</v>
      </c>
      <c r="I103" s="2">
        <v>338806.00520000001</v>
      </c>
      <c r="J103" s="2">
        <v>643894.53060000006</v>
      </c>
      <c r="K103" s="2">
        <v>899004.18160000001</v>
      </c>
      <c r="L103" s="2">
        <v>565635.97109999997</v>
      </c>
      <c r="M103" s="2">
        <v>4.7811899999999997E-2</v>
      </c>
      <c r="N103" s="2">
        <v>1.71519</v>
      </c>
    </row>
    <row r="104" spans="1:14" x14ac:dyDescent="0.35">
      <c r="A104" s="2" t="s">
        <v>487</v>
      </c>
      <c r="B104" s="2" t="s">
        <v>488</v>
      </c>
      <c r="C104" s="2" t="s">
        <v>911</v>
      </c>
      <c r="D104" s="2">
        <v>3</v>
      </c>
      <c r="E104" s="2">
        <v>2</v>
      </c>
      <c r="F104" s="2">
        <v>2</v>
      </c>
      <c r="G104" s="2">
        <v>396775.52649999998</v>
      </c>
      <c r="H104" s="2">
        <v>291238.52480000001</v>
      </c>
      <c r="I104" s="2">
        <v>344099.12819999998</v>
      </c>
      <c r="J104" s="2">
        <v>618477.46600000001</v>
      </c>
      <c r="K104" s="2">
        <v>878013.83629999997</v>
      </c>
      <c r="L104" s="2">
        <v>544620.48820000002</v>
      </c>
      <c r="M104" s="2">
        <v>1.6529800000000001E-2</v>
      </c>
      <c r="N104" s="2">
        <v>1.952</v>
      </c>
    </row>
    <row r="105" spans="1:14" x14ac:dyDescent="0.35">
      <c r="A105" s="2" t="s">
        <v>484</v>
      </c>
      <c r="B105" s="2" t="s">
        <v>485</v>
      </c>
      <c r="C105" s="2" t="s">
        <v>925</v>
      </c>
      <c r="D105" s="2">
        <v>15</v>
      </c>
      <c r="E105" s="2">
        <v>2</v>
      </c>
      <c r="F105" s="2">
        <v>2</v>
      </c>
      <c r="G105" s="2">
        <v>234657.9008</v>
      </c>
      <c r="H105" s="2">
        <v>225081.37599999999</v>
      </c>
      <c r="I105" s="2">
        <v>261115.9002</v>
      </c>
      <c r="J105" s="2">
        <v>435997.9963</v>
      </c>
      <c r="K105" s="2">
        <v>541205.56960000005</v>
      </c>
      <c r="L105" s="2">
        <v>516486.98570000002</v>
      </c>
      <c r="M105" s="2">
        <v>7.8380799999999999E-4</v>
      </c>
      <c r="N105" s="2">
        <v>2.0674399999999999</v>
      </c>
    </row>
    <row r="106" spans="1:14" x14ac:dyDescent="0.35">
      <c r="A106" s="2" t="s">
        <v>342</v>
      </c>
      <c r="B106" s="2" t="s">
        <v>343</v>
      </c>
      <c r="C106" s="2" t="s">
        <v>903</v>
      </c>
      <c r="D106" s="2">
        <v>5</v>
      </c>
      <c r="E106" s="2">
        <v>2</v>
      </c>
      <c r="F106" s="2">
        <v>2</v>
      </c>
      <c r="G106" s="2">
        <v>698321.31720000005</v>
      </c>
      <c r="H106" s="2">
        <v>591084.41940000001</v>
      </c>
      <c r="I106" s="2">
        <v>638380.04700000002</v>
      </c>
      <c r="J106" s="2">
        <v>1002192.149</v>
      </c>
      <c r="K106" s="2">
        <v>1574621.953</v>
      </c>
      <c r="L106" s="2">
        <v>1163641.085</v>
      </c>
      <c r="M106" s="2">
        <v>1.01999E-2</v>
      </c>
      <c r="N106" s="2">
        <v>1.9100900000000001</v>
      </c>
    </row>
    <row r="107" spans="1:14" x14ac:dyDescent="0.35">
      <c r="A107" s="2" t="s">
        <v>491</v>
      </c>
      <c r="B107" s="2" t="s">
        <v>492</v>
      </c>
      <c r="C107" s="2" t="s">
        <v>885</v>
      </c>
      <c r="D107" s="2">
        <v>2</v>
      </c>
      <c r="E107" s="2">
        <v>2</v>
      </c>
      <c r="F107" s="2">
        <v>2</v>
      </c>
      <c r="G107" s="2">
        <v>50992.627690000001</v>
      </c>
      <c r="H107" s="2">
        <v>62560.495900000002</v>
      </c>
      <c r="I107" s="2">
        <v>59682.235679999998</v>
      </c>
      <c r="J107" s="2">
        <v>107224.1896</v>
      </c>
      <c r="K107" s="2">
        <v>75798.891040000002</v>
      </c>
      <c r="L107" s="2">
        <v>120068.56819999999</v>
      </c>
      <c r="M107" s="2">
        <v>2.2874800000000001E-2</v>
      </c>
      <c r="N107" s="2">
        <v>1.7241599999999999</v>
      </c>
    </row>
    <row r="108" spans="1:14" x14ac:dyDescent="0.35">
      <c r="A108" s="2" t="s">
        <v>400</v>
      </c>
      <c r="B108" s="2" t="s">
        <v>401</v>
      </c>
      <c r="C108" s="2" t="s">
        <v>891</v>
      </c>
      <c r="D108" s="2">
        <v>4</v>
      </c>
      <c r="E108" s="2">
        <v>2</v>
      </c>
      <c r="F108" s="2">
        <v>2</v>
      </c>
      <c r="G108" s="2">
        <v>143059.02650000001</v>
      </c>
      <c r="H108" s="2">
        <v>150451.15590000001</v>
      </c>
      <c r="I108" s="2">
        <v>145150.80869999999</v>
      </c>
      <c r="J108" s="2">
        <v>223600.152</v>
      </c>
      <c r="K108" s="2">
        <v>298708.9423</v>
      </c>
      <c r="L108" s="2">
        <v>257115.4387</v>
      </c>
      <c r="M108" s="2">
        <v>2.6008200000000002E-3</v>
      </c>
      <c r="N108" s="2">
        <v>1.76484</v>
      </c>
    </row>
    <row r="109" spans="1:14" x14ac:dyDescent="0.35">
      <c r="A109" s="2" t="s">
        <v>376</v>
      </c>
      <c r="B109" s="2" t="s">
        <v>377</v>
      </c>
      <c r="C109" s="2" t="s">
        <v>1026</v>
      </c>
      <c r="D109" s="2">
        <v>2</v>
      </c>
      <c r="E109" s="2">
        <v>2</v>
      </c>
      <c r="F109" s="2">
        <v>2</v>
      </c>
      <c r="G109" s="2">
        <v>53809.817940000001</v>
      </c>
      <c r="H109" s="2">
        <v>30398.668669999999</v>
      </c>
      <c r="I109" s="2">
        <v>44701.374680000001</v>
      </c>
      <c r="J109" s="2">
        <v>554247.82909999997</v>
      </c>
      <c r="K109" s="2">
        <v>1167190.7379999999</v>
      </c>
      <c r="L109" s="2">
        <v>534204.62520000001</v>
      </c>
      <c r="M109" s="2">
        <v>7.6180900000000001E-4</v>
      </c>
      <c r="N109" s="2">
        <v>16.7818</v>
      </c>
    </row>
    <row r="110" spans="1:14" x14ac:dyDescent="0.35">
      <c r="A110" s="2" t="s">
        <v>476</v>
      </c>
      <c r="B110" s="2" t="s">
        <v>477</v>
      </c>
      <c r="C110" s="2" t="s">
        <v>1005</v>
      </c>
      <c r="D110" s="2">
        <v>4</v>
      </c>
      <c r="E110" s="2">
        <v>2</v>
      </c>
      <c r="F110" s="2">
        <v>2</v>
      </c>
      <c r="G110" s="2">
        <v>59625.771339999999</v>
      </c>
      <c r="H110" s="2">
        <v>33474.891510000001</v>
      </c>
      <c r="I110" s="2">
        <v>41958.319949999997</v>
      </c>
      <c r="J110" s="2">
        <v>226031.26259999999</v>
      </c>
      <c r="K110" s="2">
        <v>85818.296130000002</v>
      </c>
      <c r="L110" s="2">
        <v>127780.3612</v>
      </c>
      <c r="M110" s="2">
        <v>2.6077099999999999E-2</v>
      </c>
      <c r="N110" s="2">
        <v>3.0932400000000002</v>
      </c>
    </row>
    <row r="111" spans="1:14" x14ac:dyDescent="0.35">
      <c r="A111" s="2" t="s">
        <v>365</v>
      </c>
      <c r="B111" s="2" t="s">
        <v>366</v>
      </c>
      <c r="C111" s="2" t="s">
        <v>865</v>
      </c>
      <c r="D111" s="2">
        <v>5</v>
      </c>
      <c r="E111" s="2">
        <v>2</v>
      </c>
      <c r="F111" s="2">
        <v>2</v>
      </c>
      <c r="G111" s="2">
        <v>775517.9192</v>
      </c>
      <c r="H111" s="2">
        <v>741370.24809999997</v>
      </c>
      <c r="I111" s="2">
        <v>772900.87609999999</v>
      </c>
      <c r="J111" s="2">
        <v>1028715.347</v>
      </c>
      <c r="K111" s="2">
        <v>1377372.216</v>
      </c>
      <c r="L111" s="2">
        <v>1242423.902</v>
      </c>
      <c r="M111" s="2">
        <v>6.1104499999999999E-3</v>
      </c>
      <c r="N111" s="2">
        <v>1.5823</v>
      </c>
    </row>
    <row r="112" spans="1:14" x14ac:dyDescent="0.35">
      <c r="A112" s="2" t="s">
        <v>253</v>
      </c>
      <c r="B112" s="2" t="s">
        <v>254</v>
      </c>
      <c r="C112" s="2" t="s">
        <v>855</v>
      </c>
      <c r="D112" s="2">
        <v>20</v>
      </c>
      <c r="E112" s="2">
        <v>5</v>
      </c>
      <c r="F112" s="2">
        <v>2</v>
      </c>
      <c r="G112" s="2">
        <v>1242915.301</v>
      </c>
      <c r="H112" s="2">
        <v>1630198.422</v>
      </c>
      <c r="I112" s="2">
        <v>1530901.38</v>
      </c>
      <c r="J112" s="2">
        <v>2452995.0109999999</v>
      </c>
      <c r="K112" s="2">
        <v>2203652.0419999999</v>
      </c>
      <c r="L112" s="2">
        <v>2117821.6179999998</v>
      </c>
      <c r="M112" s="2">
        <v>9.4377699999999998E-3</v>
      </c>
      <c r="N112" s="2">
        <v>1.5453699999999999</v>
      </c>
    </row>
    <row r="113" spans="1:14" x14ac:dyDescent="0.35">
      <c r="A113" s="2" t="s">
        <v>246</v>
      </c>
      <c r="B113" s="2" t="s">
        <v>247</v>
      </c>
      <c r="C113" s="2" t="s">
        <v>844</v>
      </c>
      <c r="D113" s="2">
        <v>22</v>
      </c>
      <c r="E113" s="2">
        <v>5</v>
      </c>
      <c r="F113" s="2">
        <v>2</v>
      </c>
      <c r="G113" s="2">
        <v>575777.71869999997</v>
      </c>
      <c r="H113" s="2">
        <v>879220.64980000001</v>
      </c>
      <c r="I113" s="2">
        <v>814762.18669999996</v>
      </c>
      <c r="J113" s="2">
        <v>1065032.379</v>
      </c>
      <c r="K113" s="2">
        <v>1238778.318</v>
      </c>
      <c r="L113" s="2">
        <v>1035087.704</v>
      </c>
      <c r="M113" s="2">
        <v>4.8010499999999998E-2</v>
      </c>
      <c r="N113" s="2">
        <v>1.4904500000000001</v>
      </c>
    </row>
    <row r="114" spans="1:14" x14ac:dyDescent="0.35">
      <c r="A114" s="2" t="s">
        <v>352</v>
      </c>
      <c r="B114" s="2" t="s">
        <v>353</v>
      </c>
      <c r="C114" s="2" t="s">
        <v>840</v>
      </c>
      <c r="D114" s="2">
        <v>7</v>
      </c>
      <c r="E114" s="2">
        <v>3</v>
      </c>
      <c r="F114" s="2">
        <v>2</v>
      </c>
      <c r="G114" s="2">
        <v>42068.667659999999</v>
      </c>
      <c r="H114" s="2">
        <v>47549.92325</v>
      </c>
      <c r="I114" s="2">
        <v>51520.431360000002</v>
      </c>
      <c r="J114" s="2">
        <v>63674.157140000003</v>
      </c>
      <c r="K114" s="2">
        <v>58253.519990000001</v>
      </c>
      <c r="L114" s="2">
        <v>87869.452019999997</v>
      </c>
      <c r="M114" s="2">
        <v>4.9829900000000003E-2</v>
      </c>
      <c r="N114" s="2">
        <v>1.46784</v>
      </c>
    </row>
    <row r="115" spans="1:14" x14ac:dyDescent="0.35">
      <c r="A115" s="2" t="s">
        <v>455</v>
      </c>
      <c r="B115" s="2" t="s">
        <v>456</v>
      </c>
      <c r="C115" s="2" t="s">
        <v>922</v>
      </c>
      <c r="D115" s="2">
        <v>6</v>
      </c>
      <c r="E115" s="2">
        <v>2</v>
      </c>
      <c r="F115" s="2">
        <v>2</v>
      </c>
      <c r="G115" s="2">
        <v>187477.08739999999</v>
      </c>
      <c r="H115" s="2">
        <v>172959.6023</v>
      </c>
      <c r="I115" s="2">
        <v>112400.7782</v>
      </c>
      <c r="J115" s="2">
        <v>460813.56510000001</v>
      </c>
      <c r="K115" s="2">
        <v>302902.516</v>
      </c>
      <c r="L115" s="2">
        <v>227972.5337</v>
      </c>
      <c r="M115" s="2">
        <v>4.9294999999999999E-2</v>
      </c>
      <c r="N115" s="2">
        <v>2.0591300000000001</v>
      </c>
    </row>
    <row r="116" spans="1:14" x14ac:dyDescent="0.35">
      <c r="A116" s="2" t="s">
        <v>431</v>
      </c>
      <c r="B116" s="2" t="s">
        <v>432</v>
      </c>
      <c r="C116" s="2" t="s">
        <v>887</v>
      </c>
      <c r="D116" s="2">
        <v>4</v>
      </c>
      <c r="E116" s="2">
        <v>2</v>
      </c>
      <c r="F116" s="2">
        <v>2</v>
      </c>
      <c r="G116" s="2">
        <v>297916.3689</v>
      </c>
      <c r="H116" s="2">
        <v>295710.51740000001</v>
      </c>
      <c r="I116" s="2">
        <v>423021.8959</v>
      </c>
      <c r="J116" s="2">
        <v>551981.96640000003</v>
      </c>
      <c r="K116" s="2">
        <v>697645.1067</v>
      </c>
      <c r="L116" s="2">
        <v>514861.03759999998</v>
      </c>
      <c r="M116" s="2">
        <v>2.04236E-2</v>
      </c>
      <c r="N116" s="2">
        <v>1.7457199999999999</v>
      </c>
    </row>
    <row r="117" spans="1:14" x14ac:dyDescent="0.35">
      <c r="A117" s="2" t="s">
        <v>159</v>
      </c>
      <c r="B117" s="2" t="s">
        <v>160</v>
      </c>
      <c r="C117" s="2" t="s">
        <v>933</v>
      </c>
      <c r="D117" s="2">
        <v>24</v>
      </c>
      <c r="E117" s="2">
        <v>7</v>
      </c>
      <c r="F117" s="2">
        <v>2</v>
      </c>
      <c r="G117" s="2">
        <v>636233.14910000004</v>
      </c>
      <c r="H117" s="2">
        <v>727690.47409999999</v>
      </c>
      <c r="I117" s="2">
        <v>941179.93799999997</v>
      </c>
      <c r="J117" s="2">
        <v>1225319.5619999999</v>
      </c>
      <c r="K117" s="2">
        <v>2254367.67</v>
      </c>
      <c r="L117" s="2">
        <v>1528445.7150000001</v>
      </c>
      <c r="M117" s="2">
        <v>2.3365899999999998E-2</v>
      </c>
      <c r="N117" s="2">
        <v>2.1318800000000002</v>
      </c>
    </row>
    <row r="118" spans="1:14" x14ac:dyDescent="0.35">
      <c r="A118" s="2" t="s">
        <v>356</v>
      </c>
      <c r="B118" s="2" t="s">
        <v>357</v>
      </c>
      <c r="C118" s="2" t="s">
        <v>890</v>
      </c>
      <c r="D118" s="2">
        <v>16</v>
      </c>
      <c r="E118" s="2">
        <v>3</v>
      </c>
      <c r="F118" s="2">
        <v>2</v>
      </c>
      <c r="G118" s="2">
        <v>170839.15530000001</v>
      </c>
      <c r="H118" s="2">
        <v>187530.06589999999</v>
      </c>
      <c r="I118" s="2">
        <v>132011.69469999999</v>
      </c>
      <c r="J118" s="2">
        <v>306986.6433</v>
      </c>
      <c r="K118" s="2">
        <v>306548.64069999999</v>
      </c>
      <c r="L118" s="2">
        <v>242525.16750000001</v>
      </c>
      <c r="M118" s="2">
        <v>1.2748199999999999E-2</v>
      </c>
      <c r="N118" s="2">
        <v>1.7540199999999999</v>
      </c>
    </row>
    <row r="119" spans="1:14" x14ac:dyDescent="0.35">
      <c r="A119" s="2" t="s">
        <v>443</v>
      </c>
      <c r="B119" s="2" t="s">
        <v>444</v>
      </c>
      <c r="C119" s="2" t="s">
        <v>994</v>
      </c>
      <c r="D119" s="2">
        <v>3</v>
      </c>
      <c r="E119" s="2">
        <v>2</v>
      </c>
      <c r="F119" s="2">
        <v>2</v>
      </c>
      <c r="G119" s="2">
        <v>629124.03260000004</v>
      </c>
      <c r="H119" s="2">
        <v>369908.26770000003</v>
      </c>
      <c r="I119" s="2">
        <v>271747.27590000001</v>
      </c>
      <c r="J119" s="2">
        <v>1841345.693</v>
      </c>
      <c r="K119" s="2">
        <v>1124430.5379999999</v>
      </c>
      <c r="L119" s="2">
        <v>719779.70299999998</v>
      </c>
      <c r="M119" s="2">
        <v>4.4984200000000002E-2</v>
      </c>
      <c r="N119" s="2">
        <v>2.8669799999999999</v>
      </c>
    </row>
    <row r="120" spans="1:14" x14ac:dyDescent="0.35">
      <c r="A120" s="2" t="s">
        <v>403</v>
      </c>
      <c r="B120" s="2" t="s">
        <v>404</v>
      </c>
      <c r="C120" s="2" t="s">
        <v>1006</v>
      </c>
      <c r="D120" s="2">
        <v>23</v>
      </c>
      <c r="E120" s="2">
        <v>2</v>
      </c>
      <c r="F120" s="2">
        <v>2</v>
      </c>
      <c r="G120" s="2">
        <v>145072.88519999999</v>
      </c>
      <c r="H120" s="2">
        <v>153194.4247</v>
      </c>
      <c r="I120" s="2">
        <v>189995.53649999999</v>
      </c>
      <c r="J120" s="2">
        <v>346196.87390000001</v>
      </c>
      <c r="K120" s="2">
        <v>708432.78150000004</v>
      </c>
      <c r="L120" s="2">
        <v>521017.2121</v>
      </c>
      <c r="M120" s="2">
        <v>7.0139199999999999E-3</v>
      </c>
      <c r="N120" s="2">
        <v>3.11626</v>
      </c>
    </row>
    <row r="121" spans="1:14" x14ac:dyDescent="0.35">
      <c r="A121" s="2" t="s">
        <v>411</v>
      </c>
      <c r="B121" s="2" t="s">
        <v>412</v>
      </c>
      <c r="C121" s="2" t="s">
        <v>897</v>
      </c>
      <c r="D121" s="2">
        <v>9</v>
      </c>
      <c r="E121" s="2">
        <v>2</v>
      </c>
      <c r="F121" s="2">
        <v>2</v>
      </c>
      <c r="G121" s="2">
        <v>119313.00019999999</v>
      </c>
      <c r="H121" s="2">
        <v>83102.356679999997</v>
      </c>
      <c r="I121" s="2">
        <v>96580.767649999994</v>
      </c>
      <c r="J121" s="2">
        <v>208843.5349</v>
      </c>
      <c r="K121" s="2">
        <v>164000.65090000001</v>
      </c>
      <c r="L121" s="2">
        <v>163818.1207</v>
      </c>
      <c r="M121" s="2">
        <v>1.1232600000000001E-2</v>
      </c>
      <c r="N121" s="2">
        <v>1.8027899999999999</v>
      </c>
    </row>
    <row r="122" spans="1:14" x14ac:dyDescent="0.35">
      <c r="A122" s="2" t="s">
        <v>494</v>
      </c>
      <c r="B122" s="2" t="s">
        <v>495</v>
      </c>
      <c r="C122" s="2" t="s">
        <v>1019</v>
      </c>
      <c r="D122" s="2">
        <v>5</v>
      </c>
      <c r="E122" s="2">
        <v>2</v>
      </c>
      <c r="F122" s="2">
        <v>2</v>
      </c>
      <c r="G122" s="2">
        <v>9023.7902730000005</v>
      </c>
      <c r="H122" s="2">
        <v>10223.967650000001</v>
      </c>
      <c r="I122" s="2">
        <v>4556.2892190000002</v>
      </c>
      <c r="J122" s="2">
        <v>41760.861969999998</v>
      </c>
      <c r="K122" s="2">
        <v>54907.64327</v>
      </c>
      <c r="L122" s="2">
        <v>30012.72884</v>
      </c>
      <c r="M122" s="2">
        <v>5.1407700000000002E-3</v>
      </c>
      <c r="N122" s="2">
        <v>5.4705300000000001</v>
      </c>
    </row>
    <row r="123" spans="1:14" x14ac:dyDescent="0.35">
      <c r="A123" s="2" t="s">
        <v>360</v>
      </c>
      <c r="B123" s="2" t="s">
        <v>909</v>
      </c>
      <c r="C123" s="2" t="s">
        <v>910</v>
      </c>
      <c r="D123" s="2">
        <v>20</v>
      </c>
      <c r="E123" s="2">
        <v>4</v>
      </c>
      <c r="F123" s="2">
        <v>2</v>
      </c>
      <c r="G123" s="2">
        <v>352616.68109999999</v>
      </c>
      <c r="H123" s="2">
        <v>399741.49819999997</v>
      </c>
      <c r="I123" s="2">
        <v>437991.91039999999</v>
      </c>
      <c r="J123" s="2">
        <v>801821.201</v>
      </c>
      <c r="K123" s="2">
        <v>821370.60730000003</v>
      </c>
      <c r="L123" s="2">
        <v>694695.2574</v>
      </c>
      <c r="M123" s="2">
        <v>1.22389E-3</v>
      </c>
      <c r="N123" s="2">
        <v>1.94964</v>
      </c>
    </row>
    <row r="124" spans="1:14" x14ac:dyDescent="0.35">
      <c r="A124" s="2" t="s">
        <v>385</v>
      </c>
      <c r="B124" s="2" t="s">
        <v>386</v>
      </c>
      <c r="C124" s="2" t="s">
        <v>853</v>
      </c>
      <c r="D124" s="2">
        <v>11</v>
      </c>
      <c r="E124" s="2">
        <v>2</v>
      </c>
      <c r="F124" s="2">
        <v>2</v>
      </c>
      <c r="G124" s="2">
        <v>1193419.764</v>
      </c>
      <c r="H124" s="2">
        <v>769337.09710000001</v>
      </c>
      <c r="I124" s="2">
        <v>923616.07590000005</v>
      </c>
      <c r="J124" s="2">
        <v>1651594.1969999999</v>
      </c>
      <c r="K124" s="2">
        <v>1305599.388</v>
      </c>
      <c r="L124" s="2">
        <v>1361054.094</v>
      </c>
      <c r="M124" s="2">
        <v>4.7584899999999999E-2</v>
      </c>
      <c r="N124" s="2">
        <v>1.5126200000000001</v>
      </c>
    </row>
    <row r="125" spans="1:14" x14ac:dyDescent="0.35">
      <c r="A125" s="2" t="s">
        <v>344</v>
      </c>
      <c r="B125" s="2" t="s">
        <v>345</v>
      </c>
      <c r="C125" s="2" t="s">
        <v>901</v>
      </c>
      <c r="D125" s="2">
        <v>6</v>
      </c>
      <c r="E125" s="2">
        <v>5</v>
      </c>
      <c r="F125" s="2">
        <v>2</v>
      </c>
      <c r="G125" s="2">
        <v>37292.073089999998</v>
      </c>
      <c r="H125" s="2">
        <v>61659.72294</v>
      </c>
      <c r="I125" s="2">
        <v>63435.179550000001</v>
      </c>
      <c r="J125" s="2">
        <v>106231.53200000001</v>
      </c>
      <c r="K125" s="2">
        <v>96574.60974</v>
      </c>
      <c r="L125" s="2">
        <v>97922.697119999997</v>
      </c>
      <c r="M125" s="2">
        <v>2.13197E-2</v>
      </c>
      <c r="N125" s="2">
        <v>1.9026099999999999</v>
      </c>
    </row>
    <row r="126" spans="1:14" x14ac:dyDescent="0.35">
      <c r="A126" s="2" t="s">
        <v>449</v>
      </c>
      <c r="B126" s="2" t="s">
        <v>450</v>
      </c>
      <c r="C126" s="2" t="s">
        <v>836</v>
      </c>
      <c r="D126" s="2">
        <v>16</v>
      </c>
      <c r="E126" s="2">
        <v>2</v>
      </c>
      <c r="F126" s="2">
        <v>2</v>
      </c>
      <c r="G126" s="2">
        <v>704733.27819999994</v>
      </c>
      <c r="H126" s="2">
        <v>716842.6888</v>
      </c>
      <c r="I126" s="2">
        <v>775011.12520000001</v>
      </c>
      <c r="J126" s="2">
        <v>1171542.3359999999</v>
      </c>
      <c r="K126" s="2">
        <v>1260621.1000000001</v>
      </c>
      <c r="L126" s="2">
        <v>822559.06779999996</v>
      </c>
      <c r="M126" s="2">
        <v>4.9038400000000003E-2</v>
      </c>
      <c r="N126" s="2">
        <v>1.4585399999999999</v>
      </c>
    </row>
    <row r="127" spans="1:14" x14ac:dyDescent="0.35">
      <c r="A127" s="2" t="s">
        <v>441</v>
      </c>
      <c r="B127" s="2" t="s">
        <v>442</v>
      </c>
      <c r="C127" s="2" t="s">
        <v>965</v>
      </c>
      <c r="D127" s="2">
        <v>4</v>
      </c>
      <c r="E127" s="2">
        <v>2</v>
      </c>
      <c r="F127" s="2">
        <v>2</v>
      </c>
      <c r="G127" s="2">
        <v>317150.6459</v>
      </c>
      <c r="H127" s="2">
        <v>234458.62479999999</v>
      </c>
      <c r="I127" s="2">
        <v>231620.87669999999</v>
      </c>
      <c r="J127" s="2">
        <v>934083.89020000002</v>
      </c>
      <c r="K127" s="2">
        <v>709889.86089999997</v>
      </c>
      <c r="L127" s="2">
        <v>374419.49339999998</v>
      </c>
      <c r="M127" s="2">
        <v>3.7280399999999998E-2</v>
      </c>
      <c r="N127" s="2">
        <v>2.4337499999999999</v>
      </c>
    </row>
    <row r="128" spans="1:14" x14ac:dyDescent="0.35">
      <c r="A128" s="2" t="s">
        <v>429</v>
      </c>
      <c r="B128" s="2" t="s">
        <v>430</v>
      </c>
      <c r="C128" s="2" t="s">
        <v>993</v>
      </c>
      <c r="D128" s="2">
        <v>12</v>
      </c>
      <c r="E128" s="2">
        <v>2</v>
      </c>
      <c r="F128" s="2">
        <v>2</v>
      </c>
      <c r="G128" s="2">
        <v>200296.17989999999</v>
      </c>
      <c r="H128" s="2">
        <v>201785.8003</v>
      </c>
      <c r="I128" s="2">
        <v>172627.55319999999</v>
      </c>
      <c r="J128" s="2">
        <v>477049.59009999997</v>
      </c>
      <c r="K128" s="2">
        <v>475639.0172</v>
      </c>
      <c r="L128" s="2">
        <v>720825.91940000001</v>
      </c>
      <c r="M128" s="2">
        <v>2.0287899999999999E-3</v>
      </c>
      <c r="N128" s="2">
        <v>2.86198</v>
      </c>
    </row>
    <row r="129" spans="1:14" x14ac:dyDescent="0.35">
      <c r="A129" s="2" t="s">
        <v>478</v>
      </c>
      <c r="B129" s="2" t="s">
        <v>479</v>
      </c>
      <c r="C129" s="2" t="s">
        <v>854</v>
      </c>
      <c r="D129" s="2">
        <v>7</v>
      </c>
      <c r="E129" s="2">
        <v>2</v>
      </c>
      <c r="F129" s="2">
        <v>2</v>
      </c>
      <c r="G129" s="2">
        <v>121186.9124</v>
      </c>
      <c r="H129" s="2">
        <v>100059.4234</v>
      </c>
      <c r="I129" s="2">
        <v>89282.231180000002</v>
      </c>
      <c r="J129" s="2">
        <v>156456.15760000001</v>
      </c>
      <c r="K129" s="2">
        <v>152776.0877</v>
      </c>
      <c r="L129" s="2">
        <v>158730.8786</v>
      </c>
      <c r="M129" s="2">
        <v>9.6392300000000004E-3</v>
      </c>
      <c r="N129" s="2">
        <v>1.51895</v>
      </c>
    </row>
    <row r="130" spans="1:14" x14ac:dyDescent="0.35">
      <c r="A130" s="2" t="s">
        <v>962</v>
      </c>
      <c r="B130" s="2" t="s">
        <v>963</v>
      </c>
      <c r="C130" s="2" t="s">
        <v>964</v>
      </c>
      <c r="D130" s="2">
        <v>45</v>
      </c>
      <c r="E130" s="2">
        <v>10</v>
      </c>
      <c r="F130" s="2">
        <v>10</v>
      </c>
      <c r="G130" s="2">
        <v>2816518.3840000001</v>
      </c>
      <c r="H130" s="2">
        <v>2191357.986</v>
      </c>
      <c r="I130" s="2">
        <v>3790522.3530000001</v>
      </c>
      <c r="J130" s="2">
        <v>6994583.3229999999</v>
      </c>
      <c r="K130" s="2">
        <v>8754105.9700000007</v>
      </c>
      <c r="L130" s="2">
        <v>5453160.1840000004</v>
      </c>
      <c r="M130" s="2">
        <v>1.33115E-2</v>
      </c>
      <c r="N130" s="2">
        <v>2.4256700000000002</v>
      </c>
    </row>
    <row r="131" spans="1:14" x14ac:dyDescent="0.35">
      <c r="A131" s="2" t="s">
        <v>998</v>
      </c>
      <c r="B131" s="2" t="s">
        <v>999</v>
      </c>
      <c r="C131" s="2" t="s">
        <v>1000</v>
      </c>
      <c r="D131" s="2">
        <v>64</v>
      </c>
      <c r="E131" s="2">
        <v>55</v>
      </c>
      <c r="F131" s="2">
        <v>4</v>
      </c>
      <c r="G131" s="2">
        <v>27932558.510000002</v>
      </c>
      <c r="H131" s="2">
        <v>23539354.079999998</v>
      </c>
      <c r="I131" s="2">
        <v>23053386.41</v>
      </c>
      <c r="J131" s="2">
        <v>46709742.200000003</v>
      </c>
      <c r="K131" s="2">
        <v>145536326.19999999</v>
      </c>
      <c r="L131" s="2">
        <v>54569821.780000001</v>
      </c>
      <c r="M131" s="2">
        <v>4.1833099999999998E-2</v>
      </c>
      <c r="N131" s="2">
        <v>2.90333</v>
      </c>
    </row>
    <row r="132" spans="1:14" x14ac:dyDescent="0.35">
      <c r="A132" s="2" t="s">
        <v>1001</v>
      </c>
      <c r="B132" s="2" t="s">
        <v>1002</v>
      </c>
      <c r="C132" s="2" t="s">
        <v>1003</v>
      </c>
      <c r="D132" s="2">
        <v>3</v>
      </c>
      <c r="E132" s="2">
        <v>2</v>
      </c>
      <c r="F132" s="2">
        <v>2</v>
      </c>
      <c r="G132" s="2">
        <v>28930.286530000001</v>
      </c>
      <c r="H132" s="2">
        <v>55803.54204</v>
      </c>
      <c r="I132" s="2">
        <v>28007.097450000001</v>
      </c>
      <c r="J132" s="2">
        <v>122326.2311</v>
      </c>
      <c r="K132" s="2">
        <v>84164.877099999998</v>
      </c>
      <c r="L132" s="2">
        <v>112107.51360000001</v>
      </c>
      <c r="M132" s="2">
        <v>1.26868E-2</v>
      </c>
      <c r="N132" s="2">
        <v>2.9444300000000001</v>
      </c>
    </row>
    <row r="133" spans="1:14" x14ac:dyDescent="0.35">
      <c r="A133" s="2" t="s">
        <v>995</v>
      </c>
      <c r="B133" s="2" t="s">
        <v>996</v>
      </c>
      <c r="C133" s="2" t="s">
        <v>997</v>
      </c>
      <c r="D133" s="2">
        <v>26</v>
      </c>
      <c r="E133" s="2">
        <v>6</v>
      </c>
      <c r="F133" s="2">
        <v>6</v>
      </c>
      <c r="G133" s="2">
        <v>175542.9376</v>
      </c>
      <c r="H133" s="2">
        <v>162107.35889999999</v>
      </c>
      <c r="I133" s="2">
        <v>197488.0086</v>
      </c>
      <c r="J133" s="2">
        <v>589249.72030000004</v>
      </c>
      <c r="K133" s="2">
        <v>494755.83799999999</v>
      </c>
      <c r="L133" s="2">
        <v>454781.11339999997</v>
      </c>
      <c r="M133" s="2">
        <v>3.82653E-4</v>
      </c>
      <c r="N133" s="2">
        <v>2.8680599999999998</v>
      </c>
    </row>
    <row r="134" spans="1:14" x14ac:dyDescent="0.35">
      <c r="A134" s="2" t="s">
        <v>940</v>
      </c>
      <c r="B134" s="2" t="s">
        <v>941</v>
      </c>
      <c r="C134" s="2" t="s">
        <v>942</v>
      </c>
      <c r="D134" s="2">
        <v>2</v>
      </c>
      <c r="E134" s="2">
        <v>2</v>
      </c>
      <c r="F134" s="2">
        <v>2</v>
      </c>
      <c r="G134" s="2">
        <v>32466.325509999999</v>
      </c>
      <c r="H134" s="2">
        <v>35543.55618</v>
      </c>
      <c r="I134" s="2">
        <v>28774.424869999999</v>
      </c>
      <c r="J134" s="2">
        <v>58231.238669999999</v>
      </c>
      <c r="K134" s="2">
        <v>99107.286989999993</v>
      </c>
      <c r="L134" s="2">
        <v>60086.885390000003</v>
      </c>
      <c r="M134" s="2">
        <v>1.28737E-2</v>
      </c>
      <c r="N134" s="2">
        <v>2.1858200000000001</v>
      </c>
    </row>
    <row r="135" spans="1:14" x14ac:dyDescent="0.35">
      <c r="A135" s="2" t="s">
        <v>837</v>
      </c>
      <c r="B135" s="2" t="s">
        <v>838</v>
      </c>
      <c r="C135" s="2" t="s">
        <v>839</v>
      </c>
      <c r="D135" s="2">
        <v>11</v>
      </c>
      <c r="E135" s="2">
        <v>2</v>
      </c>
      <c r="F135" s="2">
        <v>2</v>
      </c>
      <c r="G135" s="2">
        <v>253697.02919999999</v>
      </c>
      <c r="H135" s="2">
        <v>265830.88520000002</v>
      </c>
      <c r="I135" s="2">
        <v>238251.2059</v>
      </c>
      <c r="J135" s="2">
        <v>343226.05450000003</v>
      </c>
      <c r="K135" s="2">
        <v>385681.70929999999</v>
      </c>
      <c r="L135" s="2">
        <v>380043.54330000002</v>
      </c>
      <c r="M135" s="2">
        <v>1.4256200000000001E-3</v>
      </c>
      <c r="N135" s="2">
        <v>1.46295</v>
      </c>
    </row>
    <row r="136" spans="1:14" x14ac:dyDescent="0.35">
      <c r="A136" s="2" t="s">
        <v>892</v>
      </c>
      <c r="B136" s="2" t="s">
        <v>893</v>
      </c>
      <c r="C136" s="2" t="s">
        <v>894</v>
      </c>
      <c r="D136" s="2">
        <v>19</v>
      </c>
      <c r="E136" s="2">
        <v>9</v>
      </c>
      <c r="F136" s="2">
        <v>9</v>
      </c>
      <c r="G136" s="2">
        <v>876672.11430000002</v>
      </c>
      <c r="H136" s="2">
        <v>856397.64190000005</v>
      </c>
      <c r="I136" s="2">
        <v>924665.26930000004</v>
      </c>
      <c r="J136" s="2">
        <v>1410998.63</v>
      </c>
      <c r="K136" s="2">
        <v>2257032.514</v>
      </c>
      <c r="L136" s="2">
        <v>1248969.632</v>
      </c>
      <c r="M136" s="2">
        <v>3.2883999999999997E-2</v>
      </c>
      <c r="N136" s="2">
        <v>1.7894000000000001</v>
      </c>
    </row>
    <row r="137" spans="1:14" x14ac:dyDescent="0.35">
      <c r="A137" s="2" t="s">
        <v>987</v>
      </c>
      <c r="B137" s="2" t="s">
        <v>988</v>
      </c>
      <c r="C137" s="2" t="s">
        <v>989</v>
      </c>
      <c r="D137" s="2">
        <v>5</v>
      </c>
      <c r="E137" s="2">
        <v>6</v>
      </c>
      <c r="F137" s="2">
        <v>5</v>
      </c>
      <c r="G137" s="2">
        <v>122479.523</v>
      </c>
      <c r="H137" s="2">
        <v>82136.384569999995</v>
      </c>
      <c r="I137" s="2">
        <v>98962.862420000005</v>
      </c>
      <c r="J137" s="2">
        <v>322764.7365</v>
      </c>
      <c r="K137" s="2">
        <v>318594.67109999998</v>
      </c>
      <c r="L137" s="2">
        <v>208250.24249999999</v>
      </c>
      <c r="M137" s="2">
        <v>5.17849E-3</v>
      </c>
      <c r="N137" s="2">
        <v>2.7810800000000002</v>
      </c>
    </row>
    <row r="138" spans="1:14" x14ac:dyDescent="0.35">
      <c r="A138" s="2" t="s">
        <v>824</v>
      </c>
      <c r="B138" s="2" t="s">
        <v>825</v>
      </c>
      <c r="C138" s="2" t="s">
        <v>826</v>
      </c>
      <c r="D138" s="2">
        <v>8</v>
      </c>
      <c r="E138" s="2">
        <v>4</v>
      </c>
      <c r="F138" s="2">
        <v>4</v>
      </c>
      <c r="G138" s="2">
        <v>144716.1441</v>
      </c>
      <c r="H138" s="2">
        <v>133674.6563</v>
      </c>
      <c r="I138" s="2">
        <v>126254.1243</v>
      </c>
      <c r="J138" s="2">
        <v>198321.5594</v>
      </c>
      <c r="K138" s="2">
        <v>167471.2353</v>
      </c>
      <c r="L138" s="2">
        <v>157067.0024</v>
      </c>
      <c r="M138" s="2">
        <v>3.4151800000000003E-2</v>
      </c>
      <c r="N138" s="2">
        <v>1.2878400000000001</v>
      </c>
    </row>
    <row r="139" spans="1:14" x14ac:dyDescent="0.35">
      <c r="A139" s="2" t="s">
        <v>980</v>
      </c>
      <c r="B139" s="2" t="s">
        <v>981</v>
      </c>
      <c r="C139" s="2" t="s">
        <v>982</v>
      </c>
      <c r="D139" s="2">
        <v>4</v>
      </c>
      <c r="E139" s="2">
        <v>2</v>
      </c>
      <c r="F139" s="2">
        <v>2</v>
      </c>
      <c r="G139" s="2">
        <v>38029.673049999998</v>
      </c>
      <c r="H139" s="2">
        <v>28151.6528</v>
      </c>
      <c r="I139" s="2">
        <v>25654.711309999999</v>
      </c>
      <c r="J139" s="2">
        <v>130595.815</v>
      </c>
      <c r="K139" s="2">
        <v>60286.60772</v>
      </c>
      <c r="L139" s="2">
        <v>67938.307140000004</v>
      </c>
      <c r="M139" s="2">
        <v>2.0966800000000001E-2</v>
      </c>
      <c r="N139" s="2">
        <v>2.6904400000000002</v>
      </c>
    </row>
    <row r="140" spans="1:14" x14ac:dyDescent="0.35">
      <c r="A140" s="2" t="s">
        <v>848</v>
      </c>
      <c r="B140" s="2" t="s">
        <v>849</v>
      </c>
      <c r="C140" s="2" t="s">
        <v>850</v>
      </c>
      <c r="D140" s="2">
        <v>31</v>
      </c>
      <c r="E140" s="2">
        <v>17</v>
      </c>
      <c r="F140" s="2">
        <v>4</v>
      </c>
      <c r="G140" s="2">
        <v>324639.74339999998</v>
      </c>
      <c r="H140" s="2">
        <v>358486.141</v>
      </c>
      <c r="I140" s="2">
        <v>370856.39230000001</v>
      </c>
      <c r="J140" s="2">
        <v>530396.45739999996</v>
      </c>
      <c r="K140" s="2">
        <v>608969.92989999999</v>
      </c>
      <c r="L140" s="2">
        <v>450630.05420000001</v>
      </c>
      <c r="M140" s="2">
        <v>1.3349099999999999E-2</v>
      </c>
      <c r="N140" s="2">
        <v>1.4996100000000001</v>
      </c>
    </row>
    <row r="141" spans="1:14" x14ac:dyDescent="0.35">
      <c r="A141" s="2" t="s">
        <v>816</v>
      </c>
      <c r="B141" s="2" t="s">
        <v>817</v>
      </c>
      <c r="C141" s="2" t="s">
        <v>818</v>
      </c>
      <c r="D141" s="2">
        <v>1</v>
      </c>
      <c r="E141" s="2">
        <v>3</v>
      </c>
      <c r="F141" s="2">
        <v>3</v>
      </c>
      <c r="G141" s="2">
        <v>242623.39009999999</v>
      </c>
      <c r="H141" s="2">
        <v>226472.19459999999</v>
      </c>
      <c r="I141" s="2">
        <v>253743.39970000001</v>
      </c>
      <c r="J141" s="2">
        <v>298540.35769999999</v>
      </c>
      <c r="K141" s="2">
        <v>292937.864</v>
      </c>
      <c r="L141" s="2">
        <v>272266.46279999998</v>
      </c>
      <c r="M141" s="2">
        <v>1.47102E-2</v>
      </c>
      <c r="N141" s="2">
        <v>1.1953</v>
      </c>
    </row>
    <row r="142" spans="1:14" x14ac:dyDescent="0.35">
      <c r="A142" s="2" t="s">
        <v>856</v>
      </c>
      <c r="B142" s="2" t="s">
        <v>857</v>
      </c>
      <c r="C142" s="2" t="s">
        <v>858</v>
      </c>
      <c r="D142" s="2">
        <v>24</v>
      </c>
      <c r="E142" s="2">
        <v>5</v>
      </c>
      <c r="F142" s="2">
        <v>2</v>
      </c>
      <c r="G142" s="2">
        <v>107864.3722</v>
      </c>
      <c r="H142" s="2">
        <v>96860.746310000002</v>
      </c>
      <c r="I142" s="2">
        <v>95506.622879999995</v>
      </c>
      <c r="J142" s="2">
        <v>129509.02039999999</v>
      </c>
      <c r="K142" s="2">
        <v>174551.64720000001</v>
      </c>
      <c r="L142" s="2">
        <v>163965.299</v>
      </c>
      <c r="M142" s="2">
        <v>1.13921E-2</v>
      </c>
      <c r="N142" s="2">
        <v>1.5487200000000001</v>
      </c>
    </row>
    <row r="143" spans="1:14" x14ac:dyDescent="0.35">
      <c r="A143" s="2" t="s">
        <v>935</v>
      </c>
      <c r="B143" s="2" t="s">
        <v>936</v>
      </c>
      <c r="C143" s="2" t="s">
        <v>937</v>
      </c>
      <c r="D143" s="2">
        <v>19</v>
      </c>
      <c r="E143" s="2">
        <v>4</v>
      </c>
      <c r="F143" s="2">
        <v>4</v>
      </c>
      <c r="G143" s="2">
        <v>82996.466270000004</v>
      </c>
      <c r="H143" s="2">
        <v>99733.65496</v>
      </c>
      <c r="I143" s="2">
        <v>91220.066930000001</v>
      </c>
      <c r="J143" s="2">
        <v>162685.86869999999</v>
      </c>
      <c r="K143" s="2">
        <v>154506.96909999999</v>
      </c>
      <c r="L143" s="2">
        <v>304823.42690000002</v>
      </c>
      <c r="M143" s="2">
        <v>2.6374999999999999E-2</v>
      </c>
      <c r="N143" s="2">
        <v>2.1649699999999998</v>
      </c>
    </row>
    <row r="144" spans="1:14" x14ac:dyDescent="0.35">
      <c r="A144" s="2" t="s">
        <v>990</v>
      </c>
      <c r="B144" s="2" t="s">
        <v>991</v>
      </c>
      <c r="C144" s="2" t="s">
        <v>992</v>
      </c>
      <c r="D144" s="2">
        <v>4</v>
      </c>
      <c r="E144" s="2">
        <v>3</v>
      </c>
      <c r="F144" s="2">
        <v>2</v>
      </c>
      <c r="G144" s="2">
        <v>42181.808620000003</v>
      </c>
      <c r="H144" s="2">
        <v>79645.11232</v>
      </c>
      <c r="I144" s="2">
        <v>112954.1032</v>
      </c>
      <c r="J144" s="2">
        <v>219150.78260000001</v>
      </c>
      <c r="K144" s="2">
        <v>188136.59239999999</v>
      </c>
      <c r="L144" s="2">
        <v>209996.9002</v>
      </c>
      <c r="M144" s="2">
        <v>2.3340699999999999E-2</v>
      </c>
      <c r="N144" s="2">
        <v>2.8362699999999998</v>
      </c>
    </row>
    <row r="145" spans="1:14" x14ac:dyDescent="0.35">
      <c r="A145" s="2" t="s">
        <v>955</v>
      </c>
      <c r="B145" s="2" t="s">
        <v>956</v>
      </c>
      <c r="C145" s="2" t="s">
        <v>957</v>
      </c>
      <c r="D145" s="2">
        <v>13</v>
      </c>
      <c r="E145" s="2">
        <v>4</v>
      </c>
      <c r="F145" s="2">
        <v>2</v>
      </c>
      <c r="G145" s="2">
        <v>72949.314100000003</v>
      </c>
      <c r="H145" s="2">
        <v>80501.189899999998</v>
      </c>
      <c r="I145" s="2">
        <v>98000.524739999993</v>
      </c>
      <c r="J145" s="2">
        <v>244249.8798</v>
      </c>
      <c r="K145" s="2">
        <v>135349.52499999999</v>
      </c>
      <c r="L145" s="2">
        <v>220679.3365</v>
      </c>
      <c r="M145" s="2">
        <v>1.3758299999999999E-2</v>
      </c>
      <c r="N145" s="2">
        <v>2.3316699999999999</v>
      </c>
    </row>
    <row r="146" spans="1:14" x14ac:dyDescent="0.35">
      <c r="A146" s="2" t="s">
        <v>1020</v>
      </c>
      <c r="B146" s="2" t="s">
        <v>1021</v>
      </c>
      <c r="C146" s="2" t="s">
        <v>1022</v>
      </c>
      <c r="D146" s="2">
        <v>10</v>
      </c>
      <c r="E146" s="2">
        <v>2</v>
      </c>
      <c r="F146" s="2">
        <v>2</v>
      </c>
      <c r="G146" s="2">
        <v>10020.59266</v>
      </c>
      <c r="H146" s="2">
        <v>3461.0657820000001</v>
      </c>
      <c r="I146" s="2">
        <v>6413.5583850000003</v>
      </c>
      <c r="J146" s="2">
        <v>14550.93116</v>
      </c>
      <c r="K146" s="2">
        <v>44677.023569999998</v>
      </c>
      <c r="L146" s="2">
        <v>79024.550029999999</v>
      </c>
      <c r="M146" s="2">
        <v>3.6156000000000001E-2</v>
      </c>
      <c r="N146" s="2">
        <v>6.1354300000000004</v>
      </c>
    </row>
    <row r="147" spans="1:14" x14ac:dyDescent="0.35">
      <c r="A147" s="2" t="s">
        <v>1008</v>
      </c>
      <c r="B147" s="2" t="s">
        <v>1009</v>
      </c>
      <c r="C147" s="2" t="s">
        <v>1010</v>
      </c>
      <c r="D147" s="2">
        <v>8</v>
      </c>
      <c r="E147" s="2">
        <v>2</v>
      </c>
      <c r="F147" s="2">
        <v>2</v>
      </c>
      <c r="G147" s="2">
        <v>394192.56790000002</v>
      </c>
      <c r="H147" s="2">
        <v>213918.5215</v>
      </c>
      <c r="I147" s="2">
        <v>141201.5514</v>
      </c>
      <c r="J147" s="2">
        <v>1309789.6270000001</v>
      </c>
      <c r="K147" s="2">
        <v>745191.40060000005</v>
      </c>
      <c r="L147" s="2">
        <v>479880.9167</v>
      </c>
      <c r="M147" s="2">
        <v>4.2388000000000002E-2</v>
      </c>
      <c r="N147" s="2">
        <v>3.40097</v>
      </c>
    </row>
    <row r="148" spans="1:14" x14ac:dyDescent="0.35">
      <c r="A148" s="2" t="s">
        <v>912</v>
      </c>
      <c r="B148" s="2" t="s">
        <v>913</v>
      </c>
      <c r="C148" s="2" t="s">
        <v>914</v>
      </c>
      <c r="D148" s="2">
        <v>18</v>
      </c>
      <c r="E148" s="2">
        <v>3</v>
      </c>
      <c r="F148" s="2">
        <v>3</v>
      </c>
      <c r="G148" s="2">
        <v>128976.0197</v>
      </c>
      <c r="H148" s="2">
        <v>101688.84570000001</v>
      </c>
      <c r="I148" s="2">
        <v>96962.332620000001</v>
      </c>
      <c r="J148" s="2">
        <v>212879.04209999999</v>
      </c>
      <c r="K148" s="2">
        <v>193749.62950000001</v>
      </c>
      <c r="L148" s="2">
        <v>237649.90640000001</v>
      </c>
      <c r="M148" s="2">
        <v>3.03916E-3</v>
      </c>
      <c r="N148" s="2">
        <v>1.9753400000000001</v>
      </c>
    </row>
    <row r="149" spans="1:14" x14ac:dyDescent="0.35">
      <c r="A149" s="2" t="s">
        <v>868</v>
      </c>
      <c r="B149" s="2" t="s">
        <v>869</v>
      </c>
      <c r="C149" s="2" t="s">
        <v>870</v>
      </c>
      <c r="D149" s="2">
        <v>8</v>
      </c>
      <c r="E149" s="2">
        <v>2</v>
      </c>
      <c r="F149" s="2">
        <v>2</v>
      </c>
      <c r="G149" s="2">
        <v>81717.754539999994</v>
      </c>
      <c r="H149" s="2">
        <v>111254.128</v>
      </c>
      <c r="I149" s="2">
        <v>138717.74780000001</v>
      </c>
      <c r="J149" s="2">
        <v>181217.2089</v>
      </c>
      <c r="K149" s="2">
        <v>169932.7689</v>
      </c>
      <c r="L149" s="2">
        <v>184870.29300000001</v>
      </c>
      <c r="M149" s="2">
        <v>3.1979399999999998E-2</v>
      </c>
      <c r="N149" s="2">
        <v>1.6527000000000001</v>
      </c>
    </row>
    <row r="150" spans="1:14" x14ac:dyDescent="0.35">
      <c r="A150" s="2" t="s">
        <v>927</v>
      </c>
      <c r="B150" s="2" t="s">
        <v>928</v>
      </c>
      <c r="C150" s="2" t="s">
        <v>929</v>
      </c>
      <c r="D150" s="2">
        <v>9</v>
      </c>
      <c r="E150" s="2">
        <v>3</v>
      </c>
      <c r="F150" s="2">
        <v>3</v>
      </c>
      <c r="G150" s="2">
        <v>66496.58498</v>
      </c>
      <c r="H150" s="2">
        <v>52655.070879999999</v>
      </c>
      <c r="I150" s="2">
        <v>59276.817049999998</v>
      </c>
      <c r="J150" s="2">
        <v>160233.96669999999</v>
      </c>
      <c r="K150" s="2">
        <v>97131.728059999994</v>
      </c>
      <c r="L150" s="2">
        <v>126204.21430000001</v>
      </c>
      <c r="M150" s="2">
        <v>9.3263500000000006E-3</v>
      </c>
      <c r="N150" s="2">
        <v>2.1152199999999999</v>
      </c>
    </row>
  </sheetData>
  <sortState ref="A2:N386">
    <sortCondition descending="1" ref="F1"/>
  </sortState>
  <conditionalFormatting sqref="Q184:Q385">
    <cfRule type="duplicateValues" dxfId="13" priority="17"/>
  </conditionalFormatting>
  <conditionalFormatting sqref="Q184:Q1048576">
    <cfRule type="duplicateValues" dxfId="12" priority="16"/>
  </conditionalFormatting>
  <conditionalFormatting sqref="S2:S183">
    <cfRule type="duplicateValues" dxfId="11" priority="8"/>
  </conditionalFormatting>
  <conditionalFormatting sqref="S2:S183">
    <cfRule type="duplicateValues" dxfId="10" priority="7"/>
  </conditionalFormatting>
  <conditionalFormatting sqref="S2:S183">
    <cfRule type="duplicateValues" dxfId="9" priority="6"/>
  </conditionalFormatting>
  <conditionalFormatting sqref="S1">
    <cfRule type="duplicateValues" dxfId="8" priority="5"/>
  </conditionalFormatting>
  <conditionalFormatting sqref="S1">
    <cfRule type="duplicateValues" dxfId="7" priority="4"/>
  </conditionalFormatting>
  <conditionalFormatting sqref="S1">
    <cfRule type="duplicateValues" dxfId="6" priority="3"/>
  </conditionalFormatting>
  <conditionalFormatting sqref="A1:A129 A151:A194 A226:A1048576">
    <cfRule type="duplicateValues" dxfId="5" priority="19"/>
  </conditionalFormatting>
  <conditionalFormatting sqref="A1:A129 A151:A194 A226:A1048576 Q184:Q1048576">
    <cfRule type="duplicateValues" dxfId="4" priority="24"/>
  </conditionalFormatting>
  <conditionalFormatting sqref="A130:A150">
    <cfRule type="duplicateValues" dxfId="3" priority="2"/>
  </conditionalFormatting>
  <conditionalFormatting sqref="A130:A150">
    <cfRule type="duplicateValues" dxfId="2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90"/>
  <sheetViews>
    <sheetView tabSelected="1" zoomScale="70" zoomScaleNormal="70" workbookViewId="0">
      <selection activeCell="B17" sqref="B17"/>
    </sheetView>
  </sheetViews>
  <sheetFormatPr defaultColWidth="9.1796875" defaultRowHeight="14.5" x14ac:dyDescent="0.35"/>
  <cols>
    <col min="1" max="1" width="15" style="2" bestFit="1" customWidth="1"/>
    <col min="2" max="2" width="132" style="2" bestFit="1" customWidth="1"/>
    <col min="3" max="3" width="17.1796875" style="2" bestFit="1" customWidth="1"/>
    <col min="4" max="6" width="17.1796875" style="2" customWidth="1"/>
    <col min="7" max="7" width="14.81640625" style="2" bestFit="1" customWidth="1"/>
    <col min="8" max="12" width="9.1796875" style="2"/>
    <col min="13" max="13" width="26.81640625" style="2" bestFit="1" customWidth="1"/>
    <col min="14" max="14" width="33.1796875" style="2" bestFit="1" customWidth="1"/>
    <col min="15" max="17" width="9.1796875" style="2"/>
    <col min="18" max="18" width="15" style="2" customWidth="1"/>
    <col min="19" max="19" width="17.1796875" style="2" bestFit="1" customWidth="1"/>
    <col min="20" max="20" width="13.1796875" style="2" bestFit="1" customWidth="1"/>
    <col min="21" max="21" width="11.1796875" style="2" bestFit="1" customWidth="1"/>
    <col min="22" max="16384" width="9.1796875" style="2"/>
  </cols>
  <sheetData>
    <row r="1" spans="1:14" s="1" customFormat="1" x14ac:dyDescent="0.35">
      <c r="A1" s="1" t="s">
        <v>0</v>
      </c>
      <c r="B1" s="1" t="s">
        <v>4</v>
      </c>
      <c r="C1" s="1" t="s">
        <v>505</v>
      </c>
      <c r="D1" s="1" t="s">
        <v>1</v>
      </c>
      <c r="E1" s="1" t="s">
        <v>2</v>
      </c>
      <c r="F1" s="1" t="s">
        <v>3</v>
      </c>
      <c r="G1" s="1" t="s">
        <v>506</v>
      </c>
      <c r="H1" s="1" t="s">
        <v>507</v>
      </c>
      <c r="I1" s="1" t="s">
        <v>508</v>
      </c>
      <c r="J1" s="1" t="s">
        <v>509</v>
      </c>
      <c r="K1" s="1" t="s">
        <v>510</v>
      </c>
      <c r="L1" s="1" t="s">
        <v>511</v>
      </c>
      <c r="M1" s="1" t="s">
        <v>512</v>
      </c>
      <c r="N1" s="1" t="s">
        <v>513</v>
      </c>
    </row>
    <row r="2" spans="1:14" x14ac:dyDescent="0.35">
      <c r="A2" s="2" t="s">
        <v>10</v>
      </c>
      <c r="B2" s="2" t="s">
        <v>11</v>
      </c>
      <c r="C2" s="2" t="s">
        <v>773</v>
      </c>
      <c r="D2" s="2">
        <v>40</v>
      </c>
      <c r="E2" s="2">
        <v>53</v>
      </c>
      <c r="F2" s="2">
        <v>53</v>
      </c>
      <c r="G2" s="2">
        <v>5348828.9280000003</v>
      </c>
      <c r="H2" s="2">
        <v>4890843.2390000001</v>
      </c>
      <c r="I2" s="2">
        <v>4853714.3689999999</v>
      </c>
      <c r="J2" s="2">
        <v>3026783.0649999999</v>
      </c>
      <c r="K2" s="2">
        <v>3633679.5189999999</v>
      </c>
      <c r="L2" s="2">
        <v>3212962.3840000001</v>
      </c>
      <c r="M2" s="2">
        <v>2.36936E-3</v>
      </c>
      <c r="N2" s="2">
        <v>-1.53166</v>
      </c>
    </row>
    <row r="3" spans="1:14" x14ac:dyDescent="0.35">
      <c r="A3" s="2" t="s">
        <v>20</v>
      </c>
      <c r="B3" s="2" t="s">
        <v>21</v>
      </c>
      <c r="C3" s="2" t="s">
        <v>764</v>
      </c>
      <c r="D3" s="2">
        <v>39</v>
      </c>
      <c r="E3" s="2">
        <v>50</v>
      </c>
      <c r="F3" s="2">
        <v>48</v>
      </c>
      <c r="G3" s="2">
        <v>4296371.3600000003</v>
      </c>
      <c r="H3" s="2">
        <v>3112900.3739999998</v>
      </c>
      <c r="I3" s="2">
        <v>3678887.4160000002</v>
      </c>
      <c r="J3" s="2">
        <v>2973775.16</v>
      </c>
      <c r="K3" s="2">
        <v>2060909.7339999999</v>
      </c>
      <c r="L3" s="2">
        <v>1979216.067</v>
      </c>
      <c r="M3" s="2">
        <v>4.2933399999999997E-2</v>
      </c>
      <c r="N3" s="2">
        <v>-1.5948100000000001</v>
      </c>
    </row>
    <row r="4" spans="1:14" x14ac:dyDescent="0.35">
      <c r="A4" s="2" t="s">
        <v>22</v>
      </c>
      <c r="B4" s="2" t="s">
        <v>799</v>
      </c>
      <c r="C4" s="2" t="s">
        <v>800</v>
      </c>
      <c r="D4" s="2">
        <v>67</v>
      </c>
      <c r="E4" s="2">
        <v>42</v>
      </c>
      <c r="F4" s="2">
        <v>42</v>
      </c>
      <c r="G4" s="2">
        <v>13466165.85</v>
      </c>
      <c r="H4" s="2">
        <v>17834777.969999999</v>
      </c>
      <c r="I4" s="2">
        <v>15292005.029999999</v>
      </c>
      <c r="J4" s="2">
        <v>11387827.810000001</v>
      </c>
      <c r="K4" s="2">
        <v>12251559.24</v>
      </c>
      <c r="L4" s="2">
        <v>10805372.34</v>
      </c>
      <c r="M4" s="2">
        <v>2.8996000000000001E-2</v>
      </c>
      <c r="N4" s="2">
        <v>-1.34555</v>
      </c>
    </row>
    <row r="5" spans="1:14" x14ac:dyDescent="0.35">
      <c r="A5" s="2" t="s">
        <v>14</v>
      </c>
      <c r="B5" s="2" t="s">
        <v>15</v>
      </c>
      <c r="C5" s="2" t="s">
        <v>802</v>
      </c>
      <c r="D5" s="2">
        <v>54</v>
      </c>
      <c r="E5" s="2">
        <v>42</v>
      </c>
      <c r="F5" s="2">
        <v>39</v>
      </c>
      <c r="G5" s="2">
        <v>10171762.98</v>
      </c>
      <c r="H5" s="2">
        <v>12114744.83</v>
      </c>
      <c r="I5" s="2">
        <v>10507866.289999999</v>
      </c>
      <c r="J5" s="2">
        <v>8487815.6140000001</v>
      </c>
      <c r="K5" s="2">
        <v>7928489.3550000004</v>
      </c>
      <c r="L5" s="2">
        <v>8528874.7530000005</v>
      </c>
      <c r="M5" s="2">
        <v>9.8356099999999998E-3</v>
      </c>
      <c r="N5" s="2">
        <v>-1.3115399999999999</v>
      </c>
    </row>
    <row r="6" spans="1:14" x14ac:dyDescent="0.35">
      <c r="A6" s="2" t="s">
        <v>29</v>
      </c>
      <c r="B6" s="2" t="s">
        <v>30</v>
      </c>
      <c r="C6" s="2" t="s">
        <v>563</v>
      </c>
      <c r="D6" s="2">
        <v>25</v>
      </c>
      <c r="E6" s="2">
        <v>36</v>
      </c>
      <c r="F6" s="2">
        <v>35</v>
      </c>
      <c r="G6" s="2">
        <v>4412342.0259999996</v>
      </c>
      <c r="H6" s="2">
        <v>3401607.4470000002</v>
      </c>
      <c r="I6" s="2">
        <v>3702357.1239999998</v>
      </c>
      <c r="J6" s="2">
        <v>1755749.253</v>
      </c>
      <c r="K6" s="2">
        <v>1479366.2350000001</v>
      </c>
      <c r="L6" s="2">
        <v>1049915.72</v>
      </c>
      <c r="M6" s="2">
        <v>4.05507E-3</v>
      </c>
      <c r="N6" s="2">
        <v>-2.73136</v>
      </c>
    </row>
    <row r="7" spans="1:14" x14ac:dyDescent="0.35">
      <c r="A7" s="2" t="s">
        <v>46</v>
      </c>
      <c r="B7" s="2" t="s">
        <v>47</v>
      </c>
      <c r="C7" s="2" t="s">
        <v>687</v>
      </c>
      <c r="D7" s="2">
        <v>30</v>
      </c>
      <c r="E7" s="2">
        <v>29</v>
      </c>
      <c r="F7" s="2">
        <v>27</v>
      </c>
      <c r="G7" s="2">
        <v>5435007.3420000002</v>
      </c>
      <c r="H7" s="2">
        <v>4061517.5729999999</v>
      </c>
      <c r="I7" s="2">
        <v>5345761.25</v>
      </c>
      <c r="J7" s="2">
        <v>2953038.54</v>
      </c>
      <c r="K7" s="2">
        <v>3041654.36</v>
      </c>
      <c r="L7" s="2">
        <v>2257155.6120000002</v>
      </c>
      <c r="M7" s="2">
        <v>1.1828E-2</v>
      </c>
      <c r="N7" s="2">
        <v>-1.79881</v>
      </c>
    </row>
    <row r="8" spans="1:14" x14ac:dyDescent="0.35">
      <c r="A8" s="2" t="s">
        <v>61</v>
      </c>
      <c r="B8" s="2" t="s">
        <v>62</v>
      </c>
      <c r="C8" s="2" t="s">
        <v>774</v>
      </c>
      <c r="D8" s="2">
        <v>30</v>
      </c>
      <c r="E8" s="2">
        <v>23</v>
      </c>
      <c r="F8" s="2">
        <v>23</v>
      </c>
      <c r="G8" s="2">
        <v>1998240.7590000001</v>
      </c>
      <c r="H8" s="2">
        <v>2237107.165</v>
      </c>
      <c r="I8" s="2">
        <v>2752046.5269999998</v>
      </c>
      <c r="J8" s="2">
        <v>1654928.824</v>
      </c>
      <c r="K8" s="2">
        <v>1632633.8089999999</v>
      </c>
      <c r="L8" s="2">
        <v>1290859.2039999999</v>
      </c>
      <c r="M8" s="2">
        <v>2.7323E-2</v>
      </c>
      <c r="N8" s="2">
        <v>-1.52223</v>
      </c>
    </row>
    <row r="9" spans="1:14" x14ac:dyDescent="0.35">
      <c r="A9" s="2" t="s">
        <v>88</v>
      </c>
      <c r="B9" s="2" t="s">
        <v>89</v>
      </c>
      <c r="C9" s="2" t="s">
        <v>707</v>
      </c>
      <c r="D9" s="2">
        <v>24</v>
      </c>
      <c r="E9" s="2">
        <v>23</v>
      </c>
      <c r="F9" s="2">
        <v>22</v>
      </c>
      <c r="G9" s="2">
        <v>718791.07810000004</v>
      </c>
      <c r="H9" s="2">
        <v>710691.67500000005</v>
      </c>
      <c r="I9" s="2">
        <v>830682.26439999999</v>
      </c>
      <c r="J9" s="2">
        <v>477219.71179999999</v>
      </c>
      <c r="K9" s="2">
        <v>520302.7292</v>
      </c>
      <c r="L9" s="2">
        <v>321161.43670000002</v>
      </c>
      <c r="M9" s="2">
        <v>2.3711099999999999E-2</v>
      </c>
      <c r="N9" s="2">
        <v>-1.7458499999999999</v>
      </c>
    </row>
    <row r="10" spans="1:14" x14ac:dyDescent="0.35">
      <c r="A10" s="2" t="s">
        <v>41</v>
      </c>
      <c r="B10" s="2" t="s">
        <v>42</v>
      </c>
      <c r="C10" s="2" t="s">
        <v>792</v>
      </c>
      <c r="D10" s="2">
        <v>38</v>
      </c>
      <c r="E10" s="2">
        <v>34</v>
      </c>
      <c r="F10" s="2">
        <v>21</v>
      </c>
      <c r="G10" s="2">
        <v>7902866.2580000004</v>
      </c>
      <c r="H10" s="2">
        <v>7695665.8669999996</v>
      </c>
      <c r="I10" s="2">
        <v>7533321.8540000003</v>
      </c>
      <c r="J10" s="2">
        <v>6860895.352</v>
      </c>
      <c r="K10" s="2">
        <v>5340386.2340000002</v>
      </c>
      <c r="L10" s="2">
        <v>4680098.72</v>
      </c>
      <c r="M10" s="2">
        <v>4.4195699999999997E-2</v>
      </c>
      <c r="N10" s="2">
        <v>-1.3876200000000001</v>
      </c>
    </row>
    <row r="11" spans="1:14" x14ac:dyDescent="0.35">
      <c r="A11" s="2" t="s">
        <v>65</v>
      </c>
      <c r="B11" s="2" t="s">
        <v>713</v>
      </c>
      <c r="C11" s="2" t="s">
        <v>714</v>
      </c>
      <c r="D11" s="2">
        <v>62</v>
      </c>
      <c r="E11" s="2">
        <v>21</v>
      </c>
      <c r="F11" s="2">
        <v>21</v>
      </c>
      <c r="G11" s="2">
        <v>13132930.119999999</v>
      </c>
      <c r="H11" s="2">
        <v>18687232.010000002</v>
      </c>
      <c r="I11" s="2">
        <v>21730271.91</v>
      </c>
      <c r="J11" s="2">
        <v>10306171.289999999</v>
      </c>
      <c r="K11" s="2">
        <v>10954603.58</v>
      </c>
      <c r="L11" s="2">
        <v>9446702.3090000004</v>
      </c>
      <c r="M11" s="2">
        <v>2.5933600000000001E-2</v>
      </c>
      <c r="N11" s="2">
        <v>-1.71001</v>
      </c>
    </row>
    <row r="12" spans="1:14" x14ac:dyDescent="0.35">
      <c r="A12" s="2" t="s">
        <v>27</v>
      </c>
      <c r="B12" s="2" t="s">
        <v>28</v>
      </c>
      <c r="C12" s="2" t="s">
        <v>533</v>
      </c>
      <c r="D12" s="2">
        <v>57</v>
      </c>
      <c r="E12" s="2">
        <v>32</v>
      </c>
      <c r="F12" s="2">
        <v>20</v>
      </c>
      <c r="G12" s="2">
        <v>26978257.600000001</v>
      </c>
      <c r="H12" s="2">
        <v>27871850.760000002</v>
      </c>
      <c r="I12" s="2">
        <v>26010283.73</v>
      </c>
      <c r="J12" s="2">
        <v>5567232.8619999997</v>
      </c>
      <c r="K12" s="2">
        <v>11547957.449999999</v>
      </c>
      <c r="L12" s="2">
        <v>5379731.6260000002</v>
      </c>
      <c r="M12" s="2">
        <v>5.7605699999999996E-3</v>
      </c>
      <c r="N12" s="2">
        <v>-3.8383099999999999</v>
      </c>
    </row>
    <row r="13" spans="1:14" x14ac:dyDescent="0.35">
      <c r="A13" s="2" t="s">
        <v>59</v>
      </c>
      <c r="B13" s="2" t="s">
        <v>60</v>
      </c>
      <c r="C13" s="2" t="s">
        <v>737</v>
      </c>
      <c r="D13" s="2">
        <v>57</v>
      </c>
      <c r="E13" s="2">
        <v>25</v>
      </c>
      <c r="F13" s="2">
        <v>18</v>
      </c>
      <c r="G13" s="2">
        <v>4560589.4730000002</v>
      </c>
      <c r="H13" s="2">
        <v>6311863.9299999997</v>
      </c>
      <c r="I13" s="2">
        <v>6452515.3590000002</v>
      </c>
      <c r="J13" s="2">
        <v>3497634.7220000001</v>
      </c>
      <c r="K13" s="2">
        <v>3200814.1439999999</v>
      </c>
      <c r="L13" s="2">
        <v>3642498.0589999999</v>
      </c>
      <c r="M13" s="2">
        <v>1.30004E-2</v>
      </c>
      <c r="N13" s="2">
        <v>-1.65764</v>
      </c>
    </row>
    <row r="14" spans="1:14" x14ac:dyDescent="0.35">
      <c r="A14" s="2" t="s">
        <v>78</v>
      </c>
      <c r="B14" s="2" t="s">
        <v>79</v>
      </c>
      <c r="C14" s="2" t="s">
        <v>808</v>
      </c>
      <c r="D14" s="2">
        <v>28</v>
      </c>
      <c r="E14" s="2">
        <v>18</v>
      </c>
      <c r="F14" s="2">
        <v>18</v>
      </c>
      <c r="G14" s="2">
        <v>1330016.8219999999</v>
      </c>
      <c r="H14" s="2">
        <v>1562329.764</v>
      </c>
      <c r="I14" s="2">
        <v>1414976.2339999999</v>
      </c>
      <c r="J14" s="2">
        <v>1245177.21</v>
      </c>
      <c r="K14" s="2">
        <v>980328.30440000002</v>
      </c>
      <c r="L14" s="2">
        <v>1158316.6429999999</v>
      </c>
      <c r="M14" s="2">
        <v>4.5305900000000003E-2</v>
      </c>
      <c r="N14" s="2">
        <v>-1.2763899999999999</v>
      </c>
    </row>
    <row r="15" spans="1:14" x14ac:dyDescent="0.35">
      <c r="A15" s="2" t="s">
        <v>68</v>
      </c>
      <c r="B15" s="2" t="s">
        <v>69</v>
      </c>
      <c r="C15" s="2" t="s">
        <v>789</v>
      </c>
      <c r="D15" s="2">
        <v>38</v>
      </c>
      <c r="E15" s="2">
        <v>23</v>
      </c>
      <c r="F15" s="2">
        <v>18</v>
      </c>
      <c r="G15" s="2">
        <v>4472543.3439999996</v>
      </c>
      <c r="H15" s="2">
        <v>3172438.45</v>
      </c>
      <c r="I15" s="2">
        <v>3447682.2069999999</v>
      </c>
      <c r="J15" s="2">
        <v>2892111.426</v>
      </c>
      <c r="K15" s="2">
        <v>2457081.3280000002</v>
      </c>
      <c r="L15" s="2">
        <v>2374722.077</v>
      </c>
      <c r="M15" s="2">
        <v>4.1702599999999999E-2</v>
      </c>
      <c r="N15" s="2">
        <v>-1.4258599999999999</v>
      </c>
    </row>
    <row r="16" spans="1:14" x14ac:dyDescent="0.35">
      <c r="A16" s="2" t="s">
        <v>101</v>
      </c>
      <c r="B16" s="2" t="s">
        <v>102</v>
      </c>
      <c r="C16" s="2" t="s">
        <v>675</v>
      </c>
      <c r="D16" s="2">
        <v>19</v>
      </c>
      <c r="E16" s="2">
        <v>17</v>
      </c>
      <c r="F16" s="2">
        <v>17</v>
      </c>
      <c r="G16" s="2">
        <v>401124.1925</v>
      </c>
      <c r="H16" s="2">
        <v>350840.45419999998</v>
      </c>
      <c r="I16" s="2">
        <v>474444.53869999998</v>
      </c>
      <c r="J16" s="2">
        <v>263557.43089999998</v>
      </c>
      <c r="K16" s="2">
        <v>191980.7421</v>
      </c>
      <c r="L16" s="2">
        <v>196219.84599999999</v>
      </c>
      <c r="M16" s="2">
        <v>9.1258999999999993E-3</v>
      </c>
      <c r="N16" s="2">
        <v>-1.8875500000000001</v>
      </c>
    </row>
    <row r="17" spans="1:14" x14ac:dyDescent="0.35">
      <c r="A17" s="2" t="s">
        <v>76</v>
      </c>
      <c r="B17" s="2" t="s">
        <v>77</v>
      </c>
      <c r="C17" s="2" t="s">
        <v>642</v>
      </c>
      <c r="D17" s="2">
        <v>38</v>
      </c>
      <c r="E17" s="2">
        <v>18</v>
      </c>
      <c r="F17" s="2">
        <v>17</v>
      </c>
      <c r="G17" s="2">
        <v>1887525.4180000001</v>
      </c>
      <c r="H17" s="2">
        <v>3654833.0329999998</v>
      </c>
      <c r="I17" s="2">
        <v>2947768.4849999999</v>
      </c>
      <c r="J17" s="2">
        <v>1516251.115</v>
      </c>
      <c r="K17" s="2">
        <v>1394451.3419999999</v>
      </c>
      <c r="L17" s="2">
        <v>1103892.973</v>
      </c>
      <c r="M17" s="2">
        <v>2.9036900000000001E-2</v>
      </c>
      <c r="N17" s="2">
        <v>-2.0577100000000002</v>
      </c>
    </row>
    <row r="18" spans="1:14" x14ac:dyDescent="0.35">
      <c r="A18" s="2" t="s">
        <v>103</v>
      </c>
      <c r="B18" s="2" t="s">
        <v>104</v>
      </c>
      <c r="C18" s="2" t="s">
        <v>673</v>
      </c>
      <c r="D18" s="2">
        <v>21</v>
      </c>
      <c r="E18" s="2">
        <v>17</v>
      </c>
      <c r="F18" s="2">
        <v>17</v>
      </c>
      <c r="G18" s="2">
        <v>971734.19559999998</v>
      </c>
      <c r="H18" s="2">
        <v>1599200.817</v>
      </c>
      <c r="I18" s="2">
        <v>1531267.7250000001</v>
      </c>
      <c r="J18" s="2">
        <v>721554.89080000005</v>
      </c>
      <c r="K18" s="2">
        <v>630781.8382</v>
      </c>
      <c r="L18" s="2">
        <v>761238.44220000005</v>
      </c>
      <c r="M18" s="2">
        <v>1.9037800000000001E-2</v>
      </c>
      <c r="N18" s="2">
        <v>-1.90083</v>
      </c>
    </row>
    <row r="19" spans="1:14" x14ac:dyDescent="0.35">
      <c r="A19" s="2" t="s">
        <v>93</v>
      </c>
      <c r="B19" s="2" t="s">
        <v>94</v>
      </c>
      <c r="C19" s="2" t="s">
        <v>811</v>
      </c>
      <c r="D19" s="2">
        <v>58</v>
      </c>
      <c r="E19" s="2">
        <v>16</v>
      </c>
      <c r="F19" s="2">
        <v>16</v>
      </c>
      <c r="G19" s="2">
        <v>3494652.0649999999</v>
      </c>
      <c r="H19" s="2">
        <v>4063840.0010000002</v>
      </c>
      <c r="I19" s="2">
        <v>3730979.0729999999</v>
      </c>
      <c r="J19" s="2">
        <v>2731541.9980000001</v>
      </c>
      <c r="K19" s="2">
        <v>3289697.145</v>
      </c>
      <c r="L19" s="2">
        <v>3088254.9330000002</v>
      </c>
      <c r="M19" s="2">
        <v>3.6800699999999999E-2</v>
      </c>
      <c r="N19" s="2">
        <v>-1.2405900000000001</v>
      </c>
    </row>
    <row r="20" spans="1:14" x14ac:dyDescent="0.35">
      <c r="A20" s="2" t="s">
        <v>99</v>
      </c>
      <c r="B20" s="2" t="s">
        <v>732</v>
      </c>
      <c r="C20" s="2" t="s">
        <v>733</v>
      </c>
      <c r="D20" s="2">
        <v>32</v>
      </c>
      <c r="E20" s="2">
        <v>16</v>
      </c>
      <c r="F20" s="2">
        <v>16</v>
      </c>
      <c r="G20" s="2">
        <v>1107325.6780000001</v>
      </c>
      <c r="H20" s="2">
        <v>1317500.01</v>
      </c>
      <c r="I20" s="2">
        <v>1402352.612</v>
      </c>
      <c r="J20" s="2">
        <v>722347.15469999996</v>
      </c>
      <c r="K20" s="2">
        <v>903989.01390000002</v>
      </c>
      <c r="L20" s="2">
        <v>668982.56900000002</v>
      </c>
      <c r="M20" s="2">
        <v>1.0923799999999999E-2</v>
      </c>
      <c r="N20" s="2">
        <v>-1.67309</v>
      </c>
    </row>
    <row r="21" spans="1:14" x14ac:dyDescent="0.35">
      <c r="A21" s="2" t="s">
        <v>95</v>
      </c>
      <c r="B21" s="2" t="s">
        <v>96</v>
      </c>
      <c r="C21" s="2" t="s">
        <v>794</v>
      </c>
      <c r="D21" s="2">
        <v>10</v>
      </c>
      <c r="E21" s="2">
        <v>15</v>
      </c>
      <c r="F21" s="2">
        <v>15</v>
      </c>
      <c r="G21" s="2">
        <v>484190.72080000001</v>
      </c>
      <c r="H21" s="2">
        <v>538553.35140000004</v>
      </c>
      <c r="I21" s="2">
        <v>584690.15540000005</v>
      </c>
      <c r="J21" s="2">
        <v>388316.40169999999</v>
      </c>
      <c r="K21" s="2">
        <v>417885.56400000001</v>
      </c>
      <c r="L21" s="2">
        <v>367707.04560000001</v>
      </c>
      <c r="M21" s="2">
        <v>9.0432299999999993E-3</v>
      </c>
      <c r="N21" s="2">
        <v>-1.36713</v>
      </c>
    </row>
    <row r="22" spans="1:14" x14ac:dyDescent="0.35">
      <c r="A22" s="2" t="s">
        <v>107</v>
      </c>
      <c r="B22" s="2" t="s">
        <v>108</v>
      </c>
      <c r="C22" s="2" t="s">
        <v>791</v>
      </c>
      <c r="D22" s="2">
        <v>14</v>
      </c>
      <c r="E22" s="2">
        <v>14</v>
      </c>
      <c r="F22" s="2">
        <v>14</v>
      </c>
      <c r="G22" s="2">
        <v>1503284.8289999999</v>
      </c>
      <c r="H22" s="2">
        <v>1597026.1410000001</v>
      </c>
      <c r="I22" s="2">
        <v>1465574.375</v>
      </c>
      <c r="J22" s="2">
        <v>1035241.481</v>
      </c>
      <c r="K22" s="2">
        <v>1328375.9669999999</v>
      </c>
      <c r="L22" s="2">
        <v>923720.63569999998</v>
      </c>
      <c r="M22" s="2">
        <v>3.6930699999999997E-2</v>
      </c>
      <c r="N22" s="2">
        <v>-1.40438</v>
      </c>
    </row>
    <row r="23" spans="1:14" x14ac:dyDescent="0.35">
      <c r="A23" s="2" t="s">
        <v>123</v>
      </c>
      <c r="B23" s="2" t="s">
        <v>124</v>
      </c>
      <c r="C23" s="2" t="s">
        <v>593</v>
      </c>
      <c r="D23" s="2">
        <v>23</v>
      </c>
      <c r="E23" s="2">
        <v>14</v>
      </c>
      <c r="F23" s="2">
        <v>14</v>
      </c>
      <c r="G23" s="2">
        <v>1000178.737</v>
      </c>
      <c r="H23" s="2">
        <v>712086.07209999999</v>
      </c>
      <c r="I23" s="2">
        <v>970185.42189999996</v>
      </c>
      <c r="J23" s="2">
        <v>625464.5453</v>
      </c>
      <c r="K23" s="2">
        <v>246020.31169999999</v>
      </c>
      <c r="L23" s="2">
        <v>376818.73739999998</v>
      </c>
      <c r="M23" s="2">
        <v>4.6806800000000003E-2</v>
      </c>
      <c r="N23" s="2">
        <v>-2.2841200000000002</v>
      </c>
    </row>
    <row r="24" spans="1:14" x14ac:dyDescent="0.35">
      <c r="A24" s="2" t="s">
        <v>109</v>
      </c>
      <c r="B24" s="2" t="s">
        <v>684</v>
      </c>
      <c r="C24" s="2" t="s">
        <v>685</v>
      </c>
      <c r="D24" s="2">
        <v>36</v>
      </c>
      <c r="E24" s="2">
        <v>14</v>
      </c>
      <c r="F24" s="2">
        <v>14</v>
      </c>
      <c r="G24" s="2">
        <v>1386182.0190000001</v>
      </c>
      <c r="H24" s="2">
        <v>2109630.128</v>
      </c>
      <c r="I24" s="2">
        <v>1874651.8840000001</v>
      </c>
      <c r="J24" s="2">
        <v>966634.73510000005</v>
      </c>
      <c r="K24" s="2">
        <v>1017867.015</v>
      </c>
      <c r="L24" s="2">
        <v>927237.07389999996</v>
      </c>
      <c r="M24" s="2">
        <v>9.49733E-3</v>
      </c>
      <c r="N24" s="2">
        <v>-1.81803</v>
      </c>
    </row>
    <row r="25" spans="1:14" x14ac:dyDescent="0.35">
      <c r="A25" s="2" t="s">
        <v>87</v>
      </c>
      <c r="B25" s="2" t="s">
        <v>624</v>
      </c>
      <c r="C25" s="2" t="s">
        <v>625</v>
      </c>
      <c r="D25" s="2">
        <v>45</v>
      </c>
      <c r="E25" s="2">
        <v>13</v>
      </c>
      <c r="F25" s="2">
        <v>13</v>
      </c>
      <c r="G25" s="2">
        <v>1924647.324</v>
      </c>
      <c r="H25" s="2">
        <v>3201865.7140000002</v>
      </c>
      <c r="I25" s="2">
        <v>3358366.3050000002</v>
      </c>
      <c r="J25" s="2">
        <v>1389994.274</v>
      </c>
      <c r="K25" s="2">
        <v>1219301.794</v>
      </c>
      <c r="L25" s="2">
        <v>1329651.9269999999</v>
      </c>
      <c r="M25" s="2">
        <v>1.54057E-2</v>
      </c>
      <c r="N25" s="2">
        <v>-2.0941399999999999</v>
      </c>
    </row>
    <row r="26" spans="1:14" x14ac:dyDescent="0.35">
      <c r="A26" s="2" t="s">
        <v>118</v>
      </c>
      <c r="B26" s="2" t="s">
        <v>784</v>
      </c>
      <c r="C26" s="2" t="s">
        <v>785</v>
      </c>
      <c r="D26" s="2">
        <v>37</v>
      </c>
      <c r="E26" s="2">
        <v>12</v>
      </c>
      <c r="F26" s="2">
        <v>12</v>
      </c>
      <c r="G26" s="2">
        <v>2842521.5980000002</v>
      </c>
      <c r="H26" s="2">
        <v>3965324.196</v>
      </c>
      <c r="I26" s="2">
        <v>3794541.594</v>
      </c>
      <c r="J26" s="2">
        <v>2237804.1609999998</v>
      </c>
      <c r="K26" s="2">
        <v>2332837.1170000001</v>
      </c>
      <c r="L26" s="2">
        <v>2639687.1379999998</v>
      </c>
      <c r="M26" s="2">
        <v>3.0898399999999999E-2</v>
      </c>
      <c r="N26" s="2">
        <v>-1.45868</v>
      </c>
    </row>
    <row r="27" spans="1:14" x14ac:dyDescent="0.35">
      <c r="A27" s="2" t="s">
        <v>82</v>
      </c>
      <c r="B27" s="2" t="s">
        <v>83</v>
      </c>
      <c r="C27" s="2" t="s">
        <v>793</v>
      </c>
      <c r="D27" s="2">
        <v>33</v>
      </c>
      <c r="E27" s="2">
        <v>13</v>
      </c>
      <c r="F27" s="2">
        <v>12</v>
      </c>
      <c r="G27" s="2">
        <v>4530557.9000000004</v>
      </c>
      <c r="H27" s="2">
        <v>4819475.4560000002</v>
      </c>
      <c r="I27" s="2">
        <v>5949302.2779999999</v>
      </c>
      <c r="J27" s="2">
        <v>3596253.54</v>
      </c>
      <c r="K27" s="2">
        <v>4081424.1179999998</v>
      </c>
      <c r="L27" s="2">
        <v>3363701.372</v>
      </c>
      <c r="M27" s="2">
        <v>3.2215300000000002E-2</v>
      </c>
      <c r="N27" s="2">
        <v>-1.38053</v>
      </c>
    </row>
    <row r="28" spans="1:14" x14ac:dyDescent="0.35">
      <c r="A28" s="2" t="s">
        <v>100</v>
      </c>
      <c r="B28" s="2" t="s">
        <v>542</v>
      </c>
      <c r="C28" s="2" t="s">
        <v>543</v>
      </c>
      <c r="D28" s="2">
        <v>27</v>
      </c>
      <c r="E28" s="2">
        <v>12</v>
      </c>
      <c r="F28" s="2">
        <v>12</v>
      </c>
      <c r="G28" s="2">
        <v>2435061.6290000002</v>
      </c>
      <c r="H28" s="2">
        <v>2218003.426</v>
      </c>
      <c r="I28" s="2">
        <v>2557429.523</v>
      </c>
      <c r="J28" s="2">
        <v>1087861.94</v>
      </c>
      <c r="K28" s="2">
        <v>600384.14890000003</v>
      </c>
      <c r="L28" s="2">
        <v>606589.91949999996</v>
      </c>
      <c r="M28" s="2">
        <v>4.1428200000000002E-3</v>
      </c>
      <c r="N28" s="2">
        <v>-3.2668300000000001</v>
      </c>
    </row>
    <row r="29" spans="1:14" x14ac:dyDescent="0.35">
      <c r="A29" s="2" t="s">
        <v>80</v>
      </c>
      <c r="B29" s="2" t="s">
        <v>81</v>
      </c>
      <c r="C29" s="2" t="s">
        <v>553</v>
      </c>
      <c r="D29" s="2">
        <v>39</v>
      </c>
      <c r="E29" s="2">
        <v>21</v>
      </c>
      <c r="F29" s="2">
        <v>11</v>
      </c>
      <c r="G29" s="2">
        <v>2295925.9369999999</v>
      </c>
      <c r="H29" s="2">
        <v>3319213.5419999999</v>
      </c>
      <c r="I29" s="2">
        <v>3448217.1889999998</v>
      </c>
      <c r="J29" s="2">
        <v>774260.82299999997</v>
      </c>
      <c r="K29" s="2">
        <v>1422333.034</v>
      </c>
      <c r="L29" s="2">
        <v>884295.946</v>
      </c>
      <c r="M29" s="2">
        <v>8.2264199999999999E-3</v>
      </c>
      <c r="N29" s="2">
        <v>-2.9994000000000001</v>
      </c>
    </row>
    <row r="30" spans="1:14" x14ac:dyDescent="0.35">
      <c r="A30" s="2" t="s">
        <v>145</v>
      </c>
      <c r="B30" s="2" t="s">
        <v>779</v>
      </c>
      <c r="C30" s="2" t="s">
        <v>780</v>
      </c>
      <c r="D30" s="2">
        <v>54</v>
      </c>
      <c r="E30" s="2">
        <v>11</v>
      </c>
      <c r="F30" s="2">
        <v>11</v>
      </c>
      <c r="G30" s="2">
        <v>3170815.4470000002</v>
      </c>
      <c r="H30" s="2">
        <v>3190238.5550000002</v>
      </c>
      <c r="I30" s="2">
        <v>3598317.9720000001</v>
      </c>
      <c r="J30" s="2">
        <v>2022928.07</v>
      </c>
      <c r="K30" s="2">
        <v>2854674.551</v>
      </c>
      <c r="L30" s="2">
        <v>1887267.5049999999</v>
      </c>
      <c r="M30" s="2">
        <v>4.0317199999999997E-2</v>
      </c>
      <c r="N30" s="2">
        <v>-1.4947699999999999</v>
      </c>
    </row>
    <row r="31" spans="1:14" x14ac:dyDescent="0.35">
      <c r="A31" s="2" t="s">
        <v>127</v>
      </c>
      <c r="B31" s="2" t="s">
        <v>128</v>
      </c>
      <c r="C31" s="2" t="s">
        <v>763</v>
      </c>
      <c r="D31" s="2">
        <v>32</v>
      </c>
      <c r="E31" s="2">
        <v>11</v>
      </c>
      <c r="F31" s="2">
        <v>11</v>
      </c>
      <c r="G31" s="2">
        <v>2150945.6609999998</v>
      </c>
      <c r="H31" s="2">
        <v>1584616.2309999999</v>
      </c>
      <c r="I31" s="2">
        <v>2200116.3080000002</v>
      </c>
      <c r="J31" s="2">
        <v>1423237.75</v>
      </c>
      <c r="K31" s="2">
        <v>1186816.537</v>
      </c>
      <c r="L31" s="2">
        <v>1087237.42</v>
      </c>
      <c r="M31" s="2">
        <v>2.3876700000000001E-2</v>
      </c>
      <c r="N31" s="2">
        <v>-1.5983499999999999</v>
      </c>
    </row>
    <row r="32" spans="1:14" x14ac:dyDescent="0.35">
      <c r="A32" s="2" t="s">
        <v>137</v>
      </c>
      <c r="B32" s="2" t="s">
        <v>138</v>
      </c>
      <c r="C32" s="2" t="s">
        <v>752</v>
      </c>
      <c r="D32" s="2">
        <v>33</v>
      </c>
      <c r="E32" s="2">
        <v>11</v>
      </c>
      <c r="F32" s="2">
        <v>11</v>
      </c>
      <c r="G32" s="2">
        <v>1871909.7960000001</v>
      </c>
      <c r="H32" s="2">
        <v>2766192.2319999998</v>
      </c>
      <c r="I32" s="2">
        <v>2700410.6189999999</v>
      </c>
      <c r="J32" s="2">
        <v>1651211.781</v>
      </c>
      <c r="K32" s="2">
        <v>1305596.83</v>
      </c>
      <c r="L32" s="2">
        <v>1504325.1850000001</v>
      </c>
      <c r="M32" s="2">
        <v>2.74871E-2</v>
      </c>
      <c r="N32" s="2">
        <v>-1.6275999999999999</v>
      </c>
    </row>
    <row r="33" spans="1:14" x14ac:dyDescent="0.35">
      <c r="A33" s="2" t="s">
        <v>209</v>
      </c>
      <c r="B33" s="2" t="s">
        <v>210</v>
      </c>
      <c r="C33" s="2" t="s">
        <v>803</v>
      </c>
      <c r="D33" s="2">
        <v>11</v>
      </c>
      <c r="E33" s="2">
        <v>11</v>
      </c>
      <c r="F33" s="2">
        <v>10</v>
      </c>
      <c r="G33" s="2">
        <v>2090274.4809999999</v>
      </c>
      <c r="H33" s="2">
        <v>2393586.307</v>
      </c>
      <c r="I33" s="2">
        <v>2712594.4160000002</v>
      </c>
      <c r="J33" s="2">
        <v>1727022.28</v>
      </c>
      <c r="K33" s="2">
        <v>1819598.787</v>
      </c>
      <c r="L33" s="2">
        <v>1944716.6129999999</v>
      </c>
      <c r="M33" s="2">
        <v>3.2433299999999998E-2</v>
      </c>
      <c r="N33" s="2">
        <v>-1.3046800000000001</v>
      </c>
    </row>
    <row r="34" spans="1:14" x14ac:dyDescent="0.35">
      <c r="A34" s="2" t="s">
        <v>217</v>
      </c>
      <c r="B34" s="2" t="s">
        <v>576</v>
      </c>
      <c r="C34" s="2" t="s">
        <v>577</v>
      </c>
      <c r="D34" s="2">
        <v>16</v>
      </c>
      <c r="E34" s="2">
        <v>11</v>
      </c>
      <c r="F34" s="2">
        <v>10</v>
      </c>
      <c r="G34" s="2">
        <v>550544.20660000003</v>
      </c>
      <c r="H34" s="2">
        <v>365842.96960000001</v>
      </c>
      <c r="I34" s="2">
        <v>417549.77130000002</v>
      </c>
      <c r="J34" s="2">
        <v>254581.55160000001</v>
      </c>
      <c r="K34" s="2">
        <v>177202.04120000001</v>
      </c>
      <c r="L34" s="2">
        <v>128978.88770000001</v>
      </c>
      <c r="M34" s="2">
        <v>1.8081900000000001E-2</v>
      </c>
      <c r="N34" s="2">
        <v>-2.4359000000000002</v>
      </c>
    </row>
    <row r="35" spans="1:14" x14ac:dyDescent="0.35">
      <c r="A35" s="2" t="s">
        <v>150</v>
      </c>
      <c r="B35" s="2" t="s">
        <v>151</v>
      </c>
      <c r="C35" s="2" t="s">
        <v>753</v>
      </c>
      <c r="D35" s="2">
        <v>19</v>
      </c>
      <c r="E35" s="2">
        <v>10</v>
      </c>
      <c r="F35" s="2">
        <v>10</v>
      </c>
      <c r="G35" s="2">
        <v>602092.0466</v>
      </c>
      <c r="H35" s="2">
        <v>612836.31359999999</v>
      </c>
      <c r="I35" s="2">
        <v>647559.80370000005</v>
      </c>
      <c r="J35" s="2">
        <v>508665.2035</v>
      </c>
      <c r="K35" s="2">
        <v>298770.69709999999</v>
      </c>
      <c r="L35" s="2">
        <v>364911.4656</v>
      </c>
      <c r="M35" s="2">
        <v>3.59902E-2</v>
      </c>
      <c r="N35" s="2">
        <v>-1.62721</v>
      </c>
    </row>
    <row r="36" spans="1:14" x14ac:dyDescent="0.35">
      <c r="A36" s="2" t="s">
        <v>110</v>
      </c>
      <c r="B36" s="2" t="s">
        <v>111</v>
      </c>
      <c r="C36" s="3" t="s">
        <v>668</v>
      </c>
      <c r="D36" s="2">
        <v>44</v>
      </c>
      <c r="E36" s="2">
        <v>10</v>
      </c>
      <c r="F36" s="2">
        <v>10</v>
      </c>
      <c r="G36" s="2">
        <v>2238319.5980000002</v>
      </c>
      <c r="H36" s="2">
        <v>2114306.7659999998</v>
      </c>
      <c r="I36" s="2">
        <v>2865152.3259999999</v>
      </c>
      <c r="J36" s="2">
        <v>1117746.73</v>
      </c>
      <c r="K36" s="2">
        <v>1409815.9439999999</v>
      </c>
      <c r="L36" s="2">
        <v>1224651.334</v>
      </c>
      <c r="M36" s="2">
        <v>4.8512700000000004E-3</v>
      </c>
      <c r="N36" s="2">
        <v>-1.9153100000000001</v>
      </c>
    </row>
    <row r="37" spans="1:14" x14ac:dyDescent="0.35">
      <c r="A37" s="2" t="s">
        <v>194</v>
      </c>
      <c r="B37" s="2" t="s">
        <v>195</v>
      </c>
      <c r="C37" s="2" t="s">
        <v>632</v>
      </c>
      <c r="D37" s="2">
        <v>11</v>
      </c>
      <c r="E37" s="2">
        <v>9</v>
      </c>
      <c r="F37" s="2">
        <v>9</v>
      </c>
      <c r="G37" s="2">
        <v>628620.6398</v>
      </c>
      <c r="H37" s="2">
        <v>518820.41680000001</v>
      </c>
      <c r="I37" s="2">
        <v>587844.83609999996</v>
      </c>
      <c r="J37" s="2">
        <v>351640.60470000003</v>
      </c>
      <c r="K37" s="2">
        <v>242987.0441</v>
      </c>
      <c r="L37" s="2">
        <v>253375.75589999999</v>
      </c>
      <c r="M37" s="2">
        <v>4.9724900000000004E-3</v>
      </c>
      <c r="N37" s="2">
        <v>-2.0689000000000002</v>
      </c>
    </row>
    <row r="38" spans="1:14" x14ac:dyDescent="0.35">
      <c r="A38" s="2" t="s">
        <v>121</v>
      </c>
      <c r="B38" s="2" t="s">
        <v>122</v>
      </c>
      <c r="C38" s="2" t="s">
        <v>621</v>
      </c>
      <c r="D38" s="2">
        <v>24</v>
      </c>
      <c r="E38" s="2">
        <v>9</v>
      </c>
      <c r="F38" s="2">
        <v>9</v>
      </c>
      <c r="G38" s="2">
        <v>1191011.317</v>
      </c>
      <c r="H38" s="2">
        <v>953403.68770000001</v>
      </c>
      <c r="I38" s="2">
        <v>1247222.1680000001</v>
      </c>
      <c r="J38" s="2">
        <v>636529.21</v>
      </c>
      <c r="K38" s="2">
        <v>477134.109</v>
      </c>
      <c r="L38" s="2">
        <v>478506.87780000002</v>
      </c>
      <c r="M38" s="2">
        <v>3.8909499999999998E-3</v>
      </c>
      <c r="N38" s="2">
        <v>-2.13598</v>
      </c>
    </row>
    <row r="39" spans="1:14" x14ac:dyDescent="0.35">
      <c r="A39" s="2" t="s">
        <v>135</v>
      </c>
      <c r="B39" s="2" t="s">
        <v>136</v>
      </c>
      <c r="C39" s="2" t="s">
        <v>569</v>
      </c>
      <c r="D39" s="2">
        <v>15</v>
      </c>
      <c r="E39" s="2">
        <v>9</v>
      </c>
      <c r="F39" s="2">
        <v>9</v>
      </c>
      <c r="G39" s="2">
        <v>2570758.4720000001</v>
      </c>
      <c r="H39" s="2">
        <v>1447329.426</v>
      </c>
      <c r="I39" s="2">
        <v>1793164.3119999999</v>
      </c>
      <c r="J39" s="2">
        <v>961655.52489999996</v>
      </c>
      <c r="K39" s="2">
        <v>617455.61210000003</v>
      </c>
      <c r="L39" s="2">
        <v>621302.63970000006</v>
      </c>
      <c r="M39" s="2">
        <v>1.23208E-2</v>
      </c>
      <c r="N39" s="2">
        <v>-2.62486</v>
      </c>
    </row>
    <row r="40" spans="1:14" x14ac:dyDescent="0.35">
      <c r="A40" s="2" t="s">
        <v>178</v>
      </c>
      <c r="B40" s="2" t="s">
        <v>730</v>
      </c>
      <c r="C40" s="2" t="s">
        <v>731</v>
      </c>
      <c r="D40" s="2">
        <v>25</v>
      </c>
      <c r="E40" s="2">
        <v>9</v>
      </c>
      <c r="F40" s="2">
        <v>9</v>
      </c>
      <c r="G40" s="2">
        <v>754756.27</v>
      </c>
      <c r="H40" s="2">
        <v>952322.87300000002</v>
      </c>
      <c r="I40" s="2">
        <v>859343.77520000003</v>
      </c>
      <c r="J40" s="2">
        <v>522719.86339999997</v>
      </c>
      <c r="K40" s="2">
        <v>508612.20250000001</v>
      </c>
      <c r="L40" s="2">
        <v>493174.70159999997</v>
      </c>
      <c r="M40" s="2">
        <v>1.7334399999999999E-3</v>
      </c>
      <c r="N40" s="2">
        <v>-1.6763600000000001</v>
      </c>
    </row>
    <row r="41" spans="1:14" x14ac:dyDescent="0.35">
      <c r="A41" s="2" t="s">
        <v>181</v>
      </c>
      <c r="B41" s="2" t="s">
        <v>678</v>
      </c>
      <c r="C41" s="2" t="s">
        <v>679</v>
      </c>
      <c r="D41" s="2">
        <v>24</v>
      </c>
      <c r="E41" s="2">
        <v>9</v>
      </c>
      <c r="F41" s="2">
        <v>9</v>
      </c>
      <c r="G41" s="2">
        <v>678081.51080000005</v>
      </c>
      <c r="H41" s="2">
        <v>815231.52610000002</v>
      </c>
      <c r="I41" s="2">
        <v>650409.81770000001</v>
      </c>
      <c r="J41" s="2">
        <v>401625.56530000002</v>
      </c>
      <c r="K41" s="2">
        <v>377138.87190000003</v>
      </c>
      <c r="L41" s="2">
        <v>364098.77169999998</v>
      </c>
      <c r="M41" s="2">
        <v>1.1390700000000001E-3</v>
      </c>
      <c r="N41" s="2">
        <v>-1.8681099999999999</v>
      </c>
    </row>
    <row r="42" spans="1:14" x14ac:dyDescent="0.35">
      <c r="A42" s="2" t="s">
        <v>235</v>
      </c>
      <c r="B42" s="2" t="s">
        <v>567</v>
      </c>
      <c r="C42" s="2" t="s">
        <v>568</v>
      </c>
      <c r="D42" s="2">
        <v>17</v>
      </c>
      <c r="E42" s="2">
        <v>9</v>
      </c>
      <c r="F42" s="2">
        <v>9</v>
      </c>
      <c r="G42" s="2">
        <v>328317.49420000002</v>
      </c>
      <c r="H42" s="2">
        <v>274539.65820000001</v>
      </c>
      <c r="I42" s="2">
        <v>350497.61800000002</v>
      </c>
      <c r="J42" s="2">
        <v>207161.56090000001</v>
      </c>
      <c r="K42" s="2">
        <v>84839.616899999994</v>
      </c>
      <c r="L42" s="2">
        <v>92565.984169999996</v>
      </c>
      <c r="M42" s="2">
        <v>2.80434E-2</v>
      </c>
      <c r="N42" s="2">
        <v>-2.6878700000000002</v>
      </c>
    </row>
    <row r="43" spans="1:14" x14ac:dyDescent="0.35">
      <c r="A43" s="2" t="s">
        <v>206</v>
      </c>
      <c r="B43" s="2" t="s">
        <v>573</v>
      </c>
      <c r="C43" s="2" t="s">
        <v>574</v>
      </c>
      <c r="D43" s="2">
        <v>28</v>
      </c>
      <c r="E43" s="2">
        <v>9</v>
      </c>
      <c r="F43" s="2">
        <v>9</v>
      </c>
      <c r="G43" s="2">
        <v>817325.82940000005</v>
      </c>
      <c r="H43" s="2">
        <v>949814.57030000002</v>
      </c>
      <c r="I43" s="2">
        <v>797063.52949999995</v>
      </c>
      <c r="J43" s="2">
        <v>363041.65419999999</v>
      </c>
      <c r="K43" s="2">
        <v>367037.66489999997</v>
      </c>
      <c r="L43" s="2">
        <v>312297.04639999999</v>
      </c>
      <c r="M43" s="2">
        <v>2.85128E-4</v>
      </c>
      <c r="N43" s="2">
        <v>-2.4590299999999998</v>
      </c>
    </row>
    <row r="44" spans="1:14" x14ac:dyDescent="0.35">
      <c r="A44" s="2" t="s">
        <v>244</v>
      </c>
      <c r="B44" s="2" t="s">
        <v>245</v>
      </c>
      <c r="C44" s="2" t="s">
        <v>769</v>
      </c>
      <c r="D44" s="2">
        <v>27</v>
      </c>
      <c r="E44" s="2">
        <v>9</v>
      </c>
      <c r="F44" s="2">
        <v>9</v>
      </c>
      <c r="G44" s="2">
        <v>1221464.2749999999</v>
      </c>
      <c r="H44" s="2">
        <v>1312795.179</v>
      </c>
      <c r="I44" s="2">
        <v>1435731.5970000001</v>
      </c>
      <c r="J44" s="2">
        <v>872548.75809999998</v>
      </c>
      <c r="K44" s="2">
        <v>871286.64320000005</v>
      </c>
      <c r="L44" s="2">
        <v>825242.45059999998</v>
      </c>
      <c r="M44" s="2">
        <v>9.9141799999999999E-4</v>
      </c>
      <c r="N44" s="2">
        <v>-1.54243</v>
      </c>
    </row>
    <row r="45" spans="1:14" x14ac:dyDescent="0.35">
      <c r="A45" s="2" t="s">
        <v>226</v>
      </c>
      <c r="B45" s="2" t="s">
        <v>227</v>
      </c>
      <c r="C45" s="2" t="s">
        <v>655</v>
      </c>
      <c r="D45" s="2">
        <v>7</v>
      </c>
      <c r="E45" s="2">
        <v>8</v>
      </c>
      <c r="F45" s="2">
        <v>8</v>
      </c>
      <c r="G45" s="2">
        <v>486818.45649999997</v>
      </c>
      <c r="H45" s="2">
        <v>427627.85680000001</v>
      </c>
      <c r="I45" s="2">
        <v>408439.33850000001</v>
      </c>
      <c r="J45" s="2">
        <v>220127.86300000001</v>
      </c>
      <c r="K45" s="2">
        <v>275918.7072</v>
      </c>
      <c r="L45" s="2">
        <v>178463.56630000001</v>
      </c>
      <c r="M45" s="2">
        <v>7.3048000000000002E-3</v>
      </c>
      <c r="N45" s="2">
        <v>-1.9869399999999999</v>
      </c>
    </row>
    <row r="46" spans="1:14" x14ac:dyDescent="0.35">
      <c r="A46" s="2" t="s">
        <v>165</v>
      </c>
      <c r="B46" s="2" t="s">
        <v>595</v>
      </c>
      <c r="C46" s="2" t="s">
        <v>596</v>
      </c>
      <c r="D46" s="2">
        <v>6</v>
      </c>
      <c r="E46" s="2">
        <v>9</v>
      </c>
      <c r="F46" s="2">
        <v>8</v>
      </c>
      <c r="G46" s="2">
        <v>130132.0855</v>
      </c>
      <c r="H46" s="2">
        <v>136494.21109999999</v>
      </c>
      <c r="I46" s="2">
        <v>158762.91740000001</v>
      </c>
      <c r="J46" s="2">
        <v>51225.05876</v>
      </c>
      <c r="K46" s="2">
        <v>63725.234219999998</v>
      </c>
      <c r="L46" s="2">
        <v>72818.104349999994</v>
      </c>
      <c r="M46" s="2">
        <v>2.2606000000000002E-3</v>
      </c>
      <c r="N46" s="2">
        <v>-2.2807200000000001</v>
      </c>
    </row>
    <row r="47" spans="1:14" x14ac:dyDescent="0.35">
      <c r="A47" s="2" t="s">
        <v>90</v>
      </c>
      <c r="B47" s="2" t="s">
        <v>91</v>
      </c>
      <c r="C47" s="2" t="s">
        <v>680</v>
      </c>
      <c r="D47" s="2">
        <v>23</v>
      </c>
      <c r="E47" s="2">
        <v>15</v>
      </c>
      <c r="F47" s="2">
        <v>8</v>
      </c>
      <c r="G47" s="2">
        <v>4197934.4220000003</v>
      </c>
      <c r="H47" s="2">
        <v>3247399.6150000002</v>
      </c>
      <c r="I47" s="2">
        <v>3616249.5649999999</v>
      </c>
      <c r="J47" s="2">
        <v>2498459.608</v>
      </c>
      <c r="K47" s="2">
        <v>1880655.2560000001</v>
      </c>
      <c r="L47" s="2">
        <v>1676065.287</v>
      </c>
      <c r="M47" s="2">
        <v>1.20117E-2</v>
      </c>
      <c r="N47" s="2">
        <v>-1.84297</v>
      </c>
    </row>
    <row r="48" spans="1:14" x14ac:dyDescent="0.35">
      <c r="A48" s="2" t="s">
        <v>133</v>
      </c>
      <c r="B48" s="2" t="s">
        <v>134</v>
      </c>
      <c r="C48" s="2" t="s">
        <v>722</v>
      </c>
      <c r="D48" s="2">
        <v>43</v>
      </c>
      <c r="E48" s="2">
        <v>9</v>
      </c>
      <c r="F48" s="2">
        <v>8</v>
      </c>
      <c r="G48" s="2">
        <v>1237911.4750000001</v>
      </c>
      <c r="H48" s="2">
        <v>1577921.3729999999</v>
      </c>
      <c r="I48" s="2">
        <v>2149814.2140000002</v>
      </c>
      <c r="J48" s="2">
        <v>1094854.6070000001</v>
      </c>
      <c r="K48" s="2">
        <v>932132.3959</v>
      </c>
      <c r="L48" s="2">
        <v>834069.22919999994</v>
      </c>
      <c r="M48" s="2">
        <v>4.05067E-2</v>
      </c>
      <c r="N48" s="2">
        <v>-1.70234</v>
      </c>
    </row>
    <row r="49" spans="1:14" x14ac:dyDescent="0.35">
      <c r="A49" s="2" t="s">
        <v>129</v>
      </c>
      <c r="B49" s="2" t="s">
        <v>130</v>
      </c>
      <c r="C49" s="2" t="s">
        <v>790</v>
      </c>
      <c r="D49" s="2">
        <v>22</v>
      </c>
      <c r="E49" s="2">
        <v>8</v>
      </c>
      <c r="F49" s="2">
        <v>8</v>
      </c>
      <c r="G49" s="2">
        <v>1213875.004</v>
      </c>
      <c r="H49" s="2">
        <v>1301057.936</v>
      </c>
      <c r="I49" s="2">
        <v>1494795.9779999999</v>
      </c>
      <c r="J49" s="2">
        <v>1012505.049</v>
      </c>
      <c r="K49" s="2">
        <v>840109.74719999998</v>
      </c>
      <c r="L49" s="2">
        <v>977495.92700000003</v>
      </c>
      <c r="M49" s="2">
        <v>1.4255E-2</v>
      </c>
      <c r="N49" s="2">
        <v>-1.4160200000000001</v>
      </c>
    </row>
    <row r="50" spans="1:14" x14ac:dyDescent="0.35">
      <c r="A50" s="2" t="s">
        <v>220</v>
      </c>
      <c r="B50" s="2" t="s">
        <v>221</v>
      </c>
      <c r="C50" s="2" t="s">
        <v>602</v>
      </c>
      <c r="D50" s="2">
        <v>12</v>
      </c>
      <c r="E50" s="2">
        <v>8</v>
      </c>
      <c r="F50" s="2">
        <v>8</v>
      </c>
      <c r="G50" s="2">
        <v>651850.50879999995</v>
      </c>
      <c r="H50" s="2">
        <v>555759.24109999998</v>
      </c>
      <c r="I50" s="2">
        <v>577669.54749999999</v>
      </c>
      <c r="J50" s="2">
        <v>368701.76919999998</v>
      </c>
      <c r="K50" s="2">
        <v>220398.33189999999</v>
      </c>
      <c r="L50" s="2">
        <v>229584.48329999999</v>
      </c>
      <c r="M50" s="2">
        <v>9.4081200000000007E-3</v>
      </c>
      <c r="N50" s="2">
        <v>-2.2385299999999999</v>
      </c>
    </row>
    <row r="51" spans="1:14" x14ac:dyDescent="0.35">
      <c r="A51" s="2" t="s">
        <v>155</v>
      </c>
      <c r="B51" s="2" t="s">
        <v>156</v>
      </c>
      <c r="C51" s="2" t="s">
        <v>691</v>
      </c>
      <c r="D51" s="2">
        <v>16</v>
      </c>
      <c r="E51" s="2">
        <v>8</v>
      </c>
      <c r="F51" s="2">
        <v>8</v>
      </c>
      <c r="G51" s="2">
        <v>1511728.83</v>
      </c>
      <c r="H51" s="2">
        <v>1216584.1089999999</v>
      </c>
      <c r="I51" s="2">
        <v>1301650.476</v>
      </c>
      <c r="J51" s="2">
        <v>692119.14969999995</v>
      </c>
      <c r="K51" s="2">
        <v>757704.48600000003</v>
      </c>
      <c r="L51" s="2">
        <v>809423.88139999995</v>
      </c>
      <c r="M51" s="2">
        <v>1.83796E-3</v>
      </c>
      <c r="N51" s="2">
        <v>-1.77999</v>
      </c>
    </row>
    <row r="52" spans="1:14" x14ac:dyDescent="0.35">
      <c r="A52" s="2" t="s">
        <v>228</v>
      </c>
      <c r="B52" s="2" t="s">
        <v>229</v>
      </c>
      <c r="C52" s="2" t="s">
        <v>590</v>
      </c>
      <c r="D52" s="2">
        <v>8</v>
      </c>
      <c r="E52" s="2">
        <v>8</v>
      </c>
      <c r="F52" s="2">
        <v>7</v>
      </c>
      <c r="G52" s="2">
        <v>293346.7794</v>
      </c>
      <c r="H52" s="2">
        <v>233862.88130000001</v>
      </c>
      <c r="I52" s="2">
        <v>281421.81280000001</v>
      </c>
      <c r="J52" s="2">
        <v>128322.5436</v>
      </c>
      <c r="K52" s="2">
        <v>97492.893209999995</v>
      </c>
      <c r="L52" s="2">
        <v>125231.7831</v>
      </c>
      <c r="M52" s="2">
        <v>1.7176100000000001E-3</v>
      </c>
      <c r="N52" s="2">
        <v>-2.3097799999999999</v>
      </c>
    </row>
    <row r="53" spans="1:14" x14ac:dyDescent="0.35">
      <c r="A53" s="2" t="s">
        <v>249</v>
      </c>
      <c r="B53" s="2" t="s">
        <v>617</v>
      </c>
      <c r="C53" s="2" t="s">
        <v>618</v>
      </c>
      <c r="D53" s="2">
        <v>26</v>
      </c>
      <c r="E53" s="2">
        <v>7</v>
      </c>
      <c r="F53" s="2">
        <v>7</v>
      </c>
      <c r="G53" s="2">
        <v>4932457.1540000001</v>
      </c>
      <c r="H53" s="2">
        <v>5567388.4819999998</v>
      </c>
      <c r="I53" s="2">
        <v>5697368.4890000001</v>
      </c>
      <c r="J53" s="2">
        <v>2706723.9980000001</v>
      </c>
      <c r="K53" s="2">
        <v>2446868.378</v>
      </c>
      <c r="L53" s="2">
        <v>2386937.9270000001</v>
      </c>
      <c r="M53" s="2">
        <v>2.04651E-4</v>
      </c>
      <c r="N53" s="2">
        <v>-2.1469999999999998</v>
      </c>
    </row>
    <row r="54" spans="1:14" x14ac:dyDescent="0.35">
      <c r="A54" s="2" t="s">
        <v>157</v>
      </c>
      <c r="B54" s="2" t="s">
        <v>158</v>
      </c>
      <c r="C54" s="2" t="s">
        <v>520</v>
      </c>
      <c r="D54" s="2">
        <v>37</v>
      </c>
      <c r="E54" s="2">
        <v>7</v>
      </c>
      <c r="F54" s="2">
        <v>7</v>
      </c>
      <c r="G54" s="2">
        <v>4623280.7029999997</v>
      </c>
      <c r="H54" s="2">
        <v>4063931.9249999998</v>
      </c>
      <c r="I54" s="2">
        <v>6120881.943</v>
      </c>
      <c r="J54" s="2">
        <v>599226.51630000002</v>
      </c>
      <c r="K54" s="2">
        <v>516936.24359999999</v>
      </c>
      <c r="L54" s="2">
        <v>389059.78460000001</v>
      </c>
      <c r="M54" s="2">
        <v>1.9861E-4</v>
      </c>
      <c r="N54" s="2">
        <v>-9.8451400000000007</v>
      </c>
    </row>
    <row r="55" spans="1:14" x14ac:dyDescent="0.35">
      <c r="A55" s="2" t="s">
        <v>198</v>
      </c>
      <c r="B55" s="2" t="s">
        <v>199</v>
      </c>
      <c r="C55" s="2" t="s">
        <v>521</v>
      </c>
      <c r="D55" s="2">
        <v>26</v>
      </c>
      <c r="E55" s="2">
        <v>7</v>
      </c>
      <c r="F55" s="2">
        <v>7</v>
      </c>
      <c r="G55" s="2">
        <v>925553.7145</v>
      </c>
      <c r="H55" s="2">
        <v>909927.74190000002</v>
      </c>
      <c r="I55" s="2">
        <v>1116811.0530000001</v>
      </c>
      <c r="J55" s="2">
        <v>154369.5889</v>
      </c>
      <c r="K55" s="2">
        <v>117197.7426</v>
      </c>
      <c r="L55" s="2">
        <v>84716.847009999998</v>
      </c>
      <c r="M55" s="2">
        <v>3.2194500000000002E-4</v>
      </c>
      <c r="N55" s="2">
        <v>-8.4979200000000006</v>
      </c>
    </row>
    <row r="56" spans="1:14" x14ac:dyDescent="0.35">
      <c r="A56" s="2" t="s">
        <v>202</v>
      </c>
      <c r="B56" s="2" t="s">
        <v>203</v>
      </c>
      <c r="C56" s="2" t="s">
        <v>674</v>
      </c>
      <c r="D56" s="2">
        <v>15</v>
      </c>
      <c r="E56" s="2">
        <v>7</v>
      </c>
      <c r="F56" s="2">
        <v>7</v>
      </c>
      <c r="G56" s="2">
        <v>1276209.7690000001</v>
      </c>
      <c r="H56" s="2">
        <v>1333248.3419999999</v>
      </c>
      <c r="I56" s="2">
        <v>1768135.344</v>
      </c>
      <c r="J56" s="2">
        <v>936802.62600000005</v>
      </c>
      <c r="K56" s="2">
        <v>630063.90410000004</v>
      </c>
      <c r="L56" s="2">
        <v>750021.34510000004</v>
      </c>
      <c r="M56" s="2">
        <v>1.41823E-2</v>
      </c>
      <c r="N56" s="2">
        <v>-1.89415</v>
      </c>
    </row>
    <row r="57" spans="1:14" x14ac:dyDescent="0.35">
      <c r="A57" s="2" t="s">
        <v>281</v>
      </c>
      <c r="B57" s="2" t="s">
        <v>282</v>
      </c>
      <c r="C57" s="2" t="s">
        <v>765</v>
      </c>
      <c r="D57" s="2">
        <v>32</v>
      </c>
      <c r="E57" s="2">
        <v>6</v>
      </c>
      <c r="F57" s="2">
        <v>6</v>
      </c>
      <c r="G57" s="2">
        <v>1429417.7220000001</v>
      </c>
      <c r="H57" s="2">
        <v>1896692.0060000001</v>
      </c>
      <c r="I57" s="2">
        <v>1987662.51</v>
      </c>
      <c r="J57" s="2">
        <v>1020524.85</v>
      </c>
      <c r="K57" s="2">
        <v>1270805.5260000001</v>
      </c>
      <c r="L57" s="2">
        <v>1032231.982</v>
      </c>
      <c r="M57" s="2">
        <v>2.07193E-2</v>
      </c>
      <c r="N57" s="2">
        <v>-1.59077</v>
      </c>
    </row>
    <row r="58" spans="1:14" x14ac:dyDescent="0.35">
      <c r="A58" s="2" t="s">
        <v>236</v>
      </c>
      <c r="B58" s="2" t="s">
        <v>237</v>
      </c>
      <c r="C58" s="2" t="s">
        <v>693</v>
      </c>
      <c r="D58" s="2">
        <v>7</v>
      </c>
      <c r="E58" s="2">
        <v>7</v>
      </c>
      <c r="F58" s="2">
        <v>6</v>
      </c>
      <c r="G58" s="2">
        <v>391115.29450000002</v>
      </c>
      <c r="H58" s="2">
        <v>271134.7867</v>
      </c>
      <c r="I58" s="2">
        <v>285731.38010000001</v>
      </c>
      <c r="J58" s="2">
        <v>159927.33559999999</v>
      </c>
      <c r="K58" s="2">
        <v>221205.22349999999</v>
      </c>
      <c r="L58" s="2">
        <v>156379.63630000001</v>
      </c>
      <c r="M58" s="2">
        <v>2.40135E-2</v>
      </c>
      <c r="N58" s="2">
        <v>-1.7627200000000001</v>
      </c>
    </row>
    <row r="59" spans="1:14" x14ac:dyDescent="0.35">
      <c r="A59" s="2" t="s">
        <v>248</v>
      </c>
      <c r="B59" s="2" t="s">
        <v>758</v>
      </c>
      <c r="C59" s="2" t="s">
        <v>759</v>
      </c>
      <c r="D59" s="2">
        <v>25</v>
      </c>
      <c r="E59" s="2">
        <v>6</v>
      </c>
      <c r="F59" s="2">
        <v>6</v>
      </c>
      <c r="G59" s="2">
        <v>786338.61640000006</v>
      </c>
      <c r="H59" s="2">
        <v>874776.25970000005</v>
      </c>
      <c r="I59" s="2">
        <v>775699.31579999998</v>
      </c>
      <c r="J59" s="2">
        <v>431420.97940000001</v>
      </c>
      <c r="K59" s="2">
        <v>574601.97609999997</v>
      </c>
      <c r="L59" s="2">
        <v>504805.90149999998</v>
      </c>
      <c r="M59" s="2">
        <v>6.0756899999999999E-3</v>
      </c>
      <c r="N59" s="2">
        <v>-1.62157</v>
      </c>
    </row>
    <row r="60" spans="1:14" x14ac:dyDescent="0.35">
      <c r="A60" s="2" t="s">
        <v>280</v>
      </c>
      <c r="B60" s="2" t="s">
        <v>776</v>
      </c>
      <c r="C60" s="2" t="s">
        <v>777</v>
      </c>
      <c r="D60" s="2">
        <v>8</v>
      </c>
      <c r="E60" s="2">
        <v>6</v>
      </c>
      <c r="F60" s="2">
        <v>6</v>
      </c>
      <c r="G60" s="2">
        <v>304346.44620000001</v>
      </c>
      <c r="H60" s="2">
        <v>278219.07069999998</v>
      </c>
      <c r="I60" s="2">
        <v>303584.27649999998</v>
      </c>
      <c r="J60" s="2">
        <v>245352.17860000001</v>
      </c>
      <c r="K60" s="2">
        <v>151966.6844</v>
      </c>
      <c r="L60" s="2">
        <v>199822.9271</v>
      </c>
      <c r="M60" s="2">
        <v>4.3676300000000001E-2</v>
      </c>
      <c r="N60" s="2">
        <v>-1.5110699999999999</v>
      </c>
    </row>
    <row r="61" spans="1:14" x14ac:dyDescent="0.35">
      <c r="A61" s="2" t="s">
        <v>257</v>
      </c>
      <c r="B61" s="2" t="s">
        <v>258</v>
      </c>
      <c r="C61" s="2" t="s">
        <v>711</v>
      </c>
      <c r="D61" s="2">
        <v>26</v>
      </c>
      <c r="E61" s="2">
        <v>6</v>
      </c>
      <c r="F61" s="2">
        <v>6</v>
      </c>
      <c r="G61" s="2">
        <v>3030417.6809999999</v>
      </c>
      <c r="H61" s="2">
        <v>3520015.2349999999</v>
      </c>
      <c r="I61" s="2">
        <v>3248867.2579999999</v>
      </c>
      <c r="J61" s="2">
        <v>1962086.098</v>
      </c>
      <c r="K61" s="2">
        <v>2010305.5490000001</v>
      </c>
      <c r="L61" s="2">
        <v>1700746.493</v>
      </c>
      <c r="M61" s="2">
        <v>1.27699E-3</v>
      </c>
      <c r="N61" s="2">
        <v>-1.7286999999999999</v>
      </c>
    </row>
    <row r="62" spans="1:14" x14ac:dyDescent="0.35">
      <c r="A62" s="2" t="s">
        <v>277</v>
      </c>
      <c r="B62" s="2" t="s">
        <v>278</v>
      </c>
      <c r="C62" s="2" t="s">
        <v>616</v>
      </c>
      <c r="D62" s="2">
        <v>18</v>
      </c>
      <c r="E62" s="2">
        <v>6</v>
      </c>
      <c r="F62" s="2">
        <v>6</v>
      </c>
      <c r="G62" s="2">
        <v>504375.93320000003</v>
      </c>
      <c r="H62" s="2">
        <v>673993.30759999994</v>
      </c>
      <c r="I62" s="2">
        <v>805748.06359999999</v>
      </c>
      <c r="J62" s="2">
        <v>428543.25020000001</v>
      </c>
      <c r="K62" s="2">
        <v>224113.3125</v>
      </c>
      <c r="L62" s="2">
        <v>282364.12680000003</v>
      </c>
      <c r="M62" s="2">
        <v>2.9972599999999999E-2</v>
      </c>
      <c r="N62" s="2">
        <v>-2.1616200000000001</v>
      </c>
    </row>
    <row r="63" spans="1:14" x14ac:dyDescent="0.35">
      <c r="A63" s="2" t="s">
        <v>279</v>
      </c>
      <c r="B63" s="2" t="s">
        <v>581</v>
      </c>
      <c r="C63" s="2" t="s">
        <v>582</v>
      </c>
      <c r="D63" s="2">
        <v>29</v>
      </c>
      <c r="E63" s="2">
        <v>6</v>
      </c>
      <c r="F63" s="2">
        <v>6</v>
      </c>
      <c r="G63" s="2">
        <v>376881.36810000002</v>
      </c>
      <c r="H63" s="2">
        <v>512743.04340000002</v>
      </c>
      <c r="I63" s="2">
        <v>579630.66740000003</v>
      </c>
      <c r="J63" s="2">
        <v>154033.24129999999</v>
      </c>
      <c r="K63" s="2">
        <v>219185.5251</v>
      </c>
      <c r="L63" s="2">
        <v>257980.8579</v>
      </c>
      <c r="M63" s="2">
        <v>1.2841999999999999E-2</v>
      </c>
      <c r="N63" s="2">
        <v>-2.34287</v>
      </c>
    </row>
    <row r="64" spans="1:14" x14ac:dyDescent="0.35">
      <c r="A64" s="2" t="s">
        <v>218</v>
      </c>
      <c r="B64" s="2" t="s">
        <v>219</v>
      </c>
      <c r="C64" s="2" t="s">
        <v>571</v>
      </c>
      <c r="D64" s="2">
        <v>13</v>
      </c>
      <c r="E64" s="2">
        <v>6</v>
      </c>
      <c r="F64" s="2">
        <v>6</v>
      </c>
      <c r="G64" s="2">
        <v>417395.68920000002</v>
      </c>
      <c r="H64" s="2">
        <v>465621.11690000002</v>
      </c>
      <c r="I64" s="2">
        <v>408883.00699999998</v>
      </c>
      <c r="J64" s="2">
        <v>238854.7415</v>
      </c>
      <c r="K64" s="2">
        <v>102430.15240000001</v>
      </c>
      <c r="L64" s="2">
        <v>202974.36960000001</v>
      </c>
      <c r="M64" s="2">
        <v>2.44306E-2</v>
      </c>
      <c r="N64" s="2">
        <v>-2.5199500000000001</v>
      </c>
    </row>
    <row r="65" spans="1:14" x14ac:dyDescent="0.35">
      <c r="A65" s="2" t="s">
        <v>265</v>
      </c>
      <c r="B65" s="2" t="s">
        <v>266</v>
      </c>
      <c r="C65" s="2" t="s">
        <v>723</v>
      </c>
      <c r="D65" s="2">
        <v>7</v>
      </c>
      <c r="E65" s="2">
        <v>5</v>
      </c>
      <c r="F65" s="2">
        <v>5</v>
      </c>
      <c r="G65" s="2">
        <v>428419.77850000001</v>
      </c>
      <c r="H65" s="2">
        <v>357406.87949999998</v>
      </c>
      <c r="I65" s="2">
        <v>443992.81089999998</v>
      </c>
      <c r="J65" s="2">
        <v>252048.5287</v>
      </c>
      <c r="K65" s="2">
        <v>229736.51740000001</v>
      </c>
      <c r="L65" s="2">
        <v>237996.0301</v>
      </c>
      <c r="M65" s="2">
        <v>1.8251599999999999E-3</v>
      </c>
      <c r="N65" s="2">
        <v>-1.7023200000000001</v>
      </c>
    </row>
    <row r="66" spans="1:14" x14ac:dyDescent="0.35">
      <c r="A66" s="2" t="s">
        <v>285</v>
      </c>
      <c r="B66" s="2" t="s">
        <v>286</v>
      </c>
      <c r="C66" s="2" t="s">
        <v>672</v>
      </c>
      <c r="D66" s="2">
        <v>31</v>
      </c>
      <c r="E66" s="2">
        <v>5</v>
      </c>
      <c r="F66" s="2">
        <v>5</v>
      </c>
      <c r="G66" s="2">
        <v>303095.54320000001</v>
      </c>
      <c r="H66" s="2">
        <v>261089.47959999999</v>
      </c>
      <c r="I66" s="2">
        <v>299283.95600000001</v>
      </c>
      <c r="J66" s="2">
        <v>206388.53270000001</v>
      </c>
      <c r="K66" s="2">
        <v>119645.25719999999</v>
      </c>
      <c r="L66" s="2">
        <v>138540.20060000001</v>
      </c>
      <c r="M66" s="2">
        <v>1.9115900000000002E-2</v>
      </c>
      <c r="N66" s="2">
        <v>-1.9058900000000001</v>
      </c>
    </row>
    <row r="67" spans="1:14" x14ac:dyDescent="0.35">
      <c r="A67" s="2" t="s">
        <v>335</v>
      </c>
      <c r="B67" s="2" t="s">
        <v>336</v>
      </c>
      <c r="C67" s="2" t="s">
        <v>813</v>
      </c>
      <c r="D67" s="2">
        <v>6</v>
      </c>
      <c r="E67" s="2">
        <v>5</v>
      </c>
      <c r="F67" s="2">
        <v>5</v>
      </c>
      <c r="G67" s="2">
        <v>93773.287129999997</v>
      </c>
      <c r="H67" s="2">
        <v>98702.441219999993</v>
      </c>
      <c r="I67" s="2">
        <v>98763.941590000002</v>
      </c>
      <c r="J67" s="2">
        <v>79665.000549999997</v>
      </c>
      <c r="K67" s="2">
        <v>85745.415599999993</v>
      </c>
      <c r="L67" s="2">
        <v>75191.665070000003</v>
      </c>
      <c r="M67" s="2">
        <v>9.9778499999999999E-3</v>
      </c>
      <c r="N67" s="2">
        <v>-1.2118599999999999</v>
      </c>
    </row>
    <row r="68" spans="1:14" x14ac:dyDescent="0.35">
      <c r="A68" s="2" t="s">
        <v>224</v>
      </c>
      <c r="B68" s="2" t="s">
        <v>225</v>
      </c>
      <c r="C68" s="2" t="s">
        <v>570</v>
      </c>
      <c r="D68" s="2">
        <v>15</v>
      </c>
      <c r="E68" s="2">
        <v>5</v>
      </c>
      <c r="F68" s="2">
        <v>5</v>
      </c>
      <c r="G68" s="2">
        <v>370879.82630000002</v>
      </c>
      <c r="H68" s="2">
        <v>230109.68599999999</v>
      </c>
      <c r="I68" s="2">
        <v>294813.73609999998</v>
      </c>
      <c r="J68" s="2">
        <v>198416.47039999999</v>
      </c>
      <c r="K68" s="2">
        <v>86362.100810000004</v>
      </c>
      <c r="L68" s="2">
        <v>82769.695640000005</v>
      </c>
      <c r="M68" s="2">
        <v>3.8730899999999999E-2</v>
      </c>
      <c r="N68" s="2">
        <v>-2.6080399999999999</v>
      </c>
    </row>
    <row r="69" spans="1:14" x14ac:dyDescent="0.35">
      <c r="A69" s="2" t="s">
        <v>381</v>
      </c>
      <c r="B69" s="2" t="s">
        <v>382</v>
      </c>
      <c r="C69" s="3" t="s">
        <v>630</v>
      </c>
      <c r="D69" s="2">
        <v>12</v>
      </c>
      <c r="E69" s="2">
        <v>5</v>
      </c>
      <c r="F69" s="2">
        <v>5</v>
      </c>
      <c r="G69" s="2">
        <v>776756.8358</v>
      </c>
      <c r="H69" s="2">
        <v>1187972.6839999999</v>
      </c>
      <c r="I69" s="2">
        <v>1542444.4650000001</v>
      </c>
      <c r="J69" s="2">
        <v>600977.6851</v>
      </c>
      <c r="K69" s="2">
        <v>540893.16269999999</v>
      </c>
      <c r="L69" s="2">
        <v>489405.64</v>
      </c>
      <c r="M69" s="2">
        <v>2.4826600000000001E-2</v>
      </c>
      <c r="N69" s="2">
        <v>-2.0759699999999999</v>
      </c>
    </row>
    <row r="70" spans="1:14" x14ac:dyDescent="0.35">
      <c r="A70" s="2" t="s">
        <v>268</v>
      </c>
      <c r="B70" s="2" t="s">
        <v>269</v>
      </c>
      <c r="C70" s="2" t="s">
        <v>692</v>
      </c>
      <c r="D70" s="2">
        <v>29</v>
      </c>
      <c r="E70" s="2">
        <v>5</v>
      </c>
      <c r="F70" s="2">
        <v>5</v>
      </c>
      <c r="G70" s="2">
        <v>1080889.389</v>
      </c>
      <c r="H70" s="2">
        <v>1261269.6810000001</v>
      </c>
      <c r="I70" s="2">
        <v>975765.16520000005</v>
      </c>
      <c r="J70" s="2">
        <v>877509.5906</v>
      </c>
      <c r="K70" s="2">
        <v>508393.49070000002</v>
      </c>
      <c r="L70" s="2">
        <v>530505.57350000006</v>
      </c>
      <c r="M70" s="2">
        <v>3.9122799999999999E-2</v>
      </c>
      <c r="N70" s="2">
        <v>-1.778</v>
      </c>
    </row>
    <row r="71" spans="1:14" x14ac:dyDescent="0.35">
      <c r="A71" s="2" t="s">
        <v>262</v>
      </c>
      <c r="B71" s="2" t="s">
        <v>588</v>
      </c>
      <c r="C71" s="2" t="s">
        <v>589</v>
      </c>
      <c r="D71" s="2">
        <v>49</v>
      </c>
      <c r="E71" s="2">
        <v>5</v>
      </c>
      <c r="F71" s="2">
        <v>5</v>
      </c>
      <c r="G71" s="2">
        <v>302346.46629999997</v>
      </c>
      <c r="H71" s="2">
        <v>320773.1888</v>
      </c>
      <c r="I71" s="2">
        <v>514274.47360000003</v>
      </c>
      <c r="J71" s="2">
        <v>128473.44349999999</v>
      </c>
      <c r="K71" s="2">
        <v>170839.2365</v>
      </c>
      <c r="L71" s="2">
        <v>178812.5552</v>
      </c>
      <c r="M71" s="2">
        <v>1.27064E-2</v>
      </c>
      <c r="N71" s="2">
        <v>-2.3336399999999999</v>
      </c>
    </row>
    <row r="72" spans="1:14" x14ac:dyDescent="0.35">
      <c r="A72" s="2" t="s">
        <v>303</v>
      </c>
      <c r="B72" s="2" t="s">
        <v>304</v>
      </c>
      <c r="C72" s="2" t="s">
        <v>541</v>
      </c>
      <c r="D72" s="2">
        <v>8</v>
      </c>
      <c r="E72" s="2">
        <v>5</v>
      </c>
      <c r="F72" s="2">
        <v>5</v>
      </c>
      <c r="G72" s="2">
        <v>1383896.2860000001</v>
      </c>
      <c r="H72" s="2">
        <v>354853.62579999998</v>
      </c>
      <c r="I72" s="2">
        <v>547918.86829999997</v>
      </c>
      <c r="J72" s="2">
        <v>207037.3688</v>
      </c>
      <c r="K72" s="2">
        <v>164796.0668</v>
      </c>
      <c r="L72" s="2">
        <v>223069.71400000001</v>
      </c>
      <c r="M72" s="2">
        <v>4.46615E-2</v>
      </c>
      <c r="N72" s="2">
        <v>-3.2820399999999998</v>
      </c>
    </row>
    <row r="73" spans="1:14" x14ac:dyDescent="0.35">
      <c r="A73" s="2" t="s">
        <v>153</v>
      </c>
      <c r="B73" s="2" t="s">
        <v>154</v>
      </c>
      <c r="C73" s="2" t="s">
        <v>631</v>
      </c>
      <c r="D73" s="2">
        <v>13</v>
      </c>
      <c r="E73" s="2">
        <v>8</v>
      </c>
      <c r="F73" s="2">
        <v>5</v>
      </c>
      <c r="G73" s="2">
        <v>1009794.327</v>
      </c>
      <c r="H73" s="2">
        <v>1051575.6869999999</v>
      </c>
      <c r="I73" s="2">
        <v>1620115.0970000001</v>
      </c>
      <c r="J73" s="2">
        <v>793920.69609999994</v>
      </c>
      <c r="K73" s="2">
        <v>518209.59</v>
      </c>
      <c r="L73" s="2">
        <v>469112.56579999998</v>
      </c>
      <c r="M73" s="2">
        <v>3.00267E-2</v>
      </c>
      <c r="N73" s="2">
        <v>-2.07342</v>
      </c>
    </row>
    <row r="74" spans="1:14" x14ac:dyDescent="0.35">
      <c r="A74" s="2" t="s">
        <v>326</v>
      </c>
      <c r="B74" s="2" t="s">
        <v>809</v>
      </c>
      <c r="C74" s="2" t="s">
        <v>810</v>
      </c>
      <c r="D74" s="2">
        <v>6</v>
      </c>
      <c r="E74" s="2">
        <v>5</v>
      </c>
      <c r="F74" s="2">
        <v>5</v>
      </c>
      <c r="G74" s="2">
        <v>215840.9118</v>
      </c>
      <c r="H74" s="2">
        <v>229822.25279999999</v>
      </c>
      <c r="I74" s="2">
        <v>253817.22150000001</v>
      </c>
      <c r="J74" s="2">
        <v>204696.2409</v>
      </c>
      <c r="K74" s="2">
        <v>188662.56270000001</v>
      </c>
      <c r="L74" s="2">
        <v>166673.18969999999</v>
      </c>
      <c r="M74" s="2">
        <v>4.2476300000000002E-2</v>
      </c>
      <c r="N74" s="2">
        <v>-1.2506299999999999</v>
      </c>
    </row>
    <row r="75" spans="1:14" x14ac:dyDescent="0.35">
      <c r="A75" s="2" t="s">
        <v>331</v>
      </c>
      <c r="B75" s="2" t="s">
        <v>332</v>
      </c>
      <c r="C75" s="2" t="s">
        <v>623</v>
      </c>
      <c r="D75" s="2">
        <v>10</v>
      </c>
      <c r="E75" s="2">
        <v>5</v>
      </c>
      <c r="F75" s="2">
        <v>5</v>
      </c>
      <c r="G75" s="2">
        <v>606855.89989999996</v>
      </c>
      <c r="H75" s="2">
        <v>458587.55229999998</v>
      </c>
      <c r="I75" s="2">
        <v>664750.26379999996</v>
      </c>
      <c r="J75" s="2">
        <v>374352.57630000002</v>
      </c>
      <c r="K75" s="2">
        <v>265033.89069999999</v>
      </c>
      <c r="L75" s="2">
        <v>200890.2279</v>
      </c>
      <c r="M75" s="2">
        <v>2.4780099999999999E-2</v>
      </c>
      <c r="N75" s="2">
        <v>-2.1015600000000001</v>
      </c>
    </row>
    <row r="76" spans="1:14" x14ac:dyDescent="0.35">
      <c r="A76" s="2" t="s">
        <v>267</v>
      </c>
      <c r="B76" s="2" t="s">
        <v>804</v>
      </c>
      <c r="C76" s="2" t="s">
        <v>805</v>
      </c>
      <c r="D76" s="2">
        <v>54</v>
      </c>
      <c r="E76" s="2">
        <v>5</v>
      </c>
      <c r="F76" s="2">
        <v>5</v>
      </c>
      <c r="G76" s="2">
        <v>469282.33639999997</v>
      </c>
      <c r="H76" s="2">
        <v>539029.43310000002</v>
      </c>
      <c r="I76" s="2">
        <v>549653.58369999996</v>
      </c>
      <c r="J76" s="2">
        <v>420848.35100000002</v>
      </c>
      <c r="K76" s="2">
        <v>379161.12550000002</v>
      </c>
      <c r="L76" s="2">
        <v>398132.75349999999</v>
      </c>
      <c r="M76" s="2">
        <v>1.0922899999999999E-2</v>
      </c>
      <c r="N76" s="2">
        <v>-1.29833</v>
      </c>
    </row>
    <row r="77" spans="1:14" x14ac:dyDescent="0.35">
      <c r="A77" s="2" t="s">
        <v>242</v>
      </c>
      <c r="B77" s="2" t="s">
        <v>243</v>
      </c>
      <c r="C77" s="2" t="s">
        <v>706</v>
      </c>
      <c r="D77" s="2">
        <v>19</v>
      </c>
      <c r="E77" s="2">
        <v>5</v>
      </c>
      <c r="F77" s="2">
        <v>5</v>
      </c>
      <c r="G77" s="2">
        <v>100700.6703</v>
      </c>
      <c r="H77" s="2">
        <v>96990.17959</v>
      </c>
      <c r="I77" s="2">
        <v>122676.7265</v>
      </c>
      <c r="J77" s="2">
        <v>59518.764260000004</v>
      </c>
      <c r="K77" s="2">
        <v>59465.699419999997</v>
      </c>
      <c r="L77" s="2">
        <v>63439.652800000003</v>
      </c>
      <c r="M77" s="2">
        <v>1.8254600000000001E-3</v>
      </c>
      <c r="N77" s="2">
        <v>-1.74749</v>
      </c>
    </row>
    <row r="78" spans="1:14" x14ac:dyDescent="0.35">
      <c r="A78" s="2" t="s">
        <v>327</v>
      </c>
      <c r="B78" s="2" t="s">
        <v>328</v>
      </c>
      <c r="C78" s="2" t="s">
        <v>709</v>
      </c>
      <c r="D78" s="2">
        <v>16</v>
      </c>
      <c r="E78" s="2">
        <v>4</v>
      </c>
      <c r="F78" s="2">
        <v>4</v>
      </c>
      <c r="G78" s="2">
        <v>1628518.8160000001</v>
      </c>
      <c r="H78" s="2">
        <v>1818007.399</v>
      </c>
      <c r="I78" s="2">
        <v>2207663.551</v>
      </c>
      <c r="J78" s="2">
        <v>1164996.4950000001</v>
      </c>
      <c r="K78" s="2">
        <v>1080504.568</v>
      </c>
      <c r="L78" s="2">
        <v>985183.46259999997</v>
      </c>
      <c r="M78" s="2">
        <v>5.4364799999999996E-3</v>
      </c>
      <c r="N78" s="2">
        <v>-1.74027</v>
      </c>
    </row>
    <row r="79" spans="1:14" x14ac:dyDescent="0.35">
      <c r="A79" s="2" t="s">
        <v>307</v>
      </c>
      <c r="B79" s="2" t="s">
        <v>308</v>
      </c>
      <c r="C79" s="2" t="s">
        <v>637</v>
      </c>
      <c r="D79" s="2">
        <v>21</v>
      </c>
      <c r="E79" s="2">
        <v>4</v>
      </c>
      <c r="F79" s="2">
        <v>4</v>
      </c>
      <c r="G79" s="2">
        <v>3223881.8119999999</v>
      </c>
      <c r="H79" s="2">
        <v>4334721.2149999999</v>
      </c>
      <c r="I79" s="2">
        <v>4228328.0710000005</v>
      </c>
      <c r="J79" s="2">
        <v>1682961.166</v>
      </c>
      <c r="K79" s="2">
        <v>2212202.17</v>
      </c>
      <c r="L79" s="2">
        <v>1800504.449</v>
      </c>
      <c r="M79" s="2">
        <v>4.44999E-3</v>
      </c>
      <c r="N79" s="2">
        <v>-2.0657199999999998</v>
      </c>
    </row>
    <row r="80" spans="1:14" x14ac:dyDescent="0.35">
      <c r="A80" s="2" t="s">
        <v>276</v>
      </c>
      <c r="B80" s="2" t="s">
        <v>653</v>
      </c>
      <c r="C80" s="2" t="s">
        <v>654</v>
      </c>
      <c r="D80" s="2">
        <v>35</v>
      </c>
      <c r="E80" s="2">
        <v>4</v>
      </c>
      <c r="F80" s="2">
        <v>4</v>
      </c>
      <c r="G80" s="2">
        <v>793468.59340000001</v>
      </c>
      <c r="H80" s="2">
        <v>977809.33750000002</v>
      </c>
      <c r="I80" s="2">
        <v>1330962.051</v>
      </c>
      <c r="J80" s="2">
        <v>651392.83680000005</v>
      </c>
      <c r="K80" s="2">
        <v>415120.30790000001</v>
      </c>
      <c r="L80" s="2">
        <v>483561.54509999999</v>
      </c>
      <c r="M80" s="2">
        <v>2.6267200000000001E-2</v>
      </c>
      <c r="N80" s="2">
        <v>-1.9914099999999999</v>
      </c>
    </row>
    <row r="81" spans="1:14" x14ac:dyDescent="0.35">
      <c r="A81" s="2" t="s">
        <v>211</v>
      </c>
      <c r="B81" s="2" t="s">
        <v>212</v>
      </c>
      <c r="C81" s="2" t="s">
        <v>597</v>
      </c>
      <c r="D81" s="2">
        <v>16</v>
      </c>
      <c r="E81" s="2">
        <v>10</v>
      </c>
      <c r="F81" s="2">
        <v>4</v>
      </c>
      <c r="G81" s="2">
        <v>2661120.0580000002</v>
      </c>
      <c r="H81" s="2">
        <v>2205588.9530000002</v>
      </c>
      <c r="I81" s="2">
        <v>1862874.5449999999</v>
      </c>
      <c r="J81" s="2">
        <v>1445206.7679999999</v>
      </c>
      <c r="K81" s="2">
        <v>871257.38639999996</v>
      </c>
      <c r="L81" s="2">
        <v>741523.07559999998</v>
      </c>
      <c r="M81" s="2">
        <v>2.2139499999999999E-2</v>
      </c>
      <c r="N81" s="2">
        <v>-2.2708599999999999</v>
      </c>
    </row>
    <row r="82" spans="1:14" x14ac:dyDescent="0.35">
      <c r="A82" s="2" t="s">
        <v>274</v>
      </c>
      <c r="B82" s="2" t="s">
        <v>275</v>
      </c>
      <c r="C82" s="2" t="s">
        <v>594</v>
      </c>
      <c r="D82" s="2">
        <v>7</v>
      </c>
      <c r="E82" s="2">
        <v>4</v>
      </c>
      <c r="F82" s="2">
        <v>4</v>
      </c>
      <c r="G82" s="2">
        <v>882264.54099999997</v>
      </c>
      <c r="H82" s="2">
        <v>1056094.247</v>
      </c>
      <c r="I82" s="2">
        <v>925378.48499999999</v>
      </c>
      <c r="J82" s="2">
        <v>480967.48710000003</v>
      </c>
      <c r="K82" s="2">
        <v>435558.73719999997</v>
      </c>
      <c r="L82" s="2">
        <v>345527.21240000002</v>
      </c>
      <c r="M82" s="2">
        <v>1.78969E-3</v>
      </c>
      <c r="N82" s="2">
        <v>-2.2837999999999998</v>
      </c>
    </row>
    <row r="83" spans="1:14" x14ac:dyDescent="0.35">
      <c r="A83" s="2" t="s">
        <v>354</v>
      </c>
      <c r="B83" s="2" t="s">
        <v>355</v>
      </c>
      <c r="C83" s="2" t="s">
        <v>712</v>
      </c>
      <c r="D83" s="2">
        <v>6</v>
      </c>
      <c r="E83" s="2">
        <v>4</v>
      </c>
      <c r="F83" s="2">
        <v>4</v>
      </c>
      <c r="G83" s="2">
        <v>134774.321</v>
      </c>
      <c r="H83" s="2">
        <v>123639.92819999999</v>
      </c>
      <c r="I83" s="2">
        <v>118465.0986</v>
      </c>
      <c r="J83" s="2">
        <v>67594.969299999997</v>
      </c>
      <c r="K83" s="2">
        <v>59031.904150000002</v>
      </c>
      <c r="L83" s="2">
        <v>98164.922149999999</v>
      </c>
      <c r="M83" s="2">
        <v>2.6295300000000001E-2</v>
      </c>
      <c r="N83" s="2">
        <v>-1.71448</v>
      </c>
    </row>
    <row r="84" spans="1:14" x14ac:dyDescent="0.35">
      <c r="A84" s="2" t="s">
        <v>259</v>
      </c>
      <c r="B84" s="2" t="s">
        <v>260</v>
      </c>
      <c r="C84" s="2" t="s">
        <v>532</v>
      </c>
      <c r="D84" s="2">
        <v>11</v>
      </c>
      <c r="E84" s="2">
        <v>4</v>
      </c>
      <c r="F84" s="2">
        <v>4</v>
      </c>
      <c r="G84" s="2">
        <v>326474.0784</v>
      </c>
      <c r="H84" s="2">
        <v>139209.9204</v>
      </c>
      <c r="I84" s="2">
        <v>336706.21139999997</v>
      </c>
      <c r="J84" s="2">
        <v>134678.36069999999</v>
      </c>
      <c r="K84" s="2">
        <v>42376.46572</v>
      </c>
      <c r="L84" s="2">
        <v>42379.260090000003</v>
      </c>
      <c r="M84" s="2">
        <v>4.5545799999999997E-2</v>
      </c>
      <c r="N84" s="2">
        <v>-3.9847199999999998</v>
      </c>
    </row>
    <row r="85" spans="1:14" x14ac:dyDescent="0.35">
      <c r="A85" s="2" t="s">
        <v>407</v>
      </c>
      <c r="B85" s="2" t="s">
        <v>408</v>
      </c>
      <c r="C85" s="2" t="s">
        <v>721</v>
      </c>
      <c r="D85" s="2">
        <v>3</v>
      </c>
      <c r="E85" s="2">
        <v>3</v>
      </c>
      <c r="F85" s="2">
        <v>3</v>
      </c>
      <c r="G85" s="2">
        <v>117154.21920000001</v>
      </c>
      <c r="H85" s="2">
        <v>130500.10709999999</v>
      </c>
      <c r="I85" s="2">
        <v>152961.68489999999</v>
      </c>
      <c r="J85" s="2">
        <v>78969.260680000007</v>
      </c>
      <c r="K85" s="2">
        <v>84080.011459999994</v>
      </c>
      <c r="L85" s="2">
        <v>70947.555099999998</v>
      </c>
      <c r="M85" s="2">
        <v>4.37375E-3</v>
      </c>
      <c r="N85" s="2">
        <v>-1.7059</v>
      </c>
    </row>
    <row r="86" spans="1:14" x14ac:dyDescent="0.35">
      <c r="A86" s="2" t="s">
        <v>419</v>
      </c>
      <c r="B86" s="2" t="s">
        <v>420</v>
      </c>
      <c r="C86" s="2" t="s">
        <v>686</v>
      </c>
      <c r="D86" s="2">
        <v>6</v>
      </c>
      <c r="E86" s="2">
        <v>3</v>
      </c>
      <c r="F86" s="2">
        <v>3</v>
      </c>
      <c r="G86" s="2">
        <v>254325.7445</v>
      </c>
      <c r="H86" s="2">
        <v>225200.6758</v>
      </c>
      <c r="I86" s="2">
        <v>258673.66769999999</v>
      </c>
      <c r="J86" s="2">
        <v>140692.06820000001</v>
      </c>
      <c r="K86" s="2">
        <v>159726.3518</v>
      </c>
      <c r="L86" s="2">
        <v>112551.374</v>
      </c>
      <c r="M86" s="2">
        <v>6.0985700000000002E-3</v>
      </c>
      <c r="N86" s="2">
        <v>-1.8026199999999999</v>
      </c>
    </row>
    <row r="87" spans="1:14" x14ac:dyDescent="0.35">
      <c r="A87" s="2" t="s">
        <v>390</v>
      </c>
      <c r="B87" s="2" t="s">
        <v>391</v>
      </c>
      <c r="C87" s="2" t="s">
        <v>540</v>
      </c>
      <c r="D87" s="2">
        <v>30</v>
      </c>
      <c r="E87" s="2">
        <v>3</v>
      </c>
      <c r="F87" s="2">
        <v>3</v>
      </c>
      <c r="G87" s="2">
        <v>136573.47089999999</v>
      </c>
      <c r="H87" s="2">
        <v>166519.88190000001</v>
      </c>
      <c r="I87" s="2">
        <v>167823.4479</v>
      </c>
      <c r="J87" s="2">
        <v>61901.34979</v>
      </c>
      <c r="K87" s="2">
        <v>32580.229189999998</v>
      </c>
      <c r="L87" s="2">
        <v>52161.518170000003</v>
      </c>
      <c r="M87" s="2">
        <v>4.1652599999999996E-3</v>
      </c>
      <c r="N87" s="2">
        <v>-3.3105000000000002</v>
      </c>
    </row>
    <row r="88" spans="1:14" x14ac:dyDescent="0.35">
      <c r="A88" s="2" t="s">
        <v>317</v>
      </c>
      <c r="B88" s="2" t="s">
        <v>619</v>
      </c>
      <c r="C88" s="2" t="s">
        <v>620</v>
      </c>
      <c r="D88" s="2">
        <v>28</v>
      </c>
      <c r="E88" s="2">
        <v>3</v>
      </c>
      <c r="F88" s="2">
        <v>3</v>
      </c>
      <c r="G88" s="2">
        <v>2625134.0490000001</v>
      </c>
      <c r="H88" s="2">
        <v>2733017.8390000002</v>
      </c>
      <c r="I88" s="2">
        <v>3106985.5159999998</v>
      </c>
      <c r="J88" s="2">
        <v>1284050.689</v>
      </c>
      <c r="K88" s="2">
        <v>1416458.527</v>
      </c>
      <c r="L88" s="2">
        <v>1244300.416</v>
      </c>
      <c r="M88" s="2">
        <v>2.85493E-4</v>
      </c>
      <c r="N88" s="2">
        <v>-2.14358</v>
      </c>
    </row>
    <row r="89" spans="1:14" x14ac:dyDescent="0.35">
      <c r="A89" s="2" t="s">
        <v>369</v>
      </c>
      <c r="B89" s="2" t="s">
        <v>370</v>
      </c>
      <c r="C89" s="2" t="s">
        <v>601</v>
      </c>
      <c r="D89" s="2">
        <v>43</v>
      </c>
      <c r="E89" s="2">
        <v>3</v>
      </c>
      <c r="F89" s="2">
        <v>3</v>
      </c>
      <c r="G89" s="2">
        <v>295584.32679999998</v>
      </c>
      <c r="H89" s="2">
        <v>322120.43599999999</v>
      </c>
      <c r="I89" s="2">
        <v>637164.63520000002</v>
      </c>
      <c r="J89" s="2">
        <v>209154.5975</v>
      </c>
      <c r="K89" s="2">
        <v>142545.31099999999</v>
      </c>
      <c r="L89" s="2">
        <v>179790.85029999999</v>
      </c>
      <c r="M89" s="2">
        <v>3.89539E-2</v>
      </c>
      <c r="N89" s="2">
        <v>-2.2452000000000001</v>
      </c>
    </row>
    <row r="90" spans="1:14" x14ac:dyDescent="0.35">
      <c r="A90" s="2" t="s">
        <v>367</v>
      </c>
      <c r="B90" s="2" t="s">
        <v>368</v>
      </c>
      <c r="C90" s="2" t="s">
        <v>814</v>
      </c>
      <c r="D90" s="2">
        <v>6</v>
      </c>
      <c r="E90" s="2">
        <v>3</v>
      </c>
      <c r="F90" s="2">
        <v>3</v>
      </c>
      <c r="G90" s="2">
        <v>783812.63650000002</v>
      </c>
      <c r="H90" s="2">
        <v>735367.549</v>
      </c>
      <c r="I90" s="2">
        <v>717963.89639999997</v>
      </c>
      <c r="J90" s="2">
        <v>591752.82669999998</v>
      </c>
      <c r="K90" s="2">
        <v>628068.82799999998</v>
      </c>
      <c r="L90" s="2">
        <v>676609.92229999998</v>
      </c>
      <c r="M90" s="2">
        <v>2.3811599999999999E-2</v>
      </c>
      <c r="N90" s="2">
        <v>-1.18062</v>
      </c>
    </row>
    <row r="91" spans="1:14" x14ac:dyDescent="0.35">
      <c r="A91" s="2" t="s">
        <v>394</v>
      </c>
      <c r="B91" s="2" t="s">
        <v>395</v>
      </c>
      <c r="C91" s="2" t="s">
        <v>522</v>
      </c>
      <c r="D91" s="2">
        <v>7</v>
      </c>
      <c r="E91" s="2">
        <v>3</v>
      </c>
      <c r="F91" s="2">
        <v>3</v>
      </c>
      <c r="G91" s="2">
        <v>46546.881999999998</v>
      </c>
      <c r="H91" s="2">
        <v>52737.923190000001</v>
      </c>
      <c r="I91" s="2">
        <v>31635.778770000001</v>
      </c>
      <c r="J91" s="2">
        <v>6912.4653099999996</v>
      </c>
      <c r="K91" s="2">
        <v>3281.551442</v>
      </c>
      <c r="L91" s="2">
        <v>7629.178046</v>
      </c>
      <c r="M91" s="2">
        <v>2.70215E-3</v>
      </c>
      <c r="N91" s="2">
        <v>-7.6559799999999996</v>
      </c>
    </row>
    <row r="92" spans="1:14" x14ac:dyDescent="0.35">
      <c r="A92" s="2" t="s">
        <v>322</v>
      </c>
      <c r="B92" s="2" t="s">
        <v>323</v>
      </c>
      <c r="C92" s="2" t="s">
        <v>587</v>
      </c>
      <c r="D92" s="2">
        <v>16</v>
      </c>
      <c r="E92" s="2">
        <v>3</v>
      </c>
      <c r="F92" s="2">
        <v>3</v>
      </c>
      <c r="G92" s="2">
        <v>1806273.524</v>
      </c>
      <c r="H92" s="2">
        <v>1804719.601</v>
      </c>
      <c r="I92" s="2">
        <v>2153226.4559999998</v>
      </c>
      <c r="J92" s="2">
        <v>1335042.4950000001</v>
      </c>
      <c r="K92" s="2">
        <v>761325.95270000002</v>
      </c>
      <c r="L92" s="2">
        <v>541278.54480000003</v>
      </c>
      <c r="M92" s="2">
        <v>3.4599900000000003E-2</v>
      </c>
      <c r="N92" s="2">
        <v>-2.3366799999999999</v>
      </c>
    </row>
    <row r="93" spans="1:14" x14ac:dyDescent="0.35">
      <c r="A93" s="2" t="s">
        <v>292</v>
      </c>
      <c r="B93" s="2" t="s">
        <v>293</v>
      </c>
      <c r="C93" s="2" t="s">
        <v>681</v>
      </c>
      <c r="D93" s="2">
        <v>6</v>
      </c>
      <c r="E93" s="2">
        <v>6</v>
      </c>
      <c r="F93" s="2">
        <v>3</v>
      </c>
      <c r="G93" s="2">
        <v>327688.5514</v>
      </c>
      <c r="H93" s="2">
        <v>321680.31430000003</v>
      </c>
      <c r="I93" s="2">
        <v>416995.62310000003</v>
      </c>
      <c r="J93" s="2">
        <v>207218.2451</v>
      </c>
      <c r="K93" s="2">
        <v>165381.94209999999</v>
      </c>
      <c r="L93" s="2">
        <v>209106.35819999999</v>
      </c>
      <c r="M93" s="2">
        <v>5.9714299999999998E-3</v>
      </c>
      <c r="N93" s="2">
        <v>-1.83053</v>
      </c>
    </row>
    <row r="94" spans="1:14" x14ac:dyDescent="0.35">
      <c r="A94" s="2" t="s">
        <v>337</v>
      </c>
      <c r="B94" s="2" t="s">
        <v>598</v>
      </c>
      <c r="C94" s="2" t="s">
        <v>599</v>
      </c>
      <c r="D94" s="2">
        <v>18</v>
      </c>
      <c r="E94" s="2">
        <v>3</v>
      </c>
      <c r="F94" s="2">
        <v>3</v>
      </c>
      <c r="G94" s="2">
        <v>1301464.101</v>
      </c>
      <c r="H94" s="2">
        <v>1933069.6710000001</v>
      </c>
      <c r="I94" s="2">
        <v>1987884.58</v>
      </c>
      <c r="J94" s="2">
        <v>765599.06090000004</v>
      </c>
      <c r="K94" s="2">
        <v>743367.01410000003</v>
      </c>
      <c r="L94" s="2">
        <v>765668.83860000002</v>
      </c>
      <c r="M94" s="2">
        <v>4.0476599999999998E-3</v>
      </c>
      <c r="N94" s="2">
        <v>-2.2556699999999998</v>
      </c>
    </row>
    <row r="95" spans="1:14" x14ac:dyDescent="0.35">
      <c r="A95" s="2" t="s">
        <v>349</v>
      </c>
      <c r="B95" s="2" t="s">
        <v>698</v>
      </c>
      <c r="C95" s="2" t="s">
        <v>699</v>
      </c>
      <c r="D95" s="2">
        <v>11</v>
      </c>
      <c r="E95" s="2">
        <v>3</v>
      </c>
      <c r="F95" s="2">
        <v>3</v>
      </c>
      <c r="G95" s="2">
        <v>2044338.8770000001</v>
      </c>
      <c r="H95" s="2">
        <v>1624605.8160000001</v>
      </c>
      <c r="I95" s="2">
        <v>1802464.3740000001</v>
      </c>
      <c r="J95" s="2">
        <v>1070240.1140000001</v>
      </c>
      <c r="K95" s="2">
        <v>995857.04630000005</v>
      </c>
      <c r="L95" s="2">
        <v>1036779.313</v>
      </c>
      <c r="M95" s="2">
        <v>1.2698E-3</v>
      </c>
      <c r="N95" s="2">
        <v>-1.75631</v>
      </c>
    </row>
    <row r="96" spans="1:14" x14ac:dyDescent="0.35">
      <c r="A96" s="2" t="s">
        <v>378</v>
      </c>
      <c r="B96" s="2" t="s">
        <v>558</v>
      </c>
      <c r="C96" s="2" t="s">
        <v>559</v>
      </c>
      <c r="D96" s="2">
        <v>11</v>
      </c>
      <c r="E96" s="2">
        <v>3</v>
      </c>
      <c r="F96" s="2">
        <v>3</v>
      </c>
      <c r="G96" s="2">
        <v>192611.0724</v>
      </c>
      <c r="H96" s="2">
        <v>344122.57640000002</v>
      </c>
      <c r="I96" s="2">
        <v>244975.1158</v>
      </c>
      <c r="J96" s="2">
        <v>111541.28969999999</v>
      </c>
      <c r="K96" s="2">
        <v>93513.770480000007</v>
      </c>
      <c r="L96" s="2">
        <v>69201.471179999993</v>
      </c>
      <c r="M96" s="2">
        <v>8.9806499999999997E-3</v>
      </c>
      <c r="N96" s="2">
        <v>-2.8229099999999998</v>
      </c>
    </row>
    <row r="97" spans="1:14" x14ac:dyDescent="0.35">
      <c r="A97" s="2" t="s">
        <v>437</v>
      </c>
      <c r="B97" s="2" t="s">
        <v>438</v>
      </c>
      <c r="C97" s="2" t="s">
        <v>767</v>
      </c>
      <c r="D97" s="2">
        <v>6</v>
      </c>
      <c r="E97" s="2">
        <v>3</v>
      </c>
      <c r="F97" s="2">
        <v>3</v>
      </c>
      <c r="G97" s="2">
        <v>198058.40400000001</v>
      </c>
      <c r="H97" s="2">
        <v>178679.18359999999</v>
      </c>
      <c r="I97" s="2">
        <v>230964.53330000001</v>
      </c>
      <c r="J97" s="2">
        <v>110569.4164</v>
      </c>
      <c r="K97" s="2">
        <v>138066.0625</v>
      </c>
      <c r="L97" s="2">
        <v>137602.98250000001</v>
      </c>
      <c r="M97" s="2">
        <v>1.23891E-2</v>
      </c>
      <c r="N97" s="2">
        <v>-1.5728500000000001</v>
      </c>
    </row>
    <row r="98" spans="1:14" x14ac:dyDescent="0.35">
      <c r="A98" s="2" t="s">
        <v>350</v>
      </c>
      <c r="B98" s="2" t="s">
        <v>351</v>
      </c>
      <c r="C98" s="2" t="s">
        <v>676</v>
      </c>
      <c r="D98" s="2">
        <v>16</v>
      </c>
      <c r="E98" s="2">
        <v>3</v>
      </c>
      <c r="F98" s="2">
        <v>3</v>
      </c>
      <c r="G98" s="2">
        <v>170051.125</v>
      </c>
      <c r="H98" s="2">
        <v>170439.11</v>
      </c>
      <c r="I98" s="2">
        <v>190049.27249999999</v>
      </c>
      <c r="J98" s="2">
        <v>115301.68120000001</v>
      </c>
      <c r="K98" s="2">
        <v>84622.519270000004</v>
      </c>
      <c r="L98" s="2">
        <v>84713.72984</v>
      </c>
      <c r="M98" s="2">
        <v>4.4348900000000004E-3</v>
      </c>
      <c r="N98" s="2">
        <v>-1.8818299999999999</v>
      </c>
    </row>
    <row r="99" spans="1:14" x14ac:dyDescent="0.35">
      <c r="A99" s="2" t="s">
        <v>311</v>
      </c>
      <c r="B99" s="2" t="s">
        <v>312</v>
      </c>
      <c r="C99" s="2" t="s">
        <v>600</v>
      </c>
      <c r="D99" s="2">
        <v>13</v>
      </c>
      <c r="E99" s="2">
        <v>3</v>
      </c>
      <c r="F99" s="2">
        <v>3</v>
      </c>
      <c r="G99" s="2">
        <v>1029195.349</v>
      </c>
      <c r="H99" s="2">
        <v>947729.12769999995</v>
      </c>
      <c r="I99" s="2">
        <v>1307863.048</v>
      </c>
      <c r="J99" s="2">
        <v>563018.21990000003</v>
      </c>
      <c r="K99" s="2">
        <v>470553.4656</v>
      </c>
      <c r="L99" s="2">
        <v>419906.83850000001</v>
      </c>
      <c r="M99" s="2">
        <v>3.2292800000000002E-3</v>
      </c>
      <c r="N99" s="2">
        <v>-2.2550400000000002</v>
      </c>
    </row>
    <row r="100" spans="1:14" x14ac:dyDescent="0.35">
      <c r="A100" s="2" t="s">
        <v>461</v>
      </c>
      <c r="B100" s="2" t="s">
        <v>462</v>
      </c>
      <c r="C100" s="2" t="s">
        <v>766</v>
      </c>
      <c r="D100" s="2">
        <v>12</v>
      </c>
      <c r="E100" s="2">
        <v>3</v>
      </c>
      <c r="F100" s="2">
        <v>3</v>
      </c>
      <c r="G100" s="2">
        <v>784341.18050000002</v>
      </c>
      <c r="H100" s="2">
        <v>860102.06229999999</v>
      </c>
      <c r="I100" s="2">
        <v>985322.00199999998</v>
      </c>
      <c r="J100" s="2">
        <v>483090.49339999998</v>
      </c>
      <c r="K100" s="2">
        <v>582776.89619999996</v>
      </c>
      <c r="L100" s="2">
        <v>586800.4878</v>
      </c>
      <c r="M100" s="2">
        <v>7.2382200000000001E-3</v>
      </c>
      <c r="N100" s="2">
        <v>-1.5905100000000001</v>
      </c>
    </row>
    <row r="101" spans="1:14" x14ac:dyDescent="0.35">
      <c r="A101" s="2" t="s">
        <v>396</v>
      </c>
      <c r="B101" s="2" t="s">
        <v>397</v>
      </c>
      <c r="C101" s="2" t="s">
        <v>572</v>
      </c>
      <c r="D101" s="2">
        <v>6</v>
      </c>
      <c r="E101" s="2">
        <v>3</v>
      </c>
      <c r="F101" s="2">
        <v>3</v>
      </c>
      <c r="G101" s="2">
        <v>153472.81479999999</v>
      </c>
      <c r="H101" s="2">
        <v>103804.512</v>
      </c>
      <c r="I101" s="2">
        <v>93553.002640000006</v>
      </c>
      <c r="J101" s="2">
        <v>73391.893370000005</v>
      </c>
      <c r="K101" s="2">
        <v>30730.57128</v>
      </c>
      <c r="L101" s="2">
        <v>42983.827810000003</v>
      </c>
      <c r="M101" s="2">
        <v>3.66176E-2</v>
      </c>
      <c r="N101" s="2">
        <v>-2.4865300000000001</v>
      </c>
    </row>
    <row r="102" spans="1:14" x14ac:dyDescent="0.35">
      <c r="A102" s="2" t="s">
        <v>435</v>
      </c>
      <c r="B102" s="2" t="s">
        <v>436</v>
      </c>
      <c r="C102" s="2" t="s">
        <v>775</v>
      </c>
      <c r="D102" s="2">
        <v>9</v>
      </c>
      <c r="E102" s="2">
        <v>3</v>
      </c>
      <c r="F102" s="2">
        <v>3</v>
      </c>
      <c r="G102" s="2">
        <v>160065.43169999999</v>
      </c>
      <c r="H102" s="2">
        <v>144000.40779999999</v>
      </c>
      <c r="I102" s="2">
        <v>143940.87710000001</v>
      </c>
      <c r="J102" s="2">
        <v>120258.09729999999</v>
      </c>
      <c r="K102" s="2">
        <v>90016.433829999994</v>
      </c>
      <c r="L102" s="2">
        <v>87909.42959</v>
      </c>
      <c r="M102" s="2">
        <v>1.7543199999999998E-2</v>
      </c>
      <c r="N102" s="2">
        <v>-1.5163199999999999</v>
      </c>
    </row>
    <row r="103" spans="1:14" x14ac:dyDescent="0.35">
      <c r="A103" s="2" t="s">
        <v>329</v>
      </c>
      <c r="B103" s="2" t="s">
        <v>330</v>
      </c>
      <c r="C103" s="2" t="s">
        <v>798</v>
      </c>
      <c r="D103" s="2">
        <v>18</v>
      </c>
      <c r="E103" s="2">
        <v>3</v>
      </c>
      <c r="F103" s="2">
        <v>3</v>
      </c>
      <c r="G103" s="2">
        <v>192358.57810000001</v>
      </c>
      <c r="H103" s="2">
        <v>210896.5938</v>
      </c>
      <c r="I103" s="2">
        <v>204119.40349999999</v>
      </c>
      <c r="J103" s="2">
        <v>172414.1501</v>
      </c>
      <c r="K103" s="2">
        <v>136805.91190000001</v>
      </c>
      <c r="L103" s="2">
        <v>140946.7439</v>
      </c>
      <c r="M103" s="2">
        <v>1.7162E-2</v>
      </c>
      <c r="N103" s="2">
        <v>-1.35554</v>
      </c>
    </row>
    <row r="104" spans="1:14" x14ac:dyDescent="0.35">
      <c r="A104" s="2" t="s">
        <v>471</v>
      </c>
      <c r="B104" s="2" t="s">
        <v>472</v>
      </c>
      <c r="C104" s="2" t="s">
        <v>664</v>
      </c>
      <c r="D104" s="2">
        <v>7</v>
      </c>
      <c r="E104" s="2">
        <v>3</v>
      </c>
      <c r="F104" s="2">
        <v>3</v>
      </c>
      <c r="G104" s="2">
        <v>539235.90729999996</v>
      </c>
      <c r="H104" s="2">
        <v>842775.24800000002</v>
      </c>
      <c r="I104" s="2">
        <v>877431.8824</v>
      </c>
      <c r="J104" s="2">
        <v>299233.48269999999</v>
      </c>
      <c r="K104" s="2">
        <v>353994.2757</v>
      </c>
      <c r="L104" s="2">
        <v>511864.34450000001</v>
      </c>
      <c r="M104" s="2">
        <v>4.03279E-2</v>
      </c>
      <c r="N104" s="2">
        <v>-1.94468</v>
      </c>
    </row>
    <row r="105" spans="1:14" x14ac:dyDescent="0.35">
      <c r="A105" s="2" t="s">
        <v>141</v>
      </c>
      <c r="B105" s="2" t="s">
        <v>142</v>
      </c>
      <c r="C105" s="2" t="s">
        <v>754</v>
      </c>
      <c r="D105" s="2">
        <v>34</v>
      </c>
      <c r="E105" s="2">
        <v>8</v>
      </c>
      <c r="F105" s="2">
        <v>3</v>
      </c>
      <c r="G105" s="2">
        <v>5638339.6279999996</v>
      </c>
      <c r="H105" s="2">
        <v>5635389.8459999999</v>
      </c>
      <c r="I105" s="2">
        <v>6144145.4230000004</v>
      </c>
      <c r="J105" s="2">
        <v>4966787.4759999998</v>
      </c>
      <c r="K105" s="2">
        <v>2875357.7069999999</v>
      </c>
      <c r="L105" s="2">
        <v>3182305.409</v>
      </c>
      <c r="M105" s="2">
        <v>4.6260700000000002E-2</v>
      </c>
      <c r="N105" s="2">
        <v>-1.62558</v>
      </c>
    </row>
    <row r="106" spans="1:14" x14ac:dyDescent="0.35">
      <c r="A106" s="2" t="s">
        <v>272</v>
      </c>
      <c r="B106" s="2" t="s">
        <v>273</v>
      </c>
      <c r="C106" s="2" t="s">
        <v>770</v>
      </c>
      <c r="D106" s="2">
        <v>4</v>
      </c>
      <c r="E106" s="2">
        <v>3</v>
      </c>
      <c r="F106" s="2">
        <v>3</v>
      </c>
      <c r="G106" s="2">
        <v>199309.30809999999</v>
      </c>
      <c r="H106" s="2">
        <v>194205.9638</v>
      </c>
      <c r="I106" s="2">
        <v>222980.35630000001</v>
      </c>
      <c r="J106" s="2">
        <v>104865.8213</v>
      </c>
      <c r="K106" s="2">
        <v>143069.43580000001</v>
      </c>
      <c r="L106" s="2">
        <v>158328.489</v>
      </c>
      <c r="M106" s="2">
        <v>3.04129E-2</v>
      </c>
      <c r="N106" s="2">
        <v>-1.53735</v>
      </c>
    </row>
    <row r="107" spans="1:14" x14ac:dyDescent="0.35">
      <c r="A107" s="2" t="s">
        <v>465</v>
      </c>
      <c r="B107" s="2" t="s">
        <v>466</v>
      </c>
      <c r="C107" s="2" t="s">
        <v>531</v>
      </c>
      <c r="D107" s="2">
        <v>3</v>
      </c>
      <c r="E107" s="2">
        <v>3</v>
      </c>
      <c r="F107" s="2">
        <v>3</v>
      </c>
      <c r="G107" s="2">
        <v>85124.586909999998</v>
      </c>
      <c r="H107" s="2">
        <v>140956.24050000001</v>
      </c>
      <c r="I107" s="2">
        <v>111481.42539999999</v>
      </c>
      <c r="J107" s="2">
        <v>25669.606830000001</v>
      </c>
      <c r="K107" s="2">
        <v>20900.255249999998</v>
      </c>
      <c r="L107" s="2">
        <v>39143.439129999999</v>
      </c>
      <c r="M107" s="2">
        <v>4.1643599999999998E-3</v>
      </c>
      <c r="N107" s="2">
        <v>-3.9936600000000002</v>
      </c>
    </row>
    <row r="108" spans="1:14" x14ac:dyDescent="0.35">
      <c r="A108" s="2" t="s">
        <v>361</v>
      </c>
      <c r="B108" s="2" t="s">
        <v>362</v>
      </c>
      <c r="C108" s="2" t="s">
        <v>682</v>
      </c>
      <c r="D108" s="2">
        <v>3</v>
      </c>
      <c r="E108" s="2">
        <v>3</v>
      </c>
      <c r="F108" s="2">
        <v>3</v>
      </c>
      <c r="G108" s="2">
        <v>206545.16769999999</v>
      </c>
      <c r="H108" s="2">
        <v>126920.06170000001</v>
      </c>
      <c r="I108" s="2">
        <v>205254.3174</v>
      </c>
      <c r="J108" s="2">
        <v>112508.82799999999</v>
      </c>
      <c r="K108" s="2">
        <v>84180.440900000001</v>
      </c>
      <c r="L108" s="2">
        <v>93337.211360000001</v>
      </c>
      <c r="M108" s="2">
        <v>2.98444E-2</v>
      </c>
      <c r="N108" s="2">
        <v>-1.8258399999999999</v>
      </c>
    </row>
    <row r="109" spans="1:14" x14ac:dyDescent="0.35">
      <c r="A109" s="2" t="s">
        <v>423</v>
      </c>
      <c r="B109" s="2" t="s">
        <v>424</v>
      </c>
      <c r="C109" s="2" t="s">
        <v>622</v>
      </c>
      <c r="D109" s="2">
        <v>3</v>
      </c>
      <c r="E109" s="2">
        <v>2</v>
      </c>
      <c r="F109" s="2">
        <v>2</v>
      </c>
      <c r="G109" s="2">
        <v>125057.8279</v>
      </c>
      <c r="H109" s="2">
        <v>120226.5025</v>
      </c>
      <c r="I109" s="2">
        <v>140914.76579999999</v>
      </c>
      <c r="J109" s="2">
        <v>55479.909180000002</v>
      </c>
      <c r="K109" s="2">
        <v>58930.021829999998</v>
      </c>
      <c r="L109" s="2">
        <v>68595.064320000005</v>
      </c>
      <c r="M109" s="2">
        <v>6.9693100000000003E-4</v>
      </c>
      <c r="N109" s="2">
        <v>-2.1139800000000002</v>
      </c>
    </row>
    <row r="110" spans="1:14" x14ac:dyDescent="0.35">
      <c r="A110" s="2" t="s">
        <v>489</v>
      </c>
      <c r="B110" s="2" t="s">
        <v>490</v>
      </c>
      <c r="C110" s="2" t="s">
        <v>683</v>
      </c>
      <c r="D110" s="2">
        <v>14</v>
      </c>
      <c r="E110" s="2">
        <v>2</v>
      </c>
      <c r="F110" s="2">
        <v>2</v>
      </c>
      <c r="G110" s="2">
        <v>174125.5252</v>
      </c>
      <c r="H110" s="2">
        <v>159984.7671</v>
      </c>
      <c r="I110" s="2">
        <v>147546.81719999999</v>
      </c>
      <c r="J110" s="2">
        <v>107927.09970000001</v>
      </c>
      <c r="K110" s="2">
        <v>77304.720920000007</v>
      </c>
      <c r="L110" s="2">
        <v>81848.806689999998</v>
      </c>
      <c r="M110" s="2">
        <v>6.2250500000000002E-3</v>
      </c>
      <c r="N110" s="2">
        <v>-1.8190299999999999</v>
      </c>
    </row>
    <row r="111" spans="1:14" x14ac:dyDescent="0.35">
      <c r="A111" s="2" t="s">
        <v>392</v>
      </c>
      <c r="B111" s="2" t="s">
        <v>393</v>
      </c>
      <c r="C111" s="2" t="s">
        <v>592</v>
      </c>
      <c r="D111" s="2">
        <v>9</v>
      </c>
      <c r="E111" s="2">
        <v>2</v>
      </c>
      <c r="F111" s="2">
        <v>2</v>
      </c>
      <c r="G111" s="2">
        <v>878595.83880000003</v>
      </c>
      <c r="H111" s="2">
        <v>789611.23309999995</v>
      </c>
      <c r="I111" s="2">
        <v>945550.03769999999</v>
      </c>
      <c r="J111" s="2">
        <v>498311.76120000001</v>
      </c>
      <c r="K111" s="2">
        <v>282210.70199999999</v>
      </c>
      <c r="L111" s="2">
        <v>385790.53509999998</v>
      </c>
      <c r="M111" s="2">
        <v>8.5508900000000002E-3</v>
      </c>
      <c r="N111" s="2">
        <v>-2.2951999999999999</v>
      </c>
    </row>
    <row r="112" spans="1:14" x14ac:dyDescent="0.35">
      <c r="A112" s="2" t="s">
        <v>463</v>
      </c>
      <c r="B112" s="2" t="s">
        <v>464</v>
      </c>
      <c r="C112" s="2" t="s">
        <v>652</v>
      </c>
      <c r="D112" s="2">
        <v>5</v>
      </c>
      <c r="E112" s="2">
        <v>2</v>
      </c>
      <c r="F112" s="2">
        <v>2</v>
      </c>
      <c r="G112" s="2">
        <v>165491.32449999999</v>
      </c>
      <c r="H112" s="2">
        <v>121373.4911</v>
      </c>
      <c r="I112" s="2">
        <v>180852.62959999999</v>
      </c>
      <c r="J112" s="2">
        <v>103258.9589</v>
      </c>
      <c r="K112" s="2">
        <v>61531.149570000001</v>
      </c>
      <c r="L112" s="2">
        <v>71946.616500000004</v>
      </c>
      <c r="M112" s="2">
        <v>2.4035000000000001E-2</v>
      </c>
      <c r="N112" s="2">
        <v>-1.9955499999999999</v>
      </c>
    </row>
    <row r="113" spans="1:14" x14ac:dyDescent="0.35">
      <c r="A113" s="2" t="s">
        <v>493</v>
      </c>
      <c r="B113" s="2" t="s">
        <v>695</v>
      </c>
      <c r="C113" s="2" t="s">
        <v>696</v>
      </c>
      <c r="D113" s="2">
        <v>6</v>
      </c>
      <c r="E113" s="2">
        <v>2</v>
      </c>
      <c r="F113" s="2">
        <v>2</v>
      </c>
      <c r="G113" s="2">
        <v>543320.89119999995</v>
      </c>
      <c r="H113" s="2">
        <v>648958.92680000002</v>
      </c>
      <c r="I113" s="2">
        <v>638549.30370000005</v>
      </c>
      <c r="J113" s="2">
        <v>385241.09230000002</v>
      </c>
      <c r="K113" s="2">
        <v>326788.78450000001</v>
      </c>
      <c r="L113" s="2">
        <v>328353.40250000003</v>
      </c>
      <c r="M113" s="2">
        <v>1.9620800000000002E-3</v>
      </c>
      <c r="N113" s="2">
        <v>-1.7594399999999999</v>
      </c>
    </row>
    <row r="114" spans="1:14" x14ac:dyDescent="0.35">
      <c r="A114" s="2" t="s">
        <v>297</v>
      </c>
      <c r="B114" s="2" t="s">
        <v>585</v>
      </c>
      <c r="C114" s="2" t="s">
        <v>586</v>
      </c>
      <c r="D114" s="2">
        <v>3</v>
      </c>
      <c r="E114" s="2">
        <v>2</v>
      </c>
      <c r="F114" s="2">
        <v>2</v>
      </c>
      <c r="G114" s="2">
        <v>234045.92360000001</v>
      </c>
      <c r="H114" s="2">
        <v>201151.13690000001</v>
      </c>
      <c r="I114" s="2">
        <v>187107.11319999999</v>
      </c>
      <c r="J114" s="2">
        <v>80956.667700000005</v>
      </c>
      <c r="K114" s="2">
        <v>90248.176130000007</v>
      </c>
      <c r="L114" s="2">
        <v>94482.961720000007</v>
      </c>
      <c r="M114" s="2">
        <v>4.5321499999999998E-4</v>
      </c>
      <c r="N114" s="2">
        <v>-2.3368099999999998</v>
      </c>
    </row>
    <row r="115" spans="1:14" x14ac:dyDescent="0.35">
      <c r="A115" s="2" t="s">
        <v>433</v>
      </c>
      <c r="B115" s="2" t="s">
        <v>434</v>
      </c>
      <c r="C115" s="2" t="s">
        <v>812</v>
      </c>
      <c r="D115" s="2">
        <v>8</v>
      </c>
      <c r="E115" s="2">
        <v>2</v>
      </c>
      <c r="F115" s="2">
        <v>2</v>
      </c>
      <c r="G115" s="2">
        <v>748566.56440000003</v>
      </c>
      <c r="H115" s="2">
        <v>727511.04859999998</v>
      </c>
      <c r="I115" s="2">
        <v>717982.41460000002</v>
      </c>
      <c r="J115" s="2">
        <v>561432.17189999996</v>
      </c>
      <c r="K115" s="2">
        <v>610719.47409999999</v>
      </c>
      <c r="L115" s="2">
        <v>615015.4743</v>
      </c>
      <c r="M115" s="2">
        <v>2.92567E-3</v>
      </c>
      <c r="N115" s="2">
        <v>-1.2285299999999999</v>
      </c>
    </row>
    <row r="116" spans="1:14" x14ac:dyDescent="0.35">
      <c r="A116" s="2" t="s">
        <v>409</v>
      </c>
      <c r="B116" s="2" t="s">
        <v>410</v>
      </c>
      <c r="C116" s="2" t="s">
        <v>527</v>
      </c>
      <c r="D116" s="2">
        <v>25</v>
      </c>
      <c r="E116" s="2">
        <v>2</v>
      </c>
      <c r="F116" s="2">
        <v>2</v>
      </c>
      <c r="G116" s="2">
        <v>70550.735560000001</v>
      </c>
      <c r="H116" s="2">
        <v>69650.895600000003</v>
      </c>
      <c r="I116" s="2">
        <v>130445.7797</v>
      </c>
      <c r="J116" s="2">
        <v>17232.327600000001</v>
      </c>
      <c r="K116" s="2">
        <v>10938.62672</v>
      </c>
      <c r="L116" s="2">
        <v>31930.710899999998</v>
      </c>
      <c r="M116" s="2">
        <v>1.4030000000000001E-2</v>
      </c>
      <c r="N116" s="2">
        <v>-4.74003</v>
      </c>
    </row>
    <row r="117" spans="1:14" x14ac:dyDescent="0.35">
      <c r="A117" s="2" t="s">
        <v>398</v>
      </c>
      <c r="B117" s="2" t="s">
        <v>399</v>
      </c>
      <c r="C117" s="2" t="s">
        <v>606</v>
      </c>
      <c r="D117" s="2">
        <v>18</v>
      </c>
      <c r="E117" s="2">
        <v>2</v>
      </c>
      <c r="F117" s="2">
        <v>2</v>
      </c>
      <c r="G117" s="2">
        <v>312172.43170000002</v>
      </c>
      <c r="H117" s="2">
        <v>512184.12050000002</v>
      </c>
      <c r="I117" s="2">
        <v>584935.80539999995</v>
      </c>
      <c r="J117" s="2">
        <v>149160.08919999999</v>
      </c>
      <c r="K117" s="2">
        <v>270071.3161</v>
      </c>
      <c r="L117" s="2">
        <v>212964.1611</v>
      </c>
      <c r="M117" s="2">
        <v>3.64547E-2</v>
      </c>
      <c r="N117" s="2">
        <v>-2.21733</v>
      </c>
    </row>
    <row r="118" spans="1:14" x14ac:dyDescent="0.35">
      <c r="A118" s="2" t="s">
        <v>363</v>
      </c>
      <c r="B118" s="2" t="s">
        <v>364</v>
      </c>
      <c r="C118" s="2" t="s">
        <v>629</v>
      </c>
      <c r="D118" s="2">
        <v>20</v>
      </c>
      <c r="E118" s="2">
        <v>2</v>
      </c>
      <c r="F118" s="2">
        <v>2</v>
      </c>
      <c r="G118" s="2">
        <v>521148.04810000001</v>
      </c>
      <c r="H118" s="2">
        <v>466188.5673</v>
      </c>
      <c r="I118" s="2">
        <v>372357.73790000001</v>
      </c>
      <c r="J118" s="2">
        <v>294113.16450000001</v>
      </c>
      <c r="K118" s="2">
        <v>161305.9172</v>
      </c>
      <c r="L118" s="2">
        <v>211172.43</v>
      </c>
      <c r="M118" s="2">
        <v>2.1391500000000001E-2</v>
      </c>
      <c r="N118" s="2">
        <v>-2.0823800000000001</v>
      </c>
    </row>
    <row r="119" spans="1:14" x14ac:dyDescent="0.35">
      <c r="A119" s="2" t="s">
        <v>496</v>
      </c>
      <c r="B119" s="2" t="s">
        <v>497</v>
      </c>
      <c r="C119" s="2" t="s">
        <v>741</v>
      </c>
      <c r="D119" s="2">
        <v>1</v>
      </c>
      <c r="E119" s="2">
        <v>2</v>
      </c>
      <c r="F119" s="2">
        <v>2</v>
      </c>
      <c r="G119" s="2">
        <v>144109.87539999999</v>
      </c>
      <c r="H119" s="2">
        <v>148451.60310000001</v>
      </c>
      <c r="I119" s="2">
        <v>154920.44260000001</v>
      </c>
      <c r="J119" s="2">
        <v>81589.835760000002</v>
      </c>
      <c r="K119" s="2">
        <v>87286.006389999995</v>
      </c>
      <c r="L119" s="2">
        <v>104637.827</v>
      </c>
      <c r="M119" s="2">
        <v>2.9841799999999999E-3</v>
      </c>
      <c r="N119" s="2">
        <v>-1.64452</v>
      </c>
    </row>
    <row r="120" spans="1:14" x14ac:dyDescent="0.35">
      <c r="A120" s="2" t="s">
        <v>445</v>
      </c>
      <c r="B120" s="2" t="s">
        <v>446</v>
      </c>
      <c r="C120" s="2" t="s">
        <v>742</v>
      </c>
      <c r="D120" s="2">
        <v>7</v>
      </c>
      <c r="E120" s="2">
        <v>2</v>
      </c>
      <c r="F120" s="2">
        <v>2</v>
      </c>
      <c r="G120" s="2">
        <v>196035.7648</v>
      </c>
      <c r="H120" s="2">
        <v>297851.37719999999</v>
      </c>
      <c r="I120" s="2">
        <v>283732.4938</v>
      </c>
      <c r="J120" s="2">
        <v>164943.94620000001</v>
      </c>
      <c r="K120" s="2">
        <v>144598.8982</v>
      </c>
      <c r="L120" s="2">
        <v>156992.90429999999</v>
      </c>
      <c r="M120" s="2">
        <v>2.2679999999999999E-2</v>
      </c>
      <c r="N120" s="2">
        <v>-1.64168</v>
      </c>
    </row>
    <row r="121" spans="1:14" x14ac:dyDescent="0.35">
      <c r="A121" s="2" t="s">
        <v>486</v>
      </c>
      <c r="B121" s="2" t="s">
        <v>771</v>
      </c>
      <c r="C121" s="2" t="s">
        <v>772</v>
      </c>
      <c r="D121" s="2">
        <v>3</v>
      </c>
      <c r="E121" s="2">
        <v>2</v>
      </c>
      <c r="F121" s="2">
        <v>2</v>
      </c>
      <c r="G121" s="2">
        <v>203986.64780000001</v>
      </c>
      <c r="H121" s="2">
        <v>202720.3732</v>
      </c>
      <c r="I121" s="2">
        <v>231853.6764</v>
      </c>
      <c r="J121" s="2">
        <v>139677.19190000001</v>
      </c>
      <c r="K121" s="2">
        <v>148377.67430000001</v>
      </c>
      <c r="L121" s="2">
        <v>127632.6127</v>
      </c>
      <c r="M121" s="2">
        <v>2.2684200000000002E-3</v>
      </c>
      <c r="N121" s="2">
        <v>-1.5361</v>
      </c>
    </row>
    <row r="122" spans="1:14" x14ac:dyDescent="0.35">
      <c r="A122" s="2" t="s">
        <v>383</v>
      </c>
      <c r="B122" s="2" t="s">
        <v>384</v>
      </c>
      <c r="C122" s="2" t="s">
        <v>801</v>
      </c>
      <c r="D122" s="2">
        <v>15</v>
      </c>
      <c r="E122" s="2">
        <v>2</v>
      </c>
      <c r="F122" s="2">
        <v>2</v>
      </c>
      <c r="G122" s="2">
        <v>192919.38519999999</v>
      </c>
      <c r="H122" s="2">
        <v>183565.60490000001</v>
      </c>
      <c r="I122" s="2">
        <v>233275.1814</v>
      </c>
      <c r="J122" s="2">
        <v>154690.20569999999</v>
      </c>
      <c r="K122" s="2">
        <v>136321.7922</v>
      </c>
      <c r="L122" s="2">
        <v>169978.4204</v>
      </c>
      <c r="M122" s="2">
        <v>4.5568299999999999E-2</v>
      </c>
      <c r="N122" s="2">
        <v>-1.3209</v>
      </c>
    </row>
    <row r="123" spans="1:14" x14ac:dyDescent="0.35">
      <c r="A123" s="2" t="s">
        <v>163</v>
      </c>
      <c r="B123" s="2" t="s">
        <v>164</v>
      </c>
      <c r="C123" s="2" t="s">
        <v>163</v>
      </c>
      <c r="D123" s="2">
        <v>61</v>
      </c>
      <c r="E123" s="2">
        <v>9</v>
      </c>
      <c r="F123" s="2">
        <v>2</v>
      </c>
      <c r="G123" s="2">
        <v>2174315.8339999998</v>
      </c>
      <c r="H123" s="2">
        <v>5029234.9119999995</v>
      </c>
      <c r="I123" s="2">
        <v>7404125.1660000002</v>
      </c>
      <c r="J123" s="2">
        <v>381595.78830000001</v>
      </c>
      <c r="K123" s="2">
        <v>1124291.071</v>
      </c>
      <c r="L123" s="2">
        <v>721821.68929999997</v>
      </c>
      <c r="M123" s="2">
        <v>1.79004E-2</v>
      </c>
      <c r="N123" s="2">
        <v>-6.3943300000000001</v>
      </c>
    </row>
    <row r="124" spans="1:14" x14ac:dyDescent="0.35">
      <c r="A124" s="2" t="s">
        <v>387</v>
      </c>
      <c r="B124" s="2" t="s">
        <v>649</v>
      </c>
      <c r="C124" s="2" t="s">
        <v>650</v>
      </c>
      <c r="D124" s="2">
        <v>6</v>
      </c>
      <c r="E124" s="2">
        <v>2</v>
      </c>
      <c r="F124" s="2">
        <v>2</v>
      </c>
      <c r="G124" s="2">
        <v>1005545.579</v>
      </c>
      <c r="H124" s="2">
        <v>1125770.9240000001</v>
      </c>
      <c r="I124" s="2">
        <v>1476141.5</v>
      </c>
      <c r="J124" s="2">
        <v>533572.57979999995</v>
      </c>
      <c r="K124" s="2">
        <v>629810.05429999996</v>
      </c>
      <c r="L124" s="2">
        <v>596471.92879999999</v>
      </c>
      <c r="M124" s="2">
        <v>4.6693500000000001E-3</v>
      </c>
      <c r="N124" s="2">
        <v>-2.02766</v>
      </c>
    </row>
    <row r="125" spans="1:14" x14ac:dyDescent="0.35">
      <c r="A125" s="2" t="s">
        <v>480</v>
      </c>
      <c r="B125" s="2" t="s">
        <v>481</v>
      </c>
      <c r="C125" s="2" t="s">
        <v>663</v>
      </c>
      <c r="D125" s="2">
        <v>25</v>
      </c>
      <c r="E125" s="2">
        <v>2</v>
      </c>
      <c r="F125" s="2">
        <v>2</v>
      </c>
      <c r="G125" s="2">
        <v>1368007.253</v>
      </c>
      <c r="H125" s="2">
        <v>1575877.0759999999</v>
      </c>
      <c r="I125" s="2">
        <v>1761692.3430000001</v>
      </c>
      <c r="J125" s="2">
        <v>878588.20169999998</v>
      </c>
      <c r="K125" s="2">
        <v>859893.87719999999</v>
      </c>
      <c r="L125" s="2">
        <v>678730.18969999999</v>
      </c>
      <c r="M125" s="2">
        <v>3.7778E-3</v>
      </c>
      <c r="N125" s="2">
        <v>-1.9492700000000001</v>
      </c>
    </row>
    <row r="126" spans="1:14" x14ac:dyDescent="0.35">
      <c r="A126" s="2" t="s">
        <v>53</v>
      </c>
      <c r="B126" s="2" t="s">
        <v>54</v>
      </c>
      <c r="C126" s="2" t="s">
        <v>584</v>
      </c>
      <c r="D126" s="2">
        <v>30</v>
      </c>
      <c r="E126" s="2">
        <v>24</v>
      </c>
      <c r="F126" s="2">
        <v>2</v>
      </c>
      <c r="G126" s="2">
        <v>3786907.1340000001</v>
      </c>
      <c r="H126" s="2">
        <v>2965801.318</v>
      </c>
      <c r="I126" s="2">
        <v>3170547.969</v>
      </c>
      <c r="J126" s="2">
        <v>1799738.2409999999</v>
      </c>
      <c r="K126" s="2">
        <v>1448913.62</v>
      </c>
      <c r="L126" s="2">
        <v>1066716.743</v>
      </c>
      <c r="M126" s="2">
        <v>7.2398899999999997E-3</v>
      </c>
      <c r="N126" s="2">
        <v>-2.3393000000000002</v>
      </c>
    </row>
    <row r="127" spans="1:14" x14ac:dyDescent="0.35">
      <c r="A127" s="2" t="s">
        <v>498</v>
      </c>
      <c r="B127" s="2" t="s">
        <v>499</v>
      </c>
      <c r="C127" s="2" t="s">
        <v>583</v>
      </c>
      <c r="D127" s="2">
        <v>8</v>
      </c>
      <c r="E127" s="2">
        <v>2</v>
      </c>
      <c r="F127" s="2">
        <v>2</v>
      </c>
      <c r="G127" s="2">
        <v>70926.76599</v>
      </c>
      <c r="H127" s="2">
        <v>144914.00380000001</v>
      </c>
      <c r="I127" s="2">
        <v>148504.72409999999</v>
      </c>
      <c r="J127" s="2">
        <v>45836.419040000001</v>
      </c>
      <c r="K127" s="2">
        <v>58191.157899999998</v>
      </c>
      <c r="L127" s="2">
        <v>44556.091769999999</v>
      </c>
      <c r="M127" s="2">
        <v>2.9521499999999999E-2</v>
      </c>
      <c r="N127" s="2">
        <v>-2.3418700000000001</v>
      </c>
    </row>
    <row r="128" spans="1:14" x14ac:dyDescent="0.35">
      <c r="A128" s="2" t="s">
        <v>457</v>
      </c>
      <c r="B128" s="2" t="s">
        <v>458</v>
      </c>
      <c r="C128" s="2" t="s">
        <v>638</v>
      </c>
      <c r="D128" s="2">
        <v>3</v>
      </c>
      <c r="E128" s="2">
        <v>2</v>
      </c>
      <c r="F128" s="2">
        <v>2</v>
      </c>
      <c r="G128" s="2">
        <v>52560.379509999999</v>
      </c>
      <c r="H128" s="2">
        <v>60636.883950000003</v>
      </c>
      <c r="I128" s="2">
        <v>97973.592959999994</v>
      </c>
      <c r="J128" s="2">
        <v>32626.239450000001</v>
      </c>
      <c r="K128" s="2">
        <v>36454.891380000001</v>
      </c>
      <c r="L128" s="2">
        <v>29799.191989999999</v>
      </c>
      <c r="M128" s="2">
        <v>2.1223100000000002E-2</v>
      </c>
      <c r="N128" s="2">
        <v>-2.06534</v>
      </c>
    </row>
    <row r="129" spans="1:14" x14ac:dyDescent="0.35">
      <c r="A129" s="2" t="s">
        <v>417</v>
      </c>
      <c r="B129" s="2" t="s">
        <v>418</v>
      </c>
      <c r="C129" s="2" t="s">
        <v>534</v>
      </c>
      <c r="D129" s="2">
        <v>4</v>
      </c>
      <c r="E129" s="2">
        <v>2</v>
      </c>
      <c r="F129" s="2">
        <v>2</v>
      </c>
      <c r="G129" s="2">
        <v>14041.61715</v>
      </c>
      <c r="H129" s="2">
        <v>30054.376649999998</v>
      </c>
      <c r="I129" s="2">
        <v>24884.692940000001</v>
      </c>
      <c r="J129" s="2">
        <v>10255.972690000001</v>
      </c>
      <c r="K129" s="2">
        <v>3433.897532</v>
      </c>
      <c r="L129" s="2">
        <v>6612.4345899999998</v>
      </c>
      <c r="M129" s="2">
        <v>3.1630600000000002E-2</v>
      </c>
      <c r="N129" s="2">
        <v>-3.5594000000000001</v>
      </c>
    </row>
    <row r="130" spans="1:14" x14ac:dyDescent="0.35">
      <c r="A130" s="2" t="s">
        <v>467</v>
      </c>
      <c r="B130" s="2" t="s">
        <v>468</v>
      </c>
      <c r="C130" s="2" t="s">
        <v>806</v>
      </c>
      <c r="D130" s="2">
        <v>9</v>
      </c>
      <c r="E130" s="2">
        <v>2</v>
      </c>
      <c r="F130" s="2">
        <v>2</v>
      </c>
      <c r="G130" s="2">
        <v>631921.07339999999</v>
      </c>
      <c r="H130" s="2">
        <v>798234.65639999998</v>
      </c>
      <c r="I130" s="2">
        <v>628466.65060000005</v>
      </c>
      <c r="J130" s="2">
        <v>526230.1727</v>
      </c>
      <c r="K130" s="2">
        <v>486510.60210000002</v>
      </c>
      <c r="L130" s="2">
        <v>570180.54639999999</v>
      </c>
      <c r="M130" s="2">
        <v>4.7068899999999997E-2</v>
      </c>
      <c r="N130" s="2">
        <v>-1.2949900000000001</v>
      </c>
    </row>
    <row r="131" spans="1:14" x14ac:dyDescent="0.35">
      <c r="A131" s="2" t="s">
        <v>358</v>
      </c>
      <c r="B131" s="2" t="s">
        <v>359</v>
      </c>
      <c r="C131" s="2" t="s">
        <v>591</v>
      </c>
      <c r="D131" s="2">
        <v>3</v>
      </c>
      <c r="E131" s="2">
        <v>3</v>
      </c>
      <c r="F131" s="2">
        <v>2</v>
      </c>
      <c r="G131" s="2">
        <v>791600.39919999999</v>
      </c>
      <c r="H131" s="2">
        <v>682038.40049999999</v>
      </c>
      <c r="I131" s="2">
        <v>495295.82179999998</v>
      </c>
      <c r="J131" s="2">
        <v>382103.00559999997</v>
      </c>
      <c r="K131" s="2">
        <v>239999.3432</v>
      </c>
      <c r="L131" s="2">
        <v>237113.4578</v>
      </c>
      <c r="M131" s="2">
        <v>1.6176300000000001E-2</v>
      </c>
      <c r="N131" s="2">
        <v>-2.3082199999999999</v>
      </c>
    </row>
    <row r="132" spans="1:14" x14ac:dyDescent="0.35">
      <c r="A132" s="2" t="s">
        <v>503</v>
      </c>
      <c r="B132" s="2" t="s">
        <v>504</v>
      </c>
      <c r="C132" s="2" t="s">
        <v>659</v>
      </c>
      <c r="D132" s="2">
        <v>6</v>
      </c>
      <c r="E132" s="2">
        <v>2</v>
      </c>
      <c r="F132" s="2">
        <v>2</v>
      </c>
      <c r="G132" s="2">
        <v>148435.46470000001</v>
      </c>
      <c r="H132" s="2">
        <v>123568.39019999999</v>
      </c>
      <c r="I132" s="2">
        <v>118274.5822</v>
      </c>
      <c r="J132" s="2">
        <v>94940.913360000006</v>
      </c>
      <c r="K132" s="2">
        <v>66616.822450000007</v>
      </c>
      <c r="L132" s="2">
        <v>44944.162519999998</v>
      </c>
      <c r="M132" s="2">
        <v>4.0517499999999998E-2</v>
      </c>
      <c r="N132" s="2">
        <v>-1.9688300000000001</v>
      </c>
    </row>
    <row r="133" spans="1:14" x14ac:dyDescent="0.35">
      <c r="A133" s="2" t="s">
        <v>502</v>
      </c>
      <c r="B133" s="2" t="s">
        <v>535</v>
      </c>
      <c r="C133" s="2" t="s">
        <v>536</v>
      </c>
      <c r="D133" s="2">
        <v>5</v>
      </c>
      <c r="E133" s="2">
        <v>2</v>
      </c>
      <c r="F133" s="2">
        <v>2</v>
      </c>
      <c r="G133" s="2">
        <v>155253.39749999999</v>
      </c>
      <c r="H133" s="2">
        <v>128058.2568</v>
      </c>
      <c r="I133" s="2">
        <v>122172.4203</v>
      </c>
      <c r="J133" s="2">
        <v>21024.095389999999</v>
      </c>
      <c r="K133" s="2">
        <v>62646.890169999999</v>
      </c>
      <c r="L133" s="2">
        <v>41343.278810000003</v>
      </c>
      <c r="M133" s="2">
        <v>1.7881600000000001E-2</v>
      </c>
      <c r="N133" s="2">
        <v>-3.5465</v>
      </c>
    </row>
    <row r="134" spans="1:14" x14ac:dyDescent="0.35">
      <c r="A134" s="2" t="s">
        <v>451</v>
      </c>
      <c r="B134" s="2" t="s">
        <v>452</v>
      </c>
      <c r="C134" s="2" t="s">
        <v>526</v>
      </c>
      <c r="D134" s="2">
        <v>3</v>
      </c>
      <c r="E134" s="2">
        <v>2</v>
      </c>
      <c r="F134" s="2">
        <v>2</v>
      </c>
      <c r="G134" s="2">
        <v>43913.725079999997</v>
      </c>
      <c r="H134" s="2">
        <v>80768.35729</v>
      </c>
      <c r="I134" s="2">
        <v>95920.726009999998</v>
      </c>
      <c r="J134" s="2">
        <v>15413.9928</v>
      </c>
      <c r="K134" s="2">
        <v>12212.978499999999</v>
      </c>
      <c r="L134" s="2">
        <v>10930.82432</v>
      </c>
      <c r="M134" s="2">
        <v>2.7220199999999999E-3</v>
      </c>
      <c r="N134" s="2">
        <v>-5.4885099999999998</v>
      </c>
    </row>
    <row r="135" spans="1:14" x14ac:dyDescent="0.35">
      <c r="A135" s="2" t="s">
        <v>374</v>
      </c>
      <c r="B135" s="2" t="s">
        <v>375</v>
      </c>
      <c r="C135" s="2" t="s">
        <v>807</v>
      </c>
      <c r="D135" s="2">
        <v>39</v>
      </c>
      <c r="E135" s="2">
        <v>2</v>
      </c>
      <c r="F135" s="2">
        <v>2</v>
      </c>
      <c r="G135" s="2">
        <v>207374.09469999999</v>
      </c>
      <c r="H135" s="2">
        <v>189370.46520000001</v>
      </c>
      <c r="I135" s="2">
        <v>187415.18909999999</v>
      </c>
      <c r="J135" s="2">
        <v>134800.6243</v>
      </c>
      <c r="K135" s="2">
        <v>148912.52119999999</v>
      </c>
      <c r="L135" s="2">
        <v>171352.61859999999</v>
      </c>
      <c r="M135" s="2">
        <v>2.9719499999999999E-2</v>
      </c>
      <c r="N135" s="2">
        <v>-1.2886</v>
      </c>
    </row>
    <row r="136" spans="1:14" x14ac:dyDescent="0.35">
      <c r="A136" s="2" t="s">
        <v>447</v>
      </c>
      <c r="B136" s="2" t="s">
        <v>448</v>
      </c>
      <c r="C136" s="2" t="s">
        <v>778</v>
      </c>
      <c r="D136" s="2">
        <v>8</v>
      </c>
      <c r="E136" s="2">
        <v>2</v>
      </c>
      <c r="F136" s="2">
        <v>2</v>
      </c>
      <c r="G136" s="2">
        <v>576724.49919999996</v>
      </c>
      <c r="H136" s="2">
        <v>483507.31719999999</v>
      </c>
      <c r="I136" s="2">
        <v>505543.81099999999</v>
      </c>
      <c r="J136" s="2">
        <v>379467.41700000002</v>
      </c>
      <c r="K136" s="2">
        <v>332891.0503</v>
      </c>
      <c r="L136" s="2">
        <v>327083.85720000003</v>
      </c>
      <c r="M136" s="2">
        <v>4.4304399999999999E-3</v>
      </c>
      <c r="N136" s="2">
        <v>-1.5054399999999999</v>
      </c>
    </row>
    <row r="137" spans="1:14" x14ac:dyDescent="0.35">
      <c r="A137" s="2" t="s">
        <v>453</v>
      </c>
      <c r="B137" s="2" t="s">
        <v>454</v>
      </c>
      <c r="C137" s="2" t="s">
        <v>560</v>
      </c>
      <c r="D137" s="2">
        <v>6</v>
      </c>
      <c r="E137" s="2">
        <v>2</v>
      </c>
      <c r="F137" s="2">
        <v>2</v>
      </c>
      <c r="G137" s="2">
        <v>98086.130640000003</v>
      </c>
      <c r="H137" s="2">
        <v>82079.894870000004</v>
      </c>
      <c r="I137" s="2">
        <v>77561.96415</v>
      </c>
      <c r="J137" s="2">
        <v>35638.731570000004</v>
      </c>
      <c r="K137" s="2">
        <v>19872.625039999999</v>
      </c>
      <c r="L137" s="2">
        <v>40133.4666</v>
      </c>
      <c r="M137" s="2">
        <v>1.07545E-2</v>
      </c>
      <c r="N137" s="2">
        <v>-2.8007200000000001</v>
      </c>
    </row>
    <row r="138" spans="1:14" x14ac:dyDescent="0.35">
      <c r="A138" s="2" t="s">
        <v>500</v>
      </c>
      <c r="B138" s="2" t="s">
        <v>501</v>
      </c>
      <c r="C138" s="2" t="s">
        <v>633</v>
      </c>
      <c r="D138" s="2">
        <v>18</v>
      </c>
      <c r="E138" s="2">
        <v>2</v>
      </c>
      <c r="F138" s="2">
        <v>2</v>
      </c>
      <c r="G138" s="2">
        <v>457606.79979999998</v>
      </c>
      <c r="H138" s="2">
        <v>555479.82440000004</v>
      </c>
      <c r="I138" s="2">
        <v>612002.16980000003</v>
      </c>
      <c r="J138" s="2">
        <v>274624.9068</v>
      </c>
      <c r="K138" s="2">
        <v>298127.24770000001</v>
      </c>
      <c r="L138" s="2">
        <v>215292.80729999999</v>
      </c>
      <c r="M138" s="2">
        <v>5.0220100000000004E-3</v>
      </c>
      <c r="N138" s="2">
        <v>-2.06656</v>
      </c>
    </row>
    <row r="139" spans="1:14" x14ac:dyDescent="0.35">
      <c r="A139" s="2" t="s">
        <v>475</v>
      </c>
      <c r="B139" s="2" t="s">
        <v>561</v>
      </c>
      <c r="C139" s="2" t="s">
        <v>562</v>
      </c>
      <c r="D139" s="2">
        <v>7</v>
      </c>
      <c r="E139" s="2">
        <v>2</v>
      </c>
      <c r="F139" s="2">
        <v>2</v>
      </c>
      <c r="G139" s="2">
        <v>214528.97889999999</v>
      </c>
      <c r="H139" s="2">
        <v>334046.57250000001</v>
      </c>
      <c r="I139" s="2">
        <v>346268.13290000003</v>
      </c>
      <c r="J139" s="2">
        <v>78684.630399999995</v>
      </c>
      <c r="K139" s="2">
        <v>146306.4754</v>
      </c>
      <c r="L139" s="2">
        <v>104113.29029999999</v>
      </c>
      <c r="M139" s="2">
        <v>1.2911499999999999E-2</v>
      </c>
      <c r="N139" s="2">
        <v>-2.7458800000000001</v>
      </c>
    </row>
    <row r="140" spans="1:14" x14ac:dyDescent="0.35">
      <c r="A140" s="2" t="s">
        <v>473</v>
      </c>
      <c r="B140" s="2" t="s">
        <v>474</v>
      </c>
      <c r="C140" s="2" t="s">
        <v>708</v>
      </c>
      <c r="D140" s="2">
        <v>34</v>
      </c>
      <c r="E140" s="2">
        <v>2</v>
      </c>
      <c r="F140" s="2">
        <v>2</v>
      </c>
      <c r="G140" s="2">
        <v>556175.25170000002</v>
      </c>
      <c r="H140" s="2">
        <v>581338.19099999999</v>
      </c>
      <c r="I140" s="2">
        <v>626779.38710000005</v>
      </c>
      <c r="J140" s="2">
        <v>394400.27679999999</v>
      </c>
      <c r="K140" s="2">
        <v>318872.48920000001</v>
      </c>
      <c r="L140" s="2">
        <v>303338.28200000001</v>
      </c>
      <c r="M140" s="2">
        <v>3.1583599999999998E-3</v>
      </c>
      <c r="N140" s="2">
        <v>-1.74485</v>
      </c>
    </row>
    <row r="141" spans="1:14" x14ac:dyDescent="0.35">
      <c r="A141" s="2" t="s">
        <v>405</v>
      </c>
      <c r="B141" s="2" t="s">
        <v>406</v>
      </c>
      <c r="C141" s="2" t="s">
        <v>768</v>
      </c>
      <c r="D141" s="2">
        <v>3</v>
      </c>
      <c r="E141" s="2">
        <v>2</v>
      </c>
      <c r="F141" s="2">
        <v>2</v>
      </c>
      <c r="G141" s="2">
        <v>101146.93399999999</v>
      </c>
      <c r="H141" s="2">
        <v>133604.47649999999</v>
      </c>
      <c r="I141" s="2">
        <v>132827.9803</v>
      </c>
      <c r="J141" s="2">
        <v>64312.503700000001</v>
      </c>
      <c r="K141" s="2">
        <v>78733.147410000005</v>
      </c>
      <c r="L141" s="2">
        <v>94214.305999999997</v>
      </c>
      <c r="M141" s="2">
        <v>3.7001800000000001E-2</v>
      </c>
      <c r="N141" s="2">
        <v>-1.5553600000000001</v>
      </c>
    </row>
    <row r="142" spans="1:14" x14ac:dyDescent="0.35">
      <c r="A142" s="2" t="s">
        <v>388</v>
      </c>
      <c r="B142" s="2" t="s">
        <v>389</v>
      </c>
      <c r="C142" s="2" t="s">
        <v>677</v>
      </c>
      <c r="D142" s="2">
        <v>4</v>
      </c>
      <c r="E142" s="2">
        <v>2</v>
      </c>
      <c r="F142" s="2">
        <v>2</v>
      </c>
      <c r="G142" s="2">
        <v>549322.06449999998</v>
      </c>
      <c r="H142" s="2">
        <v>421973.38510000001</v>
      </c>
      <c r="I142" s="2">
        <v>526942.06779999996</v>
      </c>
      <c r="J142" s="2">
        <v>316560.5564</v>
      </c>
      <c r="K142" s="2">
        <v>256912.6673</v>
      </c>
      <c r="L142" s="2">
        <v>226333.96900000001</v>
      </c>
      <c r="M142" s="2">
        <v>7.7856499999999999E-3</v>
      </c>
      <c r="N142" s="2">
        <v>-1.8791500000000001</v>
      </c>
    </row>
    <row r="143" spans="1:14" x14ac:dyDescent="0.35">
      <c r="A143" s="2" t="s">
        <v>318</v>
      </c>
      <c r="B143" s="2" t="s">
        <v>319</v>
      </c>
      <c r="C143" s="2" t="s">
        <v>651</v>
      </c>
      <c r="D143" s="2">
        <v>7</v>
      </c>
      <c r="E143" s="2">
        <v>4</v>
      </c>
      <c r="F143" s="2">
        <v>2</v>
      </c>
      <c r="G143" s="2">
        <v>27499.363549999998</v>
      </c>
      <c r="H143" s="2">
        <v>34717.798159999998</v>
      </c>
      <c r="I143" s="2">
        <v>38614.792549999998</v>
      </c>
      <c r="J143" s="2">
        <v>21501.798480000001</v>
      </c>
      <c r="K143" s="2">
        <v>15305.371370000001</v>
      </c>
      <c r="L143" s="2">
        <v>13500.054400000001</v>
      </c>
      <c r="M143" s="2">
        <v>1.46716E-2</v>
      </c>
      <c r="N143" s="2">
        <v>-2.0245299999999999</v>
      </c>
    </row>
    <row r="144" spans="1:14" x14ac:dyDescent="0.35">
      <c r="A144" s="2" t="s">
        <v>459</v>
      </c>
      <c r="B144" s="2" t="s">
        <v>460</v>
      </c>
      <c r="C144" s="2" t="s">
        <v>694</v>
      </c>
      <c r="D144" s="2">
        <v>2</v>
      </c>
      <c r="E144" s="2">
        <v>2</v>
      </c>
      <c r="F144" s="2">
        <v>2</v>
      </c>
      <c r="G144" s="2">
        <v>66681.564880000005</v>
      </c>
      <c r="H144" s="2">
        <v>58617.731910000002</v>
      </c>
      <c r="I144" s="2">
        <v>82634.423949999997</v>
      </c>
      <c r="J144" s="2">
        <v>49584.446620000002</v>
      </c>
      <c r="K144" s="2">
        <v>31407.757679999999</v>
      </c>
      <c r="L144" s="2">
        <v>37986.789700000001</v>
      </c>
      <c r="M144" s="2">
        <v>2.7081899999999999E-2</v>
      </c>
      <c r="N144" s="2">
        <v>-1.7608699999999999</v>
      </c>
    </row>
    <row r="145" spans="1:14" x14ac:dyDescent="0.35">
      <c r="A145" s="2" t="s">
        <v>469</v>
      </c>
      <c r="B145" s="2" t="s">
        <v>470</v>
      </c>
      <c r="C145" s="2" t="s">
        <v>697</v>
      </c>
      <c r="D145" s="2">
        <v>5</v>
      </c>
      <c r="E145" s="2">
        <v>2</v>
      </c>
      <c r="F145" s="2">
        <v>2</v>
      </c>
      <c r="G145" s="2">
        <v>147276.11470000001</v>
      </c>
      <c r="H145" s="2">
        <v>143075.1103</v>
      </c>
      <c r="I145" s="2">
        <v>131432.25719999999</v>
      </c>
      <c r="J145" s="2">
        <v>110751.22840000001</v>
      </c>
      <c r="K145" s="2">
        <v>74368.891810000001</v>
      </c>
      <c r="L145" s="2">
        <v>61856.946609999999</v>
      </c>
      <c r="M145" s="2">
        <v>3.2271500000000002E-2</v>
      </c>
      <c r="N145" s="2">
        <v>-1.7582899999999999</v>
      </c>
    </row>
    <row r="146" spans="1:14" x14ac:dyDescent="0.35">
      <c r="A146" s="2" t="s">
        <v>415</v>
      </c>
      <c r="B146" s="2" t="s">
        <v>416</v>
      </c>
      <c r="C146" s="2" t="s">
        <v>710</v>
      </c>
      <c r="D146" s="2">
        <v>10</v>
      </c>
      <c r="E146" s="2">
        <v>2</v>
      </c>
      <c r="F146" s="2">
        <v>2</v>
      </c>
      <c r="G146" s="2">
        <v>115356.1933</v>
      </c>
      <c r="H146" s="2">
        <v>116684.0082</v>
      </c>
      <c r="I146" s="2">
        <v>106619.27619999999</v>
      </c>
      <c r="J146" s="2">
        <v>63177.794809999999</v>
      </c>
      <c r="K146" s="2">
        <v>58683.95304</v>
      </c>
      <c r="L146" s="2">
        <v>74309.664319999996</v>
      </c>
      <c r="M146" s="2">
        <v>1.86404E-3</v>
      </c>
      <c r="N146" s="2">
        <v>-1.7334799999999999</v>
      </c>
    </row>
    <row r="147" spans="1:14" x14ac:dyDescent="0.35">
      <c r="A147" s="2" t="s">
        <v>371</v>
      </c>
      <c r="B147" s="2" t="s">
        <v>724</v>
      </c>
      <c r="C147" s="2" t="s">
        <v>725</v>
      </c>
      <c r="D147" s="2">
        <v>3</v>
      </c>
      <c r="E147" s="2">
        <v>2</v>
      </c>
      <c r="F147" s="2">
        <v>2</v>
      </c>
      <c r="G147" s="2">
        <v>187549.94469999999</v>
      </c>
      <c r="H147" s="2">
        <v>218420.15580000001</v>
      </c>
      <c r="I147" s="2">
        <v>230992.3358</v>
      </c>
      <c r="J147" s="2">
        <v>111234.378</v>
      </c>
      <c r="K147" s="2">
        <v>135816.42290000001</v>
      </c>
      <c r="L147" s="2">
        <v>127341.03</v>
      </c>
      <c r="M147" s="2">
        <v>3.4428499999999999E-3</v>
      </c>
      <c r="N147" s="2">
        <v>-1.70065</v>
      </c>
    </row>
    <row r="148" spans="1:14" x14ac:dyDescent="0.35">
      <c r="A148" s="2" t="s">
        <v>338</v>
      </c>
      <c r="B148" s="2" t="s">
        <v>339</v>
      </c>
      <c r="C148" s="2" t="s">
        <v>575</v>
      </c>
      <c r="D148" s="2">
        <v>6</v>
      </c>
      <c r="E148" s="2">
        <v>2</v>
      </c>
      <c r="F148" s="2">
        <v>2</v>
      </c>
      <c r="G148" s="2">
        <v>554536.73109999998</v>
      </c>
      <c r="H148" s="2">
        <v>489187.95209999999</v>
      </c>
      <c r="I148" s="2">
        <v>439816.67379999999</v>
      </c>
      <c r="J148" s="2">
        <v>361266.91629999998</v>
      </c>
      <c r="K148" s="2">
        <v>128757.9647</v>
      </c>
      <c r="L148" s="2">
        <v>177378.86550000001</v>
      </c>
      <c r="M148" s="2">
        <v>4.6264899999999998E-2</v>
      </c>
      <c r="N148" s="2">
        <v>-2.4362699999999999</v>
      </c>
    </row>
    <row r="149" spans="1:14" x14ac:dyDescent="0.35">
      <c r="A149" s="2" t="s">
        <v>439</v>
      </c>
      <c r="B149" s="2" t="s">
        <v>440</v>
      </c>
      <c r="C149" s="2" t="s">
        <v>729</v>
      </c>
      <c r="D149" s="2">
        <v>3</v>
      </c>
      <c r="E149" s="2">
        <v>2</v>
      </c>
      <c r="F149" s="2">
        <v>2</v>
      </c>
      <c r="G149" s="2">
        <v>2083743.75</v>
      </c>
      <c r="H149" s="2">
        <v>1969220.615</v>
      </c>
      <c r="I149" s="2">
        <v>2057901.439</v>
      </c>
      <c r="J149" s="2">
        <v>1150813.392</v>
      </c>
      <c r="K149" s="2">
        <v>1028475.932</v>
      </c>
      <c r="L149" s="2">
        <v>1476477.365</v>
      </c>
      <c r="M149" s="2">
        <v>8.3233600000000001E-3</v>
      </c>
      <c r="N149" s="2">
        <v>-1.69062</v>
      </c>
    </row>
    <row r="150" spans="1:14" x14ac:dyDescent="0.35">
      <c r="A150" s="2" t="s">
        <v>427</v>
      </c>
      <c r="B150" s="2" t="s">
        <v>428</v>
      </c>
      <c r="C150" s="2" t="s">
        <v>554</v>
      </c>
      <c r="D150" s="2">
        <v>4</v>
      </c>
      <c r="E150" s="2">
        <v>2</v>
      </c>
      <c r="F150" s="2">
        <v>2</v>
      </c>
      <c r="G150" s="2">
        <v>354930.29080000002</v>
      </c>
      <c r="H150" s="2">
        <v>189212.29879999999</v>
      </c>
      <c r="I150" s="2">
        <v>180081.38930000001</v>
      </c>
      <c r="J150" s="2">
        <v>85668.449359999999</v>
      </c>
      <c r="K150" s="2">
        <v>89245.848100000003</v>
      </c>
      <c r="L150" s="2">
        <v>65428.782930000001</v>
      </c>
      <c r="M150" s="2">
        <v>1.13306E-2</v>
      </c>
      <c r="N150" s="2">
        <v>-2.8915299999999999</v>
      </c>
    </row>
    <row r="151" spans="1:14" x14ac:dyDescent="0.35">
      <c r="A151" s="2" t="s">
        <v>760</v>
      </c>
      <c r="B151" s="2" t="s">
        <v>761</v>
      </c>
      <c r="C151" s="2" t="s">
        <v>762</v>
      </c>
      <c r="D151" s="2">
        <v>21</v>
      </c>
      <c r="E151" s="2">
        <v>16</v>
      </c>
      <c r="F151" s="2">
        <v>4</v>
      </c>
      <c r="G151" s="2">
        <v>171833.9118</v>
      </c>
      <c r="H151" s="2">
        <v>174413.32130000001</v>
      </c>
      <c r="I151" s="2">
        <v>214318.9031</v>
      </c>
      <c r="J151" s="2">
        <v>140806.82120000001</v>
      </c>
      <c r="K151" s="2">
        <v>88273.989889999997</v>
      </c>
      <c r="L151" s="2">
        <v>124262.9148</v>
      </c>
      <c r="M151" s="2">
        <v>3.8728800000000001E-2</v>
      </c>
      <c r="N151" s="2">
        <v>-1.6081099999999999</v>
      </c>
    </row>
    <row r="152" spans="1:14" x14ac:dyDescent="0.35">
      <c r="A152" s="2" t="s">
        <v>514</v>
      </c>
      <c r="B152" s="2" t="s">
        <v>515</v>
      </c>
      <c r="C152" s="2" t="s">
        <v>516</v>
      </c>
      <c r="D152" s="2">
        <v>8</v>
      </c>
      <c r="E152" s="2">
        <v>2</v>
      </c>
      <c r="F152" s="2">
        <v>2</v>
      </c>
      <c r="G152" s="2">
        <v>20360.789290000001</v>
      </c>
      <c r="H152" s="2">
        <v>18636.98561</v>
      </c>
      <c r="I152" s="2">
        <v>75666.758610000004</v>
      </c>
      <c r="J152" s="2">
        <v>6256.9313419999999</v>
      </c>
      <c r="K152" s="2">
        <v>605.61746960000005</v>
      </c>
      <c r="L152" s="2">
        <v>5120.2609789999997</v>
      </c>
      <c r="M152" s="2">
        <v>4.9588300000000002E-2</v>
      </c>
      <c r="N152" s="2">
        <v>-11.3957</v>
      </c>
    </row>
    <row r="153" spans="1:14" x14ac:dyDescent="0.35">
      <c r="A153" s="2" t="s">
        <v>703</v>
      </c>
      <c r="B153" s="2" t="s">
        <v>704</v>
      </c>
      <c r="C153" s="2" t="s">
        <v>705</v>
      </c>
      <c r="D153" s="2">
        <v>29</v>
      </c>
      <c r="E153" s="2">
        <v>22</v>
      </c>
      <c r="F153" s="2">
        <v>20</v>
      </c>
      <c r="G153" s="2">
        <v>2356969.0959999999</v>
      </c>
      <c r="H153" s="2">
        <v>1651180.227</v>
      </c>
      <c r="I153" s="2">
        <v>1876983.2150000001</v>
      </c>
      <c r="J153" s="2">
        <v>1193750.325</v>
      </c>
      <c r="K153" s="2">
        <v>1108810.3770000001</v>
      </c>
      <c r="L153" s="2">
        <v>1025999.939</v>
      </c>
      <c r="M153" s="2">
        <v>7.6597699999999998E-3</v>
      </c>
      <c r="N153" s="2">
        <v>-1.7521199999999999</v>
      </c>
    </row>
    <row r="154" spans="1:14" x14ac:dyDescent="0.35">
      <c r="A154" s="2" t="s">
        <v>781</v>
      </c>
      <c r="B154" s="2" t="s">
        <v>782</v>
      </c>
      <c r="C154" s="2" t="s">
        <v>783</v>
      </c>
      <c r="D154" s="2">
        <v>10</v>
      </c>
      <c r="E154" s="2">
        <v>7</v>
      </c>
      <c r="F154" s="2">
        <v>6</v>
      </c>
      <c r="G154" s="2">
        <v>194701.93960000001</v>
      </c>
      <c r="H154" s="2">
        <v>170521.98499999999</v>
      </c>
      <c r="I154" s="2">
        <v>205810.23439999999</v>
      </c>
      <c r="J154" s="2">
        <v>162479.91750000001</v>
      </c>
      <c r="K154" s="2">
        <v>114036.6966</v>
      </c>
      <c r="L154" s="2">
        <v>115076.7377</v>
      </c>
      <c r="M154" s="2">
        <v>3.9756100000000003E-2</v>
      </c>
      <c r="N154" s="2">
        <v>-1.4743299999999999</v>
      </c>
    </row>
    <row r="155" spans="1:14" x14ac:dyDescent="0.35">
      <c r="A155" s="2" t="s">
        <v>660</v>
      </c>
      <c r="B155" s="2" t="s">
        <v>661</v>
      </c>
      <c r="C155" s="2" t="s">
        <v>662</v>
      </c>
      <c r="D155" s="2">
        <v>8</v>
      </c>
      <c r="E155" s="2">
        <v>2</v>
      </c>
      <c r="F155" s="2">
        <v>2</v>
      </c>
      <c r="G155" s="2">
        <v>74272.779620000001</v>
      </c>
      <c r="H155" s="2">
        <v>130437.7258</v>
      </c>
      <c r="I155" s="2">
        <v>144725.4345</v>
      </c>
      <c r="J155" s="2">
        <v>71185.943570000003</v>
      </c>
      <c r="K155" s="2">
        <v>56151.763809999997</v>
      </c>
      <c r="L155" s="2">
        <v>46812.093549999998</v>
      </c>
      <c r="M155" s="2">
        <v>4.9033500000000001E-2</v>
      </c>
      <c r="N155" s="2">
        <v>-1.9568300000000001</v>
      </c>
    </row>
    <row r="156" spans="1:14" x14ac:dyDescent="0.35">
      <c r="A156" s="2" t="s">
        <v>610</v>
      </c>
      <c r="B156" s="2" t="s">
        <v>611</v>
      </c>
      <c r="C156" s="2" t="s">
        <v>612</v>
      </c>
      <c r="D156" s="2">
        <v>5</v>
      </c>
      <c r="E156" s="2">
        <v>2</v>
      </c>
      <c r="F156" s="2">
        <v>2</v>
      </c>
      <c r="G156" s="2">
        <v>36198.284619999999</v>
      </c>
      <c r="H156" s="2">
        <v>52824.181629999999</v>
      </c>
      <c r="I156" s="2">
        <v>49111.492760000001</v>
      </c>
      <c r="J156" s="2">
        <v>18636.302039999999</v>
      </c>
      <c r="K156" s="2">
        <v>29413.13754</v>
      </c>
      <c r="L156" s="2">
        <v>16374.904710000001</v>
      </c>
      <c r="M156" s="2">
        <v>2.1002300000000002E-2</v>
      </c>
      <c r="N156" s="2">
        <v>-2.1871299999999998</v>
      </c>
    </row>
    <row r="157" spans="1:14" x14ac:dyDescent="0.35">
      <c r="A157" s="2" t="s">
        <v>564</v>
      </c>
      <c r="B157" s="2" t="s">
        <v>565</v>
      </c>
      <c r="C157" s="2" t="s">
        <v>566</v>
      </c>
      <c r="D157" s="2">
        <v>42</v>
      </c>
      <c r="E157" s="2">
        <v>4</v>
      </c>
      <c r="F157" s="2">
        <v>4</v>
      </c>
      <c r="G157" s="2">
        <v>194407.6312</v>
      </c>
      <c r="H157" s="2">
        <v>229366.1832</v>
      </c>
      <c r="I157" s="2">
        <v>298139.96860000002</v>
      </c>
      <c r="J157" s="2">
        <v>92788.715710000004</v>
      </c>
      <c r="K157" s="2">
        <v>102532.83259999999</v>
      </c>
      <c r="L157" s="2">
        <v>68726.85961</v>
      </c>
      <c r="M157" s="2">
        <v>4.38939E-3</v>
      </c>
      <c r="N157" s="2">
        <v>-2.7293500000000002</v>
      </c>
    </row>
    <row r="158" spans="1:14" x14ac:dyDescent="0.35">
      <c r="A158" s="2" t="s">
        <v>578</v>
      </c>
      <c r="B158" s="2" t="s">
        <v>579</v>
      </c>
      <c r="C158" s="2" t="s">
        <v>580</v>
      </c>
      <c r="D158" s="2">
        <v>4</v>
      </c>
      <c r="E158" s="2">
        <v>5</v>
      </c>
      <c r="F158" s="2">
        <v>2</v>
      </c>
      <c r="G158" s="2">
        <v>67600.924859999999</v>
      </c>
      <c r="H158" s="2">
        <v>33141.031849999999</v>
      </c>
      <c r="I158" s="2">
        <v>39867.882660000003</v>
      </c>
      <c r="J158" s="2">
        <v>16809.060580000001</v>
      </c>
      <c r="K158" s="2">
        <v>20246.714950000001</v>
      </c>
      <c r="L158" s="2">
        <v>19428.685710000002</v>
      </c>
      <c r="M158" s="2">
        <v>1.7130300000000001E-2</v>
      </c>
      <c r="N158" s="2">
        <v>-2.3815900000000001</v>
      </c>
    </row>
    <row r="159" spans="1:14" x14ac:dyDescent="0.35">
      <c r="A159" s="2" t="s">
        <v>537</v>
      </c>
      <c r="B159" s="2" t="s">
        <v>538</v>
      </c>
      <c r="C159" s="2" t="s">
        <v>539</v>
      </c>
      <c r="D159" s="2">
        <v>22</v>
      </c>
      <c r="E159" s="2">
        <v>4</v>
      </c>
      <c r="F159" s="2">
        <v>3</v>
      </c>
      <c r="G159" s="2">
        <v>198284.57819999999</v>
      </c>
      <c r="H159" s="2">
        <v>104643.48820000001</v>
      </c>
      <c r="I159" s="2">
        <v>63639.58887</v>
      </c>
      <c r="J159" s="2">
        <v>35015.079149999998</v>
      </c>
      <c r="K159" s="2">
        <v>24143.02277</v>
      </c>
      <c r="L159" s="2">
        <v>36416.46329</v>
      </c>
      <c r="M159" s="2">
        <v>2.4036200000000001E-2</v>
      </c>
      <c r="N159" s="2">
        <v>-3.50048</v>
      </c>
    </row>
    <row r="160" spans="1:14" x14ac:dyDescent="0.35">
      <c r="A160" s="2" t="s">
        <v>528</v>
      </c>
      <c r="B160" s="2" t="s">
        <v>529</v>
      </c>
      <c r="C160" s="2" t="s">
        <v>530</v>
      </c>
      <c r="D160" s="2">
        <v>6</v>
      </c>
      <c r="E160" s="2">
        <v>3</v>
      </c>
      <c r="F160" s="2">
        <v>3</v>
      </c>
      <c r="G160" s="2">
        <v>54516.045630000001</v>
      </c>
      <c r="H160" s="2">
        <v>45099.749190000002</v>
      </c>
      <c r="I160" s="2">
        <v>53087.816129999999</v>
      </c>
      <c r="J160" s="2">
        <v>8981.9414680000009</v>
      </c>
      <c r="K160" s="2">
        <v>11161.369549999999</v>
      </c>
      <c r="L160" s="2">
        <v>12270.82036</v>
      </c>
      <c r="M160" s="2">
        <v>1.4409000000000001E-4</v>
      </c>
      <c r="N160" s="2">
        <v>-4.7341699999999998</v>
      </c>
    </row>
    <row r="161" spans="1:14" x14ac:dyDescent="0.35">
      <c r="A161" s="2" t="s">
        <v>626</v>
      </c>
      <c r="B161" s="2" t="s">
        <v>627</v>
      </c>
      <c r="C161" s="2" t="s">
        <v>628</v>
      </c>
      <c r="D161" s="2">
        <v>11</v>
      </c>
      <c r="E161" s="2">
        <v>2</v>
      </c>
      <c r="F161" s="2">
        <v>2</v>
      </c>
      <c r="G161" s="2">
        <v>569017.59490000003</v>
      </c>
      <c r="H161" s="2">
        <v>539859.08649999998</v>
      </c>
      <c r="I161" s="2">
        <v>629223.98609999998</v>
      </c>
      <c r="J161" s="2">
        <v>288276.83659999998</v>
      </c>
      <c r="K161" s="2">
        <v>265745.83610000001</v>
      </c>
      <c r="L161" s="2">
        <v>277970.88219999999</v>
      </c>
      <c r="M161" s="2">
        <v>1.3173899999999999E-4</v>
      </c>
      <c r="N161" s="2">
        <v>-2.0859899999999998</v>
      </c>
    </row>
    <row r="162" spans="1:14" x14ac:dyDescent="0.35">
      <c r="A162" s="2" t="s">
        <v>665</v>
      </c>
      <c r="B162" s="2" t="s">
        <v>666</v>
      </c>
      <c r="C162" s="2" t="s">
        <v>667</v>
      </c>
      <c r="D162" s="2">
        <v>11</v>
      </c>
      <c r="E162" s="2">
        <v>5</v>
      </c>
      <c r="F162" s="2">
        <v>5</v>
      </c>
      <c r="G162" s="2">
        <v>703917.07550000004</v>
      </c>
      <c r="H162" s="2">
        <v>464707.54450000002</v>
      </c>
      <c r="I162" s="2">
        <v>612516.07579999999</v>
      </c>
      <c r="J162" s="2">
        <v>351233.96350000001</v>
      </c>
      <c r="K162" s="2">
        <v>350428.77500000002</v>
      </c>
      <c r="L162" s="2">
        <v>229339.42129999999</v>
      </c>
      <c r="M162" s="2">
        <v>2.50464E-2</v>
      </c>
      <c r="N162" s="2">
        <v>-1.9218299999999999</v>
      </c>
    </row>
    <row r="163" spans="1:14" x14ac:dyDescent="0.35">
      <c r="A163" s="2" t="s">
        <v>786</v>
      </c>
      <c r="B163" s="2" t="s">
        <v>787</v>
      </c>
      <c r="C163" s="2" t="s">
        <v>788</v>
      </c>
      <c r="D163" s="2">
        <v>3</v>
      </c>
      <c r="E163" s="2">
        <v>2</v>
      </c>
      <c r="F163" s="2">
        <v>2</v>
      </c>
      <c r="G163" s="2">
        <v>90708.216560000001</v>
      </c>
      <c r="H163" s="2">
        <v>92605.295010000002</v>
      </c>
      <c r="I163" s="2">
        <v>108853.2996</v>
      </c>
      <c r="J163" s="2">
        <v>67156.046369999996</v>
      </c>
      <c r="K163" s="2">
        <v>73463.089919999999</v>
      </c>
      <c r="L163" s="2">
        <v>63213.212480000002</v>
      </c>
      <c r="M163" s="2">
        <v>7.71289E-3</v>
      </c>
      <c r="N163" s="2">
        <v>-1.43127</v>
      </c>
    </row>
    <row r="164" spans="1:14" x14ac:dyDescent="0.35">
      <c r="A164" s="2" t="s">
        <v>656</v>
      </c>
      <c r="B164" s="2" t="s">
        <v>657</v>
      </c>
      <c r="C164" s="2" t="s">
        <v>658</v>
      </c>
      <c r="D164" s="2">
        <v>34</v>
      </c>
      <c r="E164" s="2">
        <v>4</v>
      </c>
      <c r="F164" s="2">
        <v>4</v>
      </c>
      <c r="G164" s="2">
        <v>367143.02850000001</v>
      </c>
      <c r="H164" s="2">
        <v>480368.80190000002</v>
      </c>
      <c r="I164" s="2">
        <v>660484.51679999998</v>
      </c>
      <c r="J164" s="2">
        <v>283124.21110000001</v>
      </c>
      <c r="K164" s="2">
        <v>278186.8898</v>
      </c>
      <c r="L164" s="2">
        <v>193614.2965</v>
      </c>
      <c r="M164" s="2">
        <v>3.2102400000000003E-2</v>
      </c>
      <c r="N164" s="2">
        <v>-1.96943</v>
      </c>
    </row>
    <row r="165" spans="1:14" x14ac:dyDescent="0.35">
      <c r="A165" s="2" t="s">
        <v>523</v>
      </c>
      <c r="B165" s="2" t="s">
        <v>524</v>
      </c>
      <c r="C165" s="2" t="s">
        <v>525</v>
      </c>
      <c r="D165" s="2">
        <v>3</v>
      </c>
      <c r="E165" s="2">
        <v>2</v>
      </c>
      <c r="F165" s="2">
        <v>2</v>
      </c>
      <c r="G165" s="2">
        <v>58557.967790000002</v>
      </c>
      <c r="H165" s="2">
        <v>34854.456890000001</v>
      </c>
      <c r="I165" s="2">
        <v>41768.310649999999</v>
      </c>
      <c r="J165" s="2">
        <v>14166.6826</v>
      </c>
      <c r="K165" s="2">
        <v>5818.6568589999997</v>
      </c>
      <c r="L165" s="2">
        <v>2739.975974</v>
      </c>
      <c r="M165" s="2">
        <v>1.6580999999999999E-2</v>
      </c>
      <c r="N165" s="2">
        <v>-7.22689</v>
      </c>
    </row>
    <row r="166" spans="1:14" x14ac:dyDescent="0.35">
      <c r="A166" s="2" t="s">
        <v>715</v>
      </c>
      <c r="B166" s="2" t="s">
        <v>716</v>
      </c>
      <c r="C166" s="2" t="s">
        <v>717</v>
      </c>
      <c r="D166" s="2">
        <v>1</v>
      </c>
      <c r="E166" s="2">
        <v>2</v>
      </c>
      <c r="F166" s="2">
        <v>2</v>
      </c>
      <c r="G166" s="2">
        <v>41168.89258</v>
      </c>
      <c r="H166" s="2">
        <v>50702.55934</v>
      </c>
      <c r="I166" s="2">
        <v>43745.587630000002</v>
      </c>
      <c r="J166" s="2">
        <v>25851.135249999999</v>
      </c>
      <c r="K166" s="2">
        <v>25644.997670000001</v>
      </c>
      <c r="L166" s="2">
        <v>27552.408210000001</v>
      </c>
      <c r="M166" s="2">
        <v>1.2380099999999999E-3</v>
      </c>
      <c r="N166" s="2">
        <v>-1.70987</v>
      </c>
    </row>
    <row r="167" spans="1:14" x14ac:dyDescent="0.35">
      <c r="A167" s="2" t="s">
        <v>755</v>
      </c>
      <c r="B167" s="2" t="s">
        <v>756</v>
      </c>
      <c r="C167" s="2" t="s">
        <v>757</v>
      </c>
      <c r="D167" s="2">
        <v>3</v>
      </c>
      <c r="E167" s="2">
        <v>2</v>
      </c>
      <c r="F167" s="2">
        <v>2</v>
      </c>
      <c r="G167" s="2">
        <v>119876.13129999999</v>
      </c>
      <c r="H167" s="2">
        <v>109710.4945</v>
      </c>
      <c r="I167" s="2">
        <v>136383.53510000001</v>
      </c>
      <c r="J167" s="2">
        <v>69110.572220000002</v>
      </c>
      <c r="K167" s="2">
        <v>77755.482950000005</v>
      </c>
      <c r="L167" s="2">
        <v>78197.833490000005</v>
      </c>
      <c r="M167" s="2">
        <v>2.9625900000000002E-3</v>
      </c>
      <c r="N167" s="2">
        <v>-1.62215</v>
      </c>
    </row>
    <row r="168" spans="1:14" x14ac:dyDescent="0.35">
      <c r="A168" s="2" t="s">
        <v>607</v>
      </c>
      <c r="B168" s="2" t="s">
        <v>608</v>
      </c>
      <c r="C168" s="2" t="s">
        <v>609</v>
      </c>
      <c r="D168" s="2">
        <v>12</v>
      </c>
      <c r="E168" s="2">
        <v>5</v>
      </c>
      <c r="F168" s="2">
        <v>5</v>
      </c>
      <c r="G168" s="2">
        <v>912560.69739999995</v>
      </c>
      <c r="H168" s="2">
        <v>1321746.4950000001</v>
      </c>
      <c r="I168" s="2">
        <v>1114766.7549999999</v>
      </c>
      <c r="J168" s="2">
        <v>474596.07049999997</v>
      </c>
      <c r="K168" s="2">
        <v>561525.95920000004</v>
      </c>
      <c r="L168" s="2">
        <v>468557.27899999998</v>
      </c>
      <c r="M168" s="2">
        <v>2.8929400000000001E-3</v>
      </c>
      <c r="N168" s="2">
        <v>-2.20824</v>
      </c>
    </row>
    <row r="169" spans="1:14" x14ac:dyDescent="0.35">
      <c r="A169" s="2" t="s">
        <v>700</v>
      </c>
      <c r="B169" s="2" t="s">
        <v>701</v>
      </c>
      <c r="C169" s="2" t="s">
        <v>702</v>
      </c>
      <c r="D169" s="2">
        <v>18</v>
      </c>
      <c r="E169" s="2">
        <v>5</v>
      </c>
      <c r="F169" s="2">
        <v>5</v>
      </c>
      <c r="G169" s="2">
        <v>445855.4081</v>
      </c>
      <c r="H169" s="2">
        <v>688057.85340000002</v>
      </c>
      <c r="I169" s="2">
        <v>500965.02069999999</v>
      </c>
      <c r="J169" s="2">
        <v>298550.12209999998</v>
      </c>
      <c r="K169" s="2">
        <v>375506.1618</v>
      </c>
      <c r="L169" s="2">
        <v>253143.27960000001</v>
      </c>
      <c r="M169" s="2">
        <v>3.1155200000000001E-2</v>
      </c>
      <c r="N169" s="2">
        <v>-1.75607</v>
      </c>
    </row>
    <row r="170" spans="1:14" x14ac:dyDescent="0.35">
      <c r="A170" s="2" t="s">
        <v>738</v>
      </c>
      <c r="B170" s="2" t="s">
        <v>739</v>
      </c>
      <c r="C170" s="2" t="s">
        <v>740</v>
      </c>
      <c r="D170" s="2">
        <v>1</v>
      </c>
      <c r="E170" s="2">
        <v>4</v>
      </c>
      <c r="F170" s="2">
        <v>3</v>
      </c>
      <c r="G170" s="2">
        <v>71103.966469999999</v>
      </c>
      <c r="H170" s="2">
        <v>57422.21817</v>
      </c>
      <c r="I170" s="2">
        <v>64566.729630000002</v>
      </c>
      <c r="J170" s="2">
        <v>31011.753379999998</v>
      </c>
      <c r="K170" s="2">
        <v>47144.803659999998</v>
      </c>
      <c r="L170" s="2">
        <v>40185.015870000003</v>
      </c>
      <c r="M170" s="2">
        <v>2.1617999999999998E-2</v>
      </c>
      <c r="N170" s="2">
        <v>-1.6493800000000001</v>
      </c>
    </row>
    <row r="171" spans="1:14" x14ac:dyDescent="0.35">
      <c r="A171" s="2" t="s">
        <v>746</v>
      </c>
      <c r="B171" s="2" t="s">
        <v>747</v>
      </c>
      <c r="C171" s="2" t="s">
        <v>748</v>
      </c>
      <c r="D171" s="2">
        <v>1</v>
      </c>
      <c r="E171" s="2">
        <v>2</v>
      </c>
      <c r="F171" s="2">
        <v>2</v>
      </c>
      <c r="G171" s="2">
        <v>13781.467720000001</v>
      </c>
      <c r="H171" s="2">
        <v>14640.097229999999</v>
      </c>
      <c r="I171" s="2">
        <v>14551.863590000001</v>
      </c>
      <c r="J171" s="2">
        <v>8240.5472169999994</v>
      </c>
      <c r="K171" s="2">
        <v>8726.9407800000008</v>
      </c>
      <c r="L171" s="2">
        <v>9299.7129490000007</v>
      </c>
      <c r="M171" s="2">
        <v>2.4537400000000003E-4</v>
      </c>
      <c r="N171" s="2">
        <v>-1.63741</v>
      </c>
    </row>
    <row r="172" spans="1:14" x14ac:dyDescent="0.35">
      <c r="A172" s="2" t="s">
        <v>634</v>
      </c>
      <c r="B172" s="2" t="s">
        <v>635</v>
      </c>
      <c r="C172" s="2" t="s">
        <v>636</v>
      </c>
      <c r="D172" s="2">
        <v>4</v>
      </c>
      <c r="E172" s="2">
        <v>3</v>
      </c>
      <c r="F172" s="2">
        <v>3</v>
      </c>
      <c r="G172" s="2">
        <v>44605.145830000001</v>
      </c>
      <c r="H172" s="2">
        <v>69473.562690000006</v>
      </c>
      <c r="I172" s="2">
        <v>82757.747910000006</v>
      </c>
      <c r="J172" s="2">
        <v>32988.088640000002</v>
      </c>
      <c r="K172" s="2">
        <v>34976.998420000004</v>
      </c>
      <c r="L172" s="2">
        <v>25195.362649999999</v>
      </c>
      <c r="M172" s="2">
        <v>2.5853500000000001E-2</v>
      </c>
      <c r="N172" s="2">
        <v>-2.0662600000000002</v>
      </c>
    </row>
    <row r="173" spans="1:14" x14ac:dyDescent="0.35">
      <c r="A173" s="2" t="s">
        <v>639</v>
      </c>
      <c r="B173" s="2" t="s">
        <v>640</v>
      </c>
      <c r="C173" s="2" t="s">
        <v>641</v>
      </c>
      <c r="D173" s="2">
        <v>10</v>
      </c>
      <c r="E173" s="2">
        <v>2</v>
      </c>
      <c r="F173" s="2">
        <v>2</v>
      </c>
      <c r="G173" s="2">
        <v>199938.13080000001</v>
      </c>
      <c r="H173" s="2">
        <v>222968.4503</v>
      </c>
      <c r="I173" s="2">
        <v>265079.26539999997</v>
      </c>
      <c r="J173" s="2">
        <v>148436.35449999999</v>
      </c>
      <c r="K173" s="2">
        <v>75834.324259999994</v>
      </c>
      <c r="L173" s="2">
        <v>120059.7078</v>
      </c>
      <c r="M173" s="2">
        <v>2.80696E-2</v>
      </c>
      <c r="N173" s="2">
        <v>-2.0601699999999998</v>
      </c>
    </row>
    <row r="174" spans="1:14" x14ac:dyDescent="0.35">
      <c r="A174" s="2" t="s">
        <v>688</v>
      </c>
      <c r="B174" s="2" t="s">
        <v>689</v>
      </c>
      <c r="C174" s="2" t="s">
        <v>690</v>
      </c>
      <c r="D174" s="2">
        <v>10</v>
      </c>
      <c r="E174" s="2">
        <v>3</v>
      </c>
      <c r="F174" s="2">
        <v>3</v>
      </c>
      <c r="G174" s="2">
        <v>74401.517659999998</v>
      </c>
      <c r="H174" s="2">
        <v>104138.5975</v>
      </c>
      <c r="I174" s="2">
        <v>121670.23669999999</v>
      </c>
      <c r="J174" s="2">
        <v>53607.587460000002</v>
      </c>
      <c r="K174" s="2">
        <v>59580.999940000002</v>
      </c>
      <c r="L174" s="2">
        <v>51289.772499999999</v>
      </c>
      <c r="M174" s="2">
        <v>1.8413499999999999E-2</v>
      </c>
      <c r="N174" s="2">
        <v>-1.792</v>
      </c>
    </row>
    <row r="175" spans="1:14" x14ac:dyDescent="0.35">
      <c r="A175" s="2" t="s">
        <v>743</v>
      </c>
      <c r="B175" s="2" t="s">
        <v>744</v>
      </c>
      <c r="C175" s="2" t="s">
        <v>745</v>
      </c>
      <c r="D175" s="2">
        <v>19</v>
      </c>
      <c r="E175" s="2">
        <v>3</v>
      </c>
      <c r="F175" s="2">
        <v>3</v>
      </c>
      <c r="G175" s="2">
        <v>116516.05349999999</v>
      </c>
      <c r="H175" s="2">
        <v>129379.82889999999</v>
      </c>
      <c r="I175" s="2">
        <v>127682.6502</v>
      </c>
      <c r="J175" s="2">
        <v>82039.150429999994</v>
      </c>
      <c r="K175" s="2">
        <v>74854.830310000005</v>
      </c>
      <c r="L175" s="2">
        <v>70885.884860000006</v>
      </c>
      <c r="M175" s="2">
        <v>7.7606699999999997E-4</v>
      </c>
      <c r="N175" s="2">
        <v>-1.6413199999999999</v>
      </c>
    </row>
    <row r="176" spans="1:14" x14ac:dyDescent="0.35">
      <c r="A176" s="2" t="s">
        <v>726</v>
      </c>
      <c r="B176" s="2" t="s">
        <v>727</v>
      </c>
      <c r="C176" s="2" t="s">
        <v>728</v>
      </c>
      <c r="D176" s="2">
        <v>29</v>
      </c>
      <c r="E176" s="2">
        <v>2</v>
      </c>
      <c r="F176" s="2">
        <v>2</v>
      </c>
      <c r="G176" s="2">
        <v>482830.4621</v>
      </c>
      <c r="H176" s="2">
        <v>451109.29749999999</v>
      </c>
      <c r="I176" s="2">
        <v>466015.07980000001</v>
      </c>
      <c r="J176" s="2">
        <v>395134.7401</v>
      </c>
      <c r="K176" s="2">
        <v>244846.0189</v>
      </c>
      <c r="L176" s="2">
        <v>216222.95699999999</v>
      </c>
      <c r="M176" s="2">
        <v>4.6473E-2</v>
      </c>
      <c r="N176" s="2">
        <v>-1.69296</v>
      </c>
    </row>
    <row r="177" spans="1:14" x14ac:dyDescent="0.35">
      <c r="A177" s="2" t="s">
        <v>643</v>
      </c>
      <c r="B177" s="2" t="s">
        <v>644</v>
      </c>
      <c r="C177" s="2" t="s">
        <v>645</v>
      </c>
      <c r="D177" s="2">
        <v>18</v>
      </c>
      <c r="E177" s="2">
        <v>6</v>
      </c>
      <c r="F177" s="2">
        <v>2</v>
      </c>
      <c r="G177" s="2">
        <v>444130.29759999999</v>
      </c>
      <c r="H177" s="2">
        <v>296563.72899999999</v>
      </c>
      <c r="I177" s="2">
        <v>273371.6349</v>
      </c>
      <c r="J177" s="2">
        <v>236228.67749999999</v>
      </c>
      <c r="K177" s="2">
        <v>114927.73209999999</v>
      </c>
      <c r="L177" s="2">
        <v>153521.5447</v>
      </c>
      <c r="M177" s="2">
        <v>4.9270599999999998E-2</v>
      </c>
      <c r="N177" s="2">
        <v>-2.0518800000000001</v>
      </c>
    </row>
    <row r="178" spans="1:14" x14ac:dyDescent="0.35">
      <c r="A178" s="2" t="s">
        <v>547</v>
      </c>
      <c r="B178" s="2" t="s">
        <v>548</v>
      </c>
      <c r="C178" s="2" t="s">
        <v>549</v>
      </c>
      <c r="D178" s="2">
        <v>11</v>
      </c>
      <c r="E178" s="2">
        <v>3</v>
      </c>
      <c r="F178" s="2">
        <v>3</v>
      </c>
      <c r="G178" s="2">
        <v>200950.701</v>
      </c>
      <c r="H178" s="2">
        <v>305157.01020000002</v>
      </c>
      <c r="I178" s="2">
        <v>301764.04790000001</v>
      </c>
      <c r="J178" s="2">
        <v>110482.87760000001</v>
      </c>
      <c r="K178" s="2">
        <v>68377.055470000007</v>
      </c>
      <c r="L178" s="2">
        <v>86184.946970000005</v>
      </c>
      <c r="M178" s="2">
        <v>4.6301399999999996E-3</v>
      </c>
      <c r="N178" s="2">
        <v>-3.0517400000000001</v>
      </c>
    </row>
    <row r="179" spans="1:14" x14ac:dyDescent="0.35">
      <c r="A179" s="2" t="s">
        <v>795</v>
      </c>
      <c r="B179" s="2" t="s">
        <v>796</v>
      </c>
      <c r="C179" s="2" t="s">
        <v>797</v>
      </c>
      <c r="D179" s="2">
        <v>3</v>
      </c>
      <c r="E179" s="2">
        <v>2</v>
      </c>
      <c r="F179" s="2">
        <v>2</v>
      </c>
      <c r="G179" s="2">
        <v>137323.93650000001</v>
      </c>
      <c r="H179" s="2">
        <v>114781.664</v>
      </c>
      <c r="I179" s="2">
        <v>112849.15820000001</v>
      </c>
      <c r="J179" s="2">
        <v>77063.749370000005</v>
      </c>
      <c r="K179" s="2">
        <v>91039.151100000003</v>
      </c>
      <c r="L179" s="2">
        <v>99415.818840000007</v>
      </c>
      <c r="M179" s="2">
        <v>3.2951000000000001E-2</v>
      </c>
      <c r="N179" s="2">
        <v>-1.3662399999999999</v>
      </c>
    </row>
    <row r="180" spans="1:14" x14ac:dyDescent="0.35">
      <c r="A180" s="2" t="s">
        <v>718</v>
      </c>
      <c r="B180" s="2" t="s">
        <v>719</v>
      </c>
      <c r="C180" s="2" t="s">
        <v>720</v>
      </c>
      <c r="D180" s="2">
        <v>14</v>
      </c>
      <c r="E180" s="2">
        <v>5</v>
      </c>
      <c r="F180" s="2">
        <v>5</v>
      </c>
      <c r="G180" s="2">
        <v>174779.75140000001</v>
      </c>
      <c r="H180" s="2">
        <v>116567.50569999999</v>
      </c>
      <c r="I180" s="2">
        <v>162892.7763</v>
      </c>
      <c r="J180" s="2">
        <v>113679.3168</v>
      </c>
      <c r="K180" s="2">
        <v>77936.667690000002</v>
      </c>
      <c r="L180" s="2">
        <v>75302.016629999998</v>
      </c>
      <c r="M180" s="2">
        <v>4.2262399999999999E-2</v>
      </c>
      <c r="N180" s="2">
        <v>-1.70705</v>
      </c>
    </row>
    <row r="181" spans="1:14" x14ac:dyDescent="0.35">
      <c r="A181" s="2" t="s">
        <v>544</v>
      </c>
      <c r="B181" s="2" t="s">
        <v>545</v>
      </c>
      <c r="C181" s="2" t="s">
        <v>546</v>
      </c>
      <c r="D181" s="2">
        <v>3</v>
      </c>
      <c r="E181" s="2">
        <v>3</v>
      </c>
      <c r="F181" s="2">
        <v>3</v>
      </c>
      <c r="G181" s="2">
        <v>98950.554610000007</v>
      </c>
      <c r="H181" s="2">
        <v>72228.427599999995</v>
      </c>
      <c r="I181" s="2">
        <v>104010.9942</v>
      </c>
      <c r="J181" s="2">
        <v>54275.715770000003</v>
      </c>
      <c r="K181" s="2">
        <v>27015.278389999999</v>
      </c>
      <c r="L181" s="2">
        <v>15843.76791</v>
      </c>
      <c r="M181" s="2">
        <v>3.6711000000000001E-2</v>
      </c>
      <c r="N181" s="2">
        <v>-3.17476</v>
      </c>
    </row>
    <row r="182" spans="1:14" x14ac:dyDescent="0.35">
      <c r="A182" s="2" t="s">
        <v>555</v>
      </c>
      <c r="B182" s="2" t="s">
        <v>556</v>
      </c>
      <c r="C182" s="2" t="s">
        <v>557</v>
      </c>
      <c r="D182" s="2">
        <v>11</v>
      </c>
      <c r="E182" s="2">
        <v>2</v>
      </c>
      <c r="F182" s="2">
        <v>2</v>
      </c>
      <c r="G182" s="2">
        <v>486176.72249999997</v>
      </c>
      <c r="H182" s="2">
        <v>457649.10430000001</v>
      </c>
      <c r="I182" s="2">
        <v>413260.39179999998</v>
      </c>
      <c r="J182" s="2">
        <v>199577.34359999999</v>
      </c>
      <c r="K182" s="2">
        <v>156317.79509999999</v>
      </c>
      <c r="L182" s="2">
        <v>125106.8036</v>
      </c>
      <c r="M182" s="2">
        <v>1.8092200000000001E-3</v>
      </c>
      <c r="N182" s="2">
        <v>-2.8667099999999999</v>
      </c>
    </row>
    <row r="183" spans="1:14" x14ac:dyDescent="0.35">
      <c r="A183" s="2" t="s">
        <v>734</v>
      </c>
      <c r="B183" s="2" t="s">
        <v>735</v>
      </c>
      <c r="C183" s="2" t="s">
        <v>736</v>
      </c>
      <c r="D183" s="2">
        <v>14</v>
      </c>
      <c r="E183" s="2">
        <v>2</v>
      </c>
      <c r="F183" s="2">
        <v>2</v>
      </c>
      <c r="G183" s="2">
        <v>202429.71489999999</v>
      </c>
      <c r="H183" s="2">
        <v>234304.9902</v>
      </c>
      <c r="I183" s="2">
        <v>199535.7689</v>
      </c>
      <c r="J183" s="2">
        <v>120065.1177</v>
      </c>
      <c r="K183" s="2">
        <v>128875.67080000001</v>
      </c>
      <c r="L183" s="2">
        <v>133641.99239999999</v>
      </c>
      <c r="M183" s="2">
        <v>1.0874599999999999E-3</v>
      </c>
      <c r="N183" s="2">
        <v>-1.66028</v>
      </c>
    </row>
    <row r="184" spans="1:14" x14ac:dyDescent="0.35">
      <c r="A184" s="2" t="s">
        <v>646</v>
      </c>
      <c r="B184" s="2" t="s">
        <v>647</v>
      </c>
      <c r="C184" s="2" t="s">
        <v>648</v>
      </c>
      <c r="D184" s="2">
        <v>15</v>
      </c>
      <c r="E184" s="2">
        <v>2</v>
      </c>
      <c r="F184" s="2">
        <v>2</v>
      </c>
      <c r="G184" s="2">
        <v>114167.67260000001</v>
      </c>
      <c r="H184" s="2">
        <v>123594.0545</v>
      </c>
      <c r="I184" s="2">
        <v>199233.38759999999</v>
      </c>
      <c r="J184" s="2">
        <v>80367.394480000003</v>
      </c>
      <c r="K184" s="2">
        <v>65462.950599999996</v>
      </c>
      <c r="L184" s="2">
        <v>62342.651680000003</v>
      </c>
      <c r="M184" s="2">
        <v>1.9790100000000001E-2</v>
      </c>
      <c r="N184" s="2">
        <v>-2.0465100000000001</v>
      </c>
    </row>
    <row r="185" spans="1:14" x14ac:dyDescent="0.35">
      <c r="A185" s="2" t="s">
        <v>603</v>
      </c>
      <c r="B185" s="2" t="s">
        <v>604</v>
      </c>
      <c r="C185" s="2" t="s">
        <v>605</v>
      </c>
      <c r="D185" s="2">
        <v>25</v>
      </c>
      <c r="E185" s="2">
        <v>2</v>
      </c>
      <c r="F185" s="2">
        <v>2</v>
      </c>
      <c r="G185" s="2">
        <v>101649.41280000001</v>
      </c>
      <c r="H185" s="2">
        <v>91473.355920000002</v>
      </c>
      <c r="I185" s="2">
        <v>169729.88920000001</v>
      </c>
      <c r="J185" s="2">
        <v>43794.444860000003</v>
      </c>
      <c r="K185" s="2">
        <v>57978.897230000002</v>
      </c>
      <c r="L185" s="2">
        <v>56321.85931</v>
      </c>
      <c r="M185" s="2">
        <v>1.9119799999999999E-2</v>
      </c>
      <c r="N185" s="2">
        <v>-2.2263700000000002</v>
      </c>
    </row>
    <row r="186" spans="1:14" x14ac:dyDescent="0.35">
      <c r="A186" s="2" t="s">
        <v>550</v>
      </c>
      <c r="B186" s="2" t="s">
        <v>551</v>
      </c>
      <c r="C186" s="2" t="s">
        <v>552</v>
      </c>
      <c r="D186" s="2">
        <v>5</v>
      </c>
      <c r="E186" s="2">
        <v>2</v>
      </c>
      <c r="F186" s="2">
        <v>2</v>
      </c>
      <c r="G186" s="2">
        <v>33721.226459999998</v>
      </c>
      <c r="H186" s="2">
        <v>43511.276429999998</v>
      </c>
      <c r="I186" s="2">
        <v>63076.48719</v>
      </c>
      <c r="J186" s="2">
        <v>18511.448479999999</v>
      </c>
      <c r="K186" s="2">
        <v>14037.92657</v>
      </c>
      <c r="L186" s="2">
        <v>12716.58908</v>
      </c>
      <c r="M186" s="2">
        <v>6.5289299999999996E-3</v>
      </c>
      <c r="N186" s="2">
        <v>-3.0368200000000001</v>
      </c>
    </row>
    <row r="187" spans="1:14" x14ac:dyDescent="0.35">
      <c r="A187" s="2" t="s">
        <v>613</v>
      </c>
      <c r="B187" s="2" t="s">
        <v>614</v>
      </c>
      <c r="C187" s="2" t="s">
        <v>615</v>
      </c>
      <c r="D187" s="2">
        <v>19</v>
      </c>
      <c r="E187" s="2">
        <v>2</v>
      </c>
      <c r="F187" s="2">
        <v>2</v>
      </c>
      <c r="G187" s="2">
        <v>319075.25229999999</v>
      </c>
      <c r="H187" s="2">
        <v>322727.01150000002</v>
      </c>
      <c r="I187" s="2">
        <v>288089.95020000002</v>
      </c>
      <c r="J187" s="2">
        <v>149028.8063</v>
      </c>
      <c r="K187" s="2">
        <v>151271.7311</v>
      </c>
      <c r="L187" s="2">
        <v>127001.83689999999</v>
      </c>
      <c r="M187" s="2">
        <v>3.04956E-4</v>
      </c>
      <c r="N187" s="2">
        <v>-2.1800799999999998</v>
      </c>
    </row>
    <row r="188" spans="1:14" x14ac:dyDescent="0.35">
      <c r="A188" s="2" t="s">
        <v>749</v>
      </c>
      <c r="B188" s="2" t="s">
        <v>750</v>
      </c>
      <c r="C188" s="2" t="s">
        <v>751</v>
      </c>
      <c r="D188" s="2">
        <v>10</v>
      </c>
      <c r="E188" s="2">
        <v>3</v>
      </c>
      <c r="F188" s="2">
        <v>3</v>
      </c>
      <c r="G188" s="2">
        <v>85030.439589999994</v>
      </c>
      <c r="H188" s="2">
        <v>64729.282359999997</v>
      </c>
      <c r="I188" s="2">
        <v>55700.582490000001</v>
      </c>
      <c r="J188" s="2">
        <v>33654.183080000003</v>
      </c>
      <c r="K188" s="2">
        <v>51678.99826</v>
      </c>
      <c r="L188" s="2">
        <v>40522.517440000003</v>
      </c>
      <c r="M188" s="2">
        <v>4.9084099999999999E-2</v>
      </c>
      <c r="N188" s="2">
        <v>-1.6324099999999999</v>
      </c>
    </row>
    <row r="189" spans="1:14" x14ac:dyDescent="0.35">
      <c r="A189" s="2" t="s">
        <v>669</v>
      </c>
      <c r="B189" s="2" t="s">
        <v>670</v>
      </c>
      <c r="C189" s="2" t="s">
        <v>671</v>
      </c>
      <c r="D189" s="2">
        <v>43</v>
      </c>
      <c r="E189" s="2">
        <v>2</v>
      </c>
      <c r="F189" s="2">
        <v>2</v>
      </c>
      <c r="G189" s="2">
        <v>415729.53120000003</v>
      </c>
      <c r="H189" s="2">
        <v>517224.97859999997</v>
      </c>
      <c r="I189" s="2">
        <v>719040.59869999997</v>
      </c>
      <c r="J189" s="2">
        <v>354638.3443</v>
      </c>
      <c r="K189" s="2">
        <v>275715.69530000002</v>
      </c>
      <c r="L189" s="2">
        <v>227371.18210000001</v>
      </c>
      <c r="M189" s="2">
        <v>3.4268600000000003E-2</v>
      </c>
      <c r="N189" s="2">
        <v>-1.9087700000000001</v>
      </c>
    </row>
    <row r="190" spans="1:14" x14ac:dyDescent="0.35">
      <c r="A190" s="2" t="s">
        <v>517</v>
      </c>
      <c r="B190" s="2" t="s">
        <v>518</v>
      </c>
      <c r="C190" s="2" t="s">
        <v>519</v>
      </c>
      <c r="D190" s="2">
        <v>9</v>
      </c>
      <c r="E190" s="2">
        <v>2</v>
      </c>
      <c r="F190" s="2">
        <v>2</v>
      </c>
      <c r="G190" s="2">
        <v>244811.8224</v>
      </c>
      <c r="H190" s="2">
        <v>76699.165519999995</v>
      </c>
      <c r="I190" s="2">
        <v>65142.534319999999</v>
      </c>
      <c r="J190" s="2">
        <v>23875.827410000002</v>
      </c>
      <c r="K190" s="2">
        <v>4101.7108619999999</v>
      </c>
      <c r="L190" s="2">
        <v>12505.80169</v>
      </c>
      <c r="M190" s="2">
        <v>2.54162E-2</v>
      </c>
      <c r="N190" s="2">
        <v>-9.9957999999999991</v>
      </c>
    </row>
  </sheetData>
  <sortState ref="A2:N386">
    <sortCondition descending="1" ref="F1"/>
  </sortState>
  <conditionalFormatting sqref="Q1:Q385">
    <cfRule type="duplicateValues" dxfId="20" priority="9"/>
  </conditionalFormatting>
  <conditionalFormatting sqref="R1:R203">
    <cfRule type="duplicateValues" dxfId="19" priority="4"/>
  </conditionalFormatting>
  <conditionalFormatting sqref="R1:R203">
    <cfRule type="duplicateValues" dxfId="18" priority="3"/>
  </conditionalFormatting>
  <conditionalFormatting sqref="Q1:Q1048576 A1:A150 A191:A213 A272:A1048576">
    <cfRule type="duplicateValues" dxfId="17" priority="10"/>
  </conditionalFormatting>
  <conditionalFormatting sqref="A1:A150 A191:A213 R204:R1048576 A272:A1048576">
    <cfRule type="duplicateValues" dxfId="16" priority="15"/>
  </conditionalFormatting>
  <conditionalFormatting sqref="A151:A190">
    <cfRule type="duplicateValues" dxfId="15" priority="1"/>
  </conditionalFormatting>
  <conditionalFormatting sqref="A151:A190">
    <cfRule type="duplicateValues" dxfId="14" priority="2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752"/>
  <sheetViews>
    <sheetView topLeftCell="C1" workbookViewId="0">
      <selection activeCell="B15" sqref="B15"/>
    </sheetView>
  </sheetViews>
  <sheetFormatPr defaultColWidth="9.1796875" defaultRowHeight="14.5" x14ac:dyDescent="0.35"/>
  <cols>
    <col min="1" max="1" width="19.26953125" style="2" customWidth="1"/>
    <col min="2" max="2" width="149" style="2" customWidth="1"/>
    <col min="3" max="3" width="19" style="2" customWidth="1"/>
    <col min="4" max="4" width="14" style="2" bestFit="1" customWidth="1"/>
    <col min="5" max="12" width="9.1796875" style="2"/>
    <col min="13" max="13" width="17.54296875" style="2" customWidth="1"/>
    <col min="14" max="14" width="20.7265625" style="2" customWidth="1"/>
    <col min="15" max="16384" width="9.1796875" style="2"/>
  </cols>
  <sheetData>
    <row r="1" spans="1:14" s="1" customFormat="1" x14ac:dyDescent="0.35">
      <c r="A1" s="1" t="s">
        <v>0</v>
      </c>
      <c r="B1" s="1" t="s">
        <v>4</v>
      </c>
      <c r="C1" s="1" t="s">
        <v>505</v>
      </c>
      <c r="D1" s="1" t="s">
        <v>1</v>
      </c>
      <c r="E1" s="1" t="s">
        <v>2</v>
      </c>
      <c r="F1" s="1" t="s">
        <v>3</v>
      </c>
      <c r="G1" s="1" t="s">
        <v>506</v>
      </c>
      <c r="H1" s="1" t="s">
        <v>507</v>
      </c>
      <c r="I1" s="1" t="s">
        <v>508</v>
      </c>
      <c r="J1" s="1" t="s">
        <v>509</v>
      </c>
      <c r="K1" s="1" t="s">
        <v>510</v>
      </c>
      <c r="L1" s="1" t="s">
        <v>511</v>
      </c>
      <c r="M1" s="1" t="s">
        <v>512</v>
      </c>
      <c r="N1" s="1" t="s">
        <v>513</v>
      </c>
    </row>
    <row r="2" spans="1:14" x14ac:dyDescent="0.35">
      <c r="A2" s="2" t="s">
        <v>1191</v>
      </c>
      <c r="B2" s="2" t="s">
        <v>1192</v>
      </c>
      <c r="C2" s="2" t="s">
        <v>1193</v>
      </c>
      <c r="D2" s="2">
        <v>15</v>
      </c>
      <c r="E2" s="2">
        <v>7</v>
      </c>
      <c r="F2" s="2">
        <v>7</v>
      </c>
      <c r="G2" s="2">
        <v>490826.08179999999</v>
      </c>
      <c r="H2" s="2">
        <v>355957.07429999998</v>
      </c>
      <c r="I2" s="2">
        <v>388534.37420000002</v>
      </c>
      <c r="J2" s="2">
        <v>578809.78780000005</v>
      </c>
      <c r="K2" s="2">
        <v>566987.96089999995</v>
      </c>
      <c r="L2" s="2">
        <v>699340.81669999997</v>
      </c>
      <c r="M2" s="2">
        <v>2.5461000000000001E-2</v>
      </c>
      <c r="N2" s="2">
        <v>1.5008900000000001</v>
      </c>
    </row>
    <row r="3" spans="1:14" x14ac:dyDescent="0.35">
      <c r="A3" s="2" t="s">
        <v>3156</v>
      </c>
      <c r="B3" s="2" t="s">
        <v>3157</v>
      </c>
      <c r="C3" s="2" t="s">
        <v>3158</v>
      </c>
      <c r="D3" s="2">
        <v>13</v>
      </c>
      <c r="E3" s="2">
        <v>8</v>
      </c>
      <c r="F3" s="2">
        <v>4</v>
      </c>
      <c r="G3" s="2">
        <v>100325.4523</v>
      </c>
      <c r="H3" s="2">
        <v>124451.5214</v>
      </c>
      <c r="I3" s="2">
        <v>120889.8435</v>
      </c>
      <c r="J3" s="2">
        <v>122137.07279999999</v>
      </c>
      <c r="K3" s="2">
        <v>92671.682010000004</v>
      </c>
      <c r="L3" s="2">
        <v>92485.657130000007</v>
      </c>
      <c r="M3" s="2">
        <v>0.34640300000000002</v>
      </c>
      <c r="N3" s="2">
        <v>-1.12974</v>
      </c>
    </row>
    <row r="4" spans="1:14" x14ac:dyDescent="0.35">
      <c r="A4" s="2" t="s">
        <v>204</v>
      </c>
      <c r="B4" s="2" t="s">
        <v>205</v>
      </c>
      <c r="C4" s="2" t="s">
        <v>886</v>
      </c>
      <c r="D4" s="2">
        <v>42</v>
      </c>
      <c r="E4" s="2">
        <v>7</v>
      </c>
      <c r="F4" s="2">
        <v>7</v>
      </c>
      <c r="G4" s="2">
        <v>830247.78379999998</v>
      </c>
      <c r="H4" s="2">
        <v>918983.27509999997</v>
      </c>
      <c r="I4" s="2">
        <v>814745.03949999996</v>
      </c>
      <c r="J4" s="2">
        <v>1430847.6089999999</v>
      </c>
      <c r="K4" s="2">
        <v>1612972.84</v>
      </c>
      <c r="L4" s="2">
        <v>1417015.003</v>
      </c>
      <c r="M4" s="2">
        <v>5.8703200000000003E-4</v>
      </c>
      <c r="N4" s="2">
        <v>1.7392099999999999</v>
      </c>
    </row>
    <row r="5" spans="1:14" x14ac:dyDescent="0.35">
      <c r="A5" s="2" t="s">
        <v>2979</v>
      </c>
      <c r="B5" s="2" t="s">
        <v>2980</v>
      </c>
      <c r="C5" s="2" t="s">
        <v>2981</v>
      </c>
      <c r="D5" s="2">
        <v>21</v>
      </c>
      <c r="E5" s="2">
        <v>9</v>
      </c>
      <c r="F5" s="2">
        <v>9</v>
      </c>
      <c r="G5" s="2">
        <v>505292.69500000001</v>
      </c>
      <c r="H5" s="2">
        <v>625821.30110000004</v>
      </c>
      <c r="I5" s="2">
        <v>794500.25939999998</v>
      </c>
      <c r="J5" s="2">
        <v>479622.8653</v>
      </c>
      <c r="K5" s="2">
        <v>551568.3297</v>
      </c>
      <c r="L5" s="2">
        <v>581903.09959999996</v>
      </c>
      <c r="M5" s="2">
        <v>0.31679000000000002</v>
      </c>
      <c r="N5" s="2">
        <v>-1.17737</v>
      </c>
    </row>
    <row r="6" spans="1:14" x14ac:dyDescent="0.35">
      <c r="A6" s="2" t="s">
        <v>760</v>
      </c>
      <c r="B6" s="2" t="s">
        <v>761</v>
      </c>
      <c r="C6" s="2" t="s">
        <v>762</v>
      </c>
      <c r="D6" s="2">
        <v>21</v>
      </c>
      <c r="E6" s="2">
        <v>16</v>
      </c>
      <c r="F6" s="2">
        <v>4</v>
      </c>
      <c r="G6" s="2">
        <v>171833.9118</v>
      </c>
      <c r="H6" s="2">
        <v>174413.32130000001</v>
      </c>
      <c r="I6" s="2">
        <v>214318.9031</v>
      </c>
      <c r="J6" s="2">
        <v>140806.82120000001</v>
      </c>
      <c r="K6" s="2">
        <v>88273.989889999997</v>
      </c>
      <c r="L6" s="2">
        <v>124262.9148</v>
      </c>
      <c r="M6" s="2">
        <v>3.8728800000000001E-2</v>
      </c>
      <c r="N6" s="2">
        <v>-1.6081099999999999</v>
      </c>
    </row>
    <row r="7" spans="1:14" x14ac:dyDescent="0.35">
      <c r="A7" s="2" t="s">
        <v>3747</v>
      </c>
      <c r="B7" s="2" t="s">
        <v>3748</v>
      </c>
      <c r="C7" s="2" t="s">
        <v>3749</v>
      </c>
      <c r="D7" s="2">
        <v>31</v>
      </c>
      <c r="E7" s="2">
        <v>2</v>
      </c>
      <c r="F7" s="2">
        <v>2</v>
      </c>
      <c r="G7" s="2">
        <v>200844.55369999999</v>
      </c>
      <c r="H7" s="2">
        <v>35149.569640000002</v>
      </c>
      <c r="I7" s="2">
        <v>59517.974929999997</v>
      </c>
      <c r="J7" s="2">
        <v>66254.939280000006</v>
      </c>
      <c r="K7" s="2">
        <v>37541.824840000001</v>
      </c>
      <c r="L7" s="2">
        <v>51580.587310000003</v>
      </c>
      <c r="M7" s="2">
        <v>0.50580199999999997</v>
      </c>
      <c r="N7" s="2">
        <v>-1.4850300000000001</v>
      </c>
    </row>
    <row r="8" spans="1:14" x14ac:dyDescent="0.35">
      <c r="A8" s="2" t="s">
        <v>3367</v>
      </c>
      <c r="B8" s="2" t="s">
        <v>3368</v>
      </c>
      <c r="C8" s="2" t="s">
        <v>3369</v>
      </c>
      <c r="D8" s="2">
        <v>19</v>
      </c>
      <c r="E8" s="2">
        <v>10</v>
      </c>
      <c r="F8" s="2">
        <v>10</v>
      </c>
      <c r="G8" s="2">
        <v>209363.4743</v>
      </c>
      <c r="H8" s="2">
        <v>315420.97480000003</v>
      </c>
      <c r="I8" s="2">
        <v>330682.73989999999</v>
      </c>
      <c r="J8" s="2">
        <v>306564.08730000001</v>
      </c>
      <c r="K8" s="2">
        <v>299736.93819999998</v>
      </c>
      <c r="L8" s="2">
        <v>377598.42619999999</v>
      </c>
      <c r="M8" s="2">
        <v>0.39648800000000001</v>
      </c>
      <c r="N8" s="2">
        <v>1.16689</v>
      </c>
    </row>
    <row r="9" spans="1:14" x14ac:dyDescent="0.35">
      <c r="A9" s="2" t="s">
        <v>3637</v>
      </c>
      <c r="B9" s="2" t="s">
        <v>3638</v>
      </c>
      <c r="C9" s="2" t="s">
        <v>3639</v>
      </c>
      <c r="D9" s="2">
        <v>8</v>
      </c>
      <c r="E9" s="2">
        <v>2</v>
      </c>
      <c r="F9" s="2">
        <v>2</v>
      </c>
      <c r="G9" s="2">
        <v>205570.9632</v>
      </c>
      <c r="H9" s="2">
        <v>396462.58730000001</v>
      </c>
      <c r="I9" s="2">
        <v>135400.95680000001</v>
      </c>
      <c r="J9" s="2">
        <v>214904.2751</v>
      </c>
      <c r="K9" s="2">
        <v>838122.93220000004</v>
      </c>
      <c r="L9" s="2">
        <v>223535.67739999999</v>
      </c>
      <c r="M9" s="2">
        <v>0.47340900000000002</v>
      </c>
      <c r="N9" s="2">
        <v>1.5394699999999999</v>
      </c>
    </row>
    <row r="10" spans="1:14" x14ac:dyDescent="0.35">
      <c r="A10" s="2" t="s">
        <v>1667</v>
      </c>
      <c r="B10" s="2" t="s">
        <v>1668</v>
      </c>
      <c r="C10" s="2" t="s">
        <v>1669</v>
      </c>
      <c r="D10" s="2">
        <v>40</v>
      </c>
      <c r="E10" s="2">
        <v>73</v>
      </c>
      <c r="F10" s="2">
        <v>73</v>
      </c>
      <c r="G10" s="2">
        <v>2523798.7370000002</v>
      </c>
      <c r="H10" s="2">
        <v>1735914.794</v>
      </c>
      <c r="I10" s="2">
        <v>2189302.2829999998</v>
      </c>
      <c r="J10" s="2">
        <v>1733227.9</v>
      </c>
      <c r="K10" s="2">
        <v>838447.22279999999</v>
      </c>
      <c r="L10" s="2">
        <v>1340846.4140000001</v>
      </c>
      <c r="M10" s="2">
        <v>9.02805E-2</v>
      </c>
      <c r="N10" s="2">
        <v>-1.70109</v>
      </c>
    </row>
    <row r="11" spans="1:14" x14ac:dyDescent="0.35">
      <c r="A11" s="2" t="s">
        <v>3418</v>
      </c>
      <c r="B11" s="2" t="s">
        <v>3419</v>
      </c>
      <c r="C11" s="2" t="s">
        <v>3210</v>
      </c>
      <c r="D11" s="2">
        <v>63</v>
      </c>
      <c r="E11" s="2">
        <v>46</v>
      </c>
      <c r="F11" s="2">
        <v>2</v>
      </c>
      <c r="G11" s="2">
        <v>1022532.202</v>
      </c>
      <c r="H11" s="2">
        <v>1658350.848</v>
      </c>
      <c r="I11" s="2">
        <v>1765642.2509999999</v>
      </c>
      <c r="J11" s="2">
        <v>1581133.754</v>
      </c>
      <c r="K11" s="2">
        <v>651503.87190000003</v>
      </c>
      <c r="L11" s="2">
        <v>1224891.4909999999</v>
      </c>
      <c r="M11" s="2">
        <v>0.41223199999999999</v>
      </c>
      <c r="N11" s="2">
        <v>-1.3338000000000001</v>
      </c>
    </row>
    <row r="12" spans="1:14" x14ac:dyDescent="0.35">
      <c r="A12" s="2" t="s">
        <v>4816</v>
      </c>
      <c r="B12" s="2" t="s">
        <v>4817</v>
      </c>
      <c r="C12" s="2" t="s">
        <v>4818</v>
      </c>
      <c r="D12" s="2">
        <v>26</v>
      </c>
      <c r="E12" s="2">
        <v>17</v>
      </c>
      <c r="F12" s="2">
        <v>17</v>
      </c>
      <c r="G12" s="2">
        <v>712785.45420000004</v>
      </c>
      <c r="H12" s="2">
        <v>400504.45929999999</v>
      </c>
      <c r="I12" s="2">
        <v>494188.70640000002</v>
      </c>
      <c r="J12" s="2">
        <v>677540.03610000003</v>
      </c>
      <c r="K12" s="2">
        <v>584350.94339999999</v>
      </c>
      <c r="L12" s="2">
        <v>292024.57549999998</v>
      </c>
      <c r="M12" s="2">
        <v>0.84066600000000002</v>
      </c>
      <c r="N12" s="2">
        <v>-1.0685899999999999</v>
      </c>
    </row>
    <row r="13" spans="1:14" x14ac:dyDescent="0.35">
      <c r="A13" s="2" t="s">
        <v>5112</v>
      </c>
      <c r="B13" s="2" t="s">
        <v>5113</v>
      </c>
      <c r="C13" s="2" t="s">
        <v>5114</v>
      </c>
      <c r="D13" s="2">
        <v>43</v>
      </c>
      <c r="E13" s="2">
        <v>17</v>
      </c>
      <c r="F13" s="2">
        <v>14</v>
      </c>
      <c r="G13" s="2">
        <v>3239086.773</v>
      </c>
      <c r="H13" s="2">
        <v>3337238.8879999998</v>
      </c>
      <c r="I13" s="2">
        <v>3956988.4580000001</v>
      </c>
      <c r="J13" s="2">
        <v>4921781.2050000001</v>
      </c>
      <c r="K13" s="2">
        <v>2516483.7200000002</v>
      </c>
      <c r="L13" s="2">
        <v>3612371.719</v>
      </c>
      <c r="M13" s="2">
        <v>0.94483899999999998</v>
      </c>
      <c r="N13" s="2">
        <v>1.01511</v>
      </c>
    </row>
    <row r="14" spans="1:14" x14ac:dyDescent="0.35">
      <c r="A14" s="2" t="s">
        <v>74</v>
      </c>
      <c r="B14" s="2" t="s">
        <v>75</v>
      </c>
      <c r="C14" s="2" t="s">
        <v>1011</v>
      </c>
      <c r="D14" s="2">
        <v>64</v>
      </c>
      <c r="E14" s="2">
        <v>41</v>
      </c>
      <c r="F14" s="2">
        <v>4</v>
      </c>
      <c r="G14" s="2">
        <v>1541947.4369999999</v>
      </c>
      <c r="H14" s="2">
        <v>1967196.385</v>
      </c>
      <c r="I14" s="2">
        <v>3756371.1209999998</v>
      </c>
      <c r="J14" s="2">
        <v>7268153.8420000002</v>
      </c>
      <c r="K14" s="2">
        <v>6897913.6320000002</v>
      </c>
      <c r="L14" s="2">
        <v>9043508.659</v>
      </c>
      <c r="M14" s="2">
        <v>1.15858E-2</v>
      </c>
      <c r="N14" s="2">
        <v>3.4140100000000002</v>
      </c>
    </row>
    <row r="15" spans="1:14" x14ac:dyDescent="0.35">
      <c r="A15" s="2" t="s">
        <v>3483</v>
      </c>
      <c r="B15" s="2" t="s">
        <v>3484</v>
      </c>
      <c r="C15" s="2" t="s">
        <v>3485</v>
      </c>
      <c r="D15" s="2">
        <v>17</v>
      </c>
      <c r="E15" s="2">
        <v>5</v>
      </c>
      <c r="F15" s="2">
        <v>5</v>
      </c>
      <c r="G15" s="2">
        <v>727782.72699999996</v>
      </c>
      <c r="H15" s="2">
        <v>1199227.2660000001</v>
      </c>
      <c r="I15" s="2">
        <v>1101262.3740000001</v>
      </c>
      <c r="J15" s="2">
        <v>1238635.8030000001</v>
      </c>
      <c r="K15" s="2">
        <v>1375972.297</v>
      </c>
      <c r="L15" s="2">
        <v>938840.81799999997</v>
      </c>
      <c r="M15" s="2">
        <v>0.42579800000000001</v>
      </c>
      <c r="N15" s="2">
        <v>1.1851799999999999</v>
      </c>
    </row>
    <row r="16" spans="1:14" x14ac:dyDescent="0.35">
      <c r="A16" s="2" t="s">
        <v>3465</v>
      </c>
      <c r="B16" s="2" t="s">
        <v>3466</v>
      </c>
      <c r="C16" s="2" t="s">
        <v>3467</v>
      </c>
      <c r="D16" s="2">
        <v>39</v>
      </c>
      <c r="E16" s="2">
        <v>17</v>
      </c>
      <c r="F16" s="2">
        <v>2</v>
      </c>
      <c r="G16" s="2">
        <v>1762071.82</v>
      </c>
      <c r="H16" s="2">
        <v>1475514.1040000001</v>
      </c>
      <c r="I16" s="2">
        <v>2019931.6510000001</v>
      </c>
      <c r="J16" s="2">
        <v>1891179.7339999999</v>
      </c>
      <c r="K16" s="2">
        <v>2116308.0929999999</v>
      </c>
      <c r="L16" s="2">
        <v>1745153.9820000001</v>
      </c>
      <c r="M16" s="2">
        <v>0.423512</v>
      </c>
      <c r="N16" s="2">
        <v>1.09972</v>
      </c>
    </row>
    <row r="17" spans="1:14" x14ac:dyDescent="0.35">
      <c r="A17" s="2" t="s">
        <v>1901</v>
      </c>
      <c r="B17" s="2" t="s">
        <v>1902</v>
      </c>
      <c r="C17" s="2" t="s">
        <v>1903</v>
      </c>
      <c r="D17" s="2">
        <v>5</v>
      </c>
      <c r="E17" s="2">
        <v>2</v>
      </c>
      <c r="F17" s="2">
        <v>2</v>
      </c>
      <c r="G17" s="2">
        <v>47343.90266</v>
      </c>
      <c r="H17" s="2">
        <v>45093.832060000001</v>
      </c>
      <c r="I17" s="2">
        <v>62711.755299999997</v>
      </c>
      <c r="J17" s="2">
        <v>47703.078029999997</v>
      </c>
      <c r="K17" s="2">
        <v>33030.593820000002</v>
      </c>
      <c r="L17" s="2">
        <v>30381.410660000001</v>
      </c>
      <c r="M17" s="2">
        <v>0.117851</v>
      </c>
      <c r="N17" s="2">
        <v>-1.40892</v>
      </c>
    </row>
    <row r="18" spans="1:14" x14ac:dyDescent="0.35">
      <c r="A18" s="2" t="s">
        <v>57</v>
      </c>
      <c r="B18" s="2" t="s">
        <v>58</v>
      </c>
      <c r="C18" s="2" t="s">
        <v>920</v>
      </c>
      <c r="D18" s="2">
        <v>58</v>
      </c>
      <c r="E18" s="2">
        <v>28</v>
      </c>
      <c r="F18" s="2">
        <v>28</v>
      </c>
      <c r="G18" s="2">
        <v>4685719.3499999996</v>
      </c>
      <c r="H18" s="2">
        <v>2797197.5440000002</v>
      </c>
      <c r="I18" s="2">
        <v>4364231.602</v>
      </c>
      <c r="J18" s="2">
        <v>9159150.8859999999</v>
      </c>
      <c r="K18" s="2">
        <v>8746237.9399999995</v>
      </c>
      <c r="L18" s="2">
        <v>6046927.5640000002</v>
      </c>
      <c r="M18" s="2">
        <v>2.6748000000000001E-2</v>
      </c>
      <c r="N18" s="2">
        <v>2.0383</v>
      </c>
    </row>
    <row r="19" spans="1:14" x14ac:dyDescent="0.35">
      <c r="A19" s="2" t="s">
        <v>2970</v>
      </c>
      <c r="B19" s="2" t="s">
        <v>2971</v>
      </c>
      <c r="C19" s="2" t="s">
        <v>2972</v>
      </c>
      <c r="D19" s="2">
        <v>4</v>
      </c>
      <c r="E19" s="2">
        <v>2</v>
      </c>
      <c r="F19" s="2">
        <v>2</v>
      </c>
      <c r="G19" s="2">
        <v>212772.46119999999</v>
      </c>
      <c r="H19" s="2">
        <v>185777.72140000001</v>
      </c>
      <c r="I19" s="2">
        <v>222827.35550000001</v>
      </c>
      <c r="J19" s="2">
        <v>203180.31570000001</v>
      </c>
      <c r="K19" s="2">
        <v>195653.1844</v>
      </c>
      <c r="L19" s="2">
        <v>118067.4423</v>
      </c>
      <c r="M19" s="2">
        <v>0.31618200000000002</v>
      </c>
      <c r="N19" s="2">
        <v>-1.23346</v>
      </c>
    </row>
    <row r="20" spans="1:14" x14ac:dyDescent="0.35">
      <c r="A20" s="2" t="s">
        <v>402</v>
      </c>
      <c r="B20" s="2" t="s">
        <v>881</v>
      </c>
      <c r="C20" s="2" t="s">
        <v>882</v>
      </c>
      <c r="D20" s="2">
        <v>34</v>
      </c>
      <c r="E20" s="2">
        <v>6</v>
      </c>
      <c r="F20" s="2">
        <v>6</v>
      </c>
      <c r="G20" s="2">
        <v>521595.59279999998</v>
      </c>
      <c r="H20" s="2">
        <v>367191.27380000002</v>
      </c>
      <c r="I20" s="2">
        <v>338806.00520000001</v>
      </c>
      <c r="J20" s="2">
        <v>643894.53060000006</v>
      </c>
      <c r="K20" s="2">
        <v>899004.18160000001</v>
      </c>
      <c r="L20" s="2">
        <v>565635.97109999997</v>
      </c>
      <c r="M20" s="2">
        <v>4.7811899999999997E-2</v>
      </c>
      <c r="N20" s="2">
        <v>1.71519</v>
      </c>
    </row>
    <row r="21" spans="1:14" x14ac:dyDescent="0.35">
      <c r="A21" s="2" t="s">
        <v>4225</v>
      </c>
      <c r="B21" s="2" t="s">
        <v>4226</v>
      </c>
      <c r="C21" s="2" t="s">
        <v>4227</v>
      </c>
      <c r="D21" s="2">
        <v>46</v>
      </c>
      <c r="E21" s="2">
        <v>49</v>
      </c>
      <c r="F21" s="2">
        <v>49</v>
      </c>
      <c r="G21" s="2">
        <v>6050707.6050000004</v>
      </c>
      <c r="H21" s="2">
        <v>2706803.4709999999</v>
      </c>
      <c r="I21" s="2">
        <v>2663605.8330000001</v>
      </c>
      <c r="J21" s="2">
        <v>3164470.1409999998</v>
      </c>
      <c r="K21" s="2">
        <v>3946496.2069999999</v>
      </c>
      <c r="L21" s="2">
        <v>2211387.3730000001</v>
      </c>
      <c r="M21" s="2">
        <v>0.65790400000000004</v>
      </c>
      <c r="N21" s="2">
        <v>-1.16462</v>
      </c>
    </row>
    <row r="22" spans="1:14" x14ac:dyDescent="0.35">
      <c r="A22" s="2" t="s">
        <v>1117</v>
      </c>
      <c r="B22" s="2" t="s">
        <v>1118</v>
      </c>
      <c r="C22" s="2" t="s">
        <v>1119</v>
      </c>
      <c r="D22" s="2">
        <v>47</v>
      </c>
      <c r="E22" s="2">
        <v>10</v>
      </c>
      <c r="F22" s="2">
        <v>7</v>
      </c>
      <c r="G22" s="2">
        <v>734936.22979999997</v>
      </c>
      <c r="H22" s="2">
        <v>804451.01910000003</v>
      </c>
      <c r="I22" s="2">
        <v>583032.52879999997</v>
      </c>
      <c r="J22" s="2">
        <v>1151730.817</v>
      </c>
      <c r="K22" s="2">
        <v>1533428.9269999999</v>
      </c>
      <c r="L22" s="2">
        <v>1442555.2120000001</v>
      </c>
      <c r="M22" s="2">
        <v>6.7467100000000004E-3</v>
      </c>
      <c r="N22" s="2">
        <v>1.94791</v>
      </c>
    </row>
    <row r="23" spans="1:14" x14ac:dyDescent="0.35">
      <c r="A23" s="2" t="s">
        <v>1688</v>
      </c>
      <c r="B23" s="2" t="s">
        <v>1689</v>
      </c>
      <c r="C23" s="2" t="s">
        <v>1437</v>
      </c>
      <c r="D23" s="2">
        <v>51</v>
      </c>
      <c r="E23" s="2">
        <v>40</v>
      </c>
      <c r="F23" s="2">
        <v>4</v>
      </c>
      <c r="G23" s="2">
        <v>10491757.890000001</v>
      </c>
      <c r="H23" s="2">
        <v>6915259.2800000003</v>
      </c>
      <c r="I23" s="2">
        <v>6845708.2939999998</v>
      </c>
      <c r="J23" s="2">
        <v>6763303.6260000002</v>
      </c>
      <c r="K23" s="2">
        <v>3208518.0010000002</v>
      </c>
      <c r="L23" s="2">
        <v>4083086.912</v>
      </c>
      <c r="M23" s="2">
        <v>9.23924E-2</v>
      </c>
      <c r="N23" s="2">
        <v>-1.7764</v>
      </c>
    </row>
    <row r="24" spans="1:14" x14ac:dyDescent="0.35">
      <c r="A24" s="2" t="s">
        <v>3347</v>
      </c>
      <c r="B24" s="2" t="s">
        <v>3348</v>
      </c>
      <c r="C24" s="2" t="s">
        <v>3349</v>
      </c>
      <c r="D24" s="2">
        <v>16</v>
      </c>
      <c r="E24" s="2">
        <v>4</v>
      </c>
      <c r="F24" s="2">
        <v>4</v>
      </c>
      <c r="G24" s="2">
        <v>601373.00659999996</v>
      </c>
      <c r="H24" s="2">
        <v>558704.54240000003</v>
      </c>
      <c r="I24" s="2">
        <v>628892.3541</v>
      </c>
      <c r="J24" s="2">
        <v>549176.29850000003</v>
      </c>
      <c r="K24" s="2">
        <v>499175.39449999999</v>
      </c>
      <c r="L24" s="2">
        <v>624255.75390000001</v>
      </c>
      <c r="M24" s="2">
        <v>0.39245200000000002</v>
      </c>
      <c r="N24" s="2">
        <v>-1.0728200000000001</v>
      </c>
    </row>
    <row r="25" spans="1:14" x14ac:dyDescent="0.35">
      <c r="A25" s="2" t="s">
        <v>3962</v>
      </c>
      <c r="B25" s="2" t="s">
        <v>3963</v>
      </c>
      <c r="C25" s="2" t="s">
        <v>3964</v>
      </c>
      <c r="D25" s="2">
        <v>9</v>
      </c>
      <c r="E25" s="2">
        <v>5</v>
      </c>
      <c r="F25" s="2">
        <v>5</v>
      </c>
      <c r="G25" s="2">
        <v>1986639.5190000001</v>
      </c>
      <c r="H25" s="2">
        <v>1580914.2860000001</v>
      </c>
      <c r="I25" s="2">
        <v>2545471.1519999998</v>
      </c>
      <c r="J25" s="2">
        <v>1974570.635</v>
      </c>
      <c r="K25" s="2">
        <v>1707765.9410000001</v>
      </c>
      <c r="L25" s="2">
        <v>1825036.541</v>
      </c>
      <c r="M25" s="2">
        <v>0.57693099999999997</v>
      </c>
      <c r="N25" s="2">
        <v>-1.0911200000000001</v>
      </c>
    </row>
    <row r="26" spans="1:14" x14ac:dyDescent="0.35">
      <c r="A26" s="2" t="s">
        <v>407</v>
      </c>
      <c r="B26" s="2" t="s">
        <v>408</v>
      </c>
      <c r="C26" s="2" t="s">
        <v>721</v>
      </c>
      <c r="D26" s="2">
        <v>5</v>
      </c>
      <c r="E26" s="2">
        <v>4</v>
      </c>
      <c r="F26" s="2">
        <v>4</v>
      </c>
      <c r="G26" s="2">
        <v>117154.21920000001</v>
      </c>
      <c r="H26" s="2">
        <v>130500.10709999999</v>
      </c>
      <c r="I26" s="2">
        <v>152961.68489999999</v>
      </c>
      <c r="J26" s="2">
        <v>78969.260680000007</v>
      </c>
      <c r="K26" s="2">
        <v>84080.011459999994</v>
      </c>
      <c r="L26" s="2">
        <v>70947.555099999998</v>
      </c>
      <c r="M26" s="2">
        <v>4.37375E-3</v>
      </c>
      <c r="N26" s="2">
        <v>-1.7059</v>
      </c>
    </row>
    <row r="27" spans="1:14" x14ac:dyDescent="0.35">
      <c r="A27" s="2" t="s">
        <v>1531</v>
      </c>
      <c r="B27" s="2" t="s">
        <v>1532</v>
      </c>
      <c r="C27" s="2" t="s">
        <v>1533</v>
      </c>
      <c r="D27" s="2">
        <v>29</v>
      </c>
      <c r="E27" s="2">
        <v>3</v>
      </c>
      <c r="F27" s="2">
        <v>3</v>
      </c>
      <c r="G27" s="2">
        <v>1591958.32</v>
      </c>
      <c r="H27" s="2">
        <v>1324803.81</v>
      </c>
      <c r="I27" s="2">
        <v>1961054.4790000001</v>
      </c>
      <c r="J27" s="2">
        <v>2015800.585</v>
      </c>
      <c r="K27" s="2">
        <v>2848586.0520000001</v>
      </c>
      <c r="L27" s="2">
        <v>2184921.9</v>
      </c>
      <c r="M27" s="2">
        <v>7.4333499999999997E-2</v>
      </c>
      <c r="N27" s="2">
        <v>1.4475899999999999</v>
      </c>
    </row>
    <row r="28" spans="1:14" x14ac:dyDescent="0.35">
      <c r="A28" s="2" t="s">
        <v>2577</v>
      </c>
      <c r="B28" s="2" t="s">
        <v>2578</v>
      </c>
      <c r="C28" s="2" t="s">
        <v>2579</v>
      </c>
      <c r="D28" s="2">
        <v>6</v>
      </c>
      <c r="E28" s="2">
        <v>3</v>
      </c>
      <c r="F28" s="2">
        <v>3</v>
      </c>
      <c r="G28" s="2">
        <v>147109.48809999999</v>
      </c>
      <c r="H28" s="2">
        <v>183182.67490000001</v>
      </c>
      <c r="I28" s="2">
        <v>198485.40220000001</v>
      </c>
      <c r="J28" s="2">
        <v>224216.0007</v>
      </c>
      <c r="K28" s="2">
        <v>351961.22340000002</v>
      </c>
      <c r="L28" s="2">
        <v>173009.88370000001</v>
      </c>
      <c r="M28" s="2">
        <v>0.239042</v>
      </c>
      <c r="N28" s="2">
        <v>1.36666</v>
      </c>
    </row>
    <row r="29" spans="1:14" x14ac:dyDescent="0.35">
      <c r="A29" s="2" t="s">
        <v>3724</v>
      </c>
      <c r="B29" s="2" t="s">
        <v>3725</v>
      </c>
      <c r="C29" s="2" t="s">
        <v>3726</v>
      </c>
      <c r="D29" s="2">
        <v>2</v>
      </c>
      <c r="E29" s="2">
        <v>7</v>
      </c>
      <c r="F29" s="2">
        <v>7</v>
      </c>
      <c r="G29" s="2">
        <v>1102030.2450000001</v>
      </c>
      <c r="H29" s="2">
        <v>429764.93689999997</v>
      </c>
      <c r="I29" s="2">
        <v>378213.85580000002</v>
      </c>
      <c r="J29" s="2">
        <v>545604.47250000003</v>
      </c>
      <c r="K29" s="2">
        <v>352239.6814</v>
      </c>
      <c r="L29" s="2">
        <v>417049.16210000002</v>
      </c>
      <c r="M29" s="2">
        <v>0.49840099999999998</v>
      </c>
      <c r="N29" s="2">
        <v>-1.3074300000000001</v>
      </c>
    </row>
    <row r="30" spans="1:14" x14ac:dyDescent="0.35">
      <c r="A30" s="2" t="s">
        <v>3777</v>
      </c>
      <c r="B30" s="2" t="s">
        <v>3778</v>
      </c>
      <c r="C30" s="2" t="s">
        <v>3779</v>
      </c>
      <c r="D30" s="2">
        <v>9</v>
      </c>
      <c r="E30" s="2">
        <v>3</v>
      </c>
      <c r="F30" s="2">
        <v>3</v>
      </c>
      <c r="G30" s="2">
        <v>451323.0846</v>
      </c>
      <c r="H30" s="2">
        <v>426533.6347</v>
      </c>
      <c r="I30" s="2">
        <v>510557.93770000001</v>
      </c>
      <c r="J30" s="2">
        <v>624530.08799999999</v>
      </c>
      <c r="K30" s="2">
        <v>533067.03139999998</v>
      </c>
      <c r="L30" s="2">
        <v>399372.76789999998</v>
      </c>
      <c r="M30" s="2">
        <v>0.51517299999999999</v>
      </c>
      <c r="N30" s="2">
        <v>1.1059699999999999</v>
      </c>
    </row>
    <row r="31" spans="1:14" x14ac:dyDescent="0.35">
      <c r="A31" s="2" t="s">
        <v>423</v>
      </c>
      <c r="B31" s="2" t="s">
        <v>424</v>
      </c>
      <c r="C31" s="2" t="s">
        <v>622</v>
      </c>
      <c r="D31" s="2">
        <v>6</v>
      </c>
      <c r="E31" s="2">
        <v>4</v>
      </c>
      <c r="F31" s="2">
        <v>4</v>
      </c>
      <c r="G31" s="2">
        <v>125057.8279</v>
      </c>
      <c r="H31" s="2">
        <v>120226.5025</v>
      </c>
      <c r="I31" s="2">
        <v>140914.76579999999</v>
      </c>
      <c r="J31" s="2">
        <v>55479.909180000002</v>
      </c>
      <c r="K31" s="2">
        <v>58930.021829999998</v>
      </c>
      <c r="L31" s="2">
        <v>68595.064320000005</v>
      </c>
      <c r="M31" s="2">
        <v>6.9693100000000003E-4</v>
      </c>
      <c r="N31" s="2">
        <v>-2.1139800000000002</v>
      </c>
    </row>
    <row r="32" spans="1:14" x14ac:dyDescent="0.35">
      <c r="A32" s="2" t="s">
        <v>3504</v>
      </c>
      <c r="B32" s="2" t="s">
        <v>3505</v>
      </c>
      <c r="C32" s="2" t="s">
        <v>3506</v>
      </c>
      <c r="D32" s="2">
        <v>18</v>
      </c>
      <c r="E32" s="2">
        <v>12</v>
      </c>
      <c r="F32" s="2">
        <v>12</v>
      </c>
      <c r="G32" s="2">
        <v>317375.50660000002</v>
      </c>
      <c r="H32" s="2">
        <v>411954.4449</v>
      </c>
      <c r="I32" s="2">
        <v>434881.46149999998</v>
      </c>
      <c r="J32" s="2">
        <v>290562.69099999999</v>
      </c>
      <c r="K32" s="2">
        <v>11393051.35</v>
      </c>
      <c r="L32" s="2">
        <v>380591.35320000001</v>
      </c>
      <c r="M32" s="2">
        <v>0.432504</v>
      </c>
      <c r="N32" s="2">
        <v>2.8087599999999999</v>
      </c>
    </row>
    <row r="33" spans="1:14" x14ac:dyDescent="0.35">
      <c r="A33" s="2" t="s">
        <v>514</v>
      </c>
      <c r="B33" s="2" t="s">
        <v>515</v>
      </c>
      <c r="C33" s="2" t="s">
        <v>516</v>
      </c>
      <c r="D33" s="2">
        <v>8</v>
      </c>
      <c r="E33" s="2">
        <v>2</v>
      </c>
      <c r="F33" s="2">
        <v>2</v>
      </c>
      <c r="G33" s="2">
        <v>20360.789290000001</v>
      </c>
      <c r="H33" s="2">
        <v>18636.98561</v>
      </c>
      <c r="I33" s="2">
        <v>75666.758610000004</v>
      </c>
      <c r="J33" s="2">
        <v>6256.9313419999999</v>
      </c>
      <c r="K33" s="2">
        <v>605.61746960000005</v>
      </c>
      <c r="L33" s="2">
        <v>5120.2609789999997</v>
      </c>
      <c r="M33" s="2">
        <v>4.9588300000000002E-2</v>
      </c>
      <c r="N33" s="2">
        <v>-11.3957</v>
      </c>
    </row>
    <row r="34" spans="1:14" x14ac:dyDescent="0.35">
      <c r="A34" s="2" t="s">
        <v>3658</v>
      </c>
      <c r="B34" s="2" t="s">
        <v>3659</v>
      </c>
      <c r="C34" s="2" t="s">
        <v>3660</v>
      </c>
      <c r="D34" s="2">
        <v>5</v>
      </c>
      <c r="E34" s="2">
        <v>3</v>
      </c>
      <c r="F34" s="2">
        <v>3</v>
      </c>
      <c r="G34" s="2">
        <v>334267.23340000003</v>
      </c>
      <c r="H34" s="2">
        <v>343016.99489999999</v>
      </c>
      <c r="I34" s="2">
        <v>262441.2965</v>
      </c>
      <c r="J34" s="2">
        <v>313255.55349999998</v>
      </c>
      <c r="K34" s="2">
        <v>497326.70270000002</v>
      </c>
      <c r="L34" s="2">
        <v>296979.84019999998</v>
      </c>
      <c r="M34" s="2">
        <v>0.48060199999999997</v>
      </c>
      <c r="N34" s="2">
        <v>1.15418</v>
      </c>
    </row>
    <row r="35" spans="1:14" x14ac:dyDescent="0.35">
      <c r="A35" s="2" t="s">
        <v>2583</v>
      </c>
      <c r="B35" s="2" t="s">
        <v>2584</v>
      </c>
      <c r="C35" s="2" t="s">
        <v>2585</v>
      </c>
      <c r="D35" s="2">
        <v>3</v>
      </c>
      <c r="E35" s="2">
        <v>3</v>
      </c>
      <c r="F35" s="2">
        <v>3</v>
      </c>
      <c r="G35" s="2">
        <v>239418.6685</v>
      </c>
      <c r="H35" s="2">
        <v>19221.445899999999</v>
      </c>
      <c r="I35" s="2">
        <v>23280.24422</v>
      </c>
      <c r="J35" s="2">
        <v>15302.757530000001</v>
      </c>
      <c r="K35" s="2">
        <v>9520.4355799999994</v>
      </c>
      <c r="L35" s="2">
        <v>22384.53412</v>
      </c>
      <c r="M35" s="2">
        <v>0.241595</v>
      </c>
      <c r="N35" s="2">
        <v>-3.2027199999999998</v>
      </c>
    </row>
    <row r="36" spans="1:14" x14ac:dyDescent="0.35">
      <c r="A36" s="2" t="s">
        <v>2413</v>
      </c>
      <c r="B36" s="2" t="s">
        <v>2414</v>
      </c>
      <c r="C36" s="2" t="s">
        <v>2415</v>
      </c>
      <c r="D36" s="2">
        <v>14</v>
      </c>
      <c r="E36" s="2">
        <v>10</v>
      </c>
      <c r="F36" s="2">
        <v>10</v>
      </c>
      <c r="G36" s="2">
        <v>840754.52419999999</v>
      </c>
      <c r="H36" s="2">
        <v>605684.30319999997</v>
      </c>
      <c r="I36" s="2">
        <v>647399.98010000004</v>
      </c>
      <c r="J36" s="2">
        <v>585240.51009999996</v>
      </c>
      <c r="K36" s="2">
        <v>350701.07569999999</v>
      </c>
      <c r="L36" s="2">
        <v>632403.62430000002</v>
      </c>
      <c r="M36" s="2">
        <v>0.21362800000000001</v>
      </c>
      <c r="N36" s="2">
        <v>-1.3644000000000001</v>
      </c>
    </row>
    <row r="37" spans="1:14" x14ac:dyDescent="0.35">
      <c r="A37" s="2" t="s">
        <v>2185</v>
      </c>
      <c r="B37" s="2" t="s">
        <v>2186</v>
      </c>
      <c r="C37" s="2" t="s">
        <v>2187</v>
      </c>
      <c r="D37" s="2">
        <v>10</v>
      </c>
      <c r="E37" s="2">
        <v>7</v>
      </c>
      <c r="F37" s="2">
        <v>7</v>
      </c>
      <c r="G37" s="2">
        <v>157792.3242</v>
      </c>
      <c r="H37" s="2">
        <v>193753.33</v>
      </c>
      <c r="I37" s="2">
        <v>358371.51929999999</v>
      </c>
      <c r="J37" s="2">
        <v>330134.81420000002</v>
      </c>
      <c r="K37" s="2">
        <v>326242.09490000003</v>
      </c>
      <c r="L37" s="2">
        <v>357449.9558</v>
      </c>
      <c r="M37" s="2">
        <v>0.16661000000000001</v>
      </c>
      <c r="N37" s="2">
        <v>1.5202899999999999</v>
      </c>
    </row>
    <row r="38" spans="1:14" x14ac:dyDescent="0.35">
      <c r="A38" s="2" t="s">
        <v>35</v>
      </c>
      <c r="B38" s="2" t="s">
        <v>36</v>
      </c>
      <c r="C38" s="2" t="s">
        <v>919</v>
      </c>
      <c r="D38" s="2">
        <v>59</v>
      </c>
      <c r="E38" s="2">
        <v>46</v>
      </c>
      <c r="F38" s="2">
        <v>3</v>
      </c>
      <c r="G38" s="2">
        <v>10385622.380000001</v>
      </c>
      <c r="H38" s="2">
        <v>6313534.1359999999</v>
      </c>
      <c r="I38" s="2">
        <v>8653237.4670000002</v>
      </c>
      <c r="J38" s="2">
        <v>17928679.940000001</v>
      </c>
      <c r="K38" s="2">
        <v>19173917.309999999</v>
      </c>
      <c r="L38" s="2">
        <v>13762197.15</v>
      </c>
      <c r="M38" s="2">
        <v>1.6254500000000002E-2</v>
      </c>
      <c r="N38" s="2">
        <v>2.0277799999999999</v>
      </c>
    </row>
    <row r="39" spans="1:14" x14ac:dyDescent="0.35">
      <c r="A39" s="2" t="s">
        <v>3183</v>
      </c>
      <c r="B39" s="2" t="s">
        <v>3184</v>
      </c>
      <c r="C39" s="2" t="s">
        <v>3185</v>
      </c>
      <c r="D39" s="2">
        <v>34</v>
      </c>
      <c r="E39" s="2">
        <v>23</v>
      </c>
      <c r="F39" s="2">
        <v>23</v>
      </c>
      <c r="G39" s="2">
        <v>962172.13260000001</v>
      </c>
      <c r="H39" s="2">
        <v>1335706.2220000001</v>
      </c>
      <c r="I39" s="2">
        <v>1270125.1340000001</v>
      </c>
      <c r="J39" s="2">
        <v>1160804.1629999999</v>
      </c>
      <c r="K39" s="2">
        <v>1751500.024</v>
      </c>
      <c r="L39" s="2">
        <v>1318899.7590000001</v>
      </c>
      <c r="M39" s="2">
        <v>0.35595599999999999</v>
      </c>
      <c r="N39" s="2">
        <v>1.1799299999999999</v>
      </c>
    </row>
    <row r="40" spans="1:14" x14ac:dyDescent="0.35">
      <c r="A40" s="2" t="s">
        <v>489</v>
      </c>
      <c r="B40" s="2" t="s">
        <v>490</v>
      </c>
      <c r="C40" s="2" t="s">
        <v>683</v>
      </c>
      <c r="D40" s="2">
        <v>36</v>
      </c>
      <c r="E40" s="2">
        <v>5</v>
      </c>
      <c r="F40" s="2">
        <v>5</v>
      </c>
      <c r="G40" s="2">
        <v>174125.5252</v>
      </c>
      <c r="H40" s="2">
        <v>159984.7671</v>
      </c>
      <c r="I40" s="2">
        <v>147546.81719999999</v>
      </c>
      <c r="J40" s="2">
        <v>107927.09970000001</v>
      </c>
      <c r="K40" s="2">
        <v>77304.720920000007</v>
      </c>
      <c r="L40" s="2">
        <v>81848.806689999998</v>
      </c>
      <c r="M40" s="2">
        <v>6.2250500000000002E-3</v>
      </c>
      <c r="N40" s="2">
        <v>-1.8190299999999999</v>
      </c>
    </row>
    <row r="41" spans="1:14" x14ac:dyDescent="0.35">
      <c r="A41" s="2" t="s">
        <v>3741</v>
      </c>
      <c r="B41" s="2" t="s">
        <v>3742</v>
      </c>
      <c r="C41" s="2" t="s">
        <v>3743</v>
      </c>
      <c r="D41" s="2">
        <v>20</v>
      </c>
      <c r="E41" s="2">
        <v>24</v>
      </c>
      <c r="F41" s="2">
        <v>24</v>
      </c>
      <c r="G41" s="2">
        <v>303175.55249999999</v>
      </c>
      <c r="H41" s="2">
        <v>403756.36249999999</v>
      </c>
      <c r="I41" s="2">
        <v>442387.5552</v>
      </c>
      <c r="J41" s="2">
        <v>213877.9455</v>
      </c>
      <c r="K41" s="2">
        <v>376718.49690000003</v>
      </c>
      <c r="L41" s="2">
        <v>403206.03159999999</v>
      </c>
      <c r="M41" s="2">
        <v>0.501803</v>
      </c>
      <c r="N41" s="2">
        <v>-1.1856800000000001</v>
      </c>
    </row>
    <row r="42" spans="1:14" x14ac:dyDescent="0.35">
      <c r="A42" s="2" t="s">
        <v>3899</v>
      </c>
      <c r="B42" s="2" t="s">
        <v>3900</v>
      </c>
      <c r="C42" s="2" t="s">
        <v>3901</v>
      </c>
      <c r="D42" s="2">
        <v>4</v>
      </c>
      <c r="E42" s="2">
        <v>7</v>
      </c>
      <c r="F42" s="2">
        <v>2</v>
      </c>
      <c r="G42" s="2">
        <v>36461.111470000003</v>
      </c>
      <c r="H42" s="2">
        <v>57877.413330000003</v>
      </c>
      <c r="I42" s="2">
        <v>91863.370420000007</v>
      </c>
      <c r="J42" s="2">
        <v>76799.083740000002</v>
      </c>
      <c r="K42" s="2">
        <v>58482.559840000002</v>
      </c>
      <c r="L42" s="2">
        <v>73709.636679999996</v>
      </c>
      <c r="M42" s="2">
        <v>0.55856600000000001</v>
      </c>
      <c r="N42" s="2">
        <v>1.19529</v>
      </c>
    </row>
    <row r="43" spans="1:14" x14ac:dyDescent="0.35">
      <c r="A43" s="2" t="s">
        <v>3162</v>
      </c>
      <c r="B43" s="2" t="s">
        <v>3163</v>
      </c>
      <c r="C43" s="2" t="s">
        <v>3164</v>
      </c>
      <c r="D43" s="2">
        <v>2</v>
      </c>
      <c r="E43" s="2">
        <v>2</v>
      </c>
      <c r="F43" s="2">
        <v>2</v>
      </c>
      <c r="G43" s="2">
        <v>43404.649890000001</v>
      </c>
      <c r="H43" s="2">
        <v>55837.425130000003</v>
      </c>
      <c r="I43" s="2">
        <v>39566.252220000002</v>
      </c>
      <c r="J43" s="2">
        <v>49083.769719999997</v>
      </c>
      <c r="K43" s="2">
        <v>46039.384899999997</v>
      </c>
      <c r="L43" s="2">
        <v>131769.70300000001</v>
      </c>
      <c r="M43" s="2">
        <v>0.34800900000000001</v>
      </c>
      <c r="N43" s="2">
        <v>1.45892</v>
      </c>
    </row>
    <row r="44" spans="1:14" x14ac:dyDescent="0.35">
      <c r="A44" s="2" t="s">
        <v>4472</v>
      </c>
      <c r="B44" s="2" t="s">
        <v>4473</v>
      </c>
      <c r="C44" s="2" t="s">
        <v>4474</v>
      </c>
      <c r="D44" s="2">
        <v>17</v>
      </c>
      <c r="E44" s="2">
        <v>24</v>
      </c>
      <c r="F44" s="2">
        <v>24</v>
      </c>
      <c r="G44" s="2">
        <v>274547.91100000002</v>
      </c>
      <c r="H44" s="2">
        <v>241171.0962</v>
      </c>
      <c r="I44" s="2">
        <v>587188.125</v>
      </c>
      <c r="J44" s="2">
        <v>245341.8352</v>
      </c>
      <c r="K44" s="2">
        <v>236120.1434</v>
      </c>
      <c r="L44" s="2">
        <v>448604.96529999998</v>
      </c>
      <c r="M44" s="2">
        <v>0.718283</v>
      </c>
      <c r="N44" s="2">
        <v>-1.14371</v>
      </c>
    </row>
    <row r="45" spans="1:14" x14ac:dyDescent="0.35">
      <c r="A45" s="2" t="s">
        <v>3980</v>
      </c>
      <c r="B45" s="2" t="s">
        <v>3981</v>
      </c>
      <c r="C45" s="2" t="s">
        <v>3982</v>
      </c>
      <c r="D45" s="2">
        <v>11</v>
      </c>
      <c r="E45" s="2">
        <v>4</v>
      </c>
      <c r="F45" s="2">
        <v>4</v>
      </c>
      <c r="G45" s="2">
        <v>234513.05979999999</v>
      </c>
      <c r="H45" s="2">
        <v>363833.6397</v>
      </c>
      <c r="I45" s="2">
        <v>523401.95270000002</v>
      </c>
      <c r="J45" s="2">
        <v>431537.56630000001</v>
      </c>
      <c r="K45" s="2">
        <v>307437.69939999998</v>
      </c>
      <c r="L45" s="2">
        <v>183025.81460000001</v>
      </c>
      <c r="M45" s="2">
        <v>0.58318199999999998</v>
      </c>
      <c r="N45" s="2">
        <v>-1.2252000000000001</v>
      </c>
    </row>
    <row r="46" spans="1:14" x14ac:dyDescent="0.35">
      <c r="A46" s="2" t="s">
        <v>4180</v>
      </c>
      <c r="B46" s="2" t="s">
        <v>4181</v>
      </c>
      <c r="C46" s="2" t="s">
        <v>4182</v>
      </c>
      <c r="D46" s="2">
        <v>29</v>
      </c>
      <c r="E46" s="2">
        <v>21</v>
      </c>
      <c r="F46" s="2">
        <v>20</v>
      </c>
      <c r="G46" s="2">
        <v>1018379.027</v>
      </c>
      <c r="H46" s="2">
        <v>2217092.8480000002</v>
      </c>
      <c r="I46" s="2">
        <v>2338876.4139999999</v>
      </c>
      <c r="J46" s="2">
        <v>1575104.66</v>
      </c>
      <c r="K46" s="2">
        <v>1343628.257</v>
      </c>
      <c r="L46" s="2">
        <v>1660390.327</v>
      </c>
      <c r="M46" s="2">
        <v>0.64866400000000002</v>
      </c>
      <c r="N46" s="2">
        <v>-1.1454299999999999</v>
      </c>
    </row>
    <row r="47" spans="1:14" x14ac:dyDescent="0.35">
      <c r="A47" s="2" t="s">
        <v>4321</v>
      </c>
      <c r="B47" s="2" t="s">
        <v>4322</v>
      </c>
      <c r="C47" s="2" t="s">
        <v>4323</v>
      </c>
      <c r="D47" s="2">
        <v>3</v>
      </c>
      <c r="E47" s="2">
        <v>8</v>
      </c>
      <c r="F47" s="2">
        <v>6</v>
      </c>
      <c r="G47" s="2">
        <v>111815.875</v>
      </c>
      <c r="H47" s="2">
        <v>123034.0929</v>
      </c>
      <c r="I47" s="2">
        <v>129486.9966</v>
      </c>
      <c r="J47" s="2">
        <v>100883.1495</v>
      </c>
      <c r="K47" s="2">
        <v>135762.95170000001</v>
      </c>
      <c r="L47" s="2">
        <v>156264.97010000001</v>
      </c>
      <c r="M47" s="2">
        <v>0.67604200000000003</v>
      </c>
      <c r="N47" s="2">
        <v>1.0630900000000001</v>
      </c>
    </row>
    <row r="48" spans="1:14" x14ac:dyDescent="0.35">
      <c r="A48" s="2" t="s">
        <v>320</v>
      </c>
      <c r="B48" s="2" t="s">
        <v>321</v>
      </c>
      <c r="C48" s="2" t="s">
        <v>938</v>
      </c>
      <c r="D48" s="2">
        <v>4</v>
      </c>
      <c r="E48" s="2">
        <v>25</v>
      </c>
      <c r="F48" s="2">
        <v>24</v>
      </c>
      <c r="G48" s="2">
        <v>659335.17330000002</v>
      </c>
      <c r="H48" s="2">
        <v>520047.7879</v>
      </c>
      <c r="I48" s="2">
        <v>699660.44050000003</v>
      </c>
      <c r="J48" s="2">
        <v>1467089.415</v>
      </c>
      <c r="K48" s="2">
        <v>1467820.9839999999</v>
      </c>
      <c r="L48" s="2">
        <v>1134340.473</v>
      </c>
      <c r="M48" s="2">
        <v>3.44751E-3</v>
      </c>
      <c r="N48" s="2">
        <v>2.16743</v>
      </c>
    </row>
    <row r="49" spans="1:14" x14ac:dyDescent="0.35">
      <c r="A49" s="2" t="s">
        <v>3459</v>
      </c>
      <c r="B49" s="2" t="s">
        <v>3460</v>
      </c>
      <c r="C49" s="2" t="s">
        <v>3461</v>
      </c>
      <c r="D49" s="2">
        <v>4</v>
      </c>
      <c r="E49" s="2">
        <v>2</v>
      </c>
      <c r="F49" s="2">
        <v>2</v>
      </c>
      <c r="G49" s="2">
        <v>42562.060290000001</v>
      </c>
      <c r="H49" s="2">
        <v>55157.760199999997</v>
      </c>
      <c r="I49" s="2">
        <v>11262.745720000001</v>
      </c>
      <c r="J49" s="2">
        <v>37527.931669999998</v>
      </c>
      <c r="K49" s="2">
        <v>1846.847317</v>
      </c>
      <c r="L49" s="2">
        <v>22694.312900000001</v>
      </c>
      <c r="M49" s="2">
        <v>0.422348</v>
      </c>
      <c r="N49" s="2">
        <v>-2.5616699999999999</v>
      </c>
    </row>
    <row r="50" spans="1:14" x14ac:dyDescent="0.35">
      <c r="A50" s="2" t="s">
        <v>4869</v>
      </c>
      <c r="B50" s="2" t="s">
        <v>4870</v>
      </c>
      <c r="C50" s="2" t="s">
        <v>4871</v>
      </c>
      <c r="D50" s="2">
        <v>26</v>
      </c>
      <c r="E50" s="2">
        <v>67</v>
      </c>
      <c r="F50" s="2">
        <v>67</v>
      </c>
      <c r="G50" s="2">
        <v>205293.91020000001</v>
      </c>
      <c r="H50" s="2">
        <v>447786.391</v>
      </c>
      <c r="I50" s="2">
        <v>452139.45159999997</v>
      </c>
      <c r="J50" s="2">
        <v>345606.86119999998</v>
      </c>
      <c r="K50" s="2">
        <v>351438.54389999999</v>
      </c>
      <c r="L50" s="2">
        <v>398655.5612</v>
      </c>
      <c r="M50" s="2">
        <v>0.85728700000000002</v>
      </c>
      <c r="N50" s="2">
        <v>1.0522100000000001</v>
      </c>
    </row>
    <row r="51" spans="1:14" x14ac:dyDescent="0.35">
      <c r="A51" s="2" t="s">
        <v>209</v>
      </c>
      <c r="B51" s="2" t="s">
        <v>210</v>
      </c>
      <c r="C51" s="2" t="s">
        <v>803</v>
      </c>
      <c r="D51" s="2">
        <v>18</v>
      </c>
      <c r="E51" s="2">
        <v>15</v>
      </c>
      <c r="F51" s="2">
        <v>14</v>
      </c>
      <c r="G51" s="2">
        <v>2090274.4809999999</v>
      </c>
      <c r="H51" s="2">
        <v>2393586.307</v>
      </c>
      <c r="I51" s="2">
        <v>2712594.4160000002</v>
      </c>
      <c r="J51" s="2">
        <v>1727022.28</v>
      </c>
      <c r="K51" s="2">
        <v>1819598.787</v>
      </c>
      <c r="L51" s="2">
        <v>1944716.6129999999</v>
      </c>
      <c r="M51" s="2">
        <v>3.2433299999999998E-2</v>
      </c>
      <c r="N51" s="2">
        <v>-1.3046800000000001</v>
      </c>
    </row>
    <row r="52" spans="1:14" x14ac:dyDescent="0.35">
      <c r="A52" s="2" t="s">
        <v>2346</v>
      </c>
      <c r="B52" s="2" t="s">
        <v>2347</v>
      </c>
      <c r="C52" s="2" t="s">
        <v>2348</v>
      </c>
      <c r="D52" s="2">
        <v>21</v>
      </c>
      <c r="E52" s="2">
        <v>5</v>
      </c>
      <c r="F52" s="2">
        <v>5</v>
      </c>
      <c r="G52" s="2">
        <v>137043.27129999999</v>
      </c>
      <c r="H52" s="2">
        <v>185274.04860000001</v>
      </c>
      <c r="I52" s="2">
        <v>171500.56099999999</v>
      </c>
      <c r="J52" s="2">
        <v>145016.7513</v>
      </c>
      <c r="K52" s="2">
        <v>107080.8303</v>
      </c>
      <c r="L52" s="2">
        <v>148619.37659999999</v>
      </c>
      <c r="M52" s="2">
        <v>0.20224700000000001</v>
      </c>
      <c r="N52" s="2">
        <v>-1.23569</v>
      </c>
    </row>
    <row r="53" spans="1:14" x14ac:dyDescent="0.35">
      <c r="A53" s="2" t="s">
        <v>3159</v>
      </c>
      <c r="B53" s="2" t="s">
        <v>3160</v>
      </c>
      <c r="C53" s="2" t="s">
        <v>3161</v>
      </c>
      <c r="D53" s="2">
        <v>6</v>
      </c>
      <c r="E53" s="2">
        <v>2</v>
      </c>
      <c r="F53" s="2">
        <v>2</v>
      </c>
      <c r="G53" s="2">
        <v>360480.04499999998</v>
      </c>
      <c r="H53" s="2">
        <v>221594.86809999999</v>
      </c>
      <c r="I53" s="2">
        <v>251481.0387</v>
      </c>
      <c r="J53" s="2">
        <v>275530.92469999997</v>
      </c>
      <c r="K53" s="2">
        <v>233056.07180000001</v>
      </c>
      <c r="L53" s="2">
        <v>144080.57610000001</v>
      </c>
      <c r="M53" s="2">
        <v>0.34732299999999999</v>
      </c>
      <c r="N53" s="2">
        <v>-1.2948999999999999</v>
      </c>
    </row>
    <row r="54" spans="1:14" x14ac:dyDescent="0.35">
      <c r="A54" s="2" t="s">
        <v>3657</v>
      </c>
      <c r="B54" s="2" t="s">
        <v>2593</v>
      </c>
      <c r="C54" s="2" t="s">
        <v>2594</v>
      </c>
      <c r="D54" s="2">
        <v>47</v>
      </c>
      <c r="E54" s="2">
        <v>29</v>
      </c>
      <c r="F54" s="2">
        <v>2</v>
      </c>
      <c r="G54" s="2">
        <v>3719506.0159999998</v>
      </c>
      <c r="H54" s="2">
        <v>5092190.72</v>
      </c>
      <c r="I54" s="2">
        <v>5151850.4680000003</v>
      </c>
      <c r="J54" s="2">
        <v>5249093.341</v>
      </c>
      <c r="K54" s="2">
        <v>3283729.8110000002</v>
      </c>
      <c r="L54" s="2">
        <v>3751782.0210000002</v>
      </c>
      <c r="M54" s="2">
        <v>0.47865099999999999</v>
      </c>
      <c r="N54" s="2">
        <v>-1.1469800000000001</v>
      </c>
    </row>
    <row r="55" spans="1:14" x14ac:dyDescent="0.35">
      <c r="A55" s="2" t="s">
        <v>392</v>
      </c>
      <c r="B55" s="2" t="s">
        <v>393</v>
      </c>
      <c r="C55" s="2" t="s">
        <v>592</v>
      </c>
      <c r="D55" s="2">
        <v>24</v>
      </c>
      <c r="E55" s="2">
        <v>8</v>
      </c>
      <c r="F55" s="2">
        <v>8</v>
      </c>
      <c r="G55" s="2">
        <v>878595.83880000003</v>
      </c>
      <c r="H55" s="2">
        <v>789611.23309999995</v>
      </c>
      <c r="I55" s="2">
        <v>945550.03769999999</v>
      </c>
      <c r="J55" s="2">
        <v>498311.76120000001</v>
      </c>
      <c r="K55" s="2">
        <v>282210.70199999999</v>
      </c>
      <c r="L55" s="2">
        <v>385790.53509999998</v>
      </c>
      <c r="M55" s="2">
        <v>8.5508900000000002E-3</v>
      </c>
      <c r="N55" s="2">
        <v>-2.2951999999999999</v>
      </c>
    </row>
    <row r="56" spans="1:14" x14ac:dyDescent="0.35">
      <c r="A56" s="2" t="s">
        <v>1695</v>
      </c>
      <c r="B56" s="2" t="s">
        <v>1696</v>
      </c>
      <c r="C56" s="2" t="s">
        <v>1697</v>
      </c>
      <c r="D56" s="2">
        <v>3</v>
      </c>
      <c r="E56" s="2">
        <v>2</v>
      </c>
      <c r="F56" s="2">
        <v>2</v>
      </c>
      <c r="G56" s="2">
        <v>126971.77899999999</v>
      </c>
      <c r="H56" s="2">
        <v>115223.5174</v>
      </c>
      <c r="I56" s="2">
        <v>122132.94990000001</v>
      </c>
      <c r="J56" s="2">
        <v>60255.118159999998</v>
      </c>
      <c r="K56" s="2">
        <v>95360.009550000002</v>
      </c>
      <c r="L56" s="2">
        <v>102669.89690000001</v>
      </c>
      <c r="M56" s="2">
        <v>9.4236200000000006E-2</v>
      </c>
      <c r="N56" s="2">
        <v>-1.44686</v>
      </c>
    </row>
    <row r="57" spans="1:14" x14ac:dyDescent="0.35">
      <c r="A57" s="2" t="s">
        <v>3214</v>
      </c>
      <c r="B57" s="2" t="s">
        <v>3215</v>
      </c>
      <c r="C57" s="2" t="s">
        <v>3216</v>
      </c>
      <c r="D57" s="2">
        <v>18</v>
      </c>
      <c r="E57" s="2">
        <v>33</v>
      </c>
      <c r="F57" s="2">
        <v>29</v>
      </c>
      <c r="G57" s="2">
        <v>430904.05499999999</v>
      </c>
      <c r="H57" s="2">
        <v>304226.89270000003</v>
      </c>
      <c r="I57" s="2">
        <v>397076.70240000001</v>
      </c>
      <c r="J57" s="2">
        <v>437166.59080000001</v>
      </c>
      <c r="K57" s="2">
        <v>244498.8744</v>
      </c>
      <c r="L57" s="2">
        <v>250998.20139999999</v>
      </c>
      <c r="M57" s="2">
        <v>0.365533</v>
      </c>
      <c r="N57" s="2">
        <v>-1.24725</v>
      </c>
    </row>
    <row r="58" spans="1:14" x14ac:dyDescent="0.35">
      <c r="A58" s="2" t="s">
        <v>1276</v>
      </c>
      <c r="B58" s="2" t="s">
        <v>1277</v>
      </c>
      <c r="C58" s="2" t="s">
        <v>1278</v>
      </c>
      <c r="D58" s="2">
        <v>18</v>
      </c>
      <c r="E58" s="2">
        <v>29</v>
      </c>
      <c r="F58" s="2">
        <v>29</v>
      </c>
      <c r="G58" s="2">
        <v>481897.69160000002</v>
      </c>
      <c r="H58" s="2">
        <v>471615.05699999997</v>
      </c>
      <c r="I58" s="2">
        <v>544105.37809999997</v>
      </c>
      <c r="J58" s="2">
        <v>544922.30489999999</v>
      </c>
      <c r="K58" s="2">
        <v>641331.00269999995</v>
      </c>
      <c r="L58" s="2">
        <v>680500.44839999999</v>
      </c>
      <c r="M58" s="2">
        <v>5.2633199999999998E-2</v>
      </c>
      <c r="N58" s="2">
        <v>1.2435799999999999</v>
      </c>
    </row>
    <row r="59" spans="1:14" x14ac:dyDescent="0.35">
      <c r="A59" s="2" t="s">
        <v>48</v>
      </c>
      <c r="B59" s="2" t="s">
        <v>49</v>
      </c>
      <c r="C59" s="2" t="s">
        <v>833</v>
      </c>
      <c r="D59" s="2">
        <v>54</v>
      </c>
      <c r="E59" s="2">
        <v>43</v>
      </c>
      <c r="F59" s="2">
        <v>43</v>
      </c>
      <c r="G59" s="2">
        <v>13127663.720000001</v>
      </c>
      <c r="H59" s="2">
        <v>15268411.279999999</v>
      </c>
      <c r="I59" s="2">
        <v>18042454.280000001</v>
      </c>
      <c r="J59" s="2">
        <v>23094227.129999999</v>
      </c>
      <c r="K59" s="2">
        <v>23275005.52</v>
      </c>
      <c r="L59" s="2">
        <v>19430880.75</v>
      </c>
      <c r="M59" s="2">
        <v>3.1671600000000001E-2</v>
      </c>
      <c r="N59" s="2">
        <v>1.4240900000000001</v>
      </c>
    </row>
    <row r="60" spans="1:14" x14ac:dyDescent="0.35">
      <c r="A60" s="2" t="s">
        <v>3941</v>
      </c>
      <c r="B60" s="2" t="s">
        <v>3942</v>
      </c>
      <c r="C60" s="2" t="s">
        <v>3943</v>
      </c>
      <c r="D60" s="2">
        <v>3</v>
      </c>
      <c r="E60" s="2">
        <v>5</v>
      </c>
      <c r="F60" s="2">
        <v>2</v>
      </c>
      <c r="G60" s="2">
        <v>22736.235789999999</v>
      </c>
      <c r="H60" s="2">
        <v>40528.80616</v>
      </c>
      <c r="I60" s="2">
        <v>53477.774519999999</v>
      </c>
      <c r="J60" s="2">
        <v>47004.095329999996</v>
      </c>
      <c r="K60" s="2">
        <v>40590.076869999997</v>
      </c>
      <c r="L60" s="2">
        <v>41641.791530000002</v>
      </c>
      <c r="M60" s="2">
        <v>0.56766000000000005</v>
      </c>
      <c r="N60" s="2">
        <v>1.17258</v>
      </c>
    </row>
    <row r="61" spans="1:14" x14ac:dyDescent="0.35">
      <c r="A61" s="2" t="s">
        <v>2541</v>
      </c>
      <c r="B61" s="2" t="s">
        <v>2542</v>
      </c>
      <c r="C61" s="2" t="s">
        <v>2543</v>
      </c>
      <c r="D61" s="2">
        <v>16</v>
      </c>
      <c r="E61" s="2">
        <v>6</v>
      </c>
      <c r="F61" s="2">
        <v>6</v>
      </c>
      <c r="G61" s="2">
        <v>137937.495</v>
      </c>
      <c r="H61" s="2">
        <v>198892.4804</v>
      </c>
      <c r="I61" s="2">
        <v>235021.83240000001</v>
      </c>
      <c r="J61" s="2">
        <v>153895.19690000001</v>
      </c>
      <c r="K61" s="2">
        <v>155898.37580000001</v>
      </c>
      <c r="L61" s="2">
        <v>135546.7139</v>
      </c>
      <c r="M61" s="2">
        <v>0.235543</v>
      </c>
      <c r="N61" s="2">
        <v>-1.25627</v>
      </c>
    </row>
    <row r="62" spans="1:14" x14ac:dyDescent="0.35">
      <c r="A62" s="2" t="s">
        <v>3771</v>
      </c>
      <c r="B62" s="2" t="s">
        <v>3772</v>
      </c>
      <c r="C62" s="2" t="s">
        <v>3773</v>
      </c>
      <c r="D62" s="2">
        <v>4</v>
      </c>
      <c r="E62" s="2">
        <v>3</v>
      </c>
      <c r="F62" s="2">
        <v>3</v>
      </c>
      <c r="G62" s="2">
        <v>64124.816729999999</v>
      </c>
      <c r="H62" s="2">
        <v>57494.120799999997</v>
      </c>
      <c r="I62" s="2">
        <v>94819.246660000004</v>
      </c>
      <c r="J62" s="2">
        <v>74715.127229999998</v>
      </c>
      <c r="K62" s="2">
        <v>66798.68432</v>
      </c>
      <c r="L62" s="2">
        <v>112241.2654</v>
      </c>
      <c r="M62" s="2">
        <v>0.51248300000000002</v>
      </c>
      <c r="N62" s="2">
        <v>1.1701999999999999</v>
      </c>
    </row>
    <row r="63" spans="1:14" x14ac:dyDescent="0.35">
      <c r="A63" s="2" t="s">
        <v>2251</v>
      </c>
      <c r="B63" s="2" t="s">
        <v>2252</v>
      </c>
      <c r="C63" s="2" t="s">
        <v>2253</v>
      </c>
      <c r="D63" s="2">
        <v>3</v>
      </c>
      <c r="E63" s="2">
        <v>12</v>
      </c>
      <c r="F63" s="2">
        <v>11</v>
      </c>
      <c r="G63" s="2">
        <v>237413.32079999999</v>
      </c>
      <c r="H63" s="2">
        <v>258816.37839999999</v>
      </c>
      <c r="I63" s="2">
        <v>245866.1128</v>
      </c>
      <c r="J63" s="2">
        <v>844602.9375</v>
      </c>
      <c r="K63" s="2">
        <v>272973.04979999998</v>
      </c>
      <c r="L63" s="2">
        <v>347186.57299999997</v>
      </c>
      <c r="M63" s="2">
        <v>0.18188399999999999</v>
      </c>
      <c r="N63" s="2">
        <v>1.74333</v>
      </c>
    </row>
    <row r="64" spans="1:14" x14ac:dyDescent="0.35">
      <c r="A64" s="2" t="s">
        <v>1402</v>
      </c>
      <c r="B64" s="2" t="s">
        <v>1403</v>
      </c>
      <c r="C64" s="2" t="s">
        <v>1404</v>
      </c>
      <c r="D64" s="2">
        <v>3</v>
      </c>
      <c r="E64" s="2">
        <v>7</v>
      </c>
      <c r="F64" s="2">
        <v>7</v>
      </c>
      <c r="G64" s="2">
        <v>63557.777560000002</v>
      </c>
      <c r="H64" s="2">
        <v>123454.33070000001</v>
      </c>
      <c r="I64" s="2">
        <v>83873.721669999999</v>
      </c>
      <c r="J64" s="2">
        <v>155371.10200000001</v>
      </c>
      <c r="K64" s="2">
        <v>165018.5563</v>
      </c>
      <c r="L64" s="2">
        <v>127388.6694</v>
      </c>
      <c r="M64" s="2">
        <v>6.1988599999999998E-2</v>
      </c>
      <c r="N64" s="2">
        <v>1.70573</v>
      </c>
    </row>
    <row r="65" spans="1:14" x14ac:dyDescent="0.35">
      <c r="A65" s="2" t="s">
        <v>5244</v>
      </c>
      <c r="B65" s="2" t="s">
        <v>5245</v>
      </c>
      <c r="C65" s="2" t="s">
        <v>5246</v>
      </c>
      <c r="D65" s="2">
        <v>29</v>
      </c>
      <c r="E65" s="2">
        <v>14</v>
      </c>
      <c r="F65" s="2">
        <v>3</v>
      </c>
      <c r="G65" s="2">
        <v>179267.87770000001</v>
      </c>
      <c r="H65" s="2">
        <v>211956.81150000001</v>
      </c>
      <c r="I65" s="2">
        <v>266217.87780000002</v>
      </c>
      <c r="J65" s="2">
        <v>219776.5374</v>
      </c>
      <c r="K65" s="2">
        <v>189026.6287</v>
      </c>
      <c r="L65" s="2">
        <v>244423.7372</v>
      </c>
      <c r="M65" s="2">
        <v>0.993008</v>
      </c>
      <c r="N65" s="2">
        <v>1.0012799999999999</v>
      </c>
    </row>
    <row r="66" spans="1:14" x14ac:dyDescent="0.35">
      <c r="A66" s="2" t="s">
        <v>5115</v>
      </c>
      <c r="B66" s="2" t="s">
        <v>5116</v>
      </c>
      <c r="C66" s="2" t="s">
        <v>5117</v>
      </c>
      <c r="D66" s="2">
        <v>16</v>
      </c>
      <c r="E66" s="2">
        <v>6</v>
      </c>
      <c r="F66" s="2">
        <v>6</v>
      </c>
      <c r="G66" s="2">
        <v>142508.93239999999</v>
      </c>
      <c r="H66" s="2">
        <v>198351.41149999999</v>
      </c>
      <c r="I66" s="2">
        <v>218439.867</v>
      </c>
      <c r="J66" s="2">
        <v>183977.56630000001</v>
      </c>
      <c r="K66" s="2">
        <v>189063.32879999999</v>
      </c>
      <c r="L66" s="2">
        <v>172567.79449999999</v>
      </c>
      <c r="M66" s="2">
        <v>0.94656600000000002</v>
      </c>
      <c r="N66" s="2">
        <v>-1.0094700000000001</v>
      </c>
    </row>
    <row r="67" spans="1:14" x14ac:dyDescent="0.35">
      <c r="A67" s="2" t="s">
        <v>5200</v>
      </c>
      <c r="B67" s="2" t="s">
        <v>5201</v>
      </c>
      <c r="C67" s="2" t="s">
        <v>5202</v>
      </c>
      <c r="D67" s="2">
        <v>1</v>
      </c>
      <c r="E67" s="2">
        <v>2</v>
      </c>
      <c r="F67" s="2">
        <v>2</v>
      </c>
      <c r="G67" s="2">
        <v>16512.585729999999</v>
      </c>
      <c r="H67" s="2">
        <v>20670.851190000001</v>
      </c>
      <c r="I67" s="2">
        <v>5105.910629</v>
      </c>
      <c r="J67" s="2">
        <v>18386.115610000001</v>
      </c>
      <c r="K67" s="2">
        <v>3360.1553130000002</v>
      </c>
      <c r="L67" s="2">
        <v>29527.333259999999</v>
      </c>
      <c r="M67" s="2">
        <v>0.985545</v>
      </c>
      <c r="N67" s="2">
        <v>1.0153300000000001</v>
      </c>
    </row>
    <row r="68" spans="1:14" x14ac:dyDescent="0.35">
      <c r="A68" s="2" t="s">
        <v>4667</v>
      </c>
      <c r="B68" s="2" t="s">
        <v>4668</v>
      </c>
      <c r="C68" s="2" t="s">
        <v>4669</v>
      </c>
      <c r="D68" s="2">
        <v>5</v>
      </c>
      <c r="E68" s="2">
        <v>4</v>
      </c>
      <c r="F68" s="2">
        <v>4</v>
      </c>
      <c r="G68" s="2">
        <v>18633.02217</v>
      </c>
      <c r="H68" s="2">
        <v>57807.381079999999</v>
      </c>
      <c r="I68" s="2">
        <v>62947.889389999997</v>
      </c>
      <c r="J68" s="2">
        <v>62402.254910000003</v>
      </c>
      <c r="K68" s="2">
        <v>24362.131839999998</v>
      </c>
      <c r="L68" s="2">
        <v>29231.82933</v>
      </c>
      <c r="M68" s="2">
        <v>0.78670300000000004</v>
      </c>
      <c r="N68" s="2">
        <v>-1.1512199999999999</v>
      </c>
    </row>
    <row r="69" spans="1:14" x14ac:dyDescent="0.35">
      <c r="A69" s="2" t="s">
        <v>1339</v>
      </c>
      <c r="B69" s="2" t="s">
        <v>1340</v>
      </c>
      <c r="C69" s="2" t="s">
        <v>1341</v>
      </c>
      <c r="D69" s="2">
        <v>21</v>
      </c>
      <c r="E69" s="2">
        <v>3</v>
      </c>
      <c r="F69" s="2">
        <v>3</v>
      </c>
      <c r="G69" s="2">
        <v>75809.028000000006</v>
      </c>
      <c r="H69" s="2">
        <v>69963.865550000002</v>
      </c>
      <c r="I69" s="2">
        <v>105004.5086</v>
      </c>
      <c r="J69" s="2">
        <v>135655.64619999999</v>
      </c>
      <c r="K69" s="2">
        <v>105031.51820000001</v>
      </c>
      <c r="L69" s="2">
        <v>123797.8789</v>
      </c>
      <c r="M69" s="2">
        <v>5.6936399999999998E-2</v>
      </c>
      <c r="N69" s="2">
        <v>1.46855</v>
      </c>
    </row>
    <row r="70" spans="1:14" x14ac:dyDescent="0.35">
      <c r="A70" s="2" t="s">
        <v>2457</v>
      </c>
      <c r="B70" s="2" t="s">
        <v>2458</v>
      </c>
      <c r="C70" s="2" t="s">
        <v>2459</v>
      </c>
      <c r="D70" s="2">
        <v>7</v>
      </c>
      <c r="E70" s="2">
        <v>9</v>
      </c>
      <c r="F70" s="2">
        <v>9</v>
      </c>
      <c r="G70" s="2">
        <v>83700.771529999998</v>
      </c>
      <c r="H70" s="2">
        <v>87254.896540000002</v>
      </c>
      <c r="I70" s="2">
        <v>75889.875029999996</v>
      </c>
      <c r="J70" s="2">
        <v>86738.745250000007</v>
      </c>
      <c r="K70" s="2">
        <v>61391.567040000002</v>
      </c>
      <c r="L70" s="2">
        <v>60651.881099999999</v>
      </c>
      <c r="M70" s="2">
        <v>0.22131999999999999</v>
      </c>
      <c r="N70" s="2">
        <v>-1.19723</v>
      </c>
    </row>
    <row r="71" spans="1:14" x14ac:dyDescent="0.35">
      <c r="A71" s="2" t="s">
        <v>4171</v>
      </c>
      <c r="B71" s="2" t="s">
        <v>4172</v>
      </c>
      <c r="C71" s="2" t="s">
        <v>4173</v>
      </c>
      <c r="D71" s="2">
        <v>14</v>
      </c>
      <c r="E71" s="2">
        <v>7</v>
      </c>
      <c r="F71" s="2">
        <v>7</v>
      </c>
      <c r="G71" s="2">
        <v>123068.6231</v>
      </c>
      <c r="H71" s="2">
        <v>256585.79829999999</v>
      </c>
      <c r="I71" s="2">
        <v>179516.74679999999</v>
      </c>
      <c r="J71" s="2">
        <v>186911.7751</v>
      </c>
      <c r="K71" s="2">
        <v>190140.94039999999</v>
      </c>
      <c r="L71" s="2">
        <v>103217.6721</v>
      </c>
      <c r="M71" s="2">
        <v>0.64550399999999997</v>
      </c>
      <c r="N71" s="2">
        <v>-1.1561300000000001</v>
      </c>
    </row>
    <row r="72" spans="1:14" x14ac:dyDescent="0.35">
      <c r="A72" s="2" t="s">
        <v>3415</v>
      </c>
      <c r="B72" s="2" t="s">
        <v>3416</v>
      </c>
      <c r="C72" s="2" t="s">
        <v>3417</v>
      </c>
      <c r="D72" s="2">
        <v>24</v>
      </c>
      <c r="E72" s="2">
        <v>13</v>
      </c>
      <c r="F72" s="2">
        <v>11</v>
      </c>
      <c r="G72" s="2">
        <v>498494.73479999998</v>
      </c>
      <c r="H72" s="2">
        <v>678666.21770000004</v>
      </c>
      <c r="I72" s="2">
        <v>713573.45849999995</v>
      </c>
      <c r="J72" s="2">
        <v>781936.06</v>
      </c>
      <c r="K72" s="2">
        <v>695765.12049999996</v>
      </c>
      <c r="L72" s="2">
        <v>630955.61629999999</v>
      </c>
      <c r="M72" s="2">
        <v>0.41165800000000002</v>
      </c>
      <c r="N72" s="2">
        <v>1.1245000000000001</v>
      </c>
    </row>
    <row r="73" spans="1:14" x14ac:dyDescent="0.35">
      <c r="A73" s="2" t="s">
        <v>2478</v>
      </c>
      <c r="B73" s="2" t="s">
        <v>2479</v>
      </c>
      <c r="C73" s="2" t="s">
        <v>2480</v>
      </c>
      <c r="D73" s="2">
        <v>17</v>
      </c>
      <c r="E73" s="2">
        <v>9</v>
      </c>
      <c r="F73" s="2">
        <v>9</v>
      </c>
      <c r="G73" s="2">
        <v>480542.84210000001</v>
      </c>
      <c r="H73" s="2">
        <v>290254.6593</v>
      </c>
      <c r="I73" s="2">
        <v>337547.44050000003</v>
      </c>
      <c r="J73" s="2">
        <v>468313.74540000001</v>
      </c>
      <c r="K73" s="2">
        <v>496385.02830000001</v>
      </c>
      <c r="L73" s="2">
        <v>405096.7</v>
      </c>
      <c r="M73" s="2">
        <v>0.22489000000000001</v>
      </c>
      <c r="N73" s="2">
        <v>1.25996</v>
      </c>
    </row>
    <row r="74" spans="1:14" x14ac:dyDescent="0.35">
      <c r="A74" s="2" t="s">
        <v>2188</v>
      </c>
      <c r="B74" s="2" t="s">
        <v>2189</v>
      </c>
      <c r="C74" s="2" t="s">
        <v>2190</v>
      </c>
      <c r="D74" s="2">
        <v>21</v>
      </c>
      <c r="E74" s="2">
        <v>33</v>
      </c>
      <c r="F74" s="2">
        <v>33</v>
      </c>
      <c r="G74" s="2">
        <v>555877.03570000001</v>
      </c>
      <c r="H74" s="2">
        <v>481121.56030000001</v>
      </c>
      <c r="I74" s="2">
        <v>444480.51579999999</v>
      </c>
      <c r="J74" s="2">
        <v>477890.99489999999</v>
      </c>
      <c r="K74" s="2">
        <v>284971.1997</v>
      </c>
      <c r="L74" s="2">
        <v>382486.81630000001</v>
      </c>
      <c r="M74" s="2">
        <v>0.16763900000000001</v>
      </c>
      <c r="N74" s="2">
        <v>-1.3165800000000001</v>
      </c>
    </row>
    <row r="75" spans="1:14" x14ac:dyDescent="0.35">
      <c r="A75" s="2" t="s">
        <v>703</v>
      </c>
      <c r="B75" s="2" t="s">
        <v>704</v>
      </c>
      <c r="C75" s="2" t="s">
        <v>705</v>
      </c>
      <c r="D75" s="2">
        <v>29</v>
      </c>
      <c r="E75" s="2">
        <v>22</v>
      </c>
      <c r="F75" s="2">
        <v>20</v>
      </c>
      <c r="G75" s="2">
        <v>2356969.0959999999</v>
      </c>
      <c r="H75" s="2">
        <v>1651180.227</v>
      </c>
      <c r="I75" s="2">
        <v>1876983.2150000001</v>
      </c>
      <c r="J75" s="2">
        <v>1193750.325</v>
      </c>
      <c r="K75" s="2">
        <v>1108810.3770000001</v>
      </c>
      <c r="L75" s="2">
        <v>1025999.939</v>
      </c>
      <c r="M75" s="2">
        <v>7.6597699999999998E-3</v>
      </c>
      <c r="N75" s="2">
        <v>-1.7521199999999999</v>
      </c>
    </row>
    <row r="76" spans="1:14" x14ac:dyDescent="0.35">
      <c r="A76" s="2" t="s">
        <v>101</v>
      </c>
      <c r="B76" s="2" t="s">
        <v>102</v>
      </c>
      <c r="C76" s="2" t="s">
        <v>675</v>
      </c>
      <c r="D76" s="2">
        <v>30</v>
      </c>
      <c r="E76" s="2">
        <v>32</v>
      </c>
      <c r="F76" s="2">
        <v>32</v>
      </c>
      <c r="G76" s="2">
        <v>401124.1925</v>
      </c>
      <c r="H76" s="2">
        <v>350840.45419999998</v>
      </c>
      <c r="I76" s="2">
        <v>474444.53869999998</v>
      </c>
      <c r="J76" s="2">
        <v>263557.43089999998</v>
      </c>
      <c r="K76" s="2">
        <v>191980.7421</v>
      </c>
      <c r="L76" s="2">
        <v>196219.84599999999</v>
      </c>
      <c r="M76" s="2">
        <v>9.1258999999999993E-3</v>
      </c>
      <c r="N76" s="2">
        <v>-1.8875500000000001</v>
      </c>
    </row>
    <row r="77" spans="1:14" x14ac:dyDescent="0.35">
      <c r="A77" s="2" t="s">
        <v>1369</v>
      </c>
      <c r="B77" s="2" t="s">
        <v>1370</v>
      </c>
      <c r="C77" s="2" t="s">
        <v>1371</v>
      </c>
      <c r="D77" s="2">
        <v>9</v>
      </c>
      <c r="E77" s="2">
        <v>7</v>
      </c>
      <c r="F77" s="2">
        <v>6</v>
      </c>
      <c r="G77" s="2">
        <v>283354.66570000001</v>
      </c>
      <c r="H77" s="2">
        <v>174399.0717</v>
      </c>
      <c r="I77" s="2">
        <v>271034.13030000002</v>
      </c>
      <c r="J77" s="2">
        <v>78955.636159999995</v>
      </c>
      <c r="K77" s="2">
        <v>100858.2115</v>
      </c>
      <c r="L77" s="2">
        <v>177463.48300000001</v>
      </c>
      <c r="M77" s="2">
        <v>5.8441399999999998E-2</v>
      </c>
      <c r="N77" s="2">
        <v>-2.1162399999999999</v>
      </c>
    </row>
    <row r="78" spans="1:14" x14ac:dyDescent="0.35">
      <c r="A78" s="2" t="s">
        <v>1483</v>
      </c>
      <c r="B78" s="2" t="s">
        <v>1484</v>
      </c>
      <c r="C78" s="2" t="s">
        <v>1485</v>
      </c>
      <c r="D78" s="2">
        <v>7</v>
      </c>
      <c r="E78" s="2">
        <v>12</v>
      </c>
      <c r="F78" s="2">
        <v>7</v>
      </c>
      <c r="G78" s="2">
        <v>236815.39180000001</v>
      </c>
      <c r="H78" s="2">
        <v>86394.258979999999</v>
      </c>
      <c r="I78" s="2">
        <v>97982.716339999999</v>
      </c>
      <c r="J78" s="2">
        <v>341819.96260000003</v>
      </c>
      <c r="K78" s="2">
        <v>218932.05970000001</v>
      </c>
      <c r="L78" s="2">
        <v>391435.049</v>
      </c>
      <c r="M78" s="2">
        <v>6.9260100000000005E-2</v>
      </c>
      <c r="N78" s="2">
        <v>2.4447899999999998</v>
      </c>
    </row>
    <row r="79" spans="1:14" x14ac:dyDescent="0.35">
      <c r="A79" s="2" t="s">
        <v>2816</v>
      </c>
      <c r="B79" s="2" t="s">
        <v>2817</v>
      </c>
      <c r="C79" s="2" t="s">
        <v>2627</v>
      </c>
      <c r="D79" s="2">
        <v>17</v>
      </c>
      <c r="E79" s="2">
        <v>9</v>
      </c>
      <c r="F79" s="2">
        <v>3</v>
      </c>
      <c r="G79" s="2">
        <v>654078.46959999995</v>
      </c>
      <c r="H79" s="2">
        <v>415471.48430000001</v>
      </c>
      <c r="I79" s="2">
        <v>548782.5281</v>
      </c>
      <c r="J79" s="2">
        <v>517016.01240000001</v>
      </c>
      <c r="K79" s="2">
        <v>443116.8763</v>
      </c>
      <c r="L79" s="2">
        <v>291575.37790000002</v>
      </c>
      <c r="M79" s="2">
        <v>0.28329300000000002</v>
      </c>
      <c r="N79" s="2">
        <v>-1.30697</v>
      </c>
    </row>
    <row r="80" spans="1:14" x14ac:dyDescent="0.35">
      <c r="A80" s="2" t="s">
        <v>3768</v>
      </c>
      <c r="B80" s="2" t="s">
        <v>3769</v>
      </c>
      <c r="C80" s="2" t="s">
        <v>3770</v>
      </c>
      <c r="D80" s="2">
        <v>12</v>
      </c>
      <c r="E80" s="2">
        <v>8</v>
      </c>
      <c r="F80" s="2">
        <v>8</v>
      </c>
      <c r="G80" s="2">
        <v>337739.1887</v>
      </c>
      <c r="H80" s="2">
        <v>266116.48210000002</v>
      </c>
      <c r="I80" s="2">
        <v>345740.0894</v>
      </c>
      <c r="J80" s="2">
        <v>370470.17420000001</v>
      </c>
      <c r="K80" s="2">
        <v>253001.31959999999</v>
      </c>
      <c r="L80" s="2">
        <v>231054.64259999999</v>
      </c>
      <c r="M80" s="2">
        <v>0.51113799999999998</v>
      </c>
      <c r="N80" s="2">
        <v>-1.1278999999999999</v>
      </c>
    </row>
    <row r="81" spans="1:14" x14ac:dyDescent="0.35">
      <c r="A81" s="2" t="s">
        <v>4046</v>
      </c>
      <c r="B81" s="2" t="s">
        <v>4047</v>
      </c>
      <c r="C81" s="2" t="s">
        <v>4048</v>
      </c>
      <c r="D81" s="2">
        <v>23</v>
      </c>
      <c r="E81" s="2">
        <v>7</v>
      </c>
      <c r="F81" s="2">
        <v>7</v>
      </c>
      <c r="G81" s="2">
        <v>251651.86040000001</v>
      </c>
      <c r="H81" s="2">
        <v>480237.15029999998</v>
      </c>
      <c r="I81" s="2">
        <v>462206.81650000002</v>
      </c>
      <c r="J81" s="2">
        <v>456320.4803</v>
      </c>
      <c r="K81" s="2">
        <v>464222.5344</v>
      </c>
      <c r="L81" s="2">
        <v>380658.9387</v>
      </c>
      <c r="M81" s="2">
        <v>0.60569700000000004</v>
      </c>
      <c r="N81" s="2">
        <v>1.13018</v>
      </c>
    </row>
    <row r="82" spans="1:14" x14ac:dyDescent="0.35">
      <c r="A82" s="2" t="s">
        <v>962</v>
      </c>
      <c r="B82" s="2" t="s">
        <v>963</v>
      </c>
      <c r="C82" s="2" t="s">
        <v>964</v>
      </c>
      <c r="D82" s="2">
        <v>45</v>
      </c>
      <c r="E82" s="2">
        <v>10</v>
      </c>
      <c r="F82" s="2">
        <v>10</v>
      </c>
      <c r="G82" s="2">
        <v>2816518.3840000001</v>
      </c>
      <c r="H82" s="2">
        <v>2191357.986</v>
      </c>
      <c r="I82" s="2">
        <v>3790522.3530000001</v>
      </c>
      <c r="J82" s="2">
        <v>6994583.3229999999</v>
      </c>
      <c r="K82" s="2">
        <v>8754105.9700000007</v>
      </c>
      <c r="L82" s="2">
        <v>5453160.1840000004</v>
      </c>
      <c r="M82" s="2">
        <v>1.33115E-2</v>
      </c>
      <c r="N82" s="2">
        <v>2.4256700000000002</v>
      </c>
    </row>
    <row r="83" spans="1:14" x14ac:dyDescent="0.35">
      <c r="A83" s="2" t="s">
        <v>2562</v>
      </c>
      <c r="B83" s="2" t="s">
        <v>2563</v>
      </c>
      <c r="C83" s="2" t="s">
        <v>2564</v>
      </c>
      <c r="D83" s="2">
        <v>21</v>
      </c>
      <c r="E83" s="2">
        <v>7</v>
      </c>
      <c r="F83" s="2">
        <v>7</v>
      </c>
      <c r="G83" s="2">
        <v>592253.51839999994</v>
      </c>
      <c r="H83" s="2">
        <v>804010.63089999999</v>
      </c>
      <c r="I83" s="2">
        <v>690319.84620000003</v>
      </c>
      <c r="J83" s="2">
        <v>568242.97809999995</v>
      </c>
      <c r="K83" s="2">
        <v>685807.31880000001</v>
      </c>
      <c r="L83" s="2">
        <v>470443.29389999999</v>
      </c>
      <c r="M83" s="2">
        <v>0.23708599999999999</v>
      </c>
      <c r="N83" s="2">
        <v>-1.2148600000000001</v>
      </c>
    </row>
    <row r="84" spans="1:14" x14ac:dyDescent="0.35">
      <c r="A84" s="2" t="s">
        <v>4228</v>
      </c>
      <c r="B84" s="2" t="s">
        <v>4229</v>
      </c>
      <c r="C84" s="2" t="s">
        <v>4230</v>
      </c>
      <c r="D84" s="2">
        <v>24</v>
      </c>
      <c r="E84" s="2">
        <v>8</v>
      </c>
      <c r="F84" s="2">
        <v>5</v>
      </c>
      <c r="G84" s="2">
        <v>233291.01980000001</v>
      </c>
      <c r="H84" s="2">
        <v>279080.38909999997</v>
      </c>
      <c r="I84" s="2">
        <v>381493.88130000001</v>
      </c>
      <c r="J84" s="2">
        <v>349975.60869999998</v>
      </c>
      <c r="K84" s="2">
        <v>362568.82549999998</v>
      </c>
      <c r="L84" s="2">
        <v>254299.67319999999</v>
      </c>
      <c r="M84" s="2">
        <v>0.657918</v>
      </c>
      <c r="N84" s="2">
        <v>1.0911500000000001</v>
      </c>
    </row>
    <row r="85" spans="1:14" x14ac:dyDescent="0.35">
      <c r="A85" s="2" t="s">
        <v>2574</v>
      </c>
      <c r="B85" s="2" t="s">
        <v>2575</v>
      </c>
      <c r="C85" s="2" t="s">
        <v>2576</v>
      </c>
      <c r="D85" s="2">
        <v>1</v>
      </c>
      <c r="E85" s="2">
        <v>2</v>
      </c>
      <c r="F85" s="2">
        <v>2</v>
      </c>
      <c r="G85" s="2">
        <v>29257.429820000001</v>
      </c>
      <c r="H85" s="2">
        <v>36662.702749999997</v>
      </c>
      <c r="I85" s="2">
        <v>32059.66732</v>
      </c>
      <c r="J85" s="2">
        <v>26126.868829999999</v>
      </c>
      <c r="K85" s="2">
        <v>33405.769289999997</v>
      </c>
      <c r="L85" s="2">
        <v>19073.189869999998</v>
      </c>
      <c r="M85" s="2">
        <v>0.23899200000000001</v>
      </c>
      <c r="N85" s="2">
        <v>-1.27359</v>
      </c>
    </row>
    <row r="86" spans="1:14" x14ac:dyDescent="0.35">
      <c r="A86" s="2" t="s">
        <v>1072</v>
      </c>
      <c r="B86" s="2" t="s">
        <v>1073</v>
      </c>
      <c r="C86" s="2" t="s">
        <v>1074</v>
      </c>
      <c r="D86" s="2">
        <v>3</v>
      </c>
      <c r="E86" s="2">
        <v>2</v>
      </c>
      <c r="F86" s="2">
        <v>2</v>
      </c>
      <c r="G86" s="2">
        <v>17905.451089999999</v>
      </c>
      <c r="H86" s="2">
        <v>25429.336159999999</v>
      </c>
      <c r="I86" s="2">
        <v>23399.084009999999</v>
      </c>
      <c r="J86" s="2">
        <v>59827.558349999999</v>
      </c>
      <c r="K86" s="2">
        <v>50718.965929999998</v>
      </c>
      <c r="L86" s="2">
        <v>52046.6731</v>
      </c>
      <c r="M86" s="2">
        <v>1.575E-3</v>
      </c>
      <c r="N86" s="2">
        <v>2.4564900000000001</v>
      </c>
    </row>
    <row r="87" spans="1:14" x14ac:dyDescent="0.35">
      <c r="A87" s="2" t="s">
        <v>1878</v>
      </c>
      <c r="B87" s="2" t="s">
        <v>1879</v>
      </c>
      <c r="C87" s="2" t="s">
        <v>1880</v>
      </c>
      <c r="D87" s="2">
        <v>34</v>
      </c>
      <c r="E87" s="2">
        <v>21</v>
      </c>
      <c r="F87" s="2">
        <v>21</v>
      </c>
      <c r="G87" s="2">
        <v>873391.69539999997</v>
      </c>
      <c r="H87" s="2">
        <v>906194.24620000005</v>
      </c>
      <c r="I87" s="2">
        <v>1188255.1140000001</v>
      </c>
      <c r="J87" s="2">
        <v>1135842.5870000001</v>
      </c>
      <c r="K87" s="2">
        <v>1488560.709</v>
      </c>
      <c r="L87" s="2">
        <v>1203624.3629999999</v>
      </c>
      <c r="M87" s="2">
        <v>0.113121</v>
      </c>
      <c r="N87" s="2">
        <v>1.2934399999999999</v>
      </c>
    </row>
    <row r="88" spans="1:14" x14ac:dyDescent="0.35">
      <c r="A88" s="2" t="s">
        <v>261</v>
      </c>
      <c r="B88" s="2" t="s">
        <v>883</v>
      </c>
      <c r="C88" s="2" t="s">
        <v>884</v>
      </c>
      <c r="D88" s="2">
        <v>14</v>
      </c>
      <c r="E88" s="2">
        <v>7</v>
      </c>
      <c r="F88" s="2">
        <v>7</v>
      </c>
      <c r="G88" s="2">
        <v>293958.04029999999</v>
      </c>
      <c r="H88" s="2">
        <v>331470.4166</v>
      </c>
      <c r="I88" s="2">
        <v>383448.3014</v>
      </c>
      <c r="J88" s="2">
        <v>468612.28360000002</v>
      </c>
      <c r="K88" s="2">
        <v>606478.56689999998</v>
      </c>
      <c r="L88" s="2">
        <v>669114.06160000002</v>
      </c>
      <c r="M88" s="2">
        <v>1.4402699999999999E-2</v>
      </c>
      <c r="N88" s="2">
        <v>1.72014</v>
      </c>
    </row>
    <row r="89" spans="1:14" x14ac:dyDescent="0.35">
      <c r="A89" s="2" t="s">
        <v>1761</v>
      </c>
      <c r="B89" s="2" t="s">
        <v>1762</v>
      </c>
      <c r="C89" s="2" t="s">
        <v>1763</v>
      </c>
      <c r="D89" s="2">
        <v>22</v>
      </c>
      <c r="E89" s="2">
        <v>29</v>
      </c>
      <c r="F89" s="2">
        <v>29</v>
      </c>
      <c r="G89" s="2">
        <v>580552.20090000005</v>
      </c>
      <c r="H89" s="2">
        <v>524945.23340000003</v>
      </c>
      <c r="I89" s="2">
        <v>641392.72589999996</v>
      </c>
      <c r="J89" s="2">
        <v>543136.07709999999</v>
      </c>
      <c r="K89" s="2">
        <v>186903.25200000001</v>
      </c>
      <c r="L89" s="2">
        <v>148565.36610000001</v>
      </c>
      <c r="M89" s="2">
        <v>0.101782</v>
      </c>
      <c r="N89" s="2">
        <v>-2.3489800000000001</v>
      </c>
    </row>
    <row r="90" spans="1:14" x14ac:dyDescent="0.35">
      <c r="A90" s="2" t="s">
        <v>2595</v>
      </c>
      <c r="B90" s="2" t="s">
        <v>2596</v>
      </c>
      <c r="C90" s="2" t="s">
        <v>2597</v>
      </c>
      <c r="D90" s="2">
        <v>17</v>
      </c>
      <c r="E90" s="2">
        <v>6</v>
      </c>
      <c r="F90" s="2">
        <v>6</v>
      </c>
      <c r="G90" s="2">
        <v>571297.10840000003</v>
      </c>
      <c r="H90" s="2">
        <v>585122.06090000004</v>
      </c>
      <c r="I90" s="2">
        <v>942909.92799999996</v>
      </c>
      <c r="J90" s="2">
        <v>586174.83109999995</v>
      </c>
      <c r="K90" s="2">
        <v>583404.23739999998</v>
      </c>
      <c r="L90" s="2">
        <v>356403.80450000003</v>
      </c>
      <c r="M90" s="2">
        <v>0.24413499999999999</v>
      </c>
      <c r="N90" s="2">
        <v>-1.3726100000000001</v>
      </c>
    </row>
    <row r="91" spans="1:14" x14ac:dyDescent="0.35">
      <c r="A91" s="2" t="s">
        <v>4544</v>
      </c>
      <c r="B91" s="2" t="s">
        <v>4545</v>
      </c>
      <c r="C91" s="2" t="s">
        <v>4546</v>
      </c>
      <c r="D91" s="2">
        <v>27</v>
      </c>
      <c r="E91" s="2">
        <v>14</v>
      </c>
      <c r="F91" s="2">
        <v>14</v>
      </c>
      <c r="G91" s="2">
        <v>484406.61259999999</v>
      </c>
      <c r="H91" s="2">
        <v>576172.07299999997</v>
      </c>
      <c r="I91" s="2">
        <v>685577.86210000003</v>
      </c>
      <c r="J91" s="2">
        <v>423165.30489999999</v>
      </c>
      <c r="K91" s="2">
        <v>758122.31350000005</v>
      </c>
      <c r="L91" s="2">
        <v>750333.09840000002</v>
      </c>
      <c r="M91" s="2">
        <v>0.74241199999999996</v>
      </c>
      <c r="N91" s="2">
        <v>1.07951</v>
      </c>
    </row>
    <row r="92" spans="1:14" x14ac:dyDescent="0.35">
      <c r="A92" s="2" t="s">
        <v>3171</v>
      </c>
      <c r="B92" s="2" t="s">
        <v>3172</v>
      </c>
      <c r="C92" s="2" t="s">
        <v>3173</v>
      </c>
      <c r="D92" s="2">
        <v>30</v>
      </c>
      <c r="E92" s="2">
        <v>27</v>
      </c>
      <c r="F92" s="2">
        <v>11</v>
      </c>
      <c r="G92" s="2">
        <v>897409.89489999996</v>
      </c>
      <c r="H92" s="2">
        <v>661138.14800000004</v>
      </c>
      <c r="I92" s="2">
        <v>940258.30920000002</v>
      </c>
      <c r="J92" s="2">
        <v>799102.37219999998</v>
      </c>
      <c r="K92" s="2">
        <v>1343388.6459999999</v>
      </c>
      <c r="L92" s="2">
        <v>945227.56110000005</v>
      </c>
      <c r="M92" s="2">
        <v>0.3503</v>
      </c>
      <c r="N92" s="2">
        <v>1.22068</v>
      </c>
    </row>
    <row r="93" spans="1:14" x14ac:dyDescent="0.35">
      <c r="A93" s="2" t="s">
        <v>463</v>
      </c>
      <c r="B93" s="2" t="s">
        <v>464</v>
      </c>
      <c r="C93" s="2" t="s">
        <v>652</v>
      </c>
      <c r="D93" s="2">
        <v>16</v>
      </c>
      <c r="E93" s="2">
        <v>8</v>
      </c>
      <c r="F93" s="2">
        <v>8</v>
      </c>
      <c r="G93" s="2">
        <v>165491.32449999999</v>
      </c>
      <c r="H93" s="2">
        <v>121373.4911</v>
      </c>
      <c r="I93" s="2">
        <v>180852.62959999999</v>
      </c>
      <c r="J93" s="2">
        <v>103258.9589</v>
      </c>
      <c r="K93" s="2">
        <v>61531.149570000001</v>
      </c>
      <c r="L93" s="2">
        <v>71946.616500000004</v>
      </c>
      <c r="M93" s="2">
        <v>2.4035000000000001E-2</v>
      </c>
      <c r="N93" s="2">
        <v>-1.9955499999999999</v>
      </c>
    </row>
    <row r="94" spans="1:14" x14ac:dyDescent="0.35">
      <c r="A94" s="2" t="s">
        <v>281</v>
      </c>
      <c r="B94" s="2" t="s">
        <v>282</v>
      </c>
      <c r="C94" s="2" t="s">
        <v>765</v>
      </c>
      <c r="D94" s="2">
        <v>40</v>
      </c>
      <c r="E94" s="2">
        <v>11</v>
      </c>
      <c r="F94" s="2">
        <v>11</v>
      </c>
      <c r="G94" s="2">
        <v>1429417.7220000001</v>
      </c>
      <c r="H94" s="2">
        <v>1896692.0060000001</v>
      </c>
      <c r="I94" s="2">
        <v>1987662.51</v>
      </c>
      <c r="J94" s="2">
        <v>1020524.85</v>
      </c>
      <c r="K94" s="2">
        <v>1270805.5260000001</v>
      </c>
      <c r="L94" s="2">
        <v>1032231.982</v>
      </c>
      <c r="M94" s="2">
        <v>2.07193E-2</v>
      </c>
      <c r="N94" s="2">
        <v>-1.59077</v>
      </c>
    </row>
    <row r="95" spans="1:14" x14ac:dyDescent="0.35">
      <c r="A95" s="2" t="s">
        <v>1243</v>
      </c>
      <c r="B95" s="2" t="s">
        <v>1244</v>
      </c>
      <c r="C95" s="2" t="s">
        <v>1245</v>
      </c>
      <c r="D95" s="2">
        <v>12</v>
      </c>
      <c r="E95" s="2">
        <v>4</v>
      </c>
      <c r="F95" s="2">
        <v>4</v>
      </c>
      <c r="G95" s="2">
        <v>152696.8535</v>
      </c>
      <c r="H95" s="2">
        <v>116972.6741</v>
      </c>
      <c r="I95" s="2">
        <v>251732.33559999999</v>
      </c>
      <c r="J95" s="2">
        <v>100412.0137</v>
      </c>
      <c r="K95" s="2">
        <v>73467.140660000005</v>
      </c>
      <c r="L95" s="2">
        <v>71499.613299999997</v>
      </c>
      <c r="M95" s="2">
        <v>4.5881100000000001E-2</v>
      </c>
      <c r="N95" s="2">
        <v>-2.0427900000000001</v>
      </c>
    </row>
    <row r="96" spans="1:14" x14ac:dyDescent="0.35">
      <c r="A96" s="2" t="s">
        <v>4153</v>
      </c>
      <c r="B96" s="2" t="s">
        <v>4154</v>
      </c>
      <c r="C96" s="2" t="s">
        <v>4155</v>
      </c>
      <c r="D96" s="2">
        <v>42</v>
      </c>
      <c r="E96" s="2">
        <v>13</v>
      </c>
      <c r="F96" s="2">
        <v>13</v>
      </c>
      <c r="G96" s="2">
        <v>1215474.892</v>
      </c>
      <c r="H96" s="2">
        <v>1261600.226</v>
      </c>
      <c r="I96" s="2">
        <v>1328813.652</v>
      </c>
      <c r="J96" s="2">
        <v>1930096.0970000001</v>
      </c>
      <c r="K96" s="2">
        <v>1270536.5759999999</v>
      </c>
      <c r="L96" s="2">
        <v>1081389.4040000001</v>
      </c>
      <c r="M96" s="2">
        <v>0.64134000000000002</v>
      </c>
      <c r="N96" s="2">
        <v>1.09179</v>
      </c>
    </row>
    <row r="97" spans="1:14" x14ac:dyDescent="0.35">
      <c r="A97" s="2" t="s">
        <v>4387</v>
      </c>
      <c r="B97" s="2" t="s">
        <v>4388</v>
      </c>
      <c r="C97" s="2" t="s">
        <v>4389</v>
      </c>
      <c r="D97" s="2">
        <v>6</v>
      </c>
      <c r="E97" s="2">
        <v>10</v>
      </c>
      <c r="F97" s="2">
        <v>10</v>
      </c>
      <c r="G97" s="2">
        <v>121075.40700000001</v>
      </c>
      <c r="H97" s="2">
        <v>182161.0374</v>
      </c>
      <c r="I97" s="2">
        <v>175830.24119999999</v>
      </c>
      <c r="J97" s="2">
        <v>266241.42550000001</v>
      </c>
      <c r="K97" s="2">
        <v>120346.04399999999</v>
      </c>
      <c r="L97" s="2">
        <v>169082.12609999999</v>
      </c>
      <c r="M97" s="2">
        <v>0.69518899999999995</v>
      </c>
      <c r="N97" s="2">
        <v>1.1178900000000001</v>
      </c>
    </row>
    <row r="98" spans="1:14" x14ac:dyDescent="0.35">
      <c r="A98" s="2" t="s">
        <v>2010</v>
      </c>
      <c r="B98" s="2" t="s">
        <v>2011</v>
      </c>
      <c r="C98" s="2" t="s">
        <v>2012</v>
      </c>
      <c r="D98" s="2">
        <v>10</v>
      </c>
      <c r="E98" s="2">
        <v>7</v>
      </c>
      <c r="F98" s="2">
        <v>6</v>
      </c>
      <c r="G98" s="2">
        <v>303679.48100000003</v>
      </c>
      <c r="H98" s="2">
        <v>195454.4835</v>
      </c>
      <c r="I98" s="2">
        <v>219831.2396</v>
      </c>
      <c r="J98" s="2">
        <v>199719.90470000001</v>
      </c>
      <c r="K98" s="2">
        <v>182406.86439999999</v>
      </c>
      <c r="L98" s="2">
        <v>142268.93210000001</v>
      </c>
      <c r="M98" s="2">
        <v>0.13777400000000001</v>
      </c>
      <c r="N98" s="2">
        <v>-1.3603799999999999</v>
      </c>
    </row>
    <row r="99" spans="1:14" x14ac:dyDescent="0.35">
      <c r="A99" s="2" t="s">
        <v>3545</v>
      </c>
      <c r="B99" s="2" t="s">
        <v>3546</v>
      </c>
      <c r="C99" s="2" t="s">
        <v>3547</v>
      </c>
      <c r="D99" s="2">
        <v>7</v>
      </c>
      <c r="E99" s="2">
        <v>2</v>
      </c>
      <c r="F99" s="2">
        <v>2</v>
      </c>
      <c r="G99" s="2">
        <v>127965.59540000001</v>
      </c>
      <c r="H99" s="2">
        <v>77502.690289999999</v>
      </c>
      <c r="I99" s="2">
        <v>117449.6516</v>
      </c>
      <c r="J99" s="2">
        <v>96273.729829999997</v>
      </c>
      <c r="K99" s="2">
        <v>123631.06939999999</v>
      </c>
      <c r="L99" s="2">
        <v>179548.35130000001</v>
      </c>
      <c r="M99" s="2">
        <v>0.44370100000000001</v>
      </c>
      <c r="N99" s="2">
        <v>1.2242</v>
      </c>
    </row>
    <row r="100" spans="1:14" x14ac:dyDescent="0.35">
      <c r="A100" s="2" t="s">
        <v>998</v>
      </c>
      <c r="B100" s="2" t="s">
        <v>999</v>
      </c>
      <c r="C100" s="2" t="s">
        <v>1000</v>
      </c>
      <c r="D100" s="2">
        <v>64</v>
      </c>
      <c r="E100" s="2">
        <v>55</v>
      </c>
      <c r="F100" s="2">
        <v>4</v>
      </c>
      <c r="G100" s="2">
        <v>27932558.510000002</v>
      </c>
      <c r="H100" s="2">
        <v>23539354.079999998</v>
      </c>
      <c r="I100" s="2">
        <v>23053386.41</v>
      </c>
      <c r="J100" s="2">
        <v>46709742.200000003</v>
      </c>
      <c r="K100" s="2">
        <v>145536326.19999999</v>
      </c>
      <c r="L100" s="2">
        <v>54569821.780000001</v>
      </c>
      <c r="M100" s="2">
        <v>4.1833099999999998E-2</v>
      </c>
      <c r="N100" s="2">
        <v>2.90333</v>
      </c>
    </row>
    <row r="101" spans="1:14" x14ac:dyDescent="0.35">
      <c r="A101" s="2" t="s">
        <v>2215</v>
      </c>
      <c r="B101" s="2" t="s">
        <v>2216</v>
      </c>
      <c r="C101" s="2" t="s">
        <v>2217</v>
      </c>
      <c r="D101" s="2">
        <v>4</v>
      </c>
      <c r="E101" s="2">
        <v>4</v>
      </c>
      <c r="F101" s="2">
        <v>4</v>
      </c>
      <c r="G101" s="2">
        <v>81367.358569999997</v>
      </c>
      <c r="H101" s="2">
        <v>85020.663199999995</v>
      </c>
      <c r="I101" s="2">
        <v>99473.823510000002</v>
      </c>
      <c r="J101" s="2">
        <v>75547.58524</v>
      </c>
      <c r="K101" s="2">
        <v>57831.403480000001</v>
      </c>
      <c r="L101" s="2">
        <v>83979.032850000003</v>
      </c>
      <c r="M101" s="2">
        <v>0.17321300000000001</v>
      </c>
      <c r="N101" s="2">
        <v>-1.23323</v>
      </c>
    </row>
    <row r="102" spans="1:14" x14ac:dyDescent="0.35">
      <c r="A102" s="2" t="s">
        <v>2028</v>
      </c>
      <c r="B102" s="2" t="s">
        <v>2029</v>
      </c>
      <c r="C102" s="2" t="s">
        <v>2030</v>
      </c>
      <c r="D102" s="2">
        <v>17</v>
      </c>
      <c r="E102" s="2">
        <v>8</v>
      </c>
      <c r="F102" s="2">
        <v>8</v>
      </c>
      <c r="G102" s="2">
        <v>419924.05859999999</v>
      </c>
      <c r="H102" s="2">
        <v>230553.44209999999</v>
      </c>
      <c r="I102" s="2">
        <v>348591.35320000001</v>
      </c>
      <c r="J102" s="2">
        <v>750201.7844</v>
      </c>
      <c r="K102" s="2">
        <v>453271.93849999999</v>
      </c>
      <c r="L102" s="2">
        <v>410134.26779999997</v>
      </c>
      <c r="M102" s="2">
        <v>0.14014199999999999</v>
      </c>
      <c r="N102" s="2">
        <v>1.60473</v>
      </c>
    </row>
    <row r="103" spans="1:14" x14ac:dyDescent="0.35">
      <c r="A103" s="2" t="s">
        <v>419</v>
      </c>
      <c r="B103" s="2" t="s">
        <v>420</v>
      </c>
      <c r="C103" s="2" t="s">
        <v>686</v>
      </c>
      <c r="D103" s="2">
        <v>15</v>
      </c>
      <c r="E103" s="2">
        <v>6</v>
      </c>
      <c r="F103" s="2">
        <v>6</v>
      </c>
      <c r="G103" s="2">
        <v>254325.7445</v>
      </c>
      <c r="H103" s="2">
        <v>225200.6758</v>
      </c>
      <c r="I103" s="2">
        <v>258673.66769999999</v>
      </c>
      <c r="J103" s="2">
        <v>140692.06820000001</v>
      </c>
      <c r="K103" s="2">
        <v>159726.3518</v>
      </c>
      <c r="L103" s="2">
        <v>112551.374</v>
      </c>
      <c r="M103" s="2">
        <v>6.0985700000000002E-3</v>
      </c>
      <c r="N103" s="2">
        <v>-1.8026199999999999</v>
      </c>
    </row>
    <row r="104" spans="1:14" x14ac:dyDescent="0.35">
      <c r="A104" s="2" t="s">
        <v>4950</v>
      </c>
      <c r="B104" s="2" t="s">
        <v>4951</v>
      </c>
      <c r="C104" s="2" t="s">
        <v>4952</v>
      </c>
      <c r="D104" s="2">
        <v>3</v>
      </c>
      <c r="E104" s="2">
        <v>11</v>
      </c>
      <c r="F104" s="2">
        <v>11</v>
      </c>
      <c r="G104" s="2">
        <v>389488.50280000002</v>
      </c>
      <c r="H104" s="2">
        <v>421298.01130000001</v>
      </c>
      <c r="I104" s="2">
        <v>308190.07750000001</v>
      </c>
      <c r="J104" s="2">
        <v>273804.85009999998</v>
      </c>
      <c r="K104" s="2">
        <v>562215.45600000001</v>
      </c>
      <c r="L104" s="2">
        <v>365094.5209</v>
      </c>
      <c r="M104" s="2">
        <v>0.88541300000000001</v>
      </c>
      <c r="N104" s="2">
        <v>1.0358099999999999</v>
      </c>
    </row>
    <row r="105" spans="1:14" x14ac:dyDescent="0.35">
      <c r="A105" s="2" t="s">
        <v>3313</v>
      </c>
      <c r="B105" s="2" t="s">
        <v>3314</v>
      </c>
      <c r="C105" s="2" t="s">
        <v>3315</v>
      </c>
      <c r="D105" s="2">
        <v>41</v>
      </c>
      <c r="E105" s="2">
        <v>15</v>
      </c>
      <c r="F105" s="2">
        <v>15</v>
      </c>
      <c r="G105" s="2">
        <v>1150155.095</v>
      </c>
      <c r="H105" s="2">
        <v>1369486.621</v>
      </c>
      <c r="I105" s="2">
        <v>1559448.7439999999</v>
      </c>
      <c r="J105" s="2">
        <v>1395423.308</v>
      </c>
      <c r="K105" s="2">
        <v>1505850.048</v>
      </c>
      <c r="L105" s="2">
        <v>1533885.5179999999</v>
      </c>
      <c r="M105" s="2">
        <v>0.38449899999999998</v>
      </c>
      <c r="N105" s="2">
        <v>1.0947899999999999</v>
      </c>
    </row>
    <row r="106" spans="1:14" x14ac:dyDescent="0.35">
      <c r="A106" s="2" t="s">
        <v>3024</v>
      </c>
      <c r="B106" s="2" t="s">
        <v>3025</v>
      </c>
      <c r="C106" s="2" t="s">
        <v>3026</v>
      </c>
      <c r="D106" s="2">
        <v>14</v>
      </c>
      <c r="E106" s="2">
        <v>5</v>
      </c>
      <c r="F106" s="2">
        <v>5</v>
      </c>
      <c r="G106" s="2">
        <v>1387542.6810000001</v>
      </c>
      <c r="H106" s="2">
        <v>1495775.3019999999</v>
      </c>
      <c r="I106" s="2">
        <v>1703611.253</v>
      </c>
      <c r="J106" s="2">
        <v>1613915.004</v>
      </c>
      <c r="K106" s="2">
        <v>1320291.1669999999</v>
      </c>
      <c r="L106" s="2">
        <v>982565.76199999999</v>
      </c>
      <c r="M106" s="2">
        <v>0.325793</v>
      </c>
      <c r="N106" s="2">
        <v>-1.19085</v>
      </c>
    </row>
    <row r="107" spans="1:14" x14ac:dyDescent="0.35">
      <c r="A107" s="2" t="s">
        <v>2013</v>
      </c>
      <c r="B107" s="2" t="s">
        <v>2014</v>
      </c>
      <c r="C107" s="2" t="s">
        <v>2015</v>
      </c>
      <c r="D107" s="2">
        <v>34</v>
      </c>
      <c r="E107" s="2">
        <v>11</v>
      </c>
      <c r="F107" s="2">
        <v>11</v>
      </c>
      <c r="G107" s="2">
        <v>662156.82510000002</v>
      </c>
      <c r="H107" s="2">
        <v>812268.3602</v>
      </c>
      <c r="I107" s="2">
        <v>830870.77179999999</v>
      </c>
      <c r="J107" s="2">
        <v>622544.04920000001</v>
      </c>
      <c r="K107" s="2">
        <v>705251.19739999995</v>
      </c>
      <c r="L107" s="2">
        <v>650127.36499999999</v>
      </c>
      <c r="M107" s="2">
        <v>0.138512</v>
      </c>
      <c r="N107" s="2">
        <v>-1.16116</v>
      </c>
    </row>
    <row r="108" spans="1:14" x14ac:dyDescent="0.35">
      <c r="A108" s="2" t="s">
        <v>3938</v>
      </c>
      <c r="B108" s="2" t="s">
        <v>3939</v>
      </c>
      <c r="C108" s="2" t="s">
        <v>3940</v>
      </c>
      <c r="D108" s="2">
        <v>66</v>
      </c>
      <c r="E108" s="2">
        <v>26</v>
      </c>
      <c r="F108" s="2">
        <v>26</v>
      </c>
      <c r="G108" s="2">
        <v>7797371.1560000004</v>
      </c>
      <c r="H108" s="2">
        <v>10804476.01</v>
      </c>
      <c r="I108" s="2">
        <v>12654952.869999999</v>
      </c>
      <c r="J108" s="2">
        <v>17753783.850000001</v>
      </c>
      <c r="K108" s="2">
        <v>10905377.630000001</v>
      </c>
      <c r="L108" s="2">
        <v>8810138.1180000007</v>
      </c>
      <c r="M108" s="2">
        <v>0.56733599999999995</v>
      </c>
      <c r="N108" s="2">
        <v>1.1695899999999999</v>
      </c>
    </row>
    <row r="109" spans="1:14" x14ac:dyDescent="0.35">
      <c r="A109" s="2" t="s">
        <v>1465</v>
      </c>
      <c r="B109" s="2" t="s">
        <v>1466</v>
      </c>
      <c r="C109" s="2" t="s">
        <v>1467</v>
      </c>
      <c r="D109" s="2">
        <v>32</v>
      </c>
      <c r="E109" s="2">
        <v>7</v>
      </c>
      <c r="F109" s="2">
        <v>2</v>
      </c>
      <c r="G109" s="2">
        <v>4183569.8760000002</v>
      </c>
      <c r="H109" s="2">
        <v>1729477.0349999999</v>
      </c>
      <c r="I109" s="2">
        <v>2495390.2209999999</v>
      </c>
      <c r="J109" s="2">
        <v>1360021.419</v>
      </c>
      <c r="K109" s="2">
        <v>1513106.4909999999</v>
      </c>
      <c r="L109" s="2">
        <v>1233695.5220000001</v>
      </c>
      <c r="M109" s="2">
        <v>6.7691100000000004E-2</v>
      </c>
      <c r="N109" s="2">
        <v>-1.92306</v>
      </c>
    </row>
    <row r="110" spans="1:14" x14ac:dyDescent="0.35">
      <c r="A110" s="2" t="s">
        <v>2750</v>
      </c>
      <c r="B110" s="2" t="s">
        <v>2751</v>
      </c>
      <c r="C110" s="2" t="s">
        <v>2752</v>
      </c>
      <c r="D110" s="2">
        <v>8</v>
      </c>
      <c r="E110" s="2">
        <v>4</v>
      </c>
      <c r="F110" s="2">
        <v>4</v>
      </c>
      <c r="G110" s="2">
        <v>199312.13740000001</v>
      </c>
      <c r="H110" s="2">
        <v>345893.98269999999</v>
      </c>
      <c r="I110" s="2">
        <v>404195.42460000003</v>
      </c>
      <c r="J110" s="2">
        <v>233366.96280000001</v>
      </c>
      <c r="K110" s="2">
        <v>182456.0478</v>
      </c>
      <c r="L110" s="2">
        <v>261630.18419999999</v>
      </c>
      <c r="M110" s="2">
        <v>0.270814</v>
      </c>
      <c r="N110" s="2">
        <v>-1.3574600000000001</v>
      </c>
    </row>
    <row r="111" spans="1:14" x14ac:dyDescent="0.35">
      <c r="A111" s="2" t="s">
        <v>4911</v>
      </c>
      <c r="B111" s="2" t="s">
        <v>4912</v>
      </c>
      <c r="C111" s="2" t="s">
        <v>4913</v>
      </c>
      <c r="D111" s="2">
        <v>58</v>
      </c>
      <c r="E111" s="2">
        <v>25</v>
      </c>
      <c r="F111" s="2">
        <v>25</v>
      </c>
      <c r="G111" s="2">
        <v>2929254.96</v>
      </c>
      <c r="H111" s="2">
        <v>2841263.8</v>
      </c>
      <c r="I111" s="2">
        <v>3580416.9010000001</v>
      </c>
      <c r="J111" s="2">
        <v>3317537.6090000002</v>
      </c>
      <c r="K111" s="2">
        <v>2965869.1230000001</v>
      </c>
      <c r="L111" s="2">
        <v>3154340.3139999998</v>
      </c>
      <c r="M111" s="2">
        <v>0.87269699999999994</v>
      </c>
      <c r="N111" s="2">
        <v>1.01366</v>
      </c>
    </row>
    <row r="112" spans="1:14" x14ac:dyDescent="0.35">
      <c r="A112" s="2" t="s">
        <v>3697</v>
      </c>
      <c r="B112" s="2" t="s">
        <v>3698</v>
      </c>
      <c r="C112" s="2" t="s">
        <v>3699</v>
      </c>
      <c r="D112" s="2">
        <v>48</v>
      </c>
      <c r="E112" s="2">
        <v>5</v>
      </c>
      <c r="F112" s="2">
        <v>5</v>
      </c>
      <c r="G112" s="2">
        <v>1924992.3430000001</v>
      </c>
      <c r="H112" s="2">
        <v>1372559.19</v>
      </c>
      <c r="I112" s="2">
        <v>3203234.6320000002</v>
      </c>
      <c r="J112" s="2">
        <v>1775664.2830000001</v>
      </c>
      <c r="K112" s="2">
        <v>2014143.8049999999</v>
      </c>
      <c r="L112" s="2">
        <v>1226527.067</v>
      </c>
      <c r="M112" s="2">
        <v>0.48892999999999998</v>
      </c>
      <c r="N112" s="2">
        <v>-1.24492</v>
      </c>
    </row>
    <row r="113" spans="1:14" x14ac:dyDescent="0.35">
      <c r="A113" s="2" t="s">
        <v>5109</v>
      </c>
      <c r="B113" s="2" t="s">
        <v>5110</v>
      </c>
      <c r="C113" s="2" t="s">
        <v>5111</v>
      </c>
      <c r="D113" s="2">
        <v>14</v>
      </c>
      <c r="E113" s="2">
        <v>30</v>
      </c>
      <c r="F113" s="2">
        <v>6</v>
      </c>
      <c r="G113" s="2">
        <v>190669.54029999999</v>
      </c>
      <c r="H113" s="2">
        <v>59999.89647</v>
      </c>
      <c r="I113" s="2">
        <v>56699.213739999999</v>
      </c>
      <c r="J113" s="2">
        <v>8039.1562679999997</v>
      </c>
      <c r="K113" s="2">
        <v>304539.54489999998</v>
      </c>
      <c r="L113" s="2">
        <v>202056.5722</v>
      </c>
      <c r="M113" s="2">
        <v>0.94432099999999997</v>
      </c>
      <c r="N113" s="2">
        <v>-1.09453</v>
      </c>
    </row>
    <row r="114" spans="1:14" x14ac:dyDescent="0.35">
      <c r="A114" s="2" t="s">
        <v>1737</v>
      </c>
      <c r="B114" s="2" t="s">
        <v>1738</v>
      </c>
      <c r="C114" s="2" t="s">
        <v>1739</v>
      </c>
      <c r="D114" s="2">
        <v>2</v>
      </c>
      <c r="E114" s="2">
        <v>2</v>
      </c>
      <c r="F114" s="2">
        <v>2</v>
      </c>
      <c r="G114" s="2">
        <v>57220.13321</v>
      </c>
      <c r="H114" s="2">
        <v>50470.046159999998</v>
      </c>
      <c r="I114" s="2">
        <v>65733.780979999996</v>
      </c>
      <c r="J114" s="2">
        <v>53000.479339999998</v>
      </c>
      <c r="K114" s="2">
        <v>30696.454519999999</v>
      </c>
      <c r="L114" s="2">
        <v>23907.164089999998</v>
      </c>
      <c r="M114" s="2">
        <v>9.9291900000000002E-2</v>
      </c>
      <c r="N114" s="2">
        <v>-1.6962600000000001</v>
      </c>
    </row>
    <row r="115" spans="1:14" x14ac:dyDescent="0.35">
      <c r="A115" s="2" t="s">
        <v>236</v>
      </c>
      <c r="B115" s="2" t="s">
        <v>237</v>
      </c>
      <c r="C115" s="2" t="s">
        <v>693</v>
      </c>
      <c r="D115" s="2">
        <v>15</v>
      </c>
      <c r="E115" s="2">
        <v>18</v>
      </c>
      <c r="F115" s="2">
        <v>18</v>
      </c>
      <c r="G115" s="2">
        <v>391115.29450000002</v>
      </c>
      <c r="H115" s="2">
        <v>271134.7867</v>
      </c>
      <c r="I115" s="2">
        <v>285731.38010000001</v>
      </c>
      <c r="J115" s="2">
        <v>159927.33559999999</v>
      </c>
      <c r="K115" s="2">
        <v>221205.22349999999</v>
      </c>
      <c r="L115" s="2">
        <v>156379.63630000001</v>
      </c>
      <c r="M115" s="2">
        <v>2.40135E-2</v>
      </c>
      <c r="N115" s="2">
        <v>-1.7627200000000001</v>
      </c>
    </row>
    <row r="116" spans="1:14" x14ac:dyDescent="0.35">
      <c r="A116" s="2" t="s">
        <v>1396</v>
      </c>
      <c r="B116" s="2" t="s">
        <v>1397</v>
      </c>
      <c r="C116" s="2" t="s">
        <v>1398</v>
      </c>
      <c r="D116" s="2">
        <v>11</v>
      </c>
      <c r="E116" s="2">
        <v>12</v>
      </c>
      <c r="F116" s="2">
        <v>12</v>
      </c>
      <c r="G116" s="2">
        <v>1586179.925</v>
      </c>
      <c r="H116" s="2">
        <v>823606.25419999997</v>
      </c>
      <c r="I116" s="2">
        <v>1689837.0109999999</v>
      </c>
      <c r="J116" s="2">
        <v>2700844.7779999999</v>
      </c>
      <c r="K116" s="2">
        <v>3733046.3390000002</v>
      </c>
      <c r="L116" s="2">
        <v>2035328.3489999999</v>
      </c>
      <c r="M116" s="2">
        <v>6.1843000000000002E-2</v>
      </c>
      <c r="N116" s="2">
        <v>2.1026199999999999</v>
      </c>
    </row>
    <row r="117" spans="1:14" x14ac:dyDescent="0.35">
      <c r="A117" s="2" t="s">
        <v>3489</v>
      </c>
      <c r="B117" s="2" t="s">
        <v>3490</v>
      </c>
      <c r="C117" s="2" t="s">
        <v>3491</v>
      </c>
      <c r="D117" s="2">
        <v>23</v>
      </c>
      <c r="E117" s="2">
        <v>14</v>
      </c>
      <c r="F117" s="2">
        <v>13</v>
      </c>
      <c r="G117" s="2">
        <v>557243.24470000004</v>
      </c>
      <c r="H117" s="2">
        <v>684300.59920000006</v>
      </c>
      <c r="I117" s="2">
        <v>646403.05660000001</v>
      </c>
      <c r="J117" s="2">
        <v>687416.79440000001</v>
      </c>
      <c r="K117" s="2">
        <v>564592.00509999995</v>
      </c>
      <c r="L117" s="2">
        <v>423045.2156</v>
      </c>
      <c r="M117" s="2">
        <v>0.42797800000000003</v>
      </c>
      <c r="N117" s="2">
        <v>-1.14503</v>
      </c>
    </row>
    <row r="118" spans="1:14" x14ac:dyDescent="0.35">
      <c r="A118" s="2" t="s">
        <v>1782</v>
      </c>
      <c r="B118" s="2" t="s">
        <v>1783</v>
      </c>
      <c r="C118" s="2" t="s">
        <v>1784</v>
      </c>
      <c r="D118" s="2">
        <v>4</v>
      </c>
      <c r="E118" s="2">
        <v>3</v>
      </c>
      <c r="F118" s="2">
        <v>3</v>
      </c>
      <c r="G118" s="2">
        <v>117785.7542</v>
      </c>
      <c r="H118" s="2">
        <v>140091.23910000001</v>
      </c>
      <c r="I118" s="2">
        <v>174243.43100000001</v>
      </c>
      <c r="J118" s="2">
        <v>111634.24000000001</v>
      </c>
      <c r="K118" s="2">
        <v>107609.88920000001</v>
      </c>
      <c r="L118" s="2">
        <v>115649.42049999999</v>
      </c>
      <c r="M118" s="2">
        <v>0.103088</v>
      </c>
      <c r="N118" s="2">
        <v>-1.2743500000000001</v>
      </c>
    </row>
    <row r="119" spans="1:14" x14ac:dyDescent="0.35">
      <c r="A119" s="2" t="s">
        <v>1584</v>
      </c>
      <c r="B119" s="2" t="s">
        <v>1585</v>
      </c>
      <c r="C119" s="2" t="s">
        <v>1586</v>
      </c>
      <c r="D119" s="2">
        <v>3</v>
      </c>
      <c r="E119" s="2">
        <v>2</v>
      </c>
      <c r="F119" s="2">
        <v>2</v>
      </c>
      <c r="G119" s="2">
        <v>108508.39810000001</v>
      </c>
      <c r="H119" s="2">
        <v>184690.6925</v>
      </c>
      <c r="I119" s="2">
        <v>118982.8668</v>
      </c>
      <c r="J119" s="2">
        <v>49855.944040000002</v>
      </c>
      <c r="K119" s="2">
        <v>82469.489490000007</v>
      </c>
      <c r="L119" s="2">
        <v>96279.559009999997</v>
      </c>
      <c r="M119" s="2">
        <v>8.0874500000000002E-2</v>
      </c>
      <c r="N119" s="2">
        <v>-1.8194900000000001</v>
      </c>
    </row>
    <row r="120" spans="1:14" x14ac:dyDescent="0.35">
      <c r="A120" s="2" t="s">
        <v>1225</v>
      </c>
      <c r="B120" s="2" t="s">
        <v>1226</v>
      </c>
      <c r="C120" s="2" t="s">
        <v>1227</v>
      </c>
      <c r="D120" s="2">
        <v>5</v>
      </c>
      <c r="E120" s="2">
        <v>4</v>
      </c>
      <c r="F120" s="2">
        <v>4</v>
      </c>
      <c r="G120" s="2">
        <v>100308.06600000001</v>
      </c>
      <c r="H120" s="2">
        <v>82134.916039999996</v>
      </c>
      <c r="I120" s="2">
        <v>91486.412540000005</v>
      </c>
      <c r="J120" s="2">
        <v>72533.272750000004</v>
      </c>
      <c r="K120" s="2">
        <v>38498.847170000001</v>
      </c>
      <c r="L120" s="2">
        <v>45072.42598</v>
      </c>
      <c r="M120" s="2">
        <v>3.9989799999999999E-2</v>
      </c>
      <c r="N120" s="2">
        <v>-1.8159700000000001</v>
      </c>
    </row>
    <row r="121" spans="1:14" x14ac:dyDescent="0.35">
      <c r="A121" s="2" t="s">
        <v>200</v>
      </c>
      <c r="B121" s="2" t="s">
        <v>201</v>
      </c>
      <c r="C121" s="2" t="s">
        <v>861</v>
      </c>
      <c r="D121" s="2">
        <v>16</v>
      </c>
      <c r="E121" s="2">
        <v>6</v>
      </c>
      <c r="F121" s="2">
        <v>6</v>
      </c>
      <c r="G121" s="2">
        <v>290668.50760000001</v>
      </c>
      <c r="H121" s="2">
        <v>374387.70030000003</v>
      </c>
      <c r="I121" s="2">
        <v>389999.07059999998</v>
      </c>
      <c r="J121" s="2">
        <v>490066.63630000001</v>
      </c>
      <c r="K121" s="2">
        <v>517644.04830000002</v>
      </c>
      <c r="L121" s="2">
        <v>627797.01749999996</v>
      </c>
      <c r="M121" s="2">
        <v>2.0600799999999999E-2</v>
      </c>
      <c r="N121" s="2">
        <v>1.55396</v>
      </c>
    </row>
    <row r="122" spans="1:14" x14ac:dyDescent="0.35">
      <c r="A122" s="2" t="s">
        <v>3679</v>
      </c>
      <c r="B122" s="2" t="s">
        <v>3680</v>
      </c>
      <c r="C122" s="2" t="s">
        <v>3681</v>
      </c>
      <c r="D122" s="2">
        <v>4</v>
      </c>
      <c r="E122" s="2">
        <v>5</v>
      </c>
      <c r="F122" s="2">
        <v>5</v>
      </c>
      <c r="G122" s="2">
        <v>113745.1376</v>
      </c>
      <c r="H122" s="2">
        <v>106066.3207</v>
      </c>
      <c r="I122" s="2">
        <v>176990.4449</v>
      </c>
      <c r="J122" s="2">
        <v>164950.7108</v>
      </c>
      <c r="K122" s="2">
        <v>160155.94750000001</v>
      </c>
      <c r="L122" s="2">
        <v>123776.3726</v>
      </c>
      <c r="M122" s="2">
        <v>0.48414600000000002</v>
      </c>
      <c r="N122" s="2">
        <v>1.15263</v>
      </c>
    </row>
    <row r="123" spans="1:14" x14ac:dyDescent="0.35">
      <c r="A123" s="2" t="s">
        <v>2361</v>
      </c>
      <c r="B123" s="2" t="s">
        <v>2362</v>
      </c>
      <c r="C123" s="2" t="s">
        <v>2363</v>
      </c>
      <c r="D123" s="2">
        <v>4</v>
      </c>
      <c r="E123" s="2">
        <v>2</v>
      </c>
      <c r="F123" s="2">
        <v>2</v>
      </c>
      <c r="G123" s="2">
        <v>215542.0528</v>
      </c>
      <c r="H123" s="2">
        <v>146618.0527</v>
      </c>
      <c r="I123" s="2">
        <v>149197.0901</v>
      </c>
      <c r="J123" s="2">
        <v>160086.7169</v>
      </c>
      <c r="K123" s="2">
        <v>71979.5432</v>
      </c>
      <c r="L123" s="2">
        <v>121925.348</v>
      </c>
      <c r="M123" s="2">
        <v>0.20400399999999999</v>
      </c>
      <c r="N123" s="2">
        <v>-1.49718</v>
      </c>
    </row>
    <row r="124" spans="1:14" x14ac:dyDescent="0.35">
      <c r="A124" s="2" t="s">
        <v>781</v>
      </c>
      <c r="B124" s="2" t="s">
        <v>782</v>
      </c>
      <c r="C124" s="2" t="s">
        <v>783</v>
      </c>
      <c r="D124" s="2">
        <v>10</v>
      </c>
      <c r="E124" s="2">
        <v>7</v>
      </c>
      <c r="F124" s="2">
        <v>6</v>
      </c>
      <c r="G124" s="2">
        <v>194701.93960000001</v>
      </c>
      <c r="H124" s="2">
        <v>170521.98499999999</v>
      </c>
      <c r="I124" s="2">
        <v>205810.23439999999</v>
      </c>
      <c r="J124" s="2">
        <v>162479.91750000001</v>
      </c>
      <c r="K124" s="2">
        <v>114036.6966</v>
      </c>
      <c r="L124" s="2">
        <v>115076.7377</v>
      </c>
      <c r="M124" s="2">
        <v>3.9756100000000003E-2</v>
      </c>
      <c r="N124" s="2">
        <v>-1.4743299999999999</v>
      </c>
    </row>
    <row r="125" spans="1:14" x14ac:dyDescent="0.35">
      <c r="A125" s="2" t="s">
        <v>3974</v>
      </c>
      <c r="B125" s="2" t="s">
        <v>3975</v>
      </c>
      <c r="C125" s="2" t="s">
        <v>3976</v>
      </c>
      <c r="D125" s="2">
        <v>24</v>
      </c>
      <c r="E125" s="2">
        <v>12</v>
      </c>
      <c r="F125" s="2">
        <v>12</v>
      </c>
      <c r="G125" s="2">
        <v>204642.3345</v>
      </c>
      <c r="H125" s="2">
        <v>254698.30910000001</v>
      </c>
      <c r="I125" s="2">
        <v>345920.76429999998</v>
      </c>
      <c r="J125" s="2">
        <v>292380.23210000002</v>
      </c>
      <c r="K125" s="2">
        <v>220771.519</v>
      </c>
      <c r="L125" s="2">
        <v>438420.66440000001</v>
      </c>
      <c r="M125" s="2">
        <v>0.58113400000000004</v>
      </c>
      <c r="N125" s="2">
        <v>1.16215</v>
      </c>
    </row>
    <row r="126" spans="1:14" x14ac:dyDescent="0.35">
      <c r="A126" s="2" t="s">
        <v>4914</v>
      </c>
      <c r="B126" s="2" t="s">
        <v>4915</v>
      </c>
      <c r="C126" s="2" t="s">
        <v>4916</v>
      </c>
      <c r="D126" s="2">
        <v>9</v>
      </c>
      <c r="E126" s="2">
        <v>5</v>
      </c>
      <c r="F126" s="2">
        <v>5</v>
      </c>
      <c r="G126" s="2">
        <v>184032.40220000001</v>
      </c>
      <c r="H126" s="2">
        <v>189262.1384</v>
      </c>
      <c r="I126" s="2">
        <v>235929.64809999999</v>
      </c>
      <c r="J126" s="2">
        <v>208188.65599999999</v>
      </c>
      <c r="K126" s="2">
        <v>211555.73439999999</v>
      </c>
      <c r="L126" s="2">
        <v>177641.79639999999</v>
      </c>
      <c r="M126" s="2">
        <v>0.87339699999999998</v>
      </c>
      <c r="N126" s="2">
        <v>-1.0164899999999999</v>
      </c>
    </row>
    <row r="127" spans="1:14" x14ac:dyDescent="0.35">
      <c r="A127" s="2" t="s">
        <v>2967</v>
      </c>
      <c r="B127" s="2" t="s">
        <v>2968</v>
      </c>
      <c r="C127" s="2" t="s">
        <v>2969</v>
      </c>
      <c r="D127" s="2">
        <v>13</v>
      </c>
      <c r="E127" s="2">
        <v>7</v>
      </c>
      <c r="F127" s="2">
        <v>6</v>
      </c>
      <c r="G127" s="2">
        <v>182657.29949999999</v>
      </c>
      <c r="H127" s="2">
        <v>222039.8082</v>
      </c>
      <c r="I127" s="2">
        <v>319149.45240000001</v>
      </c>
      <c r="J127" s="2">
        <v>203615.25049999999</v>
      </c>
      <c r="K127" s="2">
        <v>207764.36429999999</v>
      </c>
      <c r="L127" s="2">
        <v>165246.83679999999</v>
      </c>
      <c r="M127" s="2">
        <v>0.31556000000000001</v>
      </c>
      <c r="N127" s="2">
        <v>-1.2279599999999999</v>
      </c>
    </row>
    <row r="128" spans="1:14" x14ac:dyDescent="0.35">
      <c r="A128" s="2" t="s">
        <v>2559</v>
      </c>
      <c r="B128" s="2" t="s">
        <v>2560</v>
      </c>
      <c r="C128" s="2" t="s">
        <v>2561</v>
      </c>
      <c r="D128" s="2">
        <v>9</v>
      </c>
      <c r="E128" s="2">
        <v>6</v>
      </c>
      <c r="F128" s="2">
        <v>5</v>
      </c>
      <c r="G128" s="2">
        <v>171811.492</v>
      </c>
      <c r="H128" s="2">
        <v>183893.0722</v>
      </c>
      <c r="I128" s="2">
        <v>199640.23579999999</v>
      </c>
      <c r="J128" s="2">
        <v>261322.37779999999</v>
      </c>
      <c r="K128" s="2">
        <v>51783.446069999998</v>
      </c>
      <c r="L128" s="2">
        <v>39586.957190000001</v>
      </c>
      <c r="M128" s="2">
        <v>0.236678</v>
      </c>
      <c r="N128" s="2">
        <v>-2.2749999999999999</v>
      </c>
    </row>
    <row r="129" spans="1:14" x14ac:dyDescent="0.35">
      <c r="A129" s="2" t="s">
        <v>1084</v>
      </c>
      <c r="B129" s="2" t="s">
        <v>1085</v>
      </c>
      <c r="C129" s="2" t="s">
        <v>1086</v>
      </c>
      <c r="D129" s="2">
        <v>40</v>
      </c>
      <c r="E129" s="2">
        <v>2</v>
      </c>
      <c r="F129" s="2">
        <v>2</v>
      </c>
      <c r="G129" s="2">
        <v>280049.14919999999</v>
      </c>
      <c r="H129" s="2">
        <v>259381.88740000001</v>
      </c>
      <c r="I129" s="2">
        <v>349908.00829999999</v>
      </c>
      <c r="J129" s="2">
        <v>553287.94759999996</v>
      </c>
      <c r="K129" s="2">
        <v>562442.26520000002</v>
      </c>
      <c r="L129" s="2">
        <v>606111.20539999998</v>
      </c>
      <c r="M129" s="2">
        <v>2.07588E-3</v>
      </c>
      <c r="N129" s="2">
        <v>1.95052</v>
      </c>
    </row>
    <row r="130" spans="1:14" x14ac:dyDescent="0.35">
      <c r="A130" s="2" t="s">
        <v>1848</v>
      </c>
      <c r="B130" s="2" t="s">
        <v>1849</v>
      </c>
      <c r="C130" s="2" t="s">
        <v>1850</v>
      </c>
      <c r="D130" s="2">
        <v>39</v>
      </c>
      <c r="E130" s="2">
        <v>2</v>
      </c>
      <c r="F130" s="2">
        <v>2</v>
      </c>
      <c r="G130" s="2">
        <v>1279977.6189999999</v>
      </c>
      <c r="H130" s="2">
        <v>1336217.4029999999</v>
      </c>
      <c r="I130" s="2">
        <v>1193258.6310000001</v>
      </c>
      <c r="J130" s="2">
        <v>1118323.5020000001</v>
      </c>
      <c r="K130" s="2">
        <v>1066979.551</v>
      </c>
      <c r="L130" s="2">
        <v>734535.98770000006</v>
      </c>
      <c r="M130" s="2">
        <v>0.108891</v>
      </c>
      <c r="N130" s="2">
        <v>-1.32544</v>
      </c>
    </row>
    <row r="131" spans="1:14" x14ac:dyDescent="0.35">
      <c r="A131" s="2" t="s">
        <v>2982</v>
      </c>
      <c r="B131" s="2" t="s">
        <v>2983</v>
      </c>
      <c r="C131" s="2" t="s">
        <v>2984</v>
      </c>
      <c r="D131" s="2">
        <v>21</v>
      </c>
      <c r="E131" s="2">
        <v>15</v>
      </c>
      <c r="F131" s="2">
        <v>15</v>
      </c>
      <c r="G131" s="2">
        <v>870657.76170000003</v>
      </c>
      <c r="H131" s="2">
        <v>1082085.4439999999</v>
      </c>
      <c r="I131" s="2">
        <v>1141109.8729999999</v>
      </c>
      <c r="J131" s="2">
        <v>705065.96109999996</v>
      </c>
      <c r="K131" s="2">
        <v>984680.99549999996</v>
      </c>
      <c r="L131" s="2">
        <v>969279.59660000005</v>
      </c>
      <c r="M131" s="2">
        <v>0.31703599999999998</v>
      </c>
      <c r="N131" s="2">
        <v>-1.1690199999999999</v>
      </c>
    </row>
    <row r="132" spans="1:14" x14ac:dyDescent="0.35">
      <c r="A132" s="2" t="s">
        <v>2836</v>
      </c>
      <c r="B132" s="2" t="s">
        <v>2837</v>
      </c>
      <c r="C132" s="2" t="s">
        <v>2838</v>
      </c>
      <c r="D132" s="2">
        <v>8</v>
      </c>
      <c r="E132" s="2">
        <v>3</v>
      </c>
      <c r="F132" s="2">
        <v>3</v>
      </c>
      <c r="G132" s="2">
        <v>78616.106759999995</v>
      </c>
      <c r="H132" s="2">
        <v>108071.9486</v>
      </c>
      <c r="I132" s="2">
        <v>87210.575500000006</v>
      </c>
      <c r="J132" s="2">
        <v>24708.038229999998</v>
      </c>
      <c r="K132" s="2">
        <v>106944.30710000001</v>
      </c>
      <c r="L132" s="2">
        <v>56729.286139999997</v>
      </c>
      <c r="M132" s="2">
        <v>0.28743200000000002</v>
      </c>
      <c r="N132" s="2">
        <v>-1.7034499999999999</v>
      </c>
    </row>
    <row r="133" spans="1:14" x14ac:dyDescent="0.35">
      <c r="A133" s="2" t="s">
        <v>3341</v>
      </c>
      <c r="B133" s="2" t="s">
        <v>3342</v>
      </c>
      <c r="C133" s="2" t="s">
        <v>3343</v>
      </c>
      <c r="D133" s="2">
        <v>59</v>
      </c>
      <c r="E133" s="2">
        <v>126</v>
      </c>
      <c r="F133" s="2">
        <v>115</v>
      </c>
      <c r="G133" s="2">
        <v>4997527.9950000001</v>
      </c>
      <c r="H133" s="2">
        <v>2975352.625</v>
      </c>
      <c r="I133" s="2">
        <v>3832565.6039999998</v>
      </c>
      <c r="J133" s="2">
        <v>4356221.9019999998</v>
      </c>
      <c r="K133" s="2">
        <v>1974144.774</v>
      </c>
      <c r="L133" s="2">
        <v>3016642.8330000001</v>
      </c>
      <c r="M133" s="2">
        <v>0.391536</v>
      </c>
      <c r="N133" s="2">
        <v>-1.2999400000000001</v>
      </c>
    </row>
    <row r="134" spans="1:14" x14ac:dyDescent="0.35">
      <c r="A134" s="2" t="s">
        <v>3607</v>
      </c>
      <c r="B134" s="2" t="s">
        <v>3608</v>
      </c>
      <c r="C134" s="2" t="s">
        <v>3609</v>
      </c>
      <c r="D134" s="2">
        <v>10</v>
      </c>
      <c r="E134" s="2">
        <v>15</v>
      </c>
      <c r="F134" s="2">
        <v>15</v>
      </c>
      <c r="G134" s="2">
        <v>282636.0969</v>
      </c>
      <c r="H134" s="2">
        <v>224542.05290000001</v>
      </c>
      <c r="I134" s="2">
        <v>187800.27710000001</v>
      </c>
      <c r="J134" s="2">
        <v>148168.60380000001</v>
      </c>
      <c r="K134" s="2">
        <v>892072.55480000004</v>
      </c>
      <c r="L134" s="2">
        <v>329630.61090000003</v>
      </c>
      <c r="M134" s="2">
        <v>0.46268900000000002</v>
      </c>
      <c r="N134" s="2">
        <v>1.54047</v>
      </c>
    </row>
    <row r="135" spans="1:14" x14ac:dyDescent="0.35">
      <c r="A135" s="2" t="s">
        <v>3920</v>
      </c>
      <c r="B135" s="2" t="s">
        <v>3921</v>
      </c>
      <c r="C135" s="2" t="s">
        <v>3922</v>
      </c>
      <c r="D135" s="2">
        <v>5</v>
      </c>
      <c r="E135" s="2">
        <v>10</v>
      </c>
      <c r="F135" s="2">
        <v>5</v>
      </c>
      <c r="G135" s="2">
        <v>76711.364490000007</v>
      </c>
      <c r="H135" s="2">
        <v>134117.2353</v>
      </c>
      <c r="I135" s="2">
        <v>189561.26319999999</v>
      </c>
      <c r="J135" s="2">
        <v>168974.75080000001</v>
      </c>
      <c r="K135" s="2">
        <v>121924.7219</v>
      </c>
      <c r="L135" s="2">
        <v>161450.6336</v>
      </c>
      <c r="M135" s="2">
        <v>0.56307300000000005</v>
      </c>
      <c r="N135" s="2">
        <v>1.19478</v>
      </c>
    </row>
    <row r="136" spans="1:14" x14ac:dyDescent="0.35">
      <c r="A136" s="2" t="s">
        <v>3873</v>
      </c>
      <c r="B136" s="2" t="s">
        <v>3874</v>
      </c>
      <c r="C136" s="2" t="s">
        <v>3875</v>
      </c>
      <c r="D136" s="2">
        <v>17</v>
      </c>
      <c r="E136" s="2">
        <v>15</v>
      </c>
      <c r="F136" s="2">
        <v>15</v>
      </c>
      <c r="G136" s="2">
        <v>312839.63770000002</v>
      </c>
      <c r="H136" s="2">
        <v>332109.00699999998</v>
      </c>
      <c r="I136" s="2">
        <v>332433.99570000003</v>
      </c>
      <c r="J136" s="2">
        <v>475713.1973</v>
      </c>
      <c r="K136" s="2">
        <v>232653.726</v>
      </c>
      <c r="L136" s="2">
        <v>513361.27140000003</v>
      </c>
      <c r="M136" s="2">
        <v>0.54757100000000003</v>
      </c>
      <c r="N136" s="2">
        <v>1.18048</v>
      </c>
    </row>
    <row r="137" spans="1:14" x14ac:dyDescent="0.35">
      <c r="A137" s="2" t="s">
        <v>2269</v>
      </c>
      <c r="B137" s="2" t="s">
        <v>2270</v>
      </c>
      <c r="C137" s="2" t="s">
        <v>2271</v>
      </c>
      <c r="D137" s="2">
        <v>8</v>
      </c>
      <c r="E137" s="2">
        <v>3</v>
      </c>
      <c r="F137" s="2">
        <v>3</v>
      </c>
      <c r="G137" s="2">
        <v>82316.041750000004</v>
      </c>
      <c r="H137" s="2">
        <v>96590.515809999997</v>
      </c>
      <c r="I137" s="2">
        <v>50033.418460000001</v>
      </c>
      <c r="J137" s="2">
        <v>148919.28899999999</v>
      </c>
      <c r="K137" s="2">
        <v>78449.396110000001</v>
      </c>
      <c r="L137" s="2">
        <v>127647.3027</v>
      </c>
      <c r="M137" s="2">
        <v>0.18657899999999999</v>
      </c>
      <c r="N137" s="2">
        <v>1.5534300000000001</v>
      </c>
    </row>
    <row r="138" spans="1:14" x14ac:dyDescent="0.35">
      <c r="A138" s="2" t="s">
        <v>2893</v>
      </c>
      <c r="B138" s="2" t="s">
        <v>2894</v>
      </c>
      <c r="C138" s="2" t="s">
        <v>2895</v>
      </c>
      <c r="D138" s="2">
        <v>8</v>
      </c>
      <c r="E138" s="2">
        <v>3</v>
      </c>
      <c r="F138" s="2">
        <v>3</v>
      </c>
      <c r="G138" s="2">
        <v>94966.189620000005</v>
      </c>
      <c r="H138" s="2">
        <v>93911.241380000007</v>
      </c>
      <c r="I138" s="2">
        <v>62445.929810000001</v>
      </c>
      <c r="J138" s="2">
        <v>113029.33689999999</v>
      </c>
      <c r="K138" s="2">
        <v>76989.096990000005</v>
      </c>
      <c r="L138" s="2">
        <v>144423.02960000001</v>
      </c>
      <c r="M138" s="2">
        <v>0.302095</v>
      </c>
      <c r="N138" s="2">
        <v>1.31166</v>
      </c>
    </row>
    <row r="139" spans="1:14" x14ac:dyDescent="0.35">
      <c r="A139" s="2" t="s">
        <v>4126</v>
      </c>
      <c r="B139" s="2" t="s">
        <v>4127</v>
      </c>
      <c r="C139" s="2" t="s">
        <v>4128</v>
      </c>
      <c r="D139" s="2">
        <v>3</v>
      </c>
      <c r="E139" s="2">
        <v>2</v>
      </c>
      <c r="F139" s="2">
        <v>2</v>
      </c>
      <c r="G139" s="2">
        <v>4588.7302369999998</v>
      </c>
      <c r="H139" s="2">
        <v>28407.310280000002</v>
      </c>
      <c r="I139" s="2">
        <v>5809.3620410000003</v>
      </c>
      <c r="J139" s="2">
        <v>10252.377259999999</v>
      </c>
      <c r="K139" s="2">
        <v>9508.6256400000002</v>
      </c>
      <c r="L139" s="2">
        <v>20329.742450000002</v>
      </c>
      <c r="M139" s="2">
        <v>0.63300500000000004</v>
      </c>
      <c r="N139" s="2">
        <v>1.37808</v>
      </c>
    </row>
    <row r="140" spans="1:14" x14ac:dyDescent="0.35">
      <c r="A140" s="2" t="s">
        <v>2667</v>
      </c>
      <c r="B140" s="2" t="s">
        <v>2668</v>
      </c>
      <c r="C140" s="2" t="s">
        <v>2669</v>
      </c>
      <c r="D140" s="2">
        <v>2</v>
      </c>
      <c r="E140" s="2">
        <v>3</v>
      </c>
      <c r="F140" s="2">
        <v>3</v>
      </c>
      <c r="G140" s="2">
        <v>38723.71817</v>
      </c>
      <c r="H140" s="2">
        <v>94705.109930000006</v>
      </c>
      <c r="I140" s="2">
        <v>123000.5264</v>
      </c>
      <c r="J140" s="2">
        <v>109839.49709999999</v>
      </c>
      <c r="K140" s="2">
        <v>106727.2746</v>
      </c>
      <c r="L140" s="2">
        <v>181392.954</v>
      </c>
      <c r="M140" s="2">
        <v>0.25570399999999999</v>
      </c>
      <c r="N140" s="2">
        <v>1.6767399999999999</v>
      </c>
    </row>
    <row r="141" spans="1:14" x14ac:dyDescent="0.35">
      <c r="A141" s="2" t="s">
        <v>4595</v>
      </c>
      <c r="B141" s="2" t="s">
        <v>4596</v>
      </c>
      <c r="C141" s="2" t="s">
        <v>4597</v>
      </c>
      <c r="D141" s="2">
        <v>15</v>
      </c>
      <c r="E141" s="2">
        <v>10</v>
      </c>
      <c r="F141" s="2">
        <v>9</v>
      </c>
      <c r="G141" s="2">
        <v>288019.05070000002</v>
      </c>
      <c r="H141" s="2">
        <v>209158.39430000001</v>
      </c>
      <c r="I141" s="2">
        <v>292285.2647</v>
      </c>
      <c r="J141" s="2">
        <v>356373.51610000001</v>
      </c>
      <c r="K141" s="2">
        <v>187064.9252</v>
      </c>
      <c r="L141" s="2">
        <v>330708.04320000001</v>
      </c>
      <c r="M141" s="2">
        <v>0.76184300000000005</v>
      </c>
      <c r="N141" s="2">
        <v>1.07782</v>
      </c>
    </row>
    <row r="142" spans="1:14" x14ac:dyDescent="0.35">
      <c r="A142" s="2" t="s">
        <v>1001</v>
      </c>
      <c r="B142" s="2" t="s">
        <v>1002</v>
      </c>
      <c r="C142" s="2" t="s">
        <v>1003</v>
      </c>
      <c r="D142" s="2">
        <v>3</v>
      </c>
      <c r="E142" s="2">
        <v>2</v>
      </c>
      <c r="F142" s="2">
        <v>2</v>
      </c>
      <c r="G142" s="2">
        <v>28930.286530000001</v>
      </c>
      <c r="H142" s="2">
        <v>55803.54204</v>
      </c>
      <c r="I142" s="2">
        <v>28007.097450000001</v>
      </c>
      <c r="J142" s="2">
        <v>122326.2311</v>
      </c>
      <c r="K142" s="2">
        <v>84164.877099999998</v>
      </c>
      <c r="L142" s="2">
        <v>112107.51360000001</v>
      </c>
      <c r="M142" s="2">
        <v>1.26868E-2</v>
      </c>
      <c r="N142" s="2">
        <v>2.9444300000000001</v>
      </c>
    </row>
    <row r="143" spans="1:14" x14ac:dyDescent="0.35">
      <c r="A143" s="2" t="s">
        <v>1958</v>
      </c>
      <c r="B143" s="2" t="s">
        <v>1959</v>
      </c>
      <c r="C143" s="2" t="s">
        <v>1960</v>
      </c>
      <c r="D143" s="2">
        <v>21</v>
      </c>
      <c r="E143" s="2">
        <v>6</v>
      </c>
      <c r="F143" s="2">
        <v>6</v>
      </c>
      <c r="G143" s="2">
        <v>672891.74179999996</v>
      </c>
      <c r="H143" s="2">
        <v>518627.72110000002</v>
      </c>
      <c r="I143" s="2">
        <v>549092.70180000004</v>
      </c>
      <c r="J143" s="2">
        <v>519833.73820000002</v>
      </c>
      <c r="K143" s="2">
        <v>179497.25099999999</v>
      </c>
      <c r="L143" s="2">
        <v>334758.76530000003</v>
      </c>
      <c r="M143" s="2">
        <v>0.13041700000000001</v>
      </c>
      <c r="N143" s="2">
        <v>-1.8306199999999999</v>
      </c>
    </row>
    <row r="144" spans="1:14" x14ac:dyDescent="0.35">
      <c r="A144" s="2" t="s">
        <v>3435</v>
      </c>
      <c r="B144" s="2" t="s">
        <v>3436</v>
      </c>
      <c r="C144" s="2" t="s">
        <v>3437</v>
      </c>
      <c r="D144" s="2">
        <v>9</v>
      </c>
      <c r="E144" s="2">
        <v>2</v>
      </c>
      <c r="F144" s="2">
        <v>2</v>
      </c>
      <c r="G144" s="2">
        <v>654250.8101</v>
      </c>
      <c r="H144" s="2">
        <v>568268.31779999996</v>
      </c>
      <c r="I144" s="2">
        <v>580784.09669999999</v>
      </c>
      <c r="J144" s="2">
        <v>675651.67119999998</v>
      </c>
      <c r="K144" s="2">
        <v>424939.18839999998</v>
      </c>
      <c r="L144" s="2">
        <v>512407.51040000003</v>
      </c>
      <c r="M144" s="2">
        <v>0.417549</v>
      </c>
      <c r="N144" s="2">
        <v>-1.13645</v>
      </c>
    </row>
    <row r="145" spans="1:14" x14ac:dyDescent="0.35">
      <c r="A145" s="2" t="s">
        <v>1492</v>
      </c>
      <c r="B145" s="2" t="s">
        <v>1493</v>
      </c>
      <c r="C145" s="2" t="s">
        <v>1494</v>
      </c>
      <c r="D145" s="2">
        <v>24</v>
      </c>
      <c r="E145" s="2">
        <v>9</v>
      </c>
      <c r="F145" s="2">
        <v>8</v>
      </c>
      <c r="G145" s="2">
        <v>128463.3573</v>
      </c>
      <c r="H145" s="2">
        <v>234761.92850000001</v>
      </c>
      <c r="I145" s="2">
        <v>217341.5466</v>
      </c>
      <c r="J145" s="2">
        <v>90043.026970000006</v>
      </c>
      <c r="K145" s="2">
        <v>94136.288769999999</v>
      </c>
      <c r="L145" s="2">
        <v>138518.62770000001</v>
      </c>
      <c r="M145" s="2">
        <v>7.0193599999999995E-2</v>
      </c>
      <c r="N145" s="2">
        <v>-1.77396</v>
      </c>
    </row>
    <row r="146" spans="1:14" x14ac:dyDescent="0.35">
      <c r="A146" s="2" t="s">
        <v>1522</v>
      </c>
      <c r="B146" s="2" t="s">
        <v>1523</v>
      </c>
      <c r="C146" s="2" t="s">
        <v>1524</v>
      </c>
      <c r="D146" s="2">
        <v>16</v>
      </c>
      <c r="E146" s="2">
        <v>8</v>
      </c>
      <c r="F146" s="2">
        <v>4</v>
      </c>
      <c r="G146" s="2">
        <v>73786.379839999994</v>
      </c>
      <c r="H146" s="2">
        <v>64521.002820000002</v>
      </c>
      <c r="I146" s="2">
        <v>107118.0453</v>
      </c>
      <c r="J146" s="2">
        <v>46616.003120000001</v>
      </c>
      <c r="K146" s="2">
        <v>58707.323360000002</v>
      </c>
      <c r="L146" s="2">
        <v>29427.728299999999</v>
      </c>
      <c r="M146" s="2">
        <v>7.2139499999999995E-2</v>
      </c>
      <c r="N146" s="2">
        <v>-1.85006</v>
      </c>
    </row>
    <row r="147" spans="1:14" x14ac:dyDescent="0.35">
      <c r="A147" s="2" t="s">
        <v>4628</v>
      </c>
      <c r="B147" s="2" t="s">
        <v>4629</v>
      </c>
      <c r="C147" s="2" t="s">
        <v>4630</v>
      </c>
      <c r="D147" s="2">
        <v>56</v>
      </c>
      <c r="E147" s="2">
        <v>58</v>
      </c>
      <c r="F147" s="2">
        <v>11</v>
      </c>
      <c r="G147" s="2">
        <v>2080032.18</v>
      </c>
      <c r="H147" s="2">
        <v>3546032.585</v>
      </c>
      <c r="I147" s="2">
        <v>4590653.068</v>
      </c>
      <c r="J147" s="2">
        <v>4332651.9720000001</v>
      </c>
      <c r="K147" s="2">
        <v>2101106.1839999999</v>
      </c>
      <c r="L147" s="2">
        <v>5193092.0750000002</v>
      </c>
      <c r="M147" s="2">
        <v>0.77368899999999996</v>
      </c>
      <c r="N147" s="2">
        <v>1.1176699999999999</v>
      </c>
    </row>
    <row r="148" spans="1:14" x14ac:dyDescent="0.35">
      <c r="A148" s="2" t="s">
        <v>3069</v>
      </c>
      <c r="B148" s="2" t="s">
        <v>3070</v>
      </c>
      <c r="C148" s="2" t="s">
        <v>3071</v>
      </c>
      <c r="D148" s="2">
        <v>10</v>
      </c>
      <c r="E148" s="2">
        <v>3</v>
      </c>
      <c r="F148" s="2">
        <v>3</v>
      </c>
      <c r="G148" s="2">
        <v>203833.51319999999</v>
      </c>
      <c r="H148" s="2">
        <v>215592.4276</v>
      </c>
      <c r="I148" s="2">
        <v>254271.16279999999</v>
      </c>
      <c r="J148" s="2">
        <v>264107.12420000002</v>
      </c>
      <c r="K148" s="2">
        <v>110516.48330000001</v>
      </c>
      <c r="L148" s="2">
        <v>162671.72649999999</v>
      </c>
      <c r="M148" s="2">
        <v>0.33515800000000001</v>
      </c>
      <c r="N148" s="2">
        <v>-1.33013</v>
      </c>
    </row>
    <row r="149" spans="1:14" x14ac:dyDescent="0.35">
      <c r="A149" s="2" t="s">
        <v>1090</v>
      </c>
      <c r="B149" s="2" t="s">
        <v>1091</v>
      </c>
      <c r="C149" s="2" t="s">
        <v>1092</v>
      </c>
      <c r="D149" s="2">
        <v>62</v>
      </c>
      <c r="E149" s="2">
        <v>15</v>
      </c>
      <c r="F149" s="2">
        <v>13</v>
      </c>
      <c r="G149" s="2">
        <v>2105691.2080000001</v>
      </c>
      <c r="H149" s="2">
        <v>2352146.625</v>
      </c>
      <c r="I149" s="2">
        <v>2325574.1579999998</v>
      </c>
      <c r="J149" s="2">
        <v>3461099.8339999998</v>
      </c>
      <c r="K149" s="2">
        <v>3093407.9950000001</v>
      </c>
      <c r="L149" s="2">
        <v>3088623.622</v>
      </c>
      <c r="M149" s="2">
        <v>2.4164500000000001E-3</v>
      </c>
      <c r="N149" s="2">
        <v>1.42127</v>
      </c>
    </row>
    <row r="150" spans="1:14" x14ac:dyDescent="0.35">
      <c r="A150" s="2" t="s">
        <v>3654</v>
      </c>
      <c r="B150" s="2" t="s">
        <v>3655</v>
      </c>
      <c r="C150" s="2" t="s">
        <v>3656</v>
      </c>
      <c r="D150" s="2">
        <v>26</v>
      </c>
      <c r="E150" s="2">
        <v>19</v>
      </c>
      <c r="F150" s="2">
        <v>17</v>
      </c>
      <c r="G150" s="2">
        <v>638605.36620000005</v>
      </c>
      <c r="H150" s="2">
        <v>1191042.2760000001</v>
      </c>
      <c r="I150" s="2">
        <v>1230557.07</v>
      </c>
      <c r="J150" s="2">
        <v>1148500.1969999999</v>
      </c>
      <c r="K150" s="2">
        <v>992096.62120000005</v>
      </c>
      <c r="L150" s="2">
        <v>1439981.2479999999</v>
      </c>
      <c r="M150" s="2">
        <v>0.47805599999999998</v>
      </c>
      <c r="N150" s="2">
        <v>1.2057599999999999</v>
      </c>
    </row>
    <row r="151" spans="1:14" x14ac:dyDescent="0.35">
      <c r="A151" s="2" t="s">
        <v>1685</v>
      </c>
      <c r="B151" s="2" t="s">
        <v>1686</v>
      </c>
      <c r="C151" s="2" t="s">
        <v>1687</v>
      </c>
      <c r="D151" s="2">
        <v>27</v>
      </c>
      <c r="E151" s="2">
        <v>13</v>
      </c>
      <c r="F151" s="2">
        <v>13</v>
      </c>
      <c r="G151" s="2">
        <v>1527922.64</v>
      </c>
      <c r="H151" s="2">
        <v>806580.5172</v>
      </c>
      <c r="I151" s="2">
        <v>997917.07609999995</v>
      </c>
      <c r="J151" s="2">
        <v>888488.78949999996</v>
      </c>
      <c r="K151" s="2">
        <v>400543.22259999998</v>
      </c>
      <c r="L151" s="2">
        <v>409523.58809999999</v>
      </c>
      <c r="M151" s="2">
        <v>9.2069600000000001E-2</v>
      </c>
      <c r="N151" s="2">
        <v>-2.0358900000000002</v>
      </c>
    </row>
    <row r="152" spans="1:14" x14ac:dyDescent="0.35">
      <c r="A152" s="2" t="s">
        <v>2245</v>
      </c>
      <c r="B152" s="2" t="s">
        <v>2246</v>
      </c>
      <c r="C152" s="2" t="s">
        <v>2247</v>
      </c>
      <c r="D152" s="2">
        <v>11</v>
      </c>
      <c r="E152" s="2">
        <v>10</v>
      </c>
      <c r="F152" s="2">
        <v>10</v>
      </c>
      <c r="G152" s="2">
        <v>103171.89079999999</v>
      </c>
      <c r="H152" s="2">
        <v>149108.35449999999</v>
      </c>
      <c r="I152" s="2">
        <v>172225.8535</v>
      </c>
      <c r="J152" s="2">
        <v>192743.68400000001</v>
      </c>
      <c r="K152" s="2">
        <v>201730.50210000001</v>
      </c>
      <c r="L152" s="2">
        <v>156471.94339999999</v>
      </c>
      <c r="M152" s="2">
        <v>0.181337</v>
      </c>
      <c r="N152" s="2">
        <v>1.3192999999999999</v>
      </c>
    </row>
    <row r="153" spans="1:14" x14ac:dyDescent="0.35">
      <c r="A153" s="2" t="s">
        <v>1120</v>
      </c>
      <c r="B153" s="2" t="s">
        <v>1121</v>
      </c>
      <c r="C153" s="2" t="s">
        <v>1122</v>
      </c>
      <c r="D153" s="2">
        <v>24</v>
      </c>
      <c r="E153" s="2">
        <v>20</v>
      </c>
      <c r="F153" s="2">
        <v>3</v>
      </c>
      <c r="G153" s="2">
        <v>114933.94869999999</v>
      </c>
      <c r="H153" s="2">
        <v>94060.371530000004</v>
      </c>
      <c r="I153" s="2">
        <v>133543.87539999999</v>
      </c>
      <c r="J153" s="2">
        <v>65719.926120000004</v>
      </c>
      <c r="K153" s="2">
        <v>46061.174850000003</v>
      </c>
      <c r="L153" s="2">
        <v>51850.719519999999</v>
      </c>
      <c r="M153" s="2">
        <v>7.0961699999999997E-3</v>
      </c>
      <c r="N153" s="2">
        <v>-2.0952299999999999</v>
      </c>
    </row>
    <row r="154" spans="1:14" x14ac:dyDescent="0.35">
      <c r="A154" s="2" t="s">
        <v>305</v>
      </c>
      <c r="B154" s="2" t="s">
        <v>306</v>
      </c>
      <c r="C154" s="2" t="s">
        <v>899</v>
      </c>
      <c r="D154" s="2">
        <v>16</v>
      </c>
      <c r="E154" s="2">
        <v>6</v>
      </c>
      <c r="F154" s="2">
        <v>6</v>
      </c>
      <c r="G154" s="2">
        <v>204464.5349</v>
      </c>
      <c r="H154" s="2">
        <v>346550.5232</v>
      </c>
      <c r="I154" s="2">
        <v>335374.46289999998</v>
      </c>
      <c r="J154" s="2">
        <v>547286.90500000003</v>
      </c>
      <c r="K154" s="2">
        <v>599978.85970000003</v>
      </c>
      <c r="L154" s="2">
        <v>445215.32689999999</v>
      </c>
      <c r="M154" s="2">
        <v>3.4446299999999999E-2</v>
      </c>
      <c r="N154" s="2">
        <v>1.8323199999999999</v>
      </c>
    </row>
    <row r="155" spans="1:14" x14ac:dyDescent="0.35">
      <c r="A155" s="2" t="s">
        <v>2550</v>
      </c>
      <c r="B155" s="2" t="s">
        <v>2551</v>
      </c>
      <c r="C155" s="2" t="s">
        <v>2552</v>
      </c>
      <c r="D155" s="2">
        <v>76</v>
      </c>
      <c r="E155" s="2">
        <v>78</v>
      </c>
      <c r="F155" s="2">
        <v>78</v>
      </c>
      <c r="G155" s="2">
        <v>77303026.219999999</v>
      </c>
      <c r="H155" s="2">
        <v>73572017.060000002</v>
      </c>
      <c r="I155" s="2">
        <v>106533721</v>
      </c>
      <c r="J155" s="2">
        <v>137450482.59999999</v>
      </c>
      <c r="K155" s="2">
        <v>207952714.5</v>
      </c>
      <c r="L155" s="2">
        <v>77248308.040000007</v>
      </c>
      <c r="M155" s="2">
        <v>0.23638200000000001</v>
      </c>
      <c r="N155" s="2">
        <v>1.53887</v>
      </c>
    </row>
    <row r="156" spans="1:14" x14ac:dyDescent="0.35">
      <c r="A156" s="2" t="s">
        <v>4571</v>
      </c>
      <c r="B156" s="2" t="s">
        <v>4572</v>
      </c>
      <c r="C156" s="2" t="s">
        <v>4573</v>
      </c>
      <c r="D156" s="2">
        <v>13</v>
      </c>
      <c r="E156" s="2">
        <v>26</v>
      </c>
      <c r="F156" s="2">
        <v>22</v>
      </c>
      <c r="G156" s="2">
        <v>365629.1311</v>
      </c>
      <c r="H156" s="2">
        <v>132764.13149999999</v>
      </c>
      <c r="I156" s="2">
        <v>167187.42079999999</v>
      </c>
      <c r="J156" s="2">
        <v>177499.51370000001</v>
      </c>
      <c r="K156" s="2">
        <v>264818.21049999999</v>
      </c>
      <c r="L156" s="2">
        <v>240358.96679999999</v>
      </c>
      <c r="M156" s="2">
        <v>0.754606</v>
      </c>
      <c r="N156" s="2">
        <v>1.11659</v>
      </c>
    </row>
    <row r="157" spans="1:14" x14ac:dyDescent="0.35">
      <c r="A157" s="2" t="s">
        <v>1998</v>
      </c>
      <c r="B157" s="2" t="s">
        <v>1999</v>
      </c>
      <c r="C157" s="2" t="s">
        <v>2000</v>
      </c>
      <c r="D157" s="2">
        <v>26</v>
      </c>
      <c r="E157" s="2">
        <v>10</v>
      </c>
      <c r="F157" s="2">
        <v>2</v>
      </c>
      <c r="G157" s="2">
        <v>142492.70209999999</v>
      </c>
      <c r="H157" s="2">
        <v>144555.82560000001</v>
      </c>
      <c r="I157" s="2">
        <v>63107.085339999998</v>
      </c>
      <c r="J157" s="2">
        <v>257762.24160000001</v>
      </c>
      <c r="K157" s="2">
        <v>140038.99110000001</v>
      </c>
      <c r="L157" s="2">
        <v>227674.05239999999</v>
      </c>
      <c r="M157" s="2">
        <v>0.13703000000000001</v>
      </c>
      <c r="N157" s="2">
        <v>1.8490899999999999</v>
      </c>
    </row>
    <row r="158" spans="1:14" x14ac:dyDescent="0.35">
      <c r="A158" s="2" t="s">
        <v>3018</v>
      </c>
      <c r="B158" s="2" t="s">
        <v>3019</v>
      </c>
      <c r="C158" s="2" t="s">
        <v>3020</v>
      </c>
      <c r="D158" s="2">
        <v>20</v>
      </c>
      <c r="E158" s="2">
        <v>8</v>
      </c>
      <c r="F158" s="2">
        <v>8</v>
      </c>
      <c r="G158" s="2">
        <v>365147.11040000001</v>
      </c>
      <c r="H158" s="2">
        <v>581110.63899999997</v>
      </c>
      <c r="I158" s="2">
        <v>563720.33239999996</v>
      </c>
      <c r="J158" s="2">
        <v>383196.25229999999</v>
      </c>
      <c r="K158" s="2">
        <v>476020.74129999999</v>
      </c>
      <c r="L158" s="2">
        <v>370764.94319999998</v>
      </c>
      <c r="M158" s="2">
        <v>0.32441599999999998</v>
      </c>
      <c r="N158" s="2">
        <v>-1.2093400000000001</v>
      </c>
    </row>
    <row r="159" spans="1:14" x14ac:dyDescent="0.35">
      <c r="A159" s="2" t="s">
        <v>2236</v>
      </c>
      <c r="B159" s="2" t="s">
        <v>2237</v>
      </c>
      <c r="C159" s="2" t="s">
        <v>2238</v>
      </c>
      <c r="D159" s="2">
        <v>34</v>
      </c>
      <c r="E159" s="2">
        <v>5</v>
      </c>
      <c r="F159" s="2">
        <v>2</v>
      </c>
      <c r="G159" s="2">
        <v>234416.98980000001</v>
      </c>
      <c r="H159" s="2">
        <v>194202.4725</v>
      </c>
      <c r="I159" s="2">
        <v>238072.79810000001</v>
      </c>
      <c r="J159" s="2">
        <v>371596.09789999999</v>
      </c>
      <c r="K159" s="2">
        <v>295547.3798</v>
      </c>
      <c r="L159" s="2">
        <v>220725.95699999999</v>
      </c>
      <c r="M159" s="2">
        <v>0.17784700000000001</v>
      </c>
      <c r="N159" s="2">
        <v>1.3077700000000001</v>
      </c>
    </row>
    <row r="160" spans="1:14" x14ac:dyDescent="0.35">
      <c r="A160" s="2" t="s">
        <v>3727</v>
      </c>
      <c r="B160" s="2" t="s">
        <v>3728</v>
      </c>
      <c r="C160" s="2" t="s">
        <v>3729</v>
      </c>
      <c r="D160" s="2">
        <v>24</v>
      </c>
      <c r="E160" s="2">
        <v>3</v>
      </c>
      <c r="F160" s="2">
        <v>3</v>
      </c>
      <c r="G160" s="2">
        <v>51372.107190000002</v>
      </c>
      <c r="H160" s="2">
        <v>70099.689419999995</v>
      </c>
      <c r="I160" s="2">
        <v>122699.804</v>
      </c>
      <c r="J160" s="2">
        <v>43283.184979999998</v>
      </c>
      <c r="K160" s="2">
        <v>28867.00878</v>
      </c>
      <c r="L160" s="2">
        <v>118760.80590000001</v>
      </c>
      <c r="M160" s="2">
        <v>0.50050700000000004</v>
      </c>
      <c r="N160" s="2">
        <v>-1.43868</v>
      </c>
    </row>
    <row r="161" spans="1:14" x14ac:dyDescent="0.35">
      <c r="A161" s="2" t="s">
        <v>3735</v>
      </c>
      <c r="B161" s="2" t="s">
        <v>3736</v>
      </c>
      <c r="C161" s="2" t="s">
        <v>3737</v>
      </c>
      <c r="D161" s="2">
        <v>27</v>
      </c>
      <c r="E161" s="2">
        <v>12</v>
      </c>
      <c r="F161" s="2">
        <v>12</v>
      </c>
      <c r="G161" s="2">
        <v>1283683.1540000001</v>
      </c>
      <c r="H161" s="2">
        <v>1468929.8319999999</v>
      </c>
      <c r="I161" s="2">
        <v>1602309.2990000001</v>
      </c>
      <c r="J161" s="2">
        <v>1259604.9369999999</v>
      </c>
      <c r="K161" s="2">
        <v>1730102.3489999999</v>
      </c>
      <c r="L161" s="2">
        <v>877420.07510000002</v>
      </c>
      <c r="M161" s="2">
        <v>0.50112900000000005</v>
      </c>
      <c r="N161" s="2">
        <v>-1.1647400000000001</v>
      </c>
    </row>
    <row r="162" spans="1:14" x14ac:dyDescent="0.35">
      <c r="A162" s="2" t="s">
        <v>4360</v>
      </c>
      <c r="B162" s="2" t="s">
        <v>4361</v>
      </c>
      <c r="C162" s="2" t="s">
        <v>4362</v>
      </c>
      <c r="D162" s="2">
        <v>29</v>
      </c>
      <c r="E162" s="2">
        <v>17</v>
      </c>
      <c r="F162" s="2">
        <v>17</v>
      </c>
      <c r="G162" s="2">
        <v>253280.14199999999</v>
      </c>
      <c r="H162" s="2">
        <v>677290.30630000005</v>
      </c>
      <c r="I162" s="2">
        <v>357700.55459999997</v>
      </c>
      <c r="J162" s="2">
        <v>219014.1122</v>
      </c>
      <c r="K162" s="2">
        <v>450597.86489999999</v>
      </c>
      <c r="L162" s="2">
        <v>388486.53710000002</v>
      </c>
      <c r="M162" s="2">
        <v>0.68767699999999998</v>
      </c>
      <c r="N162" s="2">
        <v>-1.1697299999999999</v>
      </c>
    </row>
    <row r="163" spans="1:14" x14ac:dyDescent="0.35">
      <c r="A163" s="2" t="s">
        <v>4249</v>
      </c>
      <c r="B163" s="2" t="s">
        <v>4250</v>
      </c>
      <c r="C163" s="2" t="s">
        <v>4251</v>
      </c>
      <c r="D163" s="2">
        <v>16</v>
      </c>
      <c r="E163" s="2">
        <v>2</v>
      </c>
      <c r="F163" s="2">
        <v>2</v>
      </c>
      <c r="G163" s="2">
        <v>134835.5724</v>
      </c>
      <c r="H163" s="2">
        <v>129774.98299999999</v>
      </c>
      <c r="I163" s="2">
        <v>198490.35980000001</v>
      </c>
      <c r="J163" s="2">
        <v>280780.27710000001</v>
      </c>
      <c r="K163" s="2">
        <v>75220.350789999997</v>
      </c>
      <c r="L163" s="2">
        <v>88784.028290000002</v>
      </c>
      <c r="M163" s="2">
        <v>0.66191599999999995</v>
      </c>
      <c r="N163" s="2">
        <v>-1.2281</v>
      </c>
    </row>
    <row r="164" spans="1:14" x14ac:dyDescent="0.35">
      <c r="A164" s="2" t="s">
        <v>1679</v>
      </c>
      <c r="B164" s="2" t="s">
        <v>1680</v>
      </c>
      <c r="C164" s="2" t="s">
        <v>1681</v>
      </c>
      <c r="D164" s="2">
        <v>48</v>
      </c>
      <c r="E164" s="2">
        <v>19</v>
      </c>
      <c r="F164" s="2">
        <v>19</v>
      </c>
      <c r="G164" s="2">
        <v>6078617.983</v>
      </c>
      <c r="H164" s="2">
        <v>3866677.0690000001</v>
      </c>
      <c r="I164" s="2">
        <v>4743405.8039999995</v>
      </c>
      <c r="J164" s="2">
        <v>7462443.8890000004</v>
      </c>
      <c r="K164" s="2">
        <v>14318683.93</v>
      </c>
      <c r="L164" s="2">
        <v>6512752.8279999997</v>
      </c>
      <c r="M164" s="2">
        <v>9.1503699999999993E-2</v>
      </c>
      <c r="N164" s="2">
        <v>1.8412200000000001</v>
      </c>
    </row>
    <row r="165" spans="1:14" x14ac:dyDescent="0.35">
      <c r="A165" s="2" t="s">
        <v>1519</v>
      </c>
      <c r="B165" s="2" t="s">
        <v>1520</v>
      </c>
      <c r="C165" s="2" t="s">
        <v>1521</v>
      </c>
      <c r="D165" s="2">
        <v>60</v>
      </c>
      <c r="E165" s="2">
        <v>13</v>
      </c>
      <c r="F165" s="2">
        <v>7</v>
      </c>
      <c r="G165" s="2">
        <v>1138508.8419999999</v>
      </c>
      <c r="H165" s="2">
        <v>1470512.5379999999</v>
      </c>
      <c r="I165" s="2">
        <v>1623011.3570000001</v>
      </c>
      <c r="J165" s="2">
        <v>2147770.855</v>
      </c>
      <c r="K165" s="2">
        <v>1842279.0179999999</v>
      </c>
      <c r="L165" s="2">
        <v>3572993.1409999998</v>
      </c>
      <c r="M165" s="2">
        <v>7.2088799999999995E-2</v>
      </c>
      <c r="N165" s="2">
        <v>1.7327999999999999</v>
      </c>
    </row>
    <row r="166" spans="1:14" x14ac:dyDescent="0.35">
      <c r="A166" s="2" t="s">
        <v>3977</v>
      </c>
      <c r="B166" s="2" t="s">
        <v>3978</v>
      </c>
      <c r="C166" s="2" t="s">
        <v>3979</v>
      </c>
      <c r="D166" s="2">
        <v>5</v>
      </c>
      <c r="E166" s="2">
        <v>3</v>
      </c>
      <c r="F166" s="2">
        <v>3</v>
      </c>
      <c r="G166" s="2">
        <v>248089.16709999999</v>
      </c>
      <c r="H166" s="2">
        <v>268077.95289999997</v>
      </c>
      <c r="I166" s="2">
        <v>310056.00829999999</v>
      </c>
      <c r="J166" s="2">
        <v>233777.85209999999</v>
      </c>
      <c r="K166" s="2">
        <v>359467.16499999998</v>
      </c>
      <c r="L166" s="2">
        <v>317375.70360000001</v>
      </c>
      <c r="M166" s="2">
        <v>0.58245100000000005</v>
      </c>
      <c r="N166" s="2">
        <v>1.08954</v>
      </c>
    </row>
    <row r="167" spans="1:14" x14ac:dyDescent="0.35">
      <c r="A167" s="2" t="s">
        <v>1273</v>
      </c>
      <c r="B167" s="2" t="s">
        <v>1274</v>
      </c>
      <c r="C167" s="2" t="s">
        <v>1275</v>
      </c>
      <c r="D167" s="2">
        <v>13</v>
      </c>
      <c r="E167" s="2">
        <v>7</v>
      </c>
      <c r="F167" s="2">
        <v>7</v>
      </c>
      <c r="G167" s="2">
        <v>193548.15890000001</v>
      </c>
      <c r="H167" s="2">
        <v>277371.95890000003</v>
      </c>
      <c r="I167" s="2">
        <v>281943.82089999999</v>
      </c>
      <c r="J167" s="2">
        <v>118072.09880000001</v>
      </c>
      <c r="K167" s="2">
        <v>169487.2634</v>
      </c>
      <c r="L167" s="2">
        <v>176530.57509999999</v>
      </c>
      <c r="M167" s="2">
        <v>5.2082299999999998E-2</v>
      </c>
      <c r="N167" s="2">
        <v>-1.62419</v>
      </c>
    </row>
    <row r="168" spans="1:14" x14ac:dyDescent="0.35">
      <c r="A168" s="2" t="s">
        <v>1555</v>
      </c>
      <c r="B168" s="2" t="s">
        <v>1556</v>
      </c>
      <c r="C168" s="2" t="s">
        <v>1557</v>
      </c>
      <c r="D168" s="2">
        <v>14</v>
      </c>
      <c r="E168" s="2">
        <v>4</v>
      </c>
      <c r="F168" s="2">
        <v>4</v>
      </c>
      <c r="G168" s="2">
        <v>1235479.5009999999</v>
      </c>
      <c r="H168" s="2">
        <v>1103363.142</v>
      </c>
      <c r="I168" s="2">
        <v>1323426.923</v>
      </c>
      <c r="J168" s="2">
        <v>1072578.865</v>
      </c>
      <c r="K168" s="2">
        <v>424914.31790000002</v>
      </c>
      <c r="L168" s="2">
        <v>524810.47499999998</v>
      </c>
      <c r="M168" s="2">
        <v>7.7484600000000001E-2</v>
      </c>
      <c r="N168" s="2">
        <v>-1.96113</v>
      </c>
    </row>
    <row r="169" spans="1:14" x14ac:dyDescent="0.35">
      <c r="A169" s="2" t="s">
        <v>196</v>
      </c>
      <c r="B169" s="2" t="s">
        <v>197</v>
      </c>
      <c r="C169" s="2" t="s">
        <v>915</v>
      </c>
      <c r="D169" s="2">
        <v>20</v>
      </c>
      <c r="E169" s="2">
        <v>10</v>
      </c>
      <c r="F169" s="2">
        <v>10</v>
      </c>
      <c r="G169" s="2">
        <v>384510.50069999998</v>
      </c>
      <c r="H169" s="2">
        <v>408324.10580000002</v>
      </c>
      <c r="I169" s="2">
        <v>365137.7426</v>
      </c>
      <c r="J169" s="2">
        <v>741361.18079999997</v>
      </c>
      <c r="K169" s="2">
        <v>898840.34530000004</v>
      </c>
      <c r="L169" s="2">
        <v>671462.95030000003</v>
      </c>
      <c r="M169" s="2">
        <v>1.7043200000000001E-3</v>
      </c>
      <c r="N169" s="2">
        <v>1.9836</v>
      </c>
    </row>
    <row r="170" spans="1:14" x14ac:dyDescent="0.35">
      <c r="A170" s="2" t="s">
        <v>4956</v>
      </c>
      <c r="B170" s="2" t="s">
        <v>4957</v>
      </c>
      <c r="C170" s="2" t="s">
        <v>4958</v>
      </c>
      <c r="D170" s="2">
        <v>9</v>
      </c>
      <c r="E170" s="2">
        <v>7</v>
      </c>
      <c r="F170" s="2">
        <v>7</v>
      </c>
      <c r="G170" s="2">
        <v>270614.71730000002</v>
      </c>
      <c r="H170" s="2">
        <v>264778.15970000002</v>
      </c>
      <c r="I170" s="2">
        <v>377160.59379999997</v>
      </c>
      <c r="J170" s="2">
        <v>428573.41149999999</v>
      </c>
      <c r="K170" s="2">
        <v>348157.9227</v>
      </c>
      <c r="L170" s="2">
        <v>202855.07180000001</v>
      </c>
      <c r="M170" s="2">
        <v>0.88744599999999996</v>
      </c>
      <c r="N170" s="2">
        <v>1.03851</v>
      </c>
    </row>
    <row r="171" spans="1:14" x14ac:dyDescent="0.35">
      <c r="A171" s="2" t="s">
        <v>4968</v>
      </c>
      <c r="B171" s="2" t="s">
        <v>4969</v>
      </c>
      <c r="C171" s="2" t="s">
        <v>2130</v>
      </c>
      <c r="D171" s="2">
        <v>19</v>
      </c>
      <c r="E171" s="2">
        <v>9</v>
      </c>
      <c r="F171" s="2">
        <v>5</v>
      </c>
      <c r="G171" s="2">
        <v>345716.83319999999</v>
      </c>
      <c r="H171" s="2">
        <v>175894.9534</v>
      </c>
      <c r="I171" s="2">
        <v>186693.20740000001</v>
      </c>
      <c r="J171" s="2">
        <v>454511.43119999999</v>
      </c>
      <c r="K171" s="2">
        <v>161892.9559</v>
      </c>
      <c r="L171" s="2">
        <v>183013.86439999999</v>
      </c>
      <c r="M171" s="2">
        <v>0.89122999999999997</v>
      </c>
      <c r="N171" s="2">
        <v>1.05857</v>
      </c>
    </row>
    <row r="172" spans="1:14" x14ac:dyDescent="0.35">
      <c r="A172" s="2" t="s">
        <v>1587</v>
      </c>
      <c r="B172" s="2" t="s">
        <v>1588</v>
      </c>
      <c r="C172" s="2" t="s">
        <v>1589</v>
      </c>
      <c r="D172" s="2">
        <v>3</v>
      </c>
      <c r="E172" s="2">
        <v>2</v>
      </c>
      <c r="F172" s="2">
        <v>2</v>
      </c>
      <c r="G172" s="2">
        <v>32339.028279999999</v>
      </c>
      <c r="H172" s="2">
        <v>23587.42568</v>
      </c>
      <c r="I172" s="2">
        <v>23603.193609999998</v>
      </c>
      <c r="J172" s="2">
        <v>18934.186460000001</v>
      </c>
      <c r="K172" s="2">
        <v>2951.0196639999999</v>
      </c>
      <c r="L172" s="2">
        <v>7123.772003</v>
      </c>
      <c r="M172" s="2">
        <v>8.0890500000000004E-2</v>
      </c>
      <c r="N172" s="2">
        <v>-3.5630099999999998</v>
      </c>
    </row>
    <row r="173" spans="1:14" x14ac:dyDescent="0.35">
      <c r="A173" s="2" t="s">
        <v>4851</v>
      </c>
      <c r="B173" s="2" t="s">
        <v>4852</v>
      </c>
      <c r="C173" s="2" t="s">
        <v>4853</v>
      </c>
      <c r="D173" s="2">
        <v>26</v>
      </c>
      <c r="E173" s="2">
        <v>9</v>
      </c>
      <c r="F173" s="2">
        <v>9</v>
      </c>
      <c r="G173" s="2">
        <v>139349.93830000001</v>
      </c>
      <c r="H173" s="2">
        <v>236589.46780000001</v>
      </c>
      <c r="I173" s="2">
        <v>297132.10440000001</v>
      </c>
      <c r="J173" s="2">
        <v>567357.68810000003</v>
      </c>
      <c r="K173" s="2">
        <v>108632.45359999999</v>
      </c>
      <c r="L173" s="2">
        <v>112140.36569999999</v>
      </c>
      <c r="M173" s="2">
        <v>0.85341299999999998</v>
      </c>
      <c r="N173" s="2">
        <v>-1.1232899999999999</v>
      </c>
    </row>
    <row r="174" spans="1:14" x14ac:dyDescent="0.35">
      <c r="A174" s="2" t="s">
        <v>85</v>
      </c>
      <c r="B174" s="2" t="s">
        <v>86</v>
      </c>
      <c r="C174" s="2" t="s">
        <v>966</v>
      </c>
      <c r="D174" s="2">
        <v>68</v>
      </c>
      <c r="E174" s="2">
        <v>19</v>
      </c>
      <c r="F174" s="2">
        <v>19</v>
      </c>
      <c r="G174" s="2">
        <v>7186624.1289999997</v>
      </c>
      <c r="H174" s="2">
        <v>3748217.0359999998</v>
      </c>
      <c r="I174" s="2">
        <v>6912136.1940000001</v>
      </c>
      <c r="J174" s="2">
        <v>12264520.939999999</v>
      </c>
      <c r="K174" s="2">
        <v>21222716.440000001</v>
      </c>
      <c r="L174" s="2">
        <v>10665246.539999999</v>
      </c>
      <c r="M174" s="2">
        <v>3.88907E-2</v>
      </c>
      <c r="N174" s="2">
        <v>2.4612400000000001</v>
      </c>
    </row>
    <row r="175" spans="1:14" x14ac:dyDescent="0.35">
      <c r="A175" s="2" t="s">
        <v>1955</v>
      </c>
      <c r="B175" s="2" t="s">
        <v>1956</v>
      </c>
      <c r="C175" s="2" t="s">
        <v>1957</v>
      </c>
      <c r="D175" s="2">
        <v>50</v>
      </c>
      <c r="E175" s="2">
        <v>20</v>
      </c>
      <c r="F175" s="2">
        <v>20</v>
      </c>
      <c r="G175" s="2">
        <v>1167985.2150000001</v>
      </c>
      <c r="H175" s="2">
        <v>2025665.757</v>
      </c>
      <c r="I175" s="2">
        <v>2013514.145</v>
      </c>
      <c r="J175" s="2">
        <v>1969773.3459999999</v>
      </c>
      <c r="K175" s="2">
        <v>2964203.9730000002</v>
      </c>
      <c r="L175" s="2">
        <v>3060195.8139999998</v>
      </c>
      <c r="M175" s="2">
        <v>0.12932099999999999</v>
      </c>
      <c r="N175" s="2">
        <v>1.5537099999999999</v>
      </c>
    </row>
    <row r="176" spans="1:14" x14ac:dyDescent="0.35">
      <c r="A176" s="2" t="s">
        <v>92</v>
      </c>
      <c r="B176" s="2" t="s">
        <v>851</v>
      </c>
      <c r="C176" s="2" t="s">
        <v>852</v>
      </c>
      <c r="D176" s="2">
        <v>86</v>
      </c>
      <c r="E176" s="2">
        <v>20</v>
      </c>
      <c r="F176" s="2">
        <v>18</v>
      </c>
      <c r="G176" s="2">
        <v>4928718.7149999999</v>
      </c>
      <c r="H176" s="2">
        <v>3965426.9739999999</v>
      </c>
      <c r="I176" s="2">
        <v>4644387.4630000005</v>
      </c>
      <c r="J176" s="2">
        <v>7143750.6710000001</v>
      </c>
      <c r="K176" s="2">
        <v>6542777.2029999997</v>
      </c>
      <c r="L176" s="2">
        <v>6663277.1670000004</v>
      </c>
      <c r="M176" s="2">
        <v>4.2484300000000001E-3</v>
      </c>
      <c r="N176" s="2">
        <v>1.5082500000000001</v>
      </c>
    </row>
    <row r="177" spans="1:14" x14ac:dyDescent="0.35">
      <c r="A177" s="2" t="s">
        <v>4827</v>
      </c>
      <c r="B177" s="2" t="s">
        <v>4828</v>
      </c>
      <c r="C177" s="2" t="s">
        <v>4829</v>
      </c>
      <c r="D177" s="2">
        <v>22</v>
      </c>
      <c r="E177" s="2">
        <v>2</v>
      </c>
      <c r="F177" s="2">
        <v>2</v>
      </c>
      <c r="G177" s="2">
        <v>375156.93219999998</v>
      </c>
      <c r="H177" s="2">
        <v>464618.98300000001</v>
      </c>
      <c r="I177" s="2">
        <v>433544.65509999997</v>
      </c>
      <c r="J177" s="2">
        <v>369670.2929</v>
      </c>
      <c r="K177" s="2">
        <v>384252.1347</v>
      </c>
      <c r="L177" s="2">
        <v>495639.19679999998</v>
      </c>
      <c r="M177" s="2">
        <v>0.84270900000000004</v>
      </c>
      <c r="N177" s="2">
        <v>-1.0238799999999999</v>
      </c>
    </row>
    <row r="178" spans="1:14" x14ac:dyDescent="0.35">
      <c r="A178" s="2" t="s">
        <v>3129</v>
      </c>
      <c r="B178" s="2" t="s">
        <v>3130</v>
      </c>
      <c r="C178" s="2" t="s">
        <v>3131</v>
      </c>
      <c r="D178" s="2">
        <v>6</v>
      </c>
      <c r="E178" s="2">
        <v>3</v>
      </c>
      <c r="F178" s="2">
        <v>3</v>
      </c>
      <c r="G178" s="2">
        <v>80523.145319999996</v>
      </c>
      <c r="H178" s="2">
        <v>182790.96780000001</v>
      </c>
      <c r="I178" s="2">
        <v>198733.11249999999</v>
      </c>
      <c r="J178" s="2">
        <v>177094.7775</v>
      </c>
      <c r="K178" s="2">
        <v>178743.68919999999</v>
      </c>
      <c r="L178" s="2">
        <v>254524.51180000001</v>
      </c>
      <c r="M178" s="2">
        <v>0.33989200000000003</v>
      </c>
      <c r="N178" s="2">
        <v>1.4017599999999999</v>
      </c>
    </row>
    <row r="179" spans="1:14" x14ac:dyDescent="0.35">
      <c r="A179" s="2" t="s">
        <v>2774</v>
      </c>
      <c r="B179" s="2" t="s">
        <v>2775</v>
      </c>
      <c r="C179" s="2" t="s">
        <v>2776</v>
      </c>
      <c r="D179" s="2">
        <v>32</v>
      </c>
      <c r="E179" s="2">
        <v>5</v>
      </c>
      <c r="F179" s="2">
        <v>5</v>
      </c>
      <c r="G179" s="2">
        <v>272415.06679999997</v>
      </c>
      <c r="H179" s="2">
        <v>206160.20240000001</v>
      </c>
      <c r="I179" s="2">
        <v>268161.9878</v>
      </c>
      <c r="J179" s="2">
        <v>310182.12119999999</v>
      </c>
      <c r="K179" s="2">
        <v>2060466.415</v>
      </c>
      <c r="L179" s="2">
        <v>282312.56469999999</v>
      </c>
      <c r="M179" s="2">
        <v>0.274146</v>
      </c>
      <c r="N179" s="2">
        <v>2.2881999999999998</v>
      </c>
    </row>
    <row r="180" spans="1:14" x14ac:dyDescent="0.35">
      <c r="A180" s="2" t="s">
        <v>2469</v>
      </c>
      <c r="B180" s="2" t="s">
        <v>2470</v>
      </c>
      <c r="C180" s="2" t="s">
        <v>2471</v>
      </c>
      <c r="D180" s="2">
        <v>44</v>
      </c>
      <c r="E180" s="2">
        <v>12</v>
      </c>
      <c r="F180" s="2">
        <v>12</v>
      </c>
      <c r="G180" s="2">
        <v>2931822.0079999999</v>
      </c>
      <c r="H180" s="2">
        <v>3251380.9989999998</v>
      </c>
      <c r="I180" s="2">
        <v>3811090.4870000002</v>
      </c>
      <c r="J180" s="2">
        <v>2803303.7629999998</v>
      </c>
      <c r="K180" s="2">
        <v>3253423.2119999998</v>
      </c>
      <c r="L180" s="2">
        <v>2502042.8569999998</v>
      </c>
      <c r="M180" s="2">
        <v>0.223498</v>
      </c>
      <c r="N180" s="2">
        <v>-1.1676599999999999</v>
      </c>
    </row>
    <row r="181" spans="1:14" x14ac:dyDescent="0.35">
      <c r="A181" s="2" t="s">
        <v>5182</v>
      </c>
      <c r="B181" s="2" t="s">
        <v>5183</v>
      </c>
      <c r="C181" s="2" t="s">
        <v>5184</v>
      </c>
      <c r="D181" s="2">
        <v>13</v>
      </c>
      <c r="E181" s="2">
        <v>4</v>
      </c>
      <c r="F181" s="2">
        <v>4</v>
      </c>
      <c r="G181" s="2">
        <v>49328.960520000001</v>
      </c>
      <c r="H181" s="2">
        <v>104702.2417</v>
      </c>
      <c r="I181" s="2">
        <v>54424.798410000003</v>
      </c>
      <c r="J181" s="2">
        <v>56685.843280000001</v>
      </c>
      <c r="K181" s="2">
        <v>75154.731660000005</v>
      </c>
      <c r="L181" s="2">
        <v>64345.389199999998</v>
      </c>
      <c r="M181" s="2">
        <v>0.974881</v>
      </c>
      <c r="N181" s="2">
        <v>-1.00841</v>
      </c>
    </row>
    <row r="182" spans="1:14" x14ac:dyDescent="0.35">
      <c r="A182" s="2" t="s">
        <v>4345</v>
      </c>
      <c r="B182" s="2" t="s">
        <v>4346</v>
      </c>
      <c r="C182" s="2" t="s">
        <v>4347</v>
      </c>
      <c r="D182" s="2">
        <v>23</v>
      </c>
      <c r="E182" s="2">
        <v>2</v>
      </c>
      <c r="F182" s="2">
        <v>2</v>
      </c>
      <c r="G182" s="2">
        <v>62761.18086</v>
      </c>
      <c r="H182" s="2">
        <v>102524.5377</v>
      </c>
      <c r="I182" s="2">
        <v>88491.174419999996</v>
      </c>
      <c r="J182" s="2">
        <v>117929.3354</v>
      </c>
      <c r="K182" s="2">
        <v>45778.423609999998</v>
      </c>
      <c r="L182" s="2">
        <v>70225.669380000007</v>
      </c>
      <c r="M182" s="2">
        <v>0.68426900000000002</v>
      </c>
      <c r="N182" s="2">
        <v>-1.1452</v>
      </c>
    </row>
    <row r="183" spans="1:14" x14ac:dyDescent="0.35">
      <c r="A183" s="2" t="s">
        <v>1716</v>
      </c>
      <c r="B183" s="2" t="s">
        <v>1717</v>
      </c>
      <c r="C183" s="2" t="s">
        <v>1718</v>
      </c>
      <c r="D183" s="2">
        <v>11</v>
      </c>
      <c r="E183" s="2">
        <v>2</v>
      </c>
      <c r="F183" s="2">
        <v>2</v>
      </c>
      <c r="G183" s="2">
        <v>140243.7904</v>
      </c>
      <c r="H183" s="2">
        <v>130091.9056</v>
      </c>
      <c r="I183" s="2">
        <v>148286.7169</v>
      </c>
      <c r="J183" s="2">
        <v>218703.98819999999</v>
      </c>
      <c r="K183" s="2">
        <v>156682.5246</v>
      </c>
      <c r="L183" s="2">
        <v>162880.20269999999</v>
      </c>
      <c r="M183" s="2">
        <v>9.7230999999999998E-2</v>
      </c>
      <c r="N183" s="2">
        <v>1.27302</v>
      </c>
    </row>
    <row r="184" spans="1:14" x14ac:dyDescent="0.35">
      <c r="A184" s="2" t="s">
        <v>2254</v>
      </c>
      <c r="B184" s="2" t="s">
        <v>2255</v>
      </c>
      <c r="C184" s="2" t="s">
        <v>2256</v>
      </c>
      <c r="D184" s="2">
        <v>28</v>
      </c>
      <c r="E184" s="2">
        <v>6</v>
      </c>
      <c r="F184" s="2">
        <v>6</v>
      </c>
      <c r="G184" s="2">
        <v>688181.46950000001</v>
      </c>
      <c r="H184" s="2">
        <v>776042.10820000002</v>
      </c>
      <c r="I184" s="2">
        <v>712862.23430000001</v>
      </c>
      <c r="J184" s="2">
        <v>1041461.079</v>
      </c>
      <c r="K184" s="2">
        <v>1250507.7620000001</v>
      </c>
      <c r="L184" s="2">
        <v>690879.48679999996</v>
      </c>
      <c r="M184" s="2">
        <v>0.18451500000000001</v>
      </c>
      <c r="N184" s="2">
        <v>1.33203</v>
      </c>
    </row>
    <row r="185" spans="1:14" x14ac:dyDescent="0.35">
      <c r="A185" s="2" t="s">
        <v>660</v>
      </c>
      <c r="B185" s="2" t="s">
        <v>661</v>
      </c>
      <c r="C185" s="2" t="s">
        <v>662</v>
      </c>
      <c r="D185" s="2">
        <v>8</v>
      </c>
      <c r="E185" s="2">
        <v>2</v>
      </c>
      <c r="F185" s="2">
        <v>2</v>
      </c>
      <c r="G185" s="2">
        <v>74272.779620000001</v>
      </c>
      <c r="H185" s="2">
        <v>130437.7258</v>
      </c>
      <c r="I185" s="2">
        <v>144725.4345</v>
      </c>
      <c r="J185" s="2">
        <v>71185.943570000003</v>
      </c>
      <c r="K185" s="2">
        <v>56151.763809999997</v>
      </c>
      <c r="L185" s="2">
        <v>46812.093549999998</v>
      </c>
      <c r="M185" s="2">
        <v>4.9033500000000001E-2</v>
      </c>
      <c r="N185" s="2">
        <v>-1.9568300000000001</v>
      </c>
    </row>
    <row r="186" spans="1:14" x14ac:dyDescent="0.35">
      <c r="A186" s="2" t="s">
        <v>1366</v>
      </c>
      <c r="B186" s="2" t="s">
        <v>1367</v>
      </c>
      <c r="C186" s="3" t="s">
        <v>1368</v>
      </c>
      <c r="D186" s="2">
        <v>13</v>
      </c>
      <c r="E186" s="2">
        <v>3</v>
      </c>
      <c r="F186" s="2">
        <v>3</v>
      </c>
      <c r="G186" s="2">
        <v>106066.2089</v>
      </c>
      <c r="H186" s="2">
        <v>133065.4933</v>
      </c>
      <c r="I186" s="2">
        <v>143920.2898</v>
      </c>
      <c r="J186" s="2">
        <v>91287.664009999993</v>
      </c>
      <c r="K186" s="2">
        <v>105045.5551</v>
      </c>
      <c r="L186" s="2">
        <v>96115.961939999994</v>
      </c>
      <c r="M186" s="2">
        <v>5.83768E-2</v>
      </c>
      <c r="N186" s="2">
        <v>-1.30135</v>
      </c>
    </row>
    <row r="187" spans="1:14" x14ac:dyDescent="0.35">
      <c r="A187" s="2" t="s">
        <v>1453</v>
      </c>
      <c r="B187" s="2" t="s">
        <v>1454</v>
      </c>
      <c r="C187" s="2" t="s">
        <v>1455</v>
      </c>
      <c r="D187" s="2">
        <v>31</v>
      </c>
      <c r="E187" s="2">
        <v>10</v>
      </c>
      <c r="F187" s="2">
        <v>10</v>
      </c>
      <c r="G187" s="2">
        <v>615153.35439999995</v>
      </c>
      <c r="H187" s="2">
        <v>918221.09869999997</v>
      </c>
      <c r="I187" s="2">
        <v>719041.58570000005</v>
      </c>
      <c r="J187" s="2">
        <v>559501.92509999999</v>
      </c>
      <c r="K187" s="2">
        <v>380626.46250000002</v>
      </c>
      <c r="L187" s="2">
        <v>535529.16799999995</v>
      </c>
      <c r="M187" s="2">
        <v>6.5950400000000006E-2</v>
      </c>
      <c r="N187" s="2">
        <v>-1.5270999999999999</v>
      </c>
    </row>
    <row r="188" spans="1:14" x14ac:dyDescent="0.35">
      <c r="A188" s="2" t="s">
        <v>3328</v>
      </c>
      <c r="B188" s="2" t="s">
        <v>3329</v>
      </c>
      <c r="C188" s="2" t="s">
        <v>3330</v>
      </c>
      <c r="D188" s="2">
        <v>14</v>
      </c>
      <c r="E188" s="2">
        <v>4</v>
      </c>
      <c r="F188" s="2">
        <v>4</v>
      </c>
      <c r="G188" s="2">
        <v>428337.19640000002</v>
      </c>
      <c r="H188" s="2">
        <v>486700.23989999999</v>
      </c>
      <c r="I188" s="2">
        <v>561563.52139999997</v>
      </c>
      <c r="J188" s="2">
        <v>451265.8309</v>
      </c>
      <c r="K188" s="2">
        <v>427519.83130000002</v>
      </c>
      <c r="L188" s="2">
        <v>475842.34960000002</v>
      </c>
      <c r="M188" s="2">
        <v>0.38980399999999998</v>
      </c>
      <c r="N188" s="2">
        <v>-1.0844199999999999</v>
      </c>
    </row>
    <row r="189" spans="1:14" x14ac:dyDescent="0.35">
      <c r="A189" s="2" t="s">
        <v>4786</v>
      </c>
      <c r="B189" s="2" t="s">
        <v>4787</v>
      </c>
      <c r="C189" s="2" t="s">
        <v>4788</v>
      </c>
      <c r="D189" s="2">
        <v>6</v>
      </c>
      <c r="E189" s="2">
        <v>2</v>
      </c>
      <c r="F189" s="2">
        <v>2</v>
      </c>
      <c r="G189" s="2">
        <v>76003.342220000006</v>
      </c>
      <c r="H189" s="2">
        <v>85034.790349999996</v>
      </c>
      <c r="I189" s="2">
        <v>82392.336500000005</v>
      </c>
      <c r="J189" s="2">
        <v>112878.5235</v>
      </c>
      <c r="K189" s="2">
        <v>84387.61735</v>
      </c>
      <c r="L189" s="2">
        <v>62934.854570000003</v>
      </c>
      <c r="M189" s="2">
        <v>0.82955599999999996</v>
      </c>
      <c r="N189" s="2">
        <v>1.0402899999999999</v>
      </c>
    </row>
    <row r="190" spans="1:14" x14ac:dyDescent="0.35">
      <c r="A190" s="2" t="s">
        <v>118</v>
      </c>
      <c r="B190" s="2" t="s">
        <v>784</v>
      </c>
      <c r="C190" s="2" t="s">
        <v>785</v>
      </c>
      <c r="D190" s="2">
        <v>54</v>
      </c>
      <c r="E190" s="2">
        <v>16</v>
      </c>
      <c r="F190" s="2">
        <v>16</v>
      </c>
      <c r="G190" s="2">
        <v>2842521.5980000002</v>
      </c>
      <c r="H190" s="2">
        <v>3965324.196</v>
      </c>
      <c r="I190" s="2">
        <v>3794541.594</v>
      </c>
      <c r="J190" s="2">
        <v>2237804.1609999998</v>
      </c>
      <c r="K190" s="2">
        <v>2332837.1170000001</v>
      </c>
      <c r="L190" s="2">
        <v>2639687.1379999998</v>
      </c>
      <c r="M190" s="2">
        <v>3.0898399999999999E-2</v>
      </c>
      <c r="N190" s="2">
        <v>-1.45868</v>
      </c>
    </row>
    <row r="191" spans="1:14" x14ac:dyDescent="0.35">
      <c r="A191" s="2" t="s">
        <v>4771</v>
      </c>
      <c r="B191" s="2" t="s">
        <v>4772</v>
      </c>
      <c r="C191" s="2" t="s">
        <v>4773</v>
      </c>
      <c r="D191" s="2">
        <v>11</v>
      </c>
      <c r="E191" s="2">
        <v>3</v>
      </c>
      <c r="F191" s="2">
        <v>3</v>
      </c>
      <c r="G191" s="2">
        <v>266783.79190000001</v>
      </c>
      <c r="H191" s="2">
        <v>227466.41899999999</v>
      </c>
      <c r="I191" s="2">
        <v>325032.1923</v>
      </c>
      <c r="J191" s="2">
        <v>214398.63810000001</v>
      </c>
      <c r="K191" s="2">
        <v>353004.80570000003</v>
      </c>
      <c r="L191" s="2">
        <v>295772.32270000002</v>
      </c>
      <c r="M191" s="2">
        <v>0.82506199999999996</v>
      </c>
      <c r="N191" s="2">
        <v>1.04308</v>
      </c>
    </row>
    <row r="192" spans="1:14" x14ac:dyDescent="0.35">
      <c r="A192" s="2" t="s">
        <v>184</v>
      </c>
      <c r="B192" s="2" t="s">
        <v>895</v>
      </c>
      <c r="C192" s="2" t="s">
        <v>896</v>
      </c>
      <c r="D192" s="2">
        <v>65</v>
      </c>
      <c r="E192" s="2">
        <v>12</v>
      </c>
      <c r="F192" s="2">
        <v>7</v>
      </c>
      <c r="G192" s="2">
        <v>2097407.23</v>
      </c>
      <c r="H192" s="2">
        <v>2208702.2689999999</v>
      </c>
      <c r="I192" s="2">
        <v>2380016.7960000001</v>
      </c>
      <c r="J192" s="2">
        <v>3999739.9780000001</v>
      </c>
      <c r="K192" s="2">
        <v>5193397.2</v>
      </c>
      <c r="L192" s="2">
        <v>3071491.4440000001</v>
      </c>
      <c r="M192" s="2">
        <v>1.99247E-2</v>
      </c>
      <c r="N192" s="2">
        <v>1.7953300000000001</v>
      </c>
    </row>
    <row r="193" spans="1:14" x14ac:dyDescent="0.35">
      <c r="A193" s="2" t="s">
        <v>4502</v>
      </c>
      <c r="B193" s="2" t="s">
        <v>4503</v>
      </c>
      <c r="C193" s="2" t="s">
        <v>4504</v>
      </c>
      <c r="D193" s="2">
        <v>10</v>
      </c>
      <c r="E193" s="2">
        <v>3</v>
      </c>
      <c r="F193" s="2">
        <v>3</v>
      </c>
      <c r="G193" s="2">
        <v>113283.7368</v>
      </c>
      <c r="H193" s="2">
        <v>69083.508329999997</v>
      </c>
      <c r="I193" s="2">
        <v>81802.740820000006</v>
      </c>
      <c r="J193" s="2">
        <v>74979.059840000002</v>
      </c>
      <c r="K193" s="2">
        <v>84986.529590000006</v>
      </c>
      <c r="L193" s="2">
        <v>128137.7179</v>
      </c>
      <c r="M193" s="2">
        <v>0.728047</v>
      </c>
      <c r="N193" s="2">
        <v>1.08447</v>
      </c>
    </row>
    <row r="194" spans="1:14" x14ac:dyDescent="0.35">
      <c r="A194" s="2" t="s">
        <v>3759</v>
      </c>
      <c r="B194" s="2" t="s">
        <v>3760</v>
      </c>
      <c r="C194" s="2" t="s">
        <v>3761</v>
      </c>
      <c r="D194" s="2">
        <v>5</v>
      </c>
      <c r="E194" s="2">
        <v>2</v>
      </c>
      <c r="F194" s="2">
        <v>2</v>
      </c>
      <c r="G194" s="2">
        <v>29942.52547</v>
      </c>
      <c r="H194" s="2">
        <v>48272.188340000001</v>
      </c>
      <c r="I194" s="2">
        <v>63798.27248</v>
      </c>
      <c r="J194" s="2">
        <v>43909.942199999998</v>
      </c>
      <c r="K194" s="2">
        <v>38991.988850000002</v>
      </c>
      <c r="L194" s="2">
        <v>32087.302070000002</v>
      </c>
      <c r="M194" s="2">
        <v>0.51014099999999996</v>
      </c>
      <c r="N194" s="2">
        <v>-1.1884300000000001</v>
      </c>
    </row>
    <row r="195" spans="1:14" x14ac:dyDescent="0.35">
      <c r="A195" s="2" t="s">
        <v>3426</v>
      </c>
      <c r="B195" s="2" t="s">
        <v>3427</v>
      </c>
      <c r="C195" s="2" t="s">
        <v>3428</v>
      </c>
      <c r="D195" s="2">
        <v>33</v>
      </c>
      <c r="E195" s="2">
        <v>9</v>
      </c>
      <c r="F195" s="2">
        <v>9</v>
      </c>
      <c r="G195" s="2">
        <v>347801.22730000003</v>
      </c>
      <c r="H195" s="2">
        <v>833746.69880000001</v>
      </c>
      <c r="I195" s="2">
        <v>658865.9791</v>
      </c>
      <c r="J195" s="2">
        <v>452769.6054</v>
      </c>
      <c r="K195" s="2">
        <v>475860.8187</v>
      </c>
      <c r="L195" s="2">
        <v>433851.98229999997</v>
      </c>
      <c r="M195" s="2">
        <v>0.415433</v>
      </c>
      <c r="N195" s="2">
        <v>-1.26908</v>
      </c>
    </row>
    <row r="196" spans="1:14" x14ac:dyDescent="0.35">
      <c r="A196" s="2" t="s">
        <v>5167</v>
      </c>
      <c r="B196" s="2" t="s">
        <v>5168</v>
      </c>
      <c r="C196" s="2" t="s">
        <v>5169</v>
      </c>
      <c r="D196" s="2">
        <v>34</v>
      </c>
      <c r="E196" s="2">
        <v>3</v>
      </c>
      <c r="F196" s="2">
        <v>3</v>
      </c>
      <c r="G196" s="2">
        <v>2020581.5970000001</v>
      </c>
      <c r="H196" s="2">
        <v>2165475.0610000002</v>
      </c>
      <c r="I196" s="2">
        <v>2803173.97</v>
      </c>
      <c r="J196" s="2">
        <v>2575964.358</v>
      </c>
      <c r="K196" s="2">
        <v>2252912.0150000001</v>
      </c>
      <c r="L196" s="2">
        <v>2084080.044</v>
      </c>
      <c r="M196" s="2">
        <v>0.97015700000000005</v>
      </c>
      <c r="N196" s="2">
        <v>-1.00468</v>
      </c>
    </row>
    <row r="197" spans="1:14" x14ac:dyDescent="0.35">
      <c r="A197" s="2" t="s">
        <v>3373</v>
      </c>
      <c r="B197" s="2" t="s">
        <v>3374</v>
      </c>
      <c r="C197" s="2" t="s">
        <v>3375</v>
      </c>
      <c r="D197" s="2">
        <v>13</v>
      </c>
      <c r="E197" s="2">
        <v>2</v>
      </c>
      <c r="F197" s="2">
        <v>2</v>
      </c>
      <c r="G197" s="2">
        <v>296112.05930000002</v>
      </c>
      <c r="H197" s="2">
        <v>335233.81640000001</v>
      </c>
      <c r="I197" s="2">
        <v>443433.4583</v>
      </c>
      <c r="J197" s="2">
        <v>287460.64549999998</v>
      </c>
      <c r="K197" s="2">
        <v>310801.11969999998</v>
      </c>
      <c r="L197" s="2">
        <v>341481.5687</v>
      </c>
      <c r="M197" s="2">
        <v>0.398422</v>
      </c>
      <c r="N197" s="2">
        <v>-1.1299699999999999</v>
      </c>
    </row>
    <row r="198" spans="1:14" x14ac:dyDescent="0.35">
      <c r="A198" s="2" t="s">
        <v>4487</v>
      </c>
      <c r="B198" s="2" t="s">
        <v>4488</v>
      </c>
      <c r="C198" s="2" t="s">
        <v>4489</v>
      </c>
      <c r="D198" s="2">
        <v>11</v>
      </c>
      <c r="E198" s="2">
        <v>3</v>
      </c>
      <c r="F198" s="2">
        <v>3</v>
      </c>
      <c r="G198" s="2">
        <v>65356.064530000003</v>
      </c>
      <c r="H198" s="2">
        <v>118388.1395</v>
      </c>
      <c r="I198" s="2">
        <v>128784.4798</v>
      </c>
      <c r="J198" s="2">
        <v>80875.440700000006</v>
      </c>
      <c r="K198" s="2">
        <v>160723.53349999999</v>
      </c>
      <c r="L198" s="2">
        <v>106951.57610000001</v>
      </c>
      <c r="M198" s="2">
        <v>0.72324600000000006</v>
      </c>
      <c r="N198" s="2">
        <v>1.1173999999999999</v>
      </c>
    </row>
    <row r="199" spans="1:14" x14ac:dyDescent="0.35">
      <c r="A199" s="2" t="s">
        <v>5083</v>
      </c>
      <c r="B199" s="2" t="s">
        <v>5084</v>
      </c>
      <c r="C199" s="2" t="s">
        <v>5085</v>
      </c>
      <c r="D199" s="2">
        <v>49</v>
      </c>
      <c r="E199" s="2">
        <v>17</v>
      </c>
      <c r="F199" s="2">
        <v>17</v>
      </c>
      <c r="G199" s="2">
        <v>1298398.3430000001</v>
      </c>
      <c r="H199" s="2">
        <v>2130703.9700000002</v>
      </c>
      <c r="I199" s="2">
        <v>4566523.0060000001</v>
      </c>
      <c r="J199" s="2">
        <v>1629633.287</v>
      </c>
      <c r="K199" s="2">
        <v>2300708.2599999998</v>
      </c>
      <c r="L199" s="2">
        <v>3025466.773</v>
      </c>
      <c r="M199" s="2">
        <v>0.93398700000000001</v>
      </c>
      <c r="N199" s="2">
        <v>-1.0365500000000001</v>
      </c>
    </row>
    <row r="200" spans="1:14" x14ac:dyDescent="0.35">
      <c r="A200" s="2" t="s">
        <v>4425</v>
      </c>
      <c r="B200" s="2" t="s">
        <v>4426</v>
      </c>
      <c r="C200" s="2" t="s">
        <v>4427</v>
      </c>
      <c r="D200" s="2">
        <v>10</v>
      </c>
      <c r="E200" s="2">
        <v>10</v>
      </c>
      <c r="F200" s="2">
        <v>10</v>
      </c>
      <c r="G200" s="2">
        <v>11412136.99</v>
      </c>
      <c r="H200" s="2">
        <v>6216753.5580000002</v>
      </c>
      <c r="I200" s="2">
        <v>12789900.029999999</v>
      </c>
      <c r="J200" s="2">
        <v>3933080.3909999998</v>
      </c>
      <c r="K200" s="2">
        <v>43872696.200000003</v>
      </c>
      <c r="L200" s="2">
        <v>12716982.4</v>
      </c>
      <c r="M200" s="2">
        <v>0.70794299999999999</v>
      </c>
      <c r="N200" s="2">
        <v>1.34226</v>
      </c>
    </row>
    <row r="201" spans="1:14" x14ac:dyDescent="0.35">
      <c r="A201" s="2" t="s">
        <v>3186</v>
      </c>
      <c r="B201" s="2" t="s">
        <v>3187</v>
      </c>
      <c r="C201" s="2" t="s">
        <v>3188</v>
      </c>
      <c r="D201" s="2">
        <v>18</v>
      </c>
      <c r="E201" s="2">
        <v>4</v>
      </c>
      <c r="F201" s="2">
        <v>3</v>
      </c>
      <c r="G201" s="2">
        <v>186527.7053</v>
      </c>
      <c r="H201" s="2">
        <v>165312.6698</v>
      </c>
      <c r="I201" s="2">
        <v>198590.2781</v>
      </c>
      <c r="J201" s="2">
        <v>260101.82440000001</v>
      </c>
      <c r="K201" s="2">
        <v>95765.12487</v>
      </c>
      <c r="L201" s="2">
        <v>71630.189190000005</v>
      </c>
      <c r="M201" s="2">
        <v>0.35598400000000002</v>
      </c>
      <c r="N201" s="2">
        <v>-1.50841</v>
      </c>
    </row>
    <row r="202" spans="1:14" x14ac:dyDescent="0.35">
      <c r="A202" s="2" t="s">
        <v>2702</v>
      </c>
      <c r="B202" s="2" t="s">
        <v>2703</v>
      </c>
      <c r="C202" s="2" t="s">
        <v>2704</v>
      </c>
      <c r="D202" s="2">
        <v>25</v>
      </c>
      <c r="E202" s="2">
        <v>9</v>
      </c>
      <c r="F202" s="2">
        <v>9</v>
      </c>
      <c r="G202" s="2">
        <v>616753.24049999996</v>
      </c>
      <c r="H202" s="2">
        <v>427492.47279999999</v>
      </c>
      <c r="I202" s="2">
        <v>379001.97169999999</v>
      </c>
      <c r="J202" s="2">
        <v>932465.32700000005</v>
      </c>
      <c r="K202" s="2">
        <v>676315.94850000006</v>
      </c>
      <c r="L202" s="2">
        <v>441253.00290000002</v>
      </c>
      <c r="M202" s="2">
        <v>0.26181300000000002</v>
      </c>
      <c r="N202" s="2">
        <v>1.4069</v>
      </c>
    </row>
    <row r="203" spans="1:14" x14ac:dyDescent="0.35">
      <c r="A203" s="2" t="s">
        <v>3837</v>
      </c>
      <c r="B203" s="2" t="s">
        <v>3838</v>
      </c>
      <c r="C203" s="2" t="s">
        <v>3839</v>
      </c>
      <c r="D203" s="2">
        <v>12</v>
      </c>
      <c r="E203" s="2">
        <v>7</v>
      </c>
      <c r="F203" s="2">
        <v>7</v>
      </c>
      <c r="G203" s="2">
        <v>218882.53599999999</v>
      </c>
      <c r="H203" s="2">
        <v>259588.86869999999</v>
      </c>
      <c r="I203" s="2">
        <v>335161.16830000002</v>
      </c>
      <c r="J203" s="2">
        <v>266705.29129999998</v>
      </c>
      <c r="K203" s="2">
        <v>269220.27230000001</v>
      </c>
      <c r="L203" s="2">
        <v>369113.83679999999</v>
      </c>
      <c r="M203" s="2">
        <v>0.53733500000000001</v>
      </c>
      <c r="N203" s="2">
        <v>1.1164799999999999</v>
      </c>
    </row>
    <row r="204" spans="1:14" x14ac:dyDescent="0.35">
      <c r="A204" s="2" t="s">
        <v>1203</v>
      </c>
      <c r="B204" s="2" t="s">
        <v>1204</v>
      </c>
      <c r="C204" s="2" t="s">
        <v>1205</v>
      </c>
      <c r="D204" s="2">
        <v>7</v>
      </c>
      <c r="E204" s="2">
        <v>3</v>
      </c>
      <c r="F204" s="2">
        <v>3</v>
      </c>
      <c r="G204" s="2">
        <v>306502.05709999998</v>
      </c>
      <c r="H204" s="2">
        <v>247124.93100000001</v>
      </c>
      <c r="I204" s="2">
        <v>231305.29010000001</v>
      </c>
      <c r="J204" s="2">
        <v>189997.7752</v>
      </c>
      <c r="K204" s="2">
        <v>112660.1569</v>
      </c>
      <c r="L204" s="2">
        <v>157281.87349999999</v>
      </c>
      <c r="M204" s="2">
        <v>3.4685300000000002E-2</v>
      </c>
      <c r="N204" s="2">
        <v>-1.73292</v>
      </c>
    </row>
    <row r="205" spans="1:14" x14ac:dyDescent="0.35">
      <c r="A205" s="2" t="s">
        <v>1854</v>
      </c>
      <c r="B205" s="2" t="s">
        <v>1855</v>
      </c>
      <c r="C205" s="2" t="s">
        <v>1856</v>
      </c>
      <c r="D205" s="2">
        <v>11</v>
      </c>
      <c r="E205" s="2">
        <v>5</v>
      </c>
      <c r="F205" s="2">
        <v>5</v>
      </c>
      <c r="G205" s="2">
        <v>291184.77360000001</v>
      </c>
      <c r="H205" s="2">
        <v>309769.20640000002</v>
      </c>
      <c r="I205" s="2">
        <v>355756.06800000003</v>
      </c>
      <c r="J205" s="2">
        <v>216828.4669</v>
      </c>
      <c r="K205" s="2">
        <v>304430.88990000001</v>
      </c>
      <c r="L205" s="2">
        <v>233900.81599999999</v>
      </c>
      <c r="M205" s="2">
        <v>0.109059</v>
      </c>
      <c r="N205" s="2">
        <v>-1.27617</v>
      </c>
    </row>
    <row r="206" spans="1:14" x14ac:dyDescent="0.35">
      <c r="A206" s="2" t="s">
        <v>5097</v>
      </c>
      <c r="B206" s="2" t="s">
        <v>5098</v>
      </c>
      <c r="C206" s="2" t="s">
        <v>5099</v>
      </c>
      <c r="D206" s="2">
        <v>37</v>
      </c>
      <c r="E206" s="2">
        <v>12</v>
      </c>
      <c r="F206" s="2">
        <v>9</v>
      </c>
      <c r="G206" s="2">
        <v>433923.17009999999</v>
      </c>
      <c r="H206" s="2">
        <v>476636.31880000001</v>
      </c>
      <c r="I206" s="2">
        <v>412106.16600000003</v>
      </c>
      <c r="J206" s="2">
        <v>465503.58769999997</v>
      </c>
      <c r="K206" s="2">
        <v>443295.56329999998</v>
      </c>
      <c r="L206" s="2">
        <v>407234.44630000001</v>
      </c>
      <c r="M206" s="2">
        <v>0.93884100000000004</v>
      </c>
      <c r="N206" s="2">
        <v>-1.0047299999999999</v>
      </c>
    </row>
    <row r="207" spans="1:14" x14ac:dyDescent="0.35">
      <c r="A207" s="2" t="s">
        <v>5053</v>
      </c>
      <c r="B207" s="2" t="s">
        <v>5054</v>
      </c>
      <c r="C207" s="2" t="s">
        <v>5055</v>
      </c>
      <c r="D207" s="2">
        <v>19</v>
      </c>
      <c r="E207" s="2">
        <v>10</v>
      </c>
      <c r="F207" s="2">
        <v>10</v>
      </c>
      <c r="G207" s="2">
        <v>320103.36989999999</v>
      </c>
      <c r="H207" s="2">
        <v>310272.42479999998</v>
      </c>
      <c r="I207" s="2">
        <v>455790.42180000001</v>
      </c>
      <c r="J207" s="2">
        <v>385546.09529999999</v>
      </c>
      <c r="K207" s="2">
        <v>225850.90090000001</v>
      </c>
      <c r="L207" s="2">
        <v>481789.66560000001</v>
      </c>
      <c r="M207" s="2">
        <v>0.92596800000000001</v>
      </c>
      <c r="N207" s="2">
        <v>-1.02569</v>
      </c>
    </row>
    <row r="208" spans="1:14" x14ac:dyDescent="0.35">
      <c r="A208" s="2" t="s">
        <v>3462</v>
      </c>
      <c r="B208" s="2" t="s">
        <v>3463</v>
      </c>
      <c r="C208" s="2" t="s">
        <v>3464</v>
      </c>
      <c r="D208" s="2">
        <v>17</v>
      </c>
      <c r="E208" s="2">
        <v>8</v>
      </c>
      <c r="F208" s="2">
        <v>8</v>
      </c>
      <c r="G208" s="2">
        <v>373855.94669999997</v>
      </c>
      <c r="H208" s="2">
        <v>310462.78889999999</v>
      </c>
      <c r="I208" s="2">
        <v>266139.61129999999</v>
      </c>
      <c r="J208" s="2">
        <v>316904.28710000002</v>
      </c>
      <c r="K208" s="2">
        <v>459675.22120000003</v>
      </c>
      <c r="L208" s="2">
        <v>321944.85840000003</v>
      </c>
      <c r="M208" s="2">
        <v>0.42325200000000002</v>
      </c>
      <c r="N208" s="2">
        <v>1.14933</v>
      </c>
    </row>
    <row r="209" spans="1:14" x14ac:dyDescent="0.35">
      <c r="A209" s="2" t="s">
        <v>2694</v>
      </c>
      <c r="B209" s="2" t="s">
        <v>2695</v>
      </c>
      <c r="C209" s="2" t="s">
        <v>2694</v>
      </c>
      <c r="D209" s="2">
        <v>43</v>
      </c>
      <c r="E209" s="2">
        <v>4</v>
      </c>
      <c r="F209" s="2">
        <v>4</v>
      </c>
      <c r="G209" s="2">
        <v>264511.29820000002</v>
      </c>
      <c r="H209" s="2">
        <v>183310.21359999999</v>
      </c>
      <c r="I209" s="2">
        <v>192620.45790000001</v>
      </c>
      <c r="J209" s="2">
        <v>551392.13589999999</v>
      </c>
      <c r="K209" s="2">
        <v>251364.69390000001</v>
      </c>
      <c r="L209" s="2">
        <v>223824.30540000001</v>
      </c>
      <c r="M209" s="2">
        <v>0.26054100000000002</v>
      </c>
      <c r="N209" s="2">
        <v>1.49204</v>
      </c>
    </row>
    <row r="210" spans="1:14" x14ac:dyDescent="0.35">
      <c r="A210" s="2" t="s">
        <v>4646</v>
      </c>
      <c r="B210" s="2" t="s">
        <v>4647</v>
      </c>
      <c r="C210" s="2" t="s">
        <v>4648</v>
      </c>
      <c r="D210" s="2">
        <v>17</v>
      </c>
      <c r="E210" s="2">
        <v>10</v>
      </c>
      <c r="F210" s="2">
        <v>10</v>
      </c>
      <c r="G210" s="2">
        <v>168816.38579999999</v>
      </c>
      <c r="H210" s="2">
        <v>314176.55540000001</v>
      </c>
      <c r="I210" s="2">
        <v>316635.36599999998</v>
      </c>
      <c r="J210" s="2">
        <v>309854.85019999999</v>
      </c>
      <c r="K210" s="2">
        <v>177584.43710000001</v>
      </c>
      <c r="L210" s="2">
        <v>241123.23499999999</v>
      </c>
      <c r="M210" s="2">
        <v>0.78028900000000001</v>
      </c>
      <c r="N210" s="2">
        <v>-1.08172</v>
      </c>
    </row>
    <row r="211" spans="1:14" x14ac:dyDescent="0.35">
      <c r="A211" s="2" t="s">
        <v>3648</v>
      </c>
      <c r="B211" s="2" t="s">
        <v>3649</v>
      </c>
      <c r="C211" s="2" t="s">
        <v>3650</v>
      </c>
      <c r="D211" s="2">
        <v>14</v>
      </c>
      <c r="E211" s="2">
        <v>10</v>
      </c>
      <c r="F211" s="2">
        <v>10</v>
      </c>
      <c r="G211" s="2">
        <v>229691.2536</v>
      </c>
      <c r="H211" s="2">
        <v>255185.90119999999</v>
      </c>
      <c r="I211" s="2">
        <v>283705.35210000002</v>
      </c>
      <c r="J211" s="2">
        <v>246492.9405</v>
      </c>
      <c r="K211" s="2">
        <v>225598.41990000001</v>
      </c>
      <c r="L211" s="2">
        <v>253458.35370000001</v>
      </c>
      <c r="M211" s="2">
        <v>0.47709600000000002</v>
      </c>
      <c r="N211" s="2">
        <v>-1.05667</v>
      </c>
    </row>
    <row r="212" spans="1:14" x14ac:dyDescent="0.35">
      <c r="A212" s="2" t="s">
        <v>995</v>
      </c>
      <c r="B212" s="2" t="s">
        <v>996</v>
      </c>
      <c r="C212" s="2" t="s">
        <v>997</v>
      </c>
      <c r="D212" s="2">
        <v>26</v>
      </c>
      <c r="E212" s="2">
        <v>6</v>
      </c>
      <c r="F212" s="2">
        <v>6</v>
      </c>
      <c r="G212" s="2">
        <v>175542.9376</v>
      </c>
      <c r="H212" s="2">
        <v>162107.35889999999</v>
      </c>
      <c r="I212" s="2">
        <v>197488.0086</v>
      </c>
      <c r="J212" s="2">
        <v>589249.72030000004</v>
      </c>
      <c r="K212" s="2">
        <v>494755.83799999999</v>
      </c>
      <c r="L212" s="2">
        <v>454781.11339999997</v>
      </c>
      <c r="M212" s="2">
        <v>3.82653E-4</v>
      </c>
      <c r="N212" s="2">
        <v>2.8680599999999998</v>
      </c>
    </row>
    <row r="213" spans="1:14" x14ac:dyDescent="0.35">
      <c r="A213" s="2" t="s">
        <v>4729</v>
      </c>
      <c r="B213" s="2" t="s">
        <v>4730</v>
      </c>
      <c r="C213" s="2" t="s">
        <v>4731</v>
      </c>
      <c r="D213" s="2">
        <v>20</v>
      </c>
      <c r="E213" s="2">
        <v>4</v>
      </c>
      <c r="F213" s="2">
        <v>3</v>
      </c>
      <c r="G213" s="2">
        <v>339387.99939999997</v>
      </c>
      <c r="H213" s="2">
        <v>279733.2255</v>
      </c>
      <c r="I213" s="2">
        <v>278264.38459999999</v>
      </c>
      <c r="J213" s="2">
        <v>578106.0943</v>
      </c>
      <c r="K213" s="2">
        <v>158173.378</v>
      </c>
      <c r="L213" s="2">
        <v>214219.24249999999</v>
      </c>
      <c r="M213" s="2">
        <v>0.813994</v>
      </c>
      <c r="N213" s="2">
        <v>-1.10484</v>
      </c>
    </row>
    <row r="214" spans="1:14" x14ac:dyDescent="0.35">
      <c r="A214" s="2" t="s">
        <v>3774</v>
      </c>
      <c r="B214" s="2" t="s">
        <v>3775</v>
      </c>
      <c r="C214" s="2" t="s">
        <v>3776</v>
      </c>
      <c r="D214" s="2">
        <v>7</v>
      </c>
      <c r="E214" s="2">
        <v>3</v>
      </c>
      <c r="F214" s="2">
        <v>3</v>
      </c>
      <c r="G214" s="2">
        <v>123391.6878</v>
      </c>
      <c r="H214" s="2">
        <v>81835.706269999995</v>
      </c>
      <c r="I214" s="2">
        <v>101694.63920000001</v>
      </c>
      <c r="J214" s="2">
        <v>108498.6277</v>
      </c>
      <c r="K214" s="2">
        <v>90135.914399999994</v>
      </c>
      <c r="L214" s="2">
        <v>74120.189910000001</v>
      </c>
      <c r="M214" s="2">
        <v>0.51263800000000004</v>
      </c>
      <c r="N214" s="2">
        <v>-1.1231100000000001</v>
      </c>
    </row>
    <row r="215" spans="1:14" x14ac:dyDescent="0.35">
      <c r="A215" s="2" t="s">
        <v>3765</v>
      </c>
      <c r="B215" s="2" t="s">
        <v>3766</v>
      </c>
      <c r="C215" s="2" t="s">
        <v>3767</v>
      </c>
      <c r="D215" s="2">
        <v>19</v>
      </c>
      <c r="E215" s="2">
        <v>12</v>
      </c>
      <c r="F215" s="2">
        <v>12</v>
      </c>
      <c r="G215" s="2">
        <v>373282.36129999999</v>
      </c>
      <c r="H215" s="2">
        <v>323929.2562</v>
      </c>
      <c r="I215" s="2">
        <v>432442.30570000003</v>
      </c>
      <c r="J215" s="2">
        <v>400585.01069999998</v>
      </c>
      <c r="K215" s="2">
        <v>370544.39490000001</v>
      </c>
      <c r="L215" s="2">
        <v>236541.94680000001</v>
      </c>
      <c r="M215" s="2">
        <v>0.51079399999999997</v>
      </c>
      <c r="N215" s="2">
        <v>-1.14198</v>
      </c>
    </row>
    <row r="216" spans="1:14" x14ac:dyDescent="0.35">
      <c r="A216" s="2" t="s">
        <v>2884</v>
      </c>
      <c r="B216" s="2" t="s">
        <v>2885</v>
      </c>
      <c r="C216" s="2" t="s">
        <v>2886</v>
      </c>
      <c r="D216" s="2">
        <v>10</v>
      </c>
      <c r="E216" s="2">
        <v>3</v>
      </c>
      <c r="F216" s="2">
        <v>3</v>
      </c>
      <c r="G216" s="2">
        <v>130065.3242</v>
      </c>
      <c r="H216" s="2">
        <v>299574.2365</v>
      </c>
      <c r="I216" s="2">
        <v>312535.2501</v>
      </c>
      <c r="J216" s="2">
        <v>166755.81849999999</v>
      </c>
      <c r="K216" s="2">
        <v>133610.41469999999</v>
      </c>
      <c r="L216" s="2">
        <v>186746.44190000001</v>
      </c>
      <c r="M216" s="2">
        <v>0.30134499999999997</v>
      </c>
      <c r="N216" s="2">
        <v>-1.43042</v>
      </c>
    </row>
    <row r="217" spans="1:14" x14ac:dyDescent="0.35">
      <c r="A217" s="2" t="s">
        <v>3950</v>
      </c>
      <c r="B217" s="2" t="s">
        <v>3951</v>
      </c>
      <c r="C217" s="2" t="s">
        <v>3952</v>
      </c>
      <c r="D217" s="2">
        <v>5</v>
      </c>
      <c r="E217" s="2">
        <v>2</v>
      </c>
      <c r="F217" s="2">
        <v>2</v>
      </c>
      <c r="G217" s="2">
        <v>81697.176430000007</v>
      </c>
      <c r="H217" s="2">
        <v>214860.16500000001</v>
      </c>
      <c r="I217" s="2">
        <v>202434.7714</v>
      </c>
      <c r="J217" s="2">
        <v>287643.63760000002</v>
      </c>
      <c r="K217" s="2">
        <v>118073.9616</v>
      </c>
      <c r="L217" s="2">
        <v>221340.75349999999</v>
      </c>
      <c r="M217" s="2">
        <v>0.57484400000000002</v>
      </c>
      <c r="N217" s="2">
        <v>1.28373</v>
      </c>
    </row>
    <row r="218" spans="1:14" x14ac:dyDescent="0.35">
      <c r="A218" s="2" t="s">
        <v>1779</v>
      </c>
      <c r="B218" s="2" t="s">
        <v>1780</v>
      </c>
      <c r="C218" s="2" t="s">
        <v>1781</v>
      </c>
      <c r="D218" s="2">
        <v>14</v>
      </c>
      <c r="E218" s="2">
        <v>5</v>
      </c>
      <c r="F218" s="2">
        <v>5</v>
      </c>
      <c r="G218" s="2">
        <v>117238.9935</v>
      </c>
      <c r="H218" s="2">
        <v>130147.27220000001</v>
      </c>
      <c r="I218" s="2">
        <v>189899.2262</v>
      </c>
      <c r="J218" s="2">
        <v>192822.18359999999</v>
      </c>
      <c r="K218" s="2">
        <v>186320.49220000001</v>
      </c>
      <c r="L218" s="2">
        <v>208135.5448</v>
      </c>
      <c r="M218" s="2">
        <v>0.103024</v>
      </c>
      <c r="N218" s="2">
        <v>1.37165</v>
      </c>
    </row>
    <row r="219" spans="1:14" x14ac:dyDescent="0.35">
      <c r="A219" s="2" t="s">
        <v>2299</v>
      </c>
      <c r="B219" s="2" t="s">
        <v>2300</v>
      </c>
      <c r="C219" s="2" t="s">
        <v>2301</v>
      </c>
      <c r="D219" s="2">
        <v>20</v>
      </c>
      <c r="E219" s="2">
        <v>5</v>
      </c>
      <c r="F219" s="2">
        <v>5</v>
      </c>
      <c r="G219" s="2">
        <v>657615.68610000005</v>
      </c>
      <c r="H219" s="2">
        <v>765230.94400000002</v>
      </c>
      <c r="I219" s="2">
        <v>820061.10860000004</v>
      </c>
      <c r="J219" s="2">
        <v>716186.3223</v>
      </c>
      <c r="K219" s="2">
        <v>647171.1581</v>
      </c>
      <c r="L219" s="2">
        <v>615233.57860000001</v>
      </c>
      <c r="M219" s="2">
        <v>0.19397600000000001</v>
      </c>
      <c r="N219" s="2">
        <v>-1.1311199999999999</v>
      </c>
    </row>
    <row r="220" spans="1:14" x14ac:dyDescent="0.35">
      <c r="A220" s="2" t="s">
        <v>5235</v>
      </c>
      <c r="B220" s="2" t="s">
        <v>5236</v>
      </c>
      <c r="C220" s="2" t="s">
        <v>5237</v>
      </c>
      <c r="D220" s="2">
        <v>8</v>
      </c>
      <c r="E220" s="2">
        <v>3</v>
      </c>
      <c r="F220" s="2">
        <v>3</v>
      </c>
      <c r="G220" s="2">
        <v>183122.3947</v>
      </c>
      <c r="H220" s="2">
        <v>414029.41110000003</v>
      </c>
      <c r="I220" s="2">
        <v>343704.8701</v>
      </c>
      <c r="J220" s="2">
        <v>556320.11510000005</v>
      </c>
      <c r="K220" s="2">
        <v>120462.48450000001</v>
      </c>
      <c r="L220" s="2">
        <v>381512.20030000003</v>
      </c>
      <c r="M220" s="2">
        <v>0.99087999999999998</v>
      </c>
      <c r="N220" s="2">
        <v>-1.00637</v>
      </c>
    </row>
    <row r="221" spans="1:14" x14ac:dyDescent="0.35">
      <c r="A221" s="2" t="s">
        <v>2296</v>
      </c>
      <c r="B221" s="2" t="s">
        <v>2297</v>
      </c>
      <c r="C221" s="3" t="s">
        <v>2298</v>
      </c>
      <c r="D221" s="2">
        <v>27</v>
      </c>
      <c r="E221" s="2">
        <v>14</v>
      </c>
      <c r="F221" s="2">
        <v>14</v>
      </c>
      <c r="G221" s="2">
        <v>204659.67050000001</v>
      </c>
      <c r="H221" s="2">
        <v>215761.36730000001</v>
      </c>
      <c r="I221" s="2">
        <v>149716.6226</v>
      </c>
      <c r="J221" s="2">
        <v>404458.62229999999</v>
      </c>
      <c r="K221" s="2">
        <v>188388.52359999999</v>
      </c>
      <c r="L221" s="2">
        <v>278127.86170000001</v>
      </c>
      <c r="M221" s="2">
        <v>0.19291800000000001</v>
      </c>
      <c r="N221" s="2">
        <v>1.4744600000000001</v>
      </c>
    </row>
    <row r="222" spans="1:14" x14ac:dyDescent="0.35">
      <c r="A222" s="2" t="s">
        <v>2487</v>
      </c>
      <c r="B222" s="2" t="s">
        <v>2488</v>
      </c>
      <c r="C222" s="2" t="s">
        <v>2489</v>
      </c>
      <c r="D222" s="2">
        <v>10</v>
      </c>
      <c r="E222" s="2">
        <v>3</v>
      </c>
      <c r="F222" s="2">
        <v>3</v>
      </c>
      <c r="G222" s="2">
        <v>108303.1057</v>
      </c>
      <c r="H222" s="2">
        <v>115259.51210000001</v>
      </c>
      <c r="I222" s="2">
        <v>171151.0049</v>
      </c>
      <c r="J222" s="2">
        <v>235573.76670000001</v>
      </c>
      <c r="K222" s="2">
        <v>188015.47270000001</v>
      </c>
      <c r="L222" s="2">
        <v>128293.3652</v>
      </c>
      <c r="M222" s="2">
        <v>0.225935</v>
      </c>
      <c r="N222" s="2">
        <v>1.38551</v>
      </c>
    </row>
    <row r="223" spans="1:14" x14ac:dyDescent="0.35">
      <c r="A223" s="2" t="s">
        <v>3971</v>
      </c>
      <c r="B223" s="2" t="s">
        <v>3972</v>
      </c>
      <c r="C223" s="2" t="s">
        <v>3973</v>
      </c>
      <c r="D223" s="2">
        <v>6</v>
      </c>
      <c r="E223" s="2">
        <v>4</v>
      </c>
      <c r="F223" s="2">
        <v>4</v>
      </c>
      <c r="G223" s="2">
        <v>137578.73250000001</v>
      </c>
      <c r="H223" s="2">
        <v>190221.73850000001</v>
      </c>
      <c r="I223" s="2">
        <v>217605.59950000001</v>
      </c>
      <c r="J223" s="2">
        <v>125559.4362</v>
      </c>
      <c r="K223" s="2">
        <v>248591.76449999999</v>
      </c>
      <c r="L223" s="2">
        <v>108233.82709999999</v>
      </c>
      <c r="M223" s="2">
        <v>0.58064899999999997</v>
      </c>
      <c r="N223" s="2">
        <v>-1.1901299999999999</v>
      </c>
    </row>
    <row r="224" spans="1:14" x14ac:dyDescent="0.35">
      <c r="A224" s="2" t="s">
        <v>2520</v>
      </c>
      <c r="B224" s="2" t="s">
        <v>2521</v>
      </c>
      <c r="C224" s="2" t="s">
        <v>2522</v>
      </c>
      <c r="D224" s="2">
        <v>16</v>
      </c>
      <c r="E224" s="2">
        <v>13</v>
      </c>
      <c r="F224" s="2">
        <v>12</v>
      </c>
      <c r="G224" s="2">
        <v>1141805.091</v>
      </c>
      <c r="H224" s="2">
        <v>1284917.55</v>
      </c>
      <c r="I224" s="2">
        <v>1451856.81</v>
      </c>
      <c r="J224" s="2">
        <v>890145.24560000002</v>
      </c>
      <c r="K224" s="2">
        <v>1224484.7749999999</v>
      </c>
      <c r="L224" s="2">
        <v>1169622.098</v>
      </c>
      <c r="M224" s="2">
        <v>0.231242</v>
      </c>
      <c r="N224" s="2">
        <v>-1.18662</v>
      </c>
    </row>
    <row r="225" spans="1:14" x14ac:dyDescent="0.35">
      <c r="A225" s="2" t="s">
        <v>4735</v>
      </c>
      <c r="B225" s="2" t="s">
        <v>4736</v>
      </c>
      <c r="C225" s="2" t="s">
        <v>4737</v>
      </c>
      <c r="D225" s="2">
        <v>10</v>
      </c>
      <c r="E225" s="2">
        <v>4</v>
      </c>
      <c r="F225" s="2">
        <v>4</v>
      </c>
      <c r="G225" s="2">
        <v>119045.90150000001</v>
      </c>
      <c r="H225" s="2">
        <v>260533.4037</v>
      </c>
      <c r="I225" s="2">
        <v>302453.14569999999</v>
      </c>
      <c r="J225" s="2">
        <v>296267.15840000001</v>
      </c>
      <c r="K225" s="2">
        <v>174995.46049999999</v>
      </c>
      <c r="L225" s="2">
        <v>230911.66500000001</v>
      </c>
      <c r="M225" s="2">
        <v>0.81574199999999997</v>
      </c>
      <c r="N225" s="2">
        <v>1.0846899999999999</v>
      </c>
    </row>
    <row r="226" spans="1:14" x14ac:dyDescent="0.35">
      <c r="A226" s="2" t="s">
        <v>5121</v>
      </c>
      <c r="B226" s="2" t="s">
        <v>5122</v>
      </c>
      <c r="C226" s="2" t="s">
        <v>5123</v>
      </c>
      <c r="D226" s="2">
        <v>5</v>
      </c>
      <c r="E226" s="2">
        <v>3</v>
      </c>
      <c r="F226" s="2">
        <v>3</v>
      </c>
      <c r="G226" s="2">
        <v>219527.87040000001</v>
      </c>
      <c r="H226" s="2">
        <v>279501.72629999998</v>
      </c>
      <c r="I226" s="2">
        <v>219063.41380000001</v>
      </c>
      <c r="J226" s="2">
        <v>149899.45110000001</v>
      </c>
      <c r="K226" s="2">
        <v>280817.58439999999</v>
      </c>
      <c r="L226" s="2">
        <v>304703.78230000002</v>
      </c>
      <c r="M226" s="2">
        <v>0.95089299999999999</v>
      </c>
      <c r="N226" s="2">
        <v>-1.0157400000000001</v>
      </c>
    </row>
    <row r="227" spans="1:14" x14ac:dyDescent="0.35">
      <c r="A227" s="2" t="s">
        <v>610</v>
      </c>
      <c r="B227" s="2" t="s">
        <v>611</v>
      </c>
      <c r="C227" s="2" t="s">
        <v>612</v>
      </c>
      <c r="D227" s="2">
        <v>5</v>
      </c>
      <c r="E227" s="2">
        <v>2</v>
      </c>
      <c r="F227" s="2">
        <v>2</v>
      </c>
      <c r="G227" s="2">
        <v>36198.284619999999</v>
      </c>
      <c r="H227" s="2">
        <v>52824.181629999999</v>
      </c>
      <c r="I227" s="2">
        <v>49111.492760000001</v>
      </c>
      <c r="J227" s="2">
        <v>18636.302039999999</v>
      </c>
      <c r="K227" s="2">
        <v>29413.13754</v>
      </c>
      <c r="L227" s="2">
        <v>16374.904710000001</v>
      </c>
      <c r="M227" s="2">
        <v>2.1002300000000002E-2</v>
      </c>
      <c r="N227" s="2">
        <v>-2.1871299999999998</v>
      </c>
    </row>
    <row r="228" spans="1:14" x14ac:dyDescent="0.35">
      <c r="A228" s="2" t="s">
        <v>2481</v>
      </c>
      <c r="B228" s="2" t="s">
        <v>2482</v>
      </c>
      <c r="C228" s="2" t="s">
        <v>2483</v>
      </c>
      <c r="D228" s="2">
        <v>4</v>
      </c>
      <c r="E228" s="2">
        <v>2</v>
      </c>
      <c r="F228" s="2">
        <v>2</v>
      </c>
      <c r="G228" s="2">
        <v>48593.5628</v>
      </c>
      <c r="H228" s="2">
        <v>36804.597779999996</v>
      </c>
      <c r="I228" s="2">
        <v>32792.330909999997</v>
      </c>
      <c r="J228" s="2">
        <v>22716.371439999999</v>
      </c>
      <c r="K228" s="2">
        <v>40080.283210000001</v>
      </c>
      <c r="L228" s="2">
        <v>26610.188910000001</v>
      </c>
      <c r="M228" s="2">
        <v>0.22495000000000001</v>
      </c>
      <c r="N228" s="2">
        <v>-1.3427</v>
      </c>
    </row>
    <row r="229" spans="1:14" x14ac:dyDescent="0.35">
      <c r="A229" s="2" t="s">
        <v>2257</v>
      </c>
      <c r="B229" s="2" t="s">
        <v>2258</v>
      </c>
      <c r="C229" s="2" t="s">
        <v>2259</v>
      </c>
      <c r="D229" s="2">
        <v>15</v>
      </c>
      <c r="E229" s="2">
        <v>8</v>
      </c>
      <c r="F229" s="2">
        <v>8</v>
      </c>
      <c r="G229" s="2">
        <v>176281.14019999999</v>
      </c>
      <c r="H229" s="2">
        <v>186783.9804</v>
      </c>
      <c r="I229" s="2">
        <v>154617.88560000001</v>
      </c>
      <c r="J229" s="2">
        <v>318371.75380000001</v>
      </c>
      <c r="K229" s="2">
        <v>161664.51550000001</v>
      </c>
      <c r="L229" s="2">
        <v>276086.63679999998</v>
      </c>
      <c r="M229" s="2">
        <v>0.18466299999999999</v>
      </c>
      <c r="N229" s="2">
        <v>1.40798</v>
      </c>
    </row>
    <row r="230" spans="1:14" x14ac:dyDescent="0.35">
      <c r="A230" s="2" t="s">
        <v>2391</v>
      </c>
      <c r="B230" s="2" t="s">
        <v>2392</v>
      </c>
      <c r="C230" s="2" t="s">
        <v>2393</v>
      </c>
      <c r="D230" s="2">
        <v>4</v>
      </c>
      <c r="E230" s="2">
        <v>3</v>
      </c>
      <c r="F230" s="2">
        <v>3</v>
      </c>
      <c r="G230" s="2">
        <v>77963.675600000002</v>
      </c>
      <c r="H230" s="2">
        <v>86654.983540000001</v>
      </c>
      <c r="I230" s="2">
        <v>106349.5561</v>
      </c>
      <c r="J230" s="2">
        <v>68752.94889</v>
      </c>
      <c r="K230" s="2">
        <v>65408.624459999999</v>
      </c>
      <c r="L230" s="2">
        <v>88635.187470000004</v>
      </c>
      <c r="M230" s="2">
        <v>0.20816299999999999</v>
      </c>
      <c r="N230" s="2">
        <v>-1.21702</v>
      </c>
    </row>
    <row r="231" spans="1:14" x14ac:dyDescent="0.35">
      <c r="A231" s="2" t="s">
        <v>3917</v>
      </c>
      <c r="B231" s="2" t="s">
        <v>3918</v>
      </c>
      <c r="C231" s="2" t="s">
        <v>3919</v>
      </c>
      <c r="D231" s="2">
        <v>3</v>
      </c>
      <c r="E231" s="2">
        <v>2</v>
      </c>
      <c r="F231" s="2">
        <v>2</v>
      </c>
      <c r="G231" s="2">
        <v>22914.403279999999</v>
      </c>
      <c r="H231" s="2">
        <v>80847.622019999995</v>
      </c>
      <c r="I231" s="2">
        <v>88081.748099999997</v>
      </c>
      <c r="J231" s="2">
        <v>56897.980430000003</v>
      </c>
      <c r="K231" s="2">
        <v>77301.019669999994</v>
      </c>
      <c r="L231" s="2">
        <v>87686.924180000002</v>
      </c>
      <c r="M231" s="2">
        <v>0.56182500000000002</v>
      </c>
      <c r="N231" s="2">
        <v>1.3320399999999999</v>
      </c>
    </row>
    <row r="232" spans="1:14" x14ac:dyDescent="0.35">
      <c r="A232" s="2" t="s">
        <v>2058</v>
      </c>
      <c r="B232" s="2" t="s">
        <v>2059</v>
      </c>
      <c r="C232" s="2" t="s">
        <v>2060</v>
      </c>
      <c r="D232" s="2">
        <v>5</v>
      </c>
      <c r="E232" s="2">
        <v>3</v>
      </c>
      <c r="F232" s="2">
        <v>3</v>
      </c>
      <c r="G232" s="2">
        <v>143813.51319999999</v>
      </c>
      <c r="H232" s="2">
        <v>151482.57990000001</v>
      </c>
      <c r="I232" s="2">
        <v>141224.76430000001</v>
      </c>
      <c r="J232" s="2">
        <v>146778.39540000001</v>
      </c>
      <c r="K232" s="2">
        <v>84316.152040000001</v>
      </c>
      <c r="L232" s="2">
        <v>102791.3591</v>
      </c>
      <c r="M232" s="2">
        <v>0.14622399999999999</v>
      </c>
      <c r="N232" s="2">
        <v>-1.34229</v>
      </c>
    </row>
    <row r="233" spans="1:14" x14ac:dyDescent="0.35">
      <c r="A233" s="2" t="s">
        <v>3180</v>
      </c>
      <c r="B233" s="2" t="s">
        <v>3181</v>
      </c>
      <c r="C233" s="2" t="s">
        <v>3182</v>
      </c>
      <c r="D233" s="2">
        <v>8</v>
      </c>
      <c r="E233" s="2">
        <v>8</v>
      </c>
      <c r="F233" s="2">
        <v>8</v>
      </c>
      <c r="G233" s="2">
        <v>192871.8377</v>
      </c>
      <c r="H233" s="2">
        <v>290012.00280000002</v>
      </c>
      <c r="I233" s="2">
        <v>280896.33240000001</v>
      </c>
      <c r="J233" s="2">
        <v>199112.777</v>
      </c>
      <c r="K233" s="2">
        <v>246420.01579999999</v>
      </c>
      <c r="L233" s="2">
        <v>200948.546</v>
      </c>
      <c r="M233" s="2">
        <v>0.35404600000000003</v>
      </c>
      <c r="N233" s="2">
        <v>-1.16804</v>
      </c>
    </row>
    <row r="234" spans="1:14" x14ac:dyDescent="0.35">
      <c r="A234" s="2" t="s">
        <v>390</v>
      </c>
      <c r="B234" s="2" t="s">
        <v>391</v>
      </c>
      <c r="C234" s="2" t="s">
        <v>540</v>
      </c>
      <c r="D234" s="2">
        <v>28</v>
      </c>
      <c r="E234" s="2">
        <v>3</v>
      </c>
      <c r="F234" s="2">
        <v>3</v>
      </c>
      <c r="G234" s="2">
        <v>136573.47089999999</v>
      </c>
      <c r="H234" s="2">
        <v>166519.88190000001</v>
      </c>
      <c r="I234" s="2">
        <v>167823.4479</v>
      </c>
      <c r="J234" s="2">
        <v>61901.34979</v>
      </c>
      <c r="K234" s="2">
        <v>32580.229189999998</v>
      </c>
      <c r="L234" s="2">
        <v>52161.518170000003</v>
      </c>
      <c r="M234" s="2">
        <v>4.1652599999999996E-3</v>
      </c>
      <c r="N234" s="2">
        <v>-3.3105000000000002</v>
      </c>
    </row>
    <row r="235" spans="1:14" x14ac:dyDescent="0.35">
      <c r="A235" s="2" t="s">
        <v>1078</v>
      </c>
      <c r="B235" s="2" t="s">
        <v>1079</v>
      </c>
      <c r="C235" s="2" t="s">
        <v>1080</v>
      </c>
      <c r="D235" s="2">
        <v>15</v>
      </c>
      <c r="E235" s="2">
        <v>2</v>
      </c>
      <c r="F235" s="2">
        <v>2</v>
      </c>
      <c r="G235" s="2">
        <v>479515.22100000002</v>
      </c>
      <c r="H235" s="2">
        <v>523769.64559999999</v>
      </c>
      <c r="I235" s="2">
        <v>603551.33739999996</v>
      </c>
      <c r="J235" s="2">
        <v>244238.45209999999</v>
      </c>
      <c r="K235" s="2">
        <v>216688.14689999999</v>
      </c>
      <c r="L235" s="2">
        <v>169843.60690000001</v>
      </c>
      <c r="M235" s="2">
        <v>1.72079E-3</v>
      </c>
      <c r="N235" s="2">
        <v>-2.5644</v>
      </c>
    </row>
    <row r="236" spans="1:14" x14ac:dyDescent="0.35">
      <c r="A236" s="2" t="s">
        <v>1081</v>
      </c>
      <c r="B236" s="2" t="s">
        <v>1082</v>
      </c>
      <c r="C236" s="2" t="s">
        <v>1083</v>
      </c>
      <c r="D236" s="2">
        <v>38</v>
      </c>
      <c r="E236" s="2">
        <v>4</v>
      </c>
      <c r="F236" s="2">
        <v>4</v>
      </c>
      <c r="G236" s="2">
        <v>174530.50949999999</v>
      </c>
      <c r="H236" s="2">
        <v>204136.59479999999</v>
      </c>
      <c r="I236" s="2">
        <v>231564.70389999999</v>
      </c>
      <c r="J236" s="2">
        <v>98934.775240000003</v>
      </c>
      <c r="K236" s="2">
        <v>112232.3912</v>
      </c>
      <c r="L236" s="2">
        <v>99298.651379999996</v>
      </c>
      <c r="M236" s="2">
        <v>1.8559399999999999E-3</v>
      </c>
      <c r="N236" s="2">
        <v>-1.9559200000000001</v>
      </c>
    </row>
    <row r="237" spans="1:14" x14ac:dyDescent="0.35">
      <c r="A237" s="2" t="s">
        <v>493</v>
      </c>
      <c r="B237" s="2" t="s">
        <v>695</v>
      </c>
      <c r="C237" s="2" t="s">
        <v>696</v>
      </c>
      <c r="D237" s="2">
        <v>32</v>
      </c>
      <c r="E237" s="2">
        <v>4</v>
      </c>
      <c r="F237" s="2">
        <v>4</v>
      </c>
      <c r="G237" s="2">
        <v>543320.89119999995</v>
      </c>
      <c r="H237" s="2">
        <v>648958.92680000002</v>
      </c>
      <c r="I237" s="2">
        <v>638549.30370000005</v>
      </c>
      <c r="J237" s="2">
        <v>385241.09230000002</v>
      </c>
      <c r="K237" s="2">
        <v>326788.78450000001</v>
      </c>
      <c r="L237" s="2">
        <v>328353.40250000003</v>
      </c>
      <c r="M237" s="2">
        <v>1.9620800000000002E-3</v>
      </c>
      <c r="N237" s="2">
        <v>-1.7594399999999999</v>
      </c>
    </row>
    <row r="238" spans="1:14" x14ac:dyDescent="0.35">
      <c r="A238" s="2" t="s">
        <v>4833</v>
      </c>
      <c r="B238" s="2" t="s">
        <v>4834</v>
      </c>
      <c r="C238" s="2" t="s">
        <v>4835</v>
      </c>
      <c r="D238" s="2">
        <v>32</v>
      </c>
      <c r="E238" s="2">
        <v>10</v>
      </c>
      <c r="F238" s="2">
        <v>10</v>
      </c>
      <c r="G238" s="2">
        <v>613831.08230000001</v>
      </c>
      <c r="H238" s="2">
        <v>441743.19059999997</v>
      </c>
      <c r="I238" s="2">
        <v>485185.68910000002</v>
      </c>
      <c r="J238" s="2">
        <v>738651.17310000001</v>
      </c>
      <c r="K238" s="2">
        <v>406862.2414</v>
      </c>
      <c r="L238" s="2">
        <v>495647.86739999999</v>
      </c>
      <c r="M238" s="2">
        <v>0.84677500000000006</v>
      </c>
      <c r="N238" s="2">
        <v>1.04226</v>
      </c>
    </row>
    <row r="239" spans="1:14" x14ac:dyDescent="0.35">
      <c r="A239" s="2" t="s">
        <v>4010</v>
      </c>
      <c r="B239" s="2" t="s">
        <v>4011</v>
      </c>
      <c r="C239" s="2" t="s">
        <v>4012</v>
      </c>
      <c r="D239" s="2">
        <v>20</v>
      </c>
      <c r="E239" s="2">
        <v>5</v>
      </c>
      <c r="F239" s="2">
        <v>4</v>
      </c>
      <c r="G239" s="2">
        <v>682563.36910000001</v>
      </c>
      <c r="H239" s="2">
        <v>483996.35639999999</v>
      </c>
      <c r="I239" s="2">
        <v>371523.1802</v>
      </c>
      <c r="J239" s="2">
        <v>438499.68180000002</v>
      </c>
      <c r="K239" s="2">
        <v>495456.10479999997</v>
      </c>
      <c r="L239" s="2">
        <v>408825.16499999998</v>
      </c>
      <c r="M239" s="2">
        <v>0.59099299999999999</v>
      </c>
      <c r="N239" s="2">
        <v>-1.1138300000000001</v>
      </c>
    </row>
    <row r="240" spans="1:14" x14ac:dyDescent="0.35">
      <c r="A240" s="2" t="s">
        <v>2901</v>
      </c>
      <c r="B240" s="2" t="s">
        <v>2902</v>
      </c>
      <c r="C240" s="2" t="s">
        <v>2903</v>
      </c>
      <c r="D240" s="2">
        <v>30</v>
      </c>
      <c r="E240" s="2">
        <v>5</v>
      </c>
      <c r="F240" s="2">
        <v>5</v>
      </c>
      <c r="G240" s="2">
        <v>693881.88690000004</v>
      </c>
      <c r="H240" s="2">
        <v>633282.34219999996</v>
      </c>
      <c r="I240" s="2">
        <v>776946.88159999996</v>
      </c>
      <c r="J240" s="2">
        <v>902685.53469999996</v>
      </c>
      <c r="K240" s="2">
        <v>320596.04180000001</v>
      </c>
      <c r="L240" s="2">
        <v>366246.0907</v>
      </c>
      <c r="M240" s="2">
        <v>0.30345499999999997</v>
      </c>
      <c r="N240" s="2">
        <v>-1.47685</v>
      </c>
    </row>
    <row r="241" spans="1:14" x14ac:dyDescent="0.35">
      <c r="A241" s="2" t="s">
        <v>2410</v>
      </c>
      <c r="B241" s="2" t="s">
        <v>2411</v>
      </c>
      <c r="C241" s="2" t="s">
        <v>2412</v>
      </c>
      <c r="D241" s="2">
        <v>6</v>
      </c>
      <c r="E241" s="2">
        <v>2</v>
      </c>
      <c r="F241" s="2">
        <v>2</v>
      </c>
      <c r="G241" s="2">
        <v>102775.5016</v>
      </c>
      <c r="H241" s="2">
        <v>73956.089789999998</v>
      </c>
      <c r="I241" s="2">
        <v>140182.41089999999</v>
      </c>
      <c r="J241" s="2">
        <v>112499.4519</v>
      </c>
      <c r="K241" s="2">
        <v>164509.1367</v>
      </c>
      <c r="L241" s="2">
        <v>151042.40460000001</v>
      </c>
      <c r="M241" s="2">
        <v>0.21355499999999999</v>
      </c>
      <c r="N241" s="2">
        <v>1.3792</v>
      </c>
    </row>
    <row r="242" spans="1:14" x14ac:dyDescent="0.35">
      <c r="A242" s="2" t="s">
        <v>4529</v>
      </c>
      <c r="B242" s="2" t="s">
        <v>4530</v>
      </c>
      <c r="C242" s="2" t="s">
        <v>4531</v>
      </c>
      <c r="D242" s="2">
        <v>9</v>
      </c>
      <c r="E242" s="2">
        <v>3</v>
      </c>
      <c r="F242" s="2">
        <v>3</v>
      </c>
      <c r="G242" s="2">
        <v>94155.820670000001</v>
      </c>
      <c r="H242" s="2">
        <v>196653.2604</v>
      </c>
      <c r="I242" s="2">
        <v>232741.9952</v>
      </c>
      <c r="J242" s="2">
        <v>166833.25140000001</v>
      </c>
      <c r="K242" s="2">
        <v>140293.46960000001</v>
      </c>
      <c r="L242" s="2">
        <v>135559.39170000001</v>
      </c>
      <c r="M242" s="2">
        <v>0.738533</v>
      </c>
      <c r="N242" s="2">
        <v>-1.10745</v>
      </c>
    </row>
    <row r="243" spans="1:14" x14ac:dyDescent="0.35">
      <c r="A243" s="2" t="s">
        <v>4780</v>
      </c>
      <c r="B243" s="2" t="s">
        <v>4781</v>
      </c>
      <c r="C243" s="2" t="s">
        <v>4782</v>
      </c>
      <c r="D243" s="2">
        <v>38</v>
      </c>
      <c r="E243" s="2">
        <v>3</v>
      </c>
      <c r="F243" s="2">
        <v>3</v>
      </c>
      <c r="G243" s="2">
        <v>881506.58429999999</v>
      </c>
      <c r="H243" s="2">
        <v>1065976.5490000001</v>
      </c>
      <c r="I243" s="2">
        <v>1342799.773</v>
      </c>
      <c r="J243" s="2">
        <v>795720.72050000005</v>
      </c>
      <c r="K243" s="2">
        <v>1151371.1240000001</v>
      </c>
      <c r="L243" s="2">
        <v>1213527.382</v>
      </c>
      <c r="M243" s="2">
        <v>0.82632799999999995</v>
      </c>
      <c r="N243" s="2">
        <v>-1.04308</v>
      </c>
    </row>
    <row r="244" spans="1:14" x14ac:dyDescent="0.35">
      <c r="A244" s="2" t="s">
        <v>3554</v>
      </c>
      <c r="B244" s="2" t="s">
        <v>3555</v>
      </c>
      <c r="C244" s="2" t="s">
        <v>3556</v>
      </c>
      <c r="D244" s="2">
        <v>29</v>
      </c>
      <c r="E244" s="2">
        <v>4</v>
      </c>
      <c r="F244" s="2">
        <v>4</v>
      </c>
      <c r="G244" s="2">
        <v>1058721.4450000001</v>
      </c>
      <c r="H244" s="2">
        <v>2175557.165</v>
      </c>
      <c r="I244" s="2">
        <v>3033965.5920000002</v>
      </c>
      <c r="J244" s="2">
        <v>832306.57570000004</v>
      </c>
      <c r="K244" s="2">
        <v>1828422.74</v>
      </c>
      <c r="L244" s="2">
        <v>1679880.1070000001</v>
      </c>
      <c r="M244" s="2">
        <v>0.44753999999999999</v>
      </c>
      <c r="N244" s="2">
        <v>-1.39822</v>
      </c>
    </row>
    <row r="245" spans="1:14" x14ac:dyDescent="0.35">
      <c r="A245" s="2" t="s">
        <v>1564</v>
      </c>
      <c r="B245" s="2" t="s">
        <v>1565</v>
      </c>
      <c r="C245" s="2" t="s">
        <v>1566</v>
      </c>
      <c r="D245" s="2">
        <v>20</v>
      </c>
      <c r="E245" s="2">
        <v>2</v>
      </c>
      <c r="F245" s="2">
        <v>2</v>
      </c>
      <c r="G245" s="2">
        <v>132359.52290000001</v>
      </c>
      <c r="H245" s="2">
        <v>200239.82569999999</v>
      </c>
      <c r="I245" s="2">
        <v>266536.74609999999</v>
      </c>
      <c r="J245" s="2">
        <v>148528.2917</v>
      </c>
      <c r="K245" s="2">
        <v>60662.9735</v>
      </c>
      <c r="L245" s="2">
        <v>52630.376519999998</v>
      </c>
      <c r="M245" s="2">
        <v>7.8483999999999998E-2</v>
      </c>
      <c r="N245" s="2">
        <v>-2.4605399999999999</v>
      </c>
    </row>
    <row r="246" spans="1:14" x14ac:dyDescent="0.35">
      <c r="A246" s="2" t="s">
        <v>317</v>
      </c>
      <c r="B246" s="2" t="s">
        <v>619</v>
      </c>
      <c r="C246" s="2" t="s">
        <v>620</v>
      </c>
      <c r="D246" s="2">
        <v>56</v>
      </c>
      <c r="E246" s="2">
        <v>6</v>
      </c>
      <c r="F246" s="2">
        <v>6</v>
      </c>
      <c r="G246" s="2">
        <v>2625134.0490000001</v>
      </c>
      <c r="H246" s="2">
        <v>2733017.8390000002</v>
      </c>
      <c r="I246" s="2">
        <v>3106985.5159999998</v>
      </c>
      <c r="J246" s="2">
        <v>1284050.689</v>
      </c>
      <c r="K246" s="2">
        <v>1416458.527</v>
      </c>
      <c r="L246" s="2">
        <v>1244300.416</v>
      </c>
      <c r="M246" s="2">
        <v>2.85493E-4</v>
      </c>
      <c r="N246" s="2">
        <v>-2.14358</v>
      </c>
    </row>
    <row r="247" spans="1:14" x14ac:dyDescent="0.35">
      <c r="A247" s="2" t="s">
        <v>5270</v>
      </c>
      <c r="B247" s="2" t="s">
        <v>5271</v>
      </c>
      <c r="C247" s="2" t="s">
        <v>5272</v>
      </c>
      <c r="D247" s="2">
        <v>21</v>
      </c>
      <c r="E247" s="2">
        <v>15</v>
      </c>
      <c r="F247" s="2">
        <v>15</v>
      </c>
      <c r="G247" s="2">
        <v>413500.96860000002</v>
      </c>
      <c r="H247" s="2">
        <v>416356.15830000001</v>
      </c>
      <c r="I247" s="2">
        <v>304295.0428</v>
      </c>
      <c r="J247" s="2">
        <v>292072.68420000002</v>
      </c>
      <c r="K247" s="2">
        <v>446787.75449999998</v>
      </c>
      <c r="L247" s="2">
        <v>401474.02539999998</v>
      </c>
      <c r="M247" s="2">
        <v>0.99995400000000001</v>
      </c>
      <c r="N247" s="2">
        <v>1.0000100000000001</v>
      </c>
    </row>
    <row r="248" spans="1:14" x14ac:dyDescent="0.35">
      <c r="A248" s="2" t="s">
        <v>4676</v>
      </c>
      <c r="B248" s="2" t="s">
        <v>4677</v>
      </c>
      <c r="C248" s="2" t="s">
        <v>4678</v>
      </c>
      <c r="D248" s="2">
        <v>28</v>
      </c>
      <c r="E248" s="2">
        <v>16</v>
      </c>
      <c r="F248" s="2">
        <v>16</v>
      </c>
      <c r="G248" s="2">
        <v>1192579.429</v>
      </c>
      <c r="H248" s="2">
        <v>1065881.4669999999</v>
      </c>
      <c r="I248" s="2">
        <v>1040400.214</v>
      </c>
      <c r="J248" s="2">
        <v>1679728.3470000001</v>
      </c>
      <c r="K248" s="2">
        <v>839788.58149999997</v>
      </c>
      <c r="L248" s="2">
        <v>752285.3615</v>
      </c>
      <c r="M248" s="2">
        <v>0.78776199999999996</v>
      </c>
      <c r="N248" s="2">
        <v>-1.0761400000000001</v>
      </c>
    </row>
    <row r="249" spans="1:14" x14ac:dyDescent="0.35">
      <c r="A249" s="2" t="s">
        <v>297</v>
      </c>
      <c r="B249" s="2" t="s">
        <v>585</v>
      </c>
      <c r="C249" s="2" t="s">
        <v>586</v>
      </c>
      <c r="D249" s="2">
        <v>10</v>
      </c>
      <c r="E249" s="2">
        <v>7</v>
      </c>
      <c r="F249" s="2">
        <v>7</v>
      </c>
      <c r="G249" s="2">
        <v>234045.92360000001</v>
      </c>
      <c r="H249" s="2">
        <v>201151.13690000001</v>
      </c>
      <c r="I249" s="2">
        <v>187107.11319999999</v>
      </c>
      <c r="J249" s="2">
        <v>80956.667700000005</v>
      </c>
      <c r="K249" s="2">
        <v>90248.176130000007</v>
      </c>
      <c r="L249" s="2">
        <v>94482.961720000007</v>
      </c>
      <c r="M249" s="2">
        <v>4.5321499999999998E-4</v>
      </c>
      <c r="N249" s="2">
        <v>-2.3368099999999998</v>
      </c>
    </row>
    <row r="250" spans="1:14" x14ac:dyDescent="0.35">
      <c r="A250" s="2" t="s">
        <v>2997</v>
      </c>
      <c r="B250" s="2" t="s">
        <v>2998</v>
      </c>
      <c r="C250" s="2" t="s">
        <v>2999</v>
      </c>
      <c r="D250" s="2">
        <v>8</v>
      </c>
      <c r="E250" s="2">
        <v>4</v>
      </c>
      <c r="F250" s="2">
        <v>4</v>
      </c>
      <c r="G250" s="2">
        <v>194267.31640000001</v>
      </c>
      <c r="H250" s="2">
        <v>192333.6997</v>
      </c>
      <c r="I250" s="2">
        <v>334696.82870000001</v>
      </c>
      <c r="J250" s="2">
        <v>193290.94510000001</v>
      </c>
      <c r="K250" s="2">
        <v>210703.25529999999</v>
      </c>
      <c r="L250" s="2">
        <v>151544.0816</v>
      </c>
      <c r="M250" s="2">
        <v>0.32086500000000001</v>
      </c>
      <c r="N250" s="2">
        <v>-1.2654000000000001</v>
      </c>
    </row>
    <row r="251" spans="1:14" x14ac:dyDescent="0.35">
      <c r="A251" s="2" t="s">
        <v>2973</v>
      </c>
      <c r="B251" s="2" t="s">
        <v>2974</v>
      </c>
      <c r="C251" s="2" t="s">
        <v>2975</v>
      </c>
      <c r="D251" s="2">
        <v>6</v>
      </c>
      <c r="E251" s="2">
        <v>5</v>
      </c>
      <c r="F251" s="2">
        <v>5</v>
      </c>
      <c r="G251" s="2">
        <v>138561.31359999999</v>
      </c>
      <c r="H251" s="2">
        <v>106490.7671</v>
      </c>
      <c r="I251" s="2">
        <v>86076.765620000006</v>
      </c>
      <c r="J251" s="2">
        <v>134618.47279999999</v>
      </c>
      <c r="K251" s="2">
        <v>176517.33590000001</v>
      </c>
      <c r="L251" s="2">
        <v>106461.61960000001</v>
      </c>
      <c r="M251" s="2">
        <v>0.31639</v>
      </c>
      <c r="N251" s="2">
        <v>1.2582</v>
      </c>
    </row>
    <row r="252" spans="1:14" x14ac:dyDescent="0.35">
      <c r="A252" s="2" t="s">
        <v>2634</v>
      </c>
      <c r="B252" s="2" t="s">
        <v>2635</v>
      </c>
      <c r="C252" s="2" t="s">
        <v>2636</v>
      </c>
      <c r="D252" s="2">
        <v>36</v>
      </c>
      <c r="E252" s="2">
        <v>11</v>
      </c>
      <c r="F252" s="2">
        <v>8</v>
      </c>
      <c r="G252" s="2">
        <v>1000356.296</v>
      </c>
      <c r="H252" s="2">
        <v>737211.19689999998</v>
      </c>
      <c r="I252" s="2">
        <v>927686.0429</v>
      </c>
      <c r="J252" s="2">
        <v>1077354.5519999999</v>
      </c>
      <c r="K252" s="2">
        <v>3518030.5359999998</v>
      </c>
      <c r="L252" s="2">
        <v>985541.91680000001</v>
      </c>
      <c r="M252" s="2">
        <v>0.24943199999999999</v>
      </c>
      <c r="N252" s="2">
        <v>1.76088</v>
      </c>
    </row>
    <row r="253" spans="1:14" x14ac:dyDescent="0.35">
      <c r="A253" s="2" t="s">
        <v>3786</v>
      </c>
      <c r="B253" s="2" t="s">
        <v>3787</v>
      </c>
      <c r="C253" s="2" t="s">
        <v>3788</v>
      </c>
      <c r="D253" s="2">
        <v>3</v>
      </c>
      <c r="E253" s="2">
        <v>2</v>
      </c>
      <c r="F253" s="2">
        <v>2</v>
      </c>
      <c r="G253" s="2">
        <v>14003.02808</v>
      </c>
      <c r="H253" s="2">
        <v>50343.750619999999</v>
      </c>
      <c r="I253" s="2">
        <v>17583.65799</v>
      </c>
      <c r="J253" s="2">
        <v>21896.62816</v>
      </c>
      <c r="K253" s="2">
        <v>6480.7480169999999</v>
      </c>
      <c r="L253" s="2">
        <v>25275.581020000001</v>
      </c>
      <c r="M253" s="2">
        <v>0.51850099999999999</v>
      </c>
      <c r="N253" s="2">
        <v>-1.5119</v>
      </c>
    </row>
    <row r="254" spans="1:14" x14ac:dyDescent="0.35">
      <c r="A254" s="2" t="s">
        <v>564</v>
      </c>
      <c r="B254" s="2" t="s">
        <v>565</v>
      </c>
      <c r="C254" s="2" t="s">
        <v>566</v>
      </c>
      <c r="D254" s="2">
        <v>42</v>
      </c>
      <c r="E254" s="2">
        <v>4</v>
      </c>
      <c r="F254" s="2">
        <v>4</v>
      </c>
      <c r="G254" s="2">
        <v>194407.6312</v>
      </c>
      <c r="H254" s="2">
        <v>229366.1832</v>
      </c>
      <c r="I254" s="2">
        <v>298139.96860000002</v>
      </c>
      <c r="J254" s="2">
        <v>92788.715710000004</v>
      </c>
      <c r="K254" s="2">
        <v>102532.83259999999</v>
      </c>
      <c r="L254" s="2">
        <v>68726.85961</v>
      </c>
      <c r="M254" s="2">
        <v>4.38939E-3</v>
      </c>
      <c r="N254" s="2">
        <v>-2.7293500000000002</v>
      </c>
    </row>
    <row r="255" spans="1:14" x14ac:dyDescent="0.35">
      <c r="A255" s="2" t="s">
        <v>4276</v>
      </c>
      <c r="B255" s="2" t="s">
        <v>4277</v>
      </c>
      <c r="C255" s="2" t="s">
        <v>4278</v>
      </c>
      <c r="D255" s="2">
        <v>12</v>
      </c>
      <c r="E255" s="2">
        <v>11</v>
      </c>
      <c r="F255" s="2">
        <v>11</v>
      </c>
      <c r="G255" s="2">
        <v>238278.4927</v>
      </c>
      <c r="H255" s="2">
        <v>250202.20920000001</v>
      </c>
      <c r="I255" s="2">
        <v>281630.50919999997</v>
      </c>
      <c r="J255" s="2">
        <v>240041.61129999999</v>
      </c>
      <c r="K255" s="2">
        <v>297009.05349999998</v>
      </c>
      <c r="L255" s="2">
        <v>262781.13410000002</v>
      </c>
      <c r="M255" s="2">
        <v>0.66852500000000004</v>
      </c>
      <c r="N255" s="2">
        <v>1.03721</v>
      </c>
    </row>
    <row r="256" spans="1:14" x14ac:dyDescent="0.35">
      <c r="A256" s="2" t="s">
        <v>1875</v>
      </c>
      <c r="B256" s="2" t="s">
        <v>1876</v>
      </c>
      <c r="C256" s="2" t="s">
        <v>1877</v>
      </c>
      <c r="D256" s="2">
        <v>4</v>
      </c>
      <c r="E256" s="2">
        <v>3</v>
      </c>
      <c r="F256" s="2">
        <v>3</v>
      </c>
      <c r="G256" s="2">
        <v>181752.6937</v>
      </c>
      <c r="H256" s="2">
        <v>178382.2188</v>
      </c>
      <c r="I256" s="2">
        <v>143287.31289999999</v>
      </c>
      <c r="J256" s="2">
        <v>397795.60920000001</v>
      </c>
      <c r="K256" s="2">
        <v>293479.65409999999</v>
      </c>
      <c r="L256" s="2">
        <v>177939.69889999999</v>
      </c>
      <c r="M256" s="2">
        <v>0.112953</v>
      </c>
      <c r="N256" s="2">
        <v>1.6474899999999999</v>
      </c>
    </row>
    <row r="257" spans="1:14" x14ac:dyDescent="0.35">
      <c r="A257" s="2" t="s">
        <v>2430</v>
      </c>
      <c r="B257" s="2" t="s">
        <v>2431</v>
      </c>
      <c r="C257" s="2" t="s">
        <v>2432</v>
      </c>
      <c r="D257" s="2">
        <v>34</v>
      </c>
      <c r="E257" s="2">
        <v>16</v>
      </c>
      <c r="F257" s="2">
        <v>15</v>
      </c>
      <c r="G257" s="2">
        <v>1331900.084</v>
      </c>
      <c r="H257" s="2">
        <v>1091818.1680000001</v>
      </c>
      <c r="I257" s="2">
        <v>1117441.267</v>
      </c>
      <c r="J257" s="2">
        <v>2638151.6359999999</v>
      </c>
      <c r="K257" s="2">
        <v>1579244.3459999999</v>
      </c>
      <c r="L257" s="2">
        <v>1158866.8629999999</v>
      </c>
      <c r="M257" s="2">
        <v>0.21706</v>
      </c>
      <c r="N257" s="2">
        <v>1.4376199999999999</v>
      </c>
    </row>
    <row r="258" spans="1:14" x14ac:dyDescent="0.35">
      <c r="A258" s="2" t="s">
        <v>1185</v>
      </c>
      <c r="B258" s="2" t="s">
        <v>1186</v>
      </c>
      <c r="C258" s="2" t="s">
        <v>1187</v>
      </c>
      <c r="D258" s="2">
        <v>25</v>
      </c>
      <c r="E258" s="2">
        <v>2</v>
      </c>
      <c r="F258" s="2">
        <v>2</v>
      </c>
      <c r="G258" s="2">
        <v>205607.85130000001</v>
      </c>
      <c r="H258" s="2">
        <v>248714.37460000001</v>
      </c>
      <c r="I258" s="2">
        <v>268450.29619999998</v>
      </c>
      <c r="J258" s="2">
        <v>173755.94570000001</v>
      </c>
      <c r="K258" s="2">
        <v>188044.46249999999</v>
      </c>
      <c r="L258" s="2">
        <v>175511.9613</v>
      </c>
      <c r="M258" s="2">
        <v>2.486E-2</v>
      </c>
      <c r="N258" s="2">
        <v>-1.33772</v>
      </c>
    </row>
    <row r="259" spans="1:14" x14ac:dyDescent="0.35">
      <c r="A259" s="2" t="s">
        <v>3685</v>
      </c>
      <c r="B259" s="2" t="s">
        <v>3686</v>
      </c>
      <c r="C259" s="2" t="s">
        <v>3687</v>
      </c>
      <c r="D259" s="2">
        <v>4</v>
      </c>
      <c r="E259" s="2">
        <v>2</v>
      </c>
      <c r="F259" s="2">
        <v>2</v>
      </c>
      <c r="G259" s="2">
        <v>376292.43569999997</v>
      </c>
      <c r="H259" s="2">
        <v>80204.544909999997</v>
      </c>
      <c r="I259" s="2">
        <v>114349.64109999999</v>
      </c>
      <c r="J259" s="2">
        <v>134934.64739999999</v>
      </c>
      <c r="K259" s="2">
        <v>67539.271710000001</v>
      </c>
      <c r="L259" s="2">
        <v>116394.36930000001</v>
      </c>
      <c r="M259" s="2">
        <v>0.48582799999999998</v>
      </c>
      <c r="N259" s="2">
        <v>-1.4817800000000001</v>
      </c>
    </row>
    <row r="260" spans="1:14" x14ac:dyDescent="0.35">
      <c r="A260" s="2" t="s">
        <v>3063</v>
      </c>
      <c r="B260" s="2" t="s">
        <v>3064</v>
      </c>
      <c r="C260" s="2" t="s">
        <v>3065</v>
      </c>
      <c r="D260" s="2">
        <v>4</v>
      </c>
      <c r="E260" s="2">
        <v>3</v>
      </c>
      <c r="F260" s="2">
        <v>3</v>
      </c>
      <c r="G260" s="2">
        <v>31925.392599999999</v>
      </c>
      <c r="H260" s="2">
        <v>32624.256649999999</v>
      </c>
      <c r="I260" s="2">
        <v>47885.093390000002</v>
      </c>
      <c r="J260" s="2">
        <v>36224.068850000003</v>
      </c>
      <c r="K260" s="2">
        <v>30457.325580000001</v>
      </c>
      <c r="L260" s="2">
        <v>26960.21704</v>
      </c>
      <c r="M260" s="2">
        <v>0.334393</v>
      </c>
      <c r="N260" s="2">
        <v>-1.18801</v>
      </c>
    </row>
    <row r="261" spans="1:14" x14ac:dyDescent="0.35">
      <c r="A261" s="2" t="s">
        <v>33</v>
      </c>
      <c r="B261" s="2" t="s">
        <v>34</v>
      </c>
      <c r="C261" s="2" t="s">
        <v>974</v>
      </c>
      <c r="D261" s="2">
        <v>72</v>
      </c>
      <c r="E261" s="2">
        <v>39</v>
      </c>
      <c r="F261" s="2">
        <v>38</v>
      </c>
      <c r="G261" s="2">
        <v>2968496.5729999999</v>
      </c>
      <c r="H261" s="2">
        <v>5015520.0149999997</v>
      </c>
      <c r="I261" s="2">
        <v>7298652.8080000002</v>
      </c>
      <c r="J261" s="2">
        <v>8900645.4739999995</v>
      </c>
      <c r="K261" s="2">
        <v>18196876.5</v>
      </c>
      <c r="L261" s="2">
        <v>11644806.460000001</v>
      </c>
      <c r="M261" s="2">
        <v>4.6479199999999998E-2</v>
      </c>
      <c r="N261" s="2">
        <v>2.5891199999999999</v>
      </c>
    </row>
    <row r="262" spans="1:14" x14ac:dyDescent="0.35">
      <c r="A262" s="2" t="s">
        <v>3801</v>
      </c>
      <c r="B262" s="2" t="s">
        <v>3802</v>
      </c>
      <c r="C262" s="2" t="s">
        <v>3803</v>
      </c>
      <c r="D262" s="2">
        <v>7</v>
      </c>
      <c r="E262" s="2">
        <v>6</v>
      </c>
      <c r="F262" s="2">
        <v>5</v>
      </c>
      <c r="G262" s="2">
        <v>308881.33120000002</v>
      </c>
      <c r="H262" s="2">
        <v>19422.50431</v>
      </c>
      <c r="I262" s="2">
        <v>9584.4722399999991</v>
      </c>
      <c r="J262" s="2">
        <v>18829.664110000002</v>
      </c>
      <c r="K262" s="2">
        <v>25161.479770000002</v>
      </c>
      <c r="L262" s="2">
        <v>12743.08273</v>
      </c>
      <c r="M262" s="2">
        <v>0.52419099999999996</v>
      </c>
      <c r="N262" s="2">
        <v>-2.1196799999999998</v>
      </c>
    </row>
    <row r="263" spans="1:14" x14ac:dyDescent="0.35">
      <c r="A263" s="2" t="s">
        <v>4162</v>
      </c>
      <c r="B263" s="2" t="s">
        <v>4163</v>
      </c>
      <c r="C263" s="2" t="s">
        <v>4164</v>
      </c>
      <c r="D263" s="2">
        <v>2</v>
      </c>
      <c r="E263" s="2">
        <v>2</v>
      </c>
      <c r="F263" s="2">
        <v>2</v>
      </c>
      <c r="G263" s="2">
        <v>36789.482580000004</v>
      </c>
      <c r="H263" s="2">
        <v>54640.923519999997</v>
      </c>
      <c r="I263" s="2">
        <v>55891.837469999999</v>
      </c>
      <c r="J263" s="2">
        <v>38940.794240000003</v>
      </c>
      <c r="K263" s="2">
        <v>36779.38622</v>
      </c>
      <c r="L263" s="2">
        <v>58243.314550000003</v>
      </c>
      <c r="M263" s="2">
        <v>0.64311200000000002</v>
      </c>
      <c r="N263" s="2">
        <v>-1.10436</v>
      </c>
    </row>
    <row r="264" spans="1:14" x14ac:dyDescent="0.35">
      <c r="A264" s="2" t="s">
        <v>1048</v>
      </c>
      <c r="B264" s="2" t="s">
        <v>1049</v>
      </c>
      <c r="C264" s="2" t="s">
        <v>1050</v>
      </c>
      <c r="D264" s="2">
        <v>13</v>
      </c>
      <c r="E264" s="2">
        <v>3</v>
      </c>
      <c r="F264" s="2">
        <v>3</v>
      </c>
      <c r="G264" s="2">
        <v>229945.71580000001</v>
      </c>
      <c r="H264" s="2">
        <v>299221.62569999998</v>
      </c>
      <c r="I264" s="2">
        <v>365439.15539999999</v>
      </c>
      <c r="J264" s="2">
        <v>1009347.7709999999</v>
      </c>
      <c r="K264" s="2">
        <v>912899.25760000001</v>
      </c>
      <c r="L264" s="2">
        <v>1108511.183</v>
      </c>
      <c r="M264" s="2">
        <v>1.05394E-3</v>
      </c>
      <c r="N264" s="2">
        <v>3.4376099999999998</v>
      </c>
    </row>
    <row r="265" spans="1:14" x14ac:dyDescent="0.35">
      <c r="A265" s="2" t="s">
        <v>3718</v>
      </c>
      <c r="B265" s="2" t="s">
        <v>3719</v>
      </c>
      <c r="C265" s="2" t="s">
        <v>3720</v>
      </c>
      <c r="D265" s="2">
        <v>5</v>
      </c>
      <c r="E265" s="2">
        <v>3</v>
      </c>
      <c r="F265" s="2">
        <v>3</v>
      </c>
      <c r="G265" s="2">
        <v>44638.865749999997</v>
      </c>
      <c r="H265" s="2">
        <v>79321.004679999998</v>
      </c>
      <c r="I265" s="2">
        <v>74890.881959999999</v>
      </c>
      <c r="J265" s="2">
        <v>57668.32127</v>
      </c>
      <c r="K265" s="2">
        <v>58791.885860000002</v>
      </c>
      <c r="L265" s="2">
        <v>51269.370719999999</v>
      </c>
      <c r="M265" s="2">
        <v>0.49505500000000002</v>
      </c>
      <c r="N265" s="2">
        <v>-1.15117</v>
      </c>
    </row>
    <row r="266" spans="1:14" x14ac:dyDescent="0.35">
      <c r="A266" s="2" t="s">
        <v>3864</v>
      </c>
      <c r="B266" s="2" t="s">
        <v>3865</v>
      </c>
      <c r="C266" s="2" t="s">
        <v>3866</v>
      </c>
      <c r="D266" s="2">
        <v>46</v>
      </c>
      <c r="E266" s="2">
        <v>51</v>
      </c>
      <c r="F266" s="2">
        <v>51</v>
      </c>
      <c r="G266" s="2">
        <v>2011962.486</v>
      </c>
      <c r="H266" s="2">
        <v>2982467.6129999999</v>
      </c>
      <c r="I266" s="2">
        <v>3209811.3459999999</v>
      </c>
      <c r="J266" s="2">
        <v>2713171.3730000001</v>
      </c>
      <c r="K266" s="2">
        <v>2749199.835</v>
      </c>
      <c r="L266" s="2">
        <v>3639202.9780000001</v>
      </c>
      <c r="M266" s="2">
        <v>0.54639499999999996</v>
      </c>
      <c r="N266" s="2">
        <v>1.12117</v>
      </c>
    </row>
    <row r="267" spans="1:14" x14ac:dyDescent="0.35">
      <c r="A267" s="2" t="s">
        <v>3271</v>
      </c>
      <c r="B267" s="2" t="s">
        <v>3272</v>
      </c>
      <c r="C267" s="2" t="s">
        <v>3273</v>
      </c>
      <c r="D267" s="2">
        <v>6</v>
      </c>
      <c r="E267" s="2">
        <v>6</v>
      </c>
      <c r="F267" s="2">
        <v>6</v>
      </c>
      <c r="G267" s="2">
        <v>56774.900650000003</v>
      </c>
      <c r="H267" s="2">
        <v>85553.054139999993</v>
      </c>
      <c r="I267" s="2">
        <v>111353.61320000001</v>
      </c>
      <c r="J267" s="2">
        <v>107902.2488</v>
      </c>
      <c r="K267" s="2">
        <v>91213.146919999999</v>
      </c>
      <c r="L267" s="2">
        <v>100734.01179999999</v>
      </c>
      <c r="M267" s="2">
        <v>0.37384000000000001</v>
      </c>
      <c r="N267" s="2">
        <v>1.22383</v>
      </c>
    </row>
    <row r="268" spans="1:14" x14ac:dyDescent="0.35">
      <c r="A268" s="2" t="s">
        <v>4312</v>
      </c>
      <c r="B268" s="2" t="s">
        <v>4313</v>
      </c>
      <c r="C268" s="2" t="s">
        <v>4314</v>
      </c>
      <c r="D268" s="2">
        <v>34</v>
      </c>
      <c r="E268" s="2">
        <v>20</v>
      </c>
      <c r="F268" s="2">
        <v>20</v>
      </c>
      <c r="G268" s="2">
        <v>547149.38159999996</v>
      </c>
      <c r="H268" s="2">
        <v>1169107.953</v>
      </c>
      <c r="I268" s="2">
        <v>1148923.6070000001</v>
      </c>
      <c r="J268" s="2">
        <v>1177938.4669999999</v>
      </c>
      <c r="K268" s="2">
        <v>955433.12430000002</v>
      </c>
      <c r="L268" s="2">
        <v>930725.66020000004</v>
      </c>
      <c r="M268" s="2">
        <v>0.67444700000000002</v>
      </c>
      <c r="N268" s="2">
        <v>1.12538</v>
      </c>
    </row>
    <row r="269" spans="1:14" x14ac:dyDescent="0.35">
      <c r="A269" s="2" t="s">
        <v>3057</v>
      </c>
      <c r="B269" s="2" t="s">
        <v>3058</v>
      </c>
      <c r="C269" s="2" t="s">
        <v>3059</v>
      </c>
      <c r="D269" s="2">
        <v>25</v>
      </c>
      <c r="E269" s="2">
        <v>16</v>
      </c>
      <c r="F269" s="2">
        <v>12</v>
      </c>
      <c r="G269" s="2">
        <v>707409.05859999999</v>
      </c>
      <c r="H269" s="2">
        <v>627136.14320000005</v>
      </c>
      <c r="I269" s="2">
        <v>739654.67649999994</v>
      </c>
      <c r="J269" s="2">
        <v>760784.11069999996</v>
      </c>
      <c r="K269" s="2">
        <v>540929.83550000004</v>
      </c>
      <c r="L269" s="2">
        <v>516825.81280000001</v>
      </c>
      <c r="M269" s="2">
        <v>0.33366200000000001</v>
      </c>
      <c r="N269" s="2">
        <v>-1.1555</v>
      </c>
    </row>
    <row r="270" spans="1:14" x14ac:dyDescent="0.35">
      <c r="A270" s="2" t="s">
        <v>1851</v>
      </c>
      <c r="B270" s="2" t="s">
        <v>1852</v>
      </c>
      <c r="C270" s="2" t="s">
        <v>1853</v>
      </c>
      <c r="D270" s="2">
        <v>4</v>
      </c>
      <c r="E270" s="2">
        <v>9</v>
      </c>
      <c r="F270" s="2">
        <v>8</v>
      </c>
      <c r="G270" s="2">
        <v>688211.65910000005</v>
      </c>
      <c r="H270" s="2">
        <v>272305.3898</v>
      </c>
      <c r="I270" s="2">
        <v>347740.15230000002</v>
      </c>
      <c r="J270" s="2">
        <v>1627526.591</v>
      </c>
      <c r="K270" s="2">
        <v>705262.39930000005</v>
      </c>
      <c r="L270" s="2">
        <v>668920.38760000002</v>
      </c>
      <c r="M270" s="2">
        <v>0.108928</v>
      </c>
      <c r="N270" s="2">
        <v>2.2754799999999999</v>
      </c>
    </row>
    <row r="271" spans="1:14" x14ac:dyDescent="0.35">
      <c r="A271" s="2" t="s">
        <v>4413</v>
      </c>
      <c r="B271" s="2" t="s">
        <v>4414</v>
      </c>
      <c r="C271" s="2" t="s">
        <v>4415</v>
      </c>
      <c r="D271" s="2">
        <v>10</v>
      </c>
      <c r="E271" s="2">
        <v>2</v>
      </c>
      <c r="F271" s="2">
        <v>2</v>
      </c>
      <c r="G271" s="2">
        <v>354184.99540000001</v>
      </c>
      <c r="H271" s="2">
        <v>349123.32459999999</v>
      </c>
      <c r="I271" s="2">
        <v>470032.79749999999</v>
      </c>
      <c r="J271" s="2">
        <v>549682.29379999998</v>
      </c>
      <c r="K271" s="2">
        <v>396336.34970000002</v>
      </c>
      <c r="L271" s="2">
        <v>331504.36170000001</v>
      </c>
      <c r="M271" s="2">
        <v>0.70332399999999995</v>
      </c>
      <c r="N271" s="2">
        <v>1.07508</v>
      </c>
    </row>
    <row r="272" spans="1:14" x14ac:dyDescent="0.35">
      <c r="A272" s="2" t="s">
        <v>193</v>
      </c>
      <c r="B272" s="2" t="s">
        <v>1023</v>
      </c>
      <c r="C272" s="2" t="s">
        <v>1024</v>
      </c>
      <c r="D272" s="2">
        <v>29</v>
      </c>
      <c r="E272" s="2">
        <v>10</v>
      </c>
      <c r="F272" s="2">
        <v>9</v>
      </c>
      <c r="G272" s="2">
        <v>1054727.541</v>
      </c>
      <c r="H272" s="2">
        <v>6052991.6260000002</v>
      </c>
      <c r="I272" s="2">
        <v>4069151.75</v>
      </c>
      <c r="J272" s="2">
        <v>11842108.25</v>
      </c>
      <c r="K272" s="2">
        <v>25179421.210000001</v>
      </c>
      <c r="L272" s="2">
        <v>29728073.02</v>
      </c>
      <c r="M272" s="2">
        <v>3.1646000000000001E-2</v>
      </c>
      <c r="N272" s="2">
        <v>6.9878299999999998</v>
      </c>
    </row>
    <row r="273" spans="1:14" x14ac:dyDescent="0.35">
      <c r="A273" s="2" t="s">
        <v>5241</v>
      </c>
      <c r="B273" s="2" t="s">
        <v>5242</v>
      </c>
      <c r="C273" s="2" t="s">
        <v>5243</v>
      </c>
      <c r="D273" s="2">
        <v>2</v>
      </c>
      <c r="E273" s="2">
        <v>2</v>
      </c>
      <c r="F273" s="2">
        <v>2</v>
      </c>
      <c r="G273" s="2">
        <v>54617.074079999999</v>
      </c>
      <c r="H273" s="2">
        <v>56791.220280000001</v>
      </c>
      <c r="I273" s="2">
        <v>80050.084730000002</v>
      </c>
      <c r="J273" s="2">
        <v>57220.364710000002</v>
      </c>
      <c r="K273" s="2">
        <v>48515.27519</v>
      </c>
      <c r="L273" s="2">
        <v>90013.060060000003</v>
      </c>
      <c r="M273" s="2">
        <v>0.99280599999999997</v>
      </c>
      <c r="N273" s="2">
        <v>1.0021199999999999</v>
      </c>
    </row>
    <row r="274" spans="1:14" x14ac:dyDescent="0.35">
      <c r="A274" s="2" t="s">
        <v>5261</v>
      </c>
      <c r="B274" s="2" t="s">
        <v>5262</v>
      </c>
      <c r="C274" s="2" t="s">
        <v>5263</v>
      </c>
      <c r="D274" s="2">
        <v>27</v>
      </c>
      <c r="E274" s="2">
        <v>5</v>
      </c>
      <c r="F274" s="2">
        <v>3</v>
      </c>
      <c r="G274" s="2">
        <v>604883.11069999996</v>
      </c>
      <c r="H274" s="2">
        <v>433031.75449999998</v>
      </c>
      <c r="I274" s="2">
        <v>444398.03460000001</v>
      </c>
      <c r="J274" s="2">
        <v>530272.46990000003</v>
      </c>
      <c r="K274" s="2">
        <v>555553.5588</v>
      </c>
      <c r="L274" s="2">
        <v>394711.47440000001</v>
      </c>
      <c r="M274" s="2">
        <v>0.99825900000000001</v>
      </c>
      <c r="N274" s="2">
        <v>-1.0003500000000001</v>
      </c>
    </row>
    <row r="275" spans="1:14" x14ac:dyDescent="0.35">
      <c r="A275" s="2" t="s">
        <v>4520</v>
      </c>
      <c r="B275" s="2" t="s">
        <v>4521</v>
      </c>
      <c r="C275" s="2" t="s">
        <v>4522</v>
      </c>
      <c r="D275" s="2">
        <v>20</v>
      </c>
      <c r="E275" s="2">
        <v>12</v>
      </c>
      <c r="F275" s="2">
        <v>12</v>
      </c>
      <c r="G275" s="2">
        <v>284298.68359999999</v>
      </c>
      <c r="H275" s="2">
        <v>639833.8149</v>
      </c>
      <c r="I275" s="2">
        <v>414706.98790000001</v>
      </c>
      <c r="J275" s="2">
        <v>243226.00539999999</v>
      </c>
      <c r="K275" s="2">
        <v>521537.52750000003</v>
      </c>
      <c r="L275" s="2">
        <v>417797.48050000001</v>
      </c>
      <c r="M275" s="2">
        <v>0.73633099999999996</v>
      </c>
      <c r="N275" s="2">
        <v>-1.1248800000000001</v>
      </c>
    </row>
    <row r="276" spans="1:14" x14ac:dyDescent="0.35">
      <c r="A276" s="2" t="s">
        <v>2580</v>
      </c>
      <c r="B276" s="2" t="s">
        <v>2581</v>
      </c>
      <c r="C276" s="2" t="s">
        <v>2582</v>
      </c>
      <c r="D276" s="2">
        <v>20</v>
      </c>
      <c r="E276" s="2">
        <v>2</v>
      </c>
      <c r="F276" s="2">
        <v>2</v>
      </c>
      <c r="G276" s="2">
        <v>145967.53700000001</v>
      </c>
      <c r="H276" s="2">
        <v>153065.4675</v>
      </c>
      <c r="I276" s="2">
        <v>81766.445999999996</v>
      </c>
      <c r="J276" s="2">
        <v>95112.925870000006</v>
      </c>
      <c r="K276" s="2">
        <v>49311.008020000001</v>
      </c>
      <c r="L276" s="2">
        <v>106803.9982</v>
      </c>
      <c r="M276" s="2">
        <v>0.241392</v>
      </c>
      <c r="N276" s="2">
        <v>-1.5392600000000001</v>
      </c>
    </row>
    <row r="277" spans="1:14" x14ac:dyDescent="0.35">
      <c r="A277" s="2" t="s">
        <v>4926</v>
      </c>
      <c r="B277" s="2" t="s">
        <v>4927</v>
      </c>
      <c r="C277" s="2" t="s">
        <v>4928</v>
      </c>
      <c r="D277" s="2">
        <v>45</v>
      </c>
      <c r="E277" s="2">
        <v>21</v>
      </c>
      <c r="F277" s="2">
        <v>21</v>
      </c>
      <c r="G277" s="2">
        <v>14930623.800000001</v>
      </c>
      <c r="H277" s="2">
        <v>1172776.4890000001</v>
      </c>
      <c r="I277" s="2">
        <v>1353301.57</v>
      </c>
      <c r="J277" s="2">
        <v>8070485.7980000004</v>
      </c>
      <c r="K277" s="2">
        <v>1235871.4620000001</v>
      </c>
      <c r="L277" s="2">
        <v>1429447.6669999999</v>
      </c>
      <c r="M277" s="2">
        <v>0.87640700000000005</v>
      </c>
      <c r="N277" s="2">
        <v>-1.1845399999999999</v>
      </c>
    </row>
    <row r="278" spans="1:14" x14ac:dyDescent="0.35">
      <c r="A278" s="2" t="s">
        <v>4366</v>
      </c>
      <c r="B278" s="2" t="s">
        <v>4367</v>
      </c>
      <c r="C278" s="2" t="s">
        <v>4368</v>
      </c>
      <c r="D278" s="2">
        <v>11</v>
      </c>
      <c r="E278" s="2">
        <v>4</v>
      </c>
      <c r="F278" s="2">
        <v>4</v>
      </c>
      <c r="G278" s="2">
        <v>62503.210370000001</v>
      </c>
      <c r="H278" s="2">
        <v>78044.876900000003</v>
      </c>
      <c r="I278" s="2">
        <v>113351.06969999999</v>
      </c>
      <c r="J278" s="2">
        <v>99509.429350000006</v>
      </c>
      <c r="K278" s="2">
        <v>81712.488329999993</v>
      </c>
      <c r="L278" s="2">
        <v>47196.996290000003</v>
      </c>
      <c r="M278" s="2">
        <v>0.68902799999999997</v>
      </c>
      <c r="N278" s="2">
        <v>-1.1294500000000001</v>
      </c>
    </row>
    <row r="279" spans="1:14" x14ac:dyDescent="0.35">
      <c r="A279" s="2" t="s">
        <v>4147</v>
      </c>
      <c r="B279" s="2" t="s">
        <v>4148</v>
      </c>
      <c r="C279" s="2" t="s">
        <v>4149</v>
      </c>
      <c r="D279" s="2">
        <v>6</v>
      </c>
      <c r="E279" s="2">
        <v>8</v>
      </c>
      <c r="F279" s="2">
        <v>8</v>
      </c>
      <c r="G279" s="2">
        <v>328811.39760000003</v>
      </c>
      <c r="H279" s="2">
        <v>109958.7265</v>
      </c>
      <c r="I279" s="2">
        <v>139856.0245</v>
      </c>
      <c r="J279" s="2">
        <v>135945.5098</v>
      </c>
      <c r="K279" s="2">
        <v>324157.67190000002</v>
      </c>
      <c r="L279" s="2">
        <v>216341.17189999999</v>
      </c>
      <c r="M279" s="2">
        <v>0.63852399999999998</v>
      </c>
      <c r="N279" s="2">
        <v>1.2353799999999999</v>
      </c>
    </row>
    <row r="280" spans="1:14" x14ac:dyDescent="0.35">
      <c r="A280" s="2" t="s">
        <v>4726</v>
      </c>
      <c r="B280" s="2" t="s">
        <v>4727</v>
      </c>
      <c r="C280" s="2" t="s">
        <v>4728</v>
      </c>
      <c r="D280" s="2">
        <v>25</v>
      </c>
      <c r="E280" s="2">
        <v>47</v>
      </c>
      <c r="F280" s="2">
        <v>33</v>
      </c>
      <c r="G280" s="2">
        <v>1493136.9410000001</v>
      </c>
      <c r="H280" s="2">
        <v>1048508.932</v>
      </c>
      <c r="I280" s="2">
        <v>1191145.6569999999</v>
      </c>
      <c r="J280" s="2">
        <v>1099431.209</v>
      </c>
      <c r="K280" s="2">
        <v>1234123.6440000001</v>
      </c>
      <c r="L280" s="2">
        <v>1261299.047</v>
      </c>
      <c r="M280" s="2">
        <v>0.81056799999999996</v>
      </c>
      <c r="N280" s="2">
        <v>-1.02904</v>
      </c>
    </row>
    <row r="281" spans="1:14" x14ac:dyDescent="0.35">
      <c r="A281" s="2" t="s">
        <v>228</v>
      </c>
      <c r="B281" s="2" t="s">
        <v>229</v>
      </c>
      <c r="C281" s="2" t="s">
        <v>590</v>
      </c>
      <c r="D281" s="2">
        <v>12</v>
      </c>
      <c r="E281" s="2">
        <v>9</v>
      </c>
      <c r="F281" s="2">
        <v>9</v>
      </c>
      <c r="G281" s="2">
        <v>293346.7794</v>
      </c>
      <c r="H281" s="2">
        <v>233862.88130000001</v>
      </c>
      <c r="I281" s="2">
        <v>281421.81280000001</v>
      </c>
      <c r="J281" s="2">
        <v>128322.5436</v>
      </c>
      <c r="K281" s="2">
        <v>97492.893209999995</v>
      </c>
      <c r="L281" s="2">
        <v>125231.7831</v>
      </c>
      <c r="M281" s="2">
        <v>1.7176100000000001E-3</v>
      </c>
      <c r="N281" s="2">
        <v>-2.3097799999999999</v>
      </c>
    </row>
    <row r="282" spans="1:14" x14ac:dyDescent="0.35">
      <c r="A282" s="2" t="s">
        <v>578</v>
      </c>
      <c r="B282" s="2" t="s">
        <v>579</v>
      </c>
      <c r="C282" s="2" t="s">
        <v>580</v>
      </c>
      <c r="D282" s="2">
        <v>4</v>
      </c>
      <c r="E282" s="2">
        <v>5</v>
      </c>
      <c r="F282" s="2">
        <v>2</v>
      </c>
      <c r="G282" s="2">
        <v>67600.924859999999</v>
      </c>
      <c r="H282" s="2">
        <v>33141.031849999999</v>
      </c>
      <c r="I282" s="2">
        <v>39867.882660000003</v>
      </c>
      <c r="J282" s="2">
        <v>16809.060580000001</v>
      </c>
      <c r="K282" s="2">
        <v>20246.714950000001</v>
      </c>
      <c r="L282" s="2">
        <v>19428.685710000002</v>
      </c>
      <c r="M282" s="2">
        <v>1.7130300000000001E-2</v>
      </c>
      <c r="N282" s="2">
        <v>-2.3815900000000001</v>
      </c>
    </row>
    <row r="283" spans="1:14" x14ac:dyDescent="0.35">
      <c r="A283" s="2" t="s">
        <v>1429</v>
      </c>
      <c r="B283" s="2" t="s">
        <v>1430</v>
      </c>
      <c r="C283" s="2" t="s">
        <v>1431</v>
      </c>
      <c r="D283" s="2">
        <v>32</v>
      </c>
      <c r="E283" s="2">
        <v>3</v>
      </c>
      <c r="F283" s="2">
        <v>3</v>
      </c>
      <c r="G283" s="2">
        <v>2924893.25</v>
      </c>
      <c r="H283" s="2">
        <v>3533118.2340000002</v>
      </c>
      <c r="I283" s="2">
        <v>3835842.8309999998</v>
      </c>
      <c r="J283" s="2">
        <v>2257512.86</v>
      </c>
      <c r="K283" s="2">
        <v>2958340.9909999999</v>
      </c>
      <c r="L283" s="2">
        <v>1954964.2379999999</v>
      </c>
      <c r="M283" s="2">
        <v>6.3762600000000003E-2</v>
      </c>
      <c r="N283" s="2">
        <v>-1.44801</v>
      </c>
    </row>
    <row r="284" spans="1:14" x14ac:dyDescent="0.35">
      <c r="A284" s="2" t="s">
        <v>4709</v>
      </c>
      <c r="B284" s="2" t="s">
        <v>4710</v>
      </c>
      <c r="C284" s="2" t="s">
        <v>4711</v>
      </c>
      <c r="D284" s="2">
        <v>39</v>
      </c>
      <c r="E284" s="2">
        <v>31</v>
      </c>
      <c r="F284" s="2">
        <v>31</v>
      </c>
      <c r="G284" s="2">
        <v>2918745.753</v>
      </c>
      <c r="H284" s="2">
        <v>3362718.6779999998</v>
      </c>
      <c r="I284" s="2">
        <v>3515100.909</v>
      </c>
      <c r="J284" s="2">
        <v>3019537.42</v>
      </c>
      <c r="K284" s="2">
        <v>2885689.6310000001</v>
      </c>
      <c r="L284" s="2">
        <v>3672774.7629999998</v>
      </c>
      <c r="M284" s="2">
        <v>0.80063600000000001</v>
      </c>
      <c r="N284" s="2">
        <v>-1.0253699999999999</v>
      </c>
    </row>
    <row r="285" spans="1:14" x14ac:dyDescent="0.35">
      <c r="A285" s="2" t="s">
        <v>3000</v>
      </c>
      <c r="B285" s="2" t="s">
        <v>3001</v>
      </c>
      <c r="C285" s="2" t="s">
        <v>3002</v>
      </c>
      <c r="D285" s="2">
        <v>23</v>
      </c>
      <c r="E285" s="2">
        <v>4</v>
      </c>
      <c r="F285" s="2">
        <v>4</v>
      </c>
      <c r="G285" s="2">
        <v>276089.5355</v>
      </c>
      <c r="H285" s="2">
        <v>304287.07260000001</v>
      </c>
      <c r="I285" s="2">
        <v>349404.3872</v>
      </c>
      <c r="J285" s="2">
        <v>204322.37220000001</v>
      </c>
      <c r="K285" s="2">
        <v>288014.34710000001</v>
      </c>
      <c r="L285" s="2">
        <v>306517.70510000002</v>
      </c>
      <c r="M285" s="2">
        <v>0.32100499999999998</v>
      </c>
      <c r="N285" s="2">
        <v>-1.1762300000000001</v>
      </c>
    </row>
    <row r="286" spans="1:14" x14ac:dyDescent="0.35">
      <c r="A286" s="2" t="s">
        <v>139</v>
      </c>
      <c r="B286" s="2" t="s">
        <v>140</v>
      </c>
      <c r="C286" s="2" t="s">
        <v>979</v>
      </c>
      <c r="D286" s="2">
        <v>32</v>
      </c>
      <c r="E286" s="2">
        <v>11</v>
      </c>
      <c r="F286" s="2">
        <v>10</v>
      </c>
      <c r="G286" s="2">
        <v>642544.69990000001</v>
      </c>
      <c r="H286" s="2">
        <v>507712.7317</v>
      </c>
      <c r="I286" s="2">
        <v>454604.54639999999</v>
      </c>
      <c r="J286" s="2">
        <v>1830697.2860000001</v>
      </c>
      <c r="K286" s="2">
        <v>1340648.6089999999</v>
      </c>
      <c r="L286" s="2">
        <v>1128344.554</v>
      </c>
      <c r="M286" s="2">
        <v>5.0247E-3</v>
      </c>
      <c r="N286" s="2">
        <v>2.6530100000000001</v>
      </c>
    </row>
    <row r="287" spans="1:14" x14ac:dyDescent="0.35">
      <c r="A287" s="2" t="s">
        <v>5217</v>
      </c>
      <c r="B287" s="2" t="s">
        <v>5218</v>
      </c>
      <c r="C287" s="2" t="s">
        <v>5219</v>
      </c>
      <c r="D287" s="2">
        <v>4</v>
      </c>
      <c r="E287" s="2">
        <v>2</v>
      </c>
      <c r="F287" s="2">
        <v>2</v>
      </c>
      <c r="G287" s="2">
        <v>32895.015310000003</v>
      </c>
      <c r="H287" s="2">
        <v>51976.442110000004</v>
      </c>
      <c r="I287" s="2">
        <v>58191.59418</v>
      </c>
      <c r="J287" s="2">
        <v>40514.205470000001</v>
      </c>
      <c r="K287" s="2">
        <v>42883.526899999997</v>
      </c>
      <c r="L287" s="2">
        <v>56734.700530000002</v>
      </c>
      <c r="M287" s="2">
        <v>0.98851999999999995</v>
      </c>
      <c r="N287" s="2">
        <v>-1.0031099999999999</v>
      </c>
    </row>
    <row r="288" spans="1:14" x14ac:dyDescent="0.35">
      <c r="A288" s="2" t="s">
        <v>537</v>
      </c>
      <c r="B288" s="2" t="s">
        <v>538</v>
      </c>
      <c r="C288" s="2" t="s">
        <v>539</v>
      </c>
      <c r="D288" s="2">
        <v>22</v>
      </c>
      <c r="E288" s="2">
        <v>4</v>
      </c>
      <c r="F288" s="2">
        <v>3</v>
      </c>
      <c r="G288" s="2">
        <v>198284.57819999999</v>
      </c>
      <c r="H288" s="2">
        <v>104643.48820000001</v>
      </c>
      <c r="I288" s="2">
        <v>63639.58887</v>
      </c>
      <c r="J288" s="2">
        <v>35015.079149999998</v>
      </c>
      <c r="K288" s="2">
        <v>24143.02277</v>
      </c>
      <c r="L288" s="2">
        <v>36416.46329</v>
      </c>
      <c r="M288" s="2">
        <v>2.4036200000000001E-2</v>
      </c>
      <c r="N288" s="2">
        <v>-3.50048</v>
      </c>
    </row>
    <row r="289" spans="1:14" x14ac:dyDescent="0.35">
      <c r="A289" s="2" t="s">
        <v>2004</v>
      </c>
      <c r="B289" s="2" t="s">
        <v>2005</v>
      </c>
      <c r="C289" s="2" t="s">
        <v>2006</v>
      </c>
      <c r="D289" s="2">
        <v>12</v>
      </c>
      <c r="E289" s="2">
        <v>2</v>
      </c>
      <c r="F289" s="2">
        <v>2</v>
      </c>
      <c r="G289" s="2">
        <v>448706.27649999998</v>
      </c>
      <c r="H289" s="2">
        <v>402508.80339999998</v>
      </c>
      <c r="I289" s="2">
        <v>670785.36439999996</v>
      </c>
      <c r="J289" s="2">
        <v>1490311.7479999999</v>
      </c>
      <c r="K289" s="2">
        <v>936105.07900000003</v>
      </c>
      <c r="L289" s="2">
        <v>543957.52949999995</v>
      </c>
      <c r="M289" s="2">
        <v>0.137521</v>
      </c>
      <c r="N289" s="2">
        <v>1.84338</v>
      </c>
    </row>
    <row r="290" spans="1:14" x14ac:dyDescent="0.35">
      <c r="A290" s="2" t="s">
        <v>5203</v>
      </c>
      <c r="B290" s="2" t="s">
        <v>5204</v>
      </c>
      <c r="C290" s="2" t="s">
        <v>5205</v>
      </c>
      <c r="D290" s="2">
        <v>3</v>
      </c>
      <c r="E290" s="2">
        <v>2</v>
      </c>
      <c r="F290" s="2">
        <v>2</v>
      </c>
      <c r="G290" s="2">
        <v>129711.64049999999</v>
      </c>
      <c r="H290" s="2">
        <v>177734.2426</v>
      </c>
      <c r="I290" s="2">
        <v>309286.20030000003</v>
      </c>
      <c r="J290" s="2">
        <v>114707.1412</v>
      </c>
      <c r="K290" s="2">
        <v>108411.4506</v>
      </c>
      <c r="L290" s="2">
        <v>555791.15020000003</v>
      </c>
      <c r="M290" s="2">
        <v>0.98685999999999996</v>
      </c>
      <c r="N290" s="2">
        <v>-1.01044</v>
      </c>
    </row>
    <row r="291" spans="1:14" x14ac:dyDescent="0.35">
      <c r="A291" s="2" t="s">
        <v>2445</v>
      </c>
      <c r="B291" s="2" t="s">
        <v>2446</v>
      </c>
      <c r="C291" s="2" t="s">
        <v>2447</v>
      </c>
      <c r="D291" s="2">
        <v>1</v>
      </c>
      <c r="E291" s="2">
        <v>5</v>
      </c>
      <c r="F291" s="2">
        <v>4</v>
      </c>
      <c r="G291" s="2">
        <v>36277.023459999997</v>
      </c>
      <c r="H291" s="2">
        <v>29780.731690000001</v>
      </c>
      <c r="I291" s="2">
        <v>45266.295720000002</v>
      </c>
      <c r="J291" s="2">
        <v>40376.920559999999</v>
      </c>
      <c r="K291" s="2">
        <v>46013.413050000003</v>
      </c>
      <c r="L291" s="2">
        <v>98044.074099999998</v>
      </c>
      <c r="M291" s="2">
        <v>0.220056</v>
      </c>
      <c r="N291" s="2">
        <v>1.5501199999999999</v>
      </c>
    </row>
    <row r="292" spans="1:14" x14ac:dyDescent="0.35">
      <c r="A292" s="2" t="s">
        <v>2308</v>
      </c>
      <c r="B292" s="2" t="s">
        <v>2309</v>
      </c>
      <c r="C292" s="2" t="s">
        <v>2310</v>
      </c>
      <c r="D292" s="2">
        <v>26</v>
      </c>
      <c r="E292" s="2">
        <v>35</v>
      </c>
      <c r="F292" s="2">
        <v>32</v>
      </c>
      <c r="G292" s="2">
        <v>3556397.9419999998</v>
      </c>
      <c r="H292" s="2">
        <v>1311800.2609999999</v>
      </c>
      <c r="I292" s="2">
        <v>1970285.173</v>
      </c>
      <c r="J292" s="2">
        <v>1816852.3810000001</v>
      </c>
      <c r="K292" s="2">
        <v>870792.98120000004</v>
      </c>
      <c r="L292" s="2">
        <v>1073284.4709999999</v>
      </c>
      <c r="M292" s="2">
        <v>0.19579199999999999</v>
      </c>
      <c r="N292" s="2">
        <v>-1.7558400000000001</v>
      </c>
    </row>
    <row r="293" spans="1:14" x14ac:dyDescent="0.35">
      <c r="A293" s="2" t="s">
        <v>1857</v>
      </c>
      <c r="B293" s="2" t="s">
        <v>1858</v>
      </c>
      <c r="C293" s="2" t="s">
        <v>1859</v>
      </c>
      <c r="D293" s="2">
        <v>4</v>
      </c>
      <c r="E293" s="2">
        <v>6</v>
      </c>
      <c r="F293" s="2">
        <v>6</v>
      </c>
      <c r="G293" s="2">
        <v>58032.920380000003</v>
      </c>
      <c r="H293" s="2">
        <v>76108.788700000005</v>
      </c>
      <c r="I293" s="2">
        <v>73521.358909999995</v>
      </c>
      <c r="J293" s="2">
        <v>72938.939660000004</v>
      </c>
      <c r="K293" s="2">
        <v>105205.4877</v>
      </c>
      <c r="L293" s="2">
        <v>108905.78690000001</v>
      </c>
      <c r="M293" s="2">
        <v>0.11014</v>
      </c>
      <c r="N293" s="2">
        <v>1.3703799999999999</v>
      </c>
    </row>
    <row r="294" spans="1:14" x14ac:dyDescent="0.35">
      <c r="A294" s="2" t="s">
        <v>2370</v>
      </c>
      <c r="B294" s="2" t="s">
        <v>2371</v>
      </c>
      <c r="C294" s="2" t="s">
        <v>2372</v>
      </c>
      <c r="D294" s="2">
        <v>15</v>
      </c>
      <c r="E294" s="2">
        <v>2</v>
      </c>
      <c r="F294" s="2">
        <v>2</v>
      </c>
      <c r="G294" s="2">
        <v>169179.67730000001</v>
      </c>
      <c r="H294" s="2">
        <v>192026.66020000001</v>
      </c>
      <c r="I294" s="2">
        <v>145609.25440000001</v>
      </c>
      <c r="J294" s="2">
        <v>176744.60329999999</v>
      </c>
      <c r="K294" s="2">
        <v>102657.708</v>
      </c>
      <c r="L294" s="2">
        <v>111549.5965</v>
      </c>
      <c r="M294" s="2">
        <v>0.20464199999999999</v>
      </c>
      <c r="N294" s="2">
        <v>-1.32708</v>
      </c>
    </row>
    <row r="295" spans="1:14" x14ac:dyDescent="0.35">
      <c r="A295" s="2" t="s">
        <v>1973</v>
      </c>
      <c r="B295" s="2" t="s">
        <v>1974</v>
      </c>
      <c r="C295" s="2" t="s">
        <v>1975</v>
      </c>
      <c r="D295" s="2">
        <v>13</v>
      </c>
      <c r="E295" s="2">
        <v>9</v>
      </c>
      <c r="F295" s="2">
        <v>7</v>
      </c>
      <c r="G295" s="2">
        <v>379895.4412</v>
      </c>
      <c r="H295" s="2">
        <v>210469.96479999999</v>
      </c>
      <c r="I295" s="2">
        <v>264773.83889999997</v>
      </c>
      <c r="J295" s="2">
        <v>267574.96010000003</v>
      </c>
      <c r="K295" s="2">
        <v>74686.559259999995</v>
      </c>
      <c r="L295" s="2">
        <v>92786.689859999999</v>
      </c>
      <c r="M295" s="2">
        <v>0.132137</v>
      </c>
      <c r="N295" s="2">
        <v>-2.2517399999999999</v>
      </c>
    </row>
    <row r="296" spans="1:14" x14ac:dyDescent="0.35">
      <c r="A296" s="2" t="s">
        <v>369</v>
      </c>
      <c r="B296" s="2" t="s">
        <v>370</v>
      </c>
      <c r="C296" s="2" t="s">
        <v>601</v>
      </c>
      <c r="D296" s="2">
        <v>48</v>
      </c>
      <c r="E296" s="2">
        <v>4</v>
      </c>
      <c r="F296" s="2">
        <v>4</v>
      </c>
      <c r="G296" s="2">
        <v>295584.32679999998</v>
      </c>
      <c r="H296" s="2">
        <v>322120.43599999999</v>
      </c>
      <c r="I296" s="2">
        <v>637164.63520000002</v>
      </c>
      <c r="J296" s="2">
        <v>209154.5975</v>
      </c>
      <c r="K296" s="2">
        <v>142545.31099999999</v>
      </c>
      <c r="L296" s="2">
        <v>179790.85029999999</v>
      </c>
      <c r="M296" s="2">
        <v>3.89539E-2</v>
      </c>
      <c r="N296" s="2">
        <v>-2.2452000000000001</v>
      </c>
    </row>
    <row r="297" spans="1:14" x14ac:dyDescent="0.35">
      <c r="A297" s="2" t="s">
        <v>3676</v>
      </c>
      <c r="B297" s="2" t="s">
        <v>3677</v>
      </c>
      <c r="C297" s="2" t="s">
        <v>3678</v>
      </c>
      <c r="D297" s="2">
        <v>50</v>
      </c>
      <c r="E297" s="2">
        <v>10</v>
      </c>
      <c r="F297" s="2">
        <v>10</v>
      </c>
      <c r="G297" s="2">
        <v>887461.92409999995</v>
      </c>
      <c r="H297" s="2">
        <v>1246547.618</v>
      </c>
      <c r="I297" s="2">
        <v>1611856.4779999999</v>
      </c>
      <c r="J297" s="2">
        <v>810669.01289999997</v>
      </c>
      <c r="K297" s="2">
        <v>796739.18559999997</v>
      </c>
      <c r="L297" s="2">
        <v>1484448.665</v>
      </c>
      <c r="M297" s="2">
        <v>0.48307299999999997</v>
      </c>
      <c r="N297" s="2">
        <v>-1.22976</v>
      </c>
    </row>
    <row r="298" spans="1:14" x14ac:dyDescent="0.35">
      <c r="A298" s="2" t="s">
        <v>3700</v>
      </c>
      <c r="B298" s="2" t="s">
        <v>3701</v>
      </c>
      <c r="C298" s="2" t="s">
        <v>3702</v>
      </c>
      <c r="D298" s="2">
        <v>14</v>
      </c>
      <c r="E298" s="2">
        <v>17</v>
      </c>
      <c r="F298" s="2">
        <v>17</v>
      </c>
      <c r="G298" s="2">
        <v>293256.10629999998</v>
      </c>
      <c r="H298" s="2">
        <v>337383.58279999997</v>
      </c>
      <c r="I298" s="2">
        <v>294975.81390000001</v>
      </c>
      <c r="J298" s="2">
        <v>409175.25919999997</v>
      </c>
      <c r="K298" s="2">
        <v>249194.93470000001</v>
      </c>
      <c r="L298" s="2">
        <v>433150.11849999998</v>
      </c>
      <c r="M298" s="2">
        <v>0.48896299999999998</v>
      </c>
      <c r="N298" s="2">
        <v>1.1480900000000001</v>
      </c>
    </row>
    <row r="299" spans="1:14" x14ac:dyDescent="0.35">
      <c r="A299" s="2" t="s">
        <v>1123</v>
      </c>
      <c r="B299" s="2" t="s">
        <v>1124</v>
      </c>
      <c r="C299" s="2" t="s">
        <v>1125</v>
      </c>
      <c r="D299" s="2">
        <v>20</v>
      </c>
      <c r="E299" s="2">
        <v>3</v>
      </c>
      <c r="F299" s="2">
        <v>3</v>
      </c>
      <c r="G299" s="2">
        <v>231409.1458</v>
      </c>
      <c r="H299" s="2">
        <v>225827.989</v>
      </c>
      <c r="I299" s="2">
        <v>230340.00779999999</v>
      </c>
      <c r="J299" s="2">
        <v>513120.43650000001</v>
      </c>
      <c r="K299" s="2">
        <v>334996.17790000001</v>
      </c>
      <c r="L299" s="2">
        <v>438812.35810000001</v>
      </c>
      <c r="M299" s="2">
        <v>8.0250500000000006E-3</v>
      </c>
      <c r="N299" s="2">
        <v>1.84361</v>
      </c>
    </row>
    <row r="300" spans="1:14" x14ac:dyDescent="0.35">
      <c r="A300" s="2" t="s">
        <v>1102</v>
      </c>
      <c r="B300" s="2" t="s">
        <v>1103</v>
      </c>
      <c r="C300" s="2" t="s">
        <v>1104</v>
      </c>
      <c r="D300" s="2">
        <v>40</v>
      </c>
      <c r="E300" s="2">
        <v>5</v>
      </c>
      <c r="F300" s="2">
        <v>5</v>
      </c>
      <c r="G300" s="2">
        <v>556718.39500000002</v>
      </c>
      <c r="H300" s="2">
        <v>618179.12639999995</v>
      </c>
      <c r="I300" s="2">
        <v>630078.79429999995</v>
      </c>
      <c r="J300" s="2">
        <v>218203.09770000001</v>
      </c>
      <c r="K300" s="2">
        <v>335309.64559999999</v>
      </c>
      <c r="L300" s="2">
        <v>258864.7512</v>
      </c>
      <c r="M300" s="2">
        <v>3.4040699999999999E-3</v>
      </c>
      <c r="N300" s="2">
        <v>-2.2538299999999998</v>
      </c>
    </row>
    <row r="301" spans="1:14" x14ac:dyDescent="0.35">
      <c r="A301" s="2" t="s">
        <v>2613</v>
      </c>
      <c r="B301" s="2" t="s">
        <v>2614</v>
      </c>
      <c r="C301" s="2" t="s">
        <v>2615</v>
      </c>
      <c r="D301" s="2">
        <v>4</v>
      </c>
      <c r="E301" s="2">
        <v>4</v>
      </c>
      <c r="F301" s="2">
        <v>4</v>
      </c>
      <c r="G301" s="2">
        <v>65703.039850000001</v>
      </c>
      <c r="H301" s="2">
        <v>91647.687999999995</v>
      </c>
      <c r="I301" s="2">
        <v>119630.1194</v>
      </c>
      <c r="J301" s="2">
        <v>97070.867129999999</v>
      </c>
      <c r="K301" s="2">
        <v>35749.749900000003</v>
      </c>
      <c r="L301" s="2">
        <v>52421.055899999999</v>
      </c>
      <c r="M301" s="2">
        <v>0.24705099999999999</v>
      </c>
      <c r="N301" s="2">
        <v>-1.5820700000000001</v>
      </c>
    </row>
    <row r="302" spans="1:14" x14ac:dyDescent="0.35">
      <c r="A302" s="2" t="s">
        <v>1619</v>
      </c>
      <c r="B302" s="2" t="s">
        <v>1620</v>
      </c>
      <c r="C302" s="2" t="s">
        <v>1621</v>
      </c>
      <c r="D302" s="2">
        <v>8</v>
      </c>
      <c r="E302" s="2">
        <v>3</v>
      </c>
      <c r="F302" s="2">
        <v>3</v>
      </c>
      <c r="G302" s="2">
        <v>492540.88040000002</v>
      </c>
      <c r="H302" s="2">
        <v>590868.62349999999</v>
      </c>
      <c r="I302" s="2">
        <v>601092.58479999995</v>
      </c>
      <c r="J302" s="2">
        <v>482728.09769999998</v>
      </c>
      <c r="K302" s="2">
        <v>489773.14490000001</v>
      </c>
      <c r="L302" s="2">
        <v>476695.38959999999</v>
      </c>
      <c r="M302" s="2">
        <v>8.4541699999999997E-2</v>
      </c>
      <c r="N302" s="2">
        <v>-1.1578299999999999</v>
      </c>
    </row>
    <row r="303" spans="1:14" x14ac:dyDescent="0.35">
      <c r="A303" s="2" t="s">
        <v>2230</v>
      </c>
      <c r="B303" s="2" t="s">
        <v>2231</v>
      </c>
      <c r="C303" s="2" t="s">
        <v>2232</v>
      </c>
      <c r="D303" s="2">
        <v>9</v>
      </c>
      <c r="E303" s="2">
        <v>2</v>
      </c>
      <c r="F303" s="2">
        <v>2</v>
      </c>
      <c r="G303" s="2">
        <v>51794.938130000002</v>
      </c>
      <c r="H303" s="2">
        <v>86494.448109999998</v>
      </c>
      <c r="I303" s="2">
        <v>64468.668769999997</v>
      </c>
      <c r="J303" s="2">
        <v>39901.983809999998</v>
      </c>
      <c r="K303" s="2">
        <v>37366.927559999996</v>
      </c>
      <c r="L303" s="2">
        <v>64085.690410000003</v>
      </c>
      <c r="M303" s="2">
        <v>0.17769599999999999</v>
      </c>
      <c r="N303" s="2">
        <v>-1.4458599999999999</v>
      </c>
    </row>
    <row r="304" spans="1:14" x14ac:dyDescent="0.35">
      <c r="A304" s="2" t="s">
        <v>2152</v>
      </c>
      <c r="B304" s="2" t="s">
        <v>2153</v>
      </c>
      <c r="C304" s="2" t="s">
        <v>2154</v>
      </c>
      <c r="D304" s="2">
        <v>0</v>
      </c>
      <c r="E304" s="2">
        <v>2</v>
      </c>
      <c r="F304" s="2">
        <v>2</v>
      </c>
      <c r="G304" s="2">
        <v>3255700.915</v>
      </c>
      <c r="H304" s="2">
        <v>2530872.0920000002</v>
      </c>
      <c r="I304" s="2">
        <v>2156915.8420000002</v>
      </c>
      <c r="J304" s="2">
        <v>382641.47950000002</v>
      </c>
      <c r="K304" s="2">
        <v>546507.96880000003</v>
      </c>
      <c r="L304" s="2">
        <v>3035456.9730000002</v>
      </c>
      <c r="M304" s="2">
        <v>0.16287199999999999</v>
      </c>
      <c r="N304" s="2">
        <v>-3.03654</v>
      </c>
    </row>
    <row r="305" spans="1:14" x14ac:dyDescent="0.35">
      <c r="A305" s="2" t="s">
        <v>2589</v>
      </c>
      <c r="B305" s="2" t="s">
        <v>2590</v>
      </c>
      <c r="C305" s="2" t="s">
        <v>2591</v>
      </c>
      <c r="D305" s="2">
        <v>1</v>
      </c>
      <c r="E305" s="2">
        <v>2</v>
      </c>
      <c r="F305" s="2">
        <v>2</v>
      </c>
      <c r="G305" s="2">
        <v>132394.26180000001</v>
      </c>
      <c r="H305" s="2">
        <v>81978.719700000001</v>
      </c>
      <c r="I305" s="2">
        <v>88288.106790000005</v>
      </c>
      <c r="J305" s="2">
        <v>106443.0819</v>
      </c>
      <c r="K305" s="2">
        <v>48065.216249999998</v>
      </c>
      <c r="L305" s="2">
        <v>59173.361089999999</v>
      </c>
      <c r="M305" s="2">
        <v>0.24321999999999999</v>
      </c>
      <c r="N305" s="2">
        <v>-1.4682500000000001</v>
      </c>
    </row>
    <row r="306" spans="1:14" x14ac:dyDescent="0.35">
      <c r="A306" s="2" t="s">
        <v>2910</v>
      </c>
      <c r="B306" s="2" t="s">
        <v>2911</v>
      </c>
      <c r="C306" s="2" t="s">
        <v>2912</v>
      </c>
      <c r="D306" s="2">
        <v>2</v>
      </c>
      <c r="E306" s="2">
        <v>3</v>
      </c>
      <c r="F306" s="2">
        <v>3</v>
      </c>
      <c r="G306" s="2">
        <v>113661.88499999999</v>
      </c>
      <c r="H306" s="2">
        <v>74945.755860000005</v>
      </c>
      <c r="I306" s="2">
        <v>83108.277109999995</v>
      </c>
      <c r="J306" s="2">
        <v>88558.996360000005</v>
      </c>
      <c r="K306" s="2">
        <v>114653.6156</v>
      </c>
      <c r="L306" s="2">
        <v>122181.90459999999</v>
      </c>
      <c r="M306" s="2">
        <v>0.305452</v>
      </c>
      <c r="N306" s="2">
        <v>1.2056100000000001</v>
      </c>
    </row>
    <row r="307" spans="1:14" x14ac:dyDescent="0.35">
      <c r="A307" s="2" t="s">
        <v>3828</v>
      </c>
      <c r="B307" s="2" t="s">
        <v>3829</v>
      </c>
      <c r="C307" s="2" t="s">
        <v>3830</v>
      </c>
      <c r="D307" s="2">
        <v>26</v>
      </c>
      <c r="E307" s="2">
        <v>4</v>
      </c>
      <c r="F307" s="2">
        <v>4</v>
      </c>
      <c r="G307" s="2">
        <v>381854.65210000001</v>
      </c>
      <c r="H307" s="2">
        <v>604056.21380000003</v>
      </c>
      <c r="I307" s="2">
        <v>558884.64020000002</v>
      </c>
      <c r="J307" s="2">
        <v>428051.01280000003</v>
      </c>
      <c r="K307" s="2">
        <v>522860.62689999997</v>
      </c>
      <c r="L307" s="2">
        <v>415905.85139999999</v>
      </c>
      <c r="M307" s="2">
        <v>0.53214799999999995</v>
      </c>
      <c r="N307" s="2">
        <v>-1.1146499999999999</v>
      </c>
    </row>
    <row r="308" spans="1:14" x14ac:dyDescent="0.35">
      <c r="A308" s="2" t="s">
        <v>3456</v>
      </c>
      <c r="B308" s="2" t="s">
        <v>3457</v>
      </c>
      <c r="C308" s="2" t="s">
        <v>3458</v>
      </c>
      <c r="D308" s="2">
        <v>4</v>
      </c>
      <c r="E308" s="2">
        <v>2</v>
      </c>
      <c r="F308" s="2">
        <v>2</v>
      </c>
      <c r="G308" s="2">
        <v>103711.88529999999</v>
      </c>
      <c r="H308" s="2">
        <v>69210.606119999997</v>
      </c>
      <c r="I308" s="2">
        <v>63396.575129999997</v>
      </c>
      <c r="J308" s="2">
        <v>70990.926349999994</v>
      </c>
      <c r="K308" s="2">
        <v>87722.001860000004</v>
      </c>
      <c r="L308" s="2">
        <v>151374.90729999999</v>
      </c>
      <c r="M308" s="2">
        <v>0.42217700000000002</v>
      </c>
      <c r="N308" s="2">
        <v>1.27477</v>
      </c>
    </row>
    <row r="309" spans="1:14" x14ac:dyDescent="0.35">
      <c r="A309" s="2" t="s">
        <v>487</v>
      </c>
      <c r="B309" s="2" t="s">
        <v>488</v>
      </c>
      <c r="C309" s="2" t="s">
        <v>911</v>
      </c>
      <c r="D309" s="2">
        <v>9</v>
      </c>
      <c r="E309" s="2">
        <v>5</v>
      </c>
      <c r="F309" s="2">
        <v>4</v>
      </c>
      <c r="G309" s="2">
        <v>396775.52649999998</v>
      </c>
      <c r="H309" s="2">
        <v>291238.52480000001</v>
      </c>
      <c r="I309" s="2">
        <v>344099.12819999998</v>
      </c>
      <c r="J309" s="2">
        <v>618477.46600000001</v>
      </c>
      <c r="K309" s="2">
        <v>878013.83629999997</v>
      </c>
      <c r="L309" s="2">
        <v>544620.48820000002</v>
      </c>
      <c r="M309" s="2">
        <v>1.6529800000000001E-2</v>
      </c>
      <c r="N309" s="2">
        <v>1.952</v>
      </c>
    </row>
    <row r="310" spans="1:14" x14ac:dyDescent="0.35">
      <c r="A310" s="2" t="s">
        <v>2786</v>
      </c>
      <c r="B310" s="2" t="s">
        <v>2787</v>
      </c>
      <c r="C310" s="2" t="s">
        <v>2788</v>
      </c>
      <c r="D310" s="2">
        <v>20</v>
      </c>
      <c r="E310" s="2">
        <v>8</v>
      </c>
      <c r="F310" s="2">
        <v>8</v>
      </c>
      <c r="G310" s="2">
        <v>148417.9454</v>
      </c>
      <c r="H310" s="2">
        <v>180518.79130000001</v>
      </c>
      <c r="I310" s="2">
        <v>183642.66</v>
      </c>
      <c r="J310" s="2">
        <v>112241.8977</v>
      </c>
      <c r="K310" s="2">
        <v>143790.7665</v>
      </c>
      <c r="L310" s="2">
        <v>175479.6764</v>
      </c>
      <c r="M310" s="2">
        <v>0.27638099999999999</v>
      </c>
      <c r="N310" s="2">
        <v>-1.20214</v>
      </c>
    </row>
    <row r="311" spans="1:14" x14ac:dyDescent="0.35">
      <c r="A311" s="2" t="s">
        <v>107</v>
      </c>
      <c r="B311" s="2" t="s">
        <v>108</v>
      </c>
      <c r="C311" s="2" t="s">
        <v>791</v>
      </c>
      <c r="D311" s="2">
        <v>26</v>
      </c>
      <c r="E311" s="2">
        <v>27</v>
      </c>
      <c r="F311" s="2">
        <v>27</v>
      </c>
      <c r="G311" s="2">
        <v>1503284.8289999999</v>
      </c>
      <c r="H311" s="2">
        <v>1597026.1410000001</v>
      </c>
      <c r="I311" s="2">
        <v>1465574.375</v>
      </c>
      <c r="J311" s="2">
        <v>1035241.481</v>
      </c>
      <c r="K311" s="2">
        <v>1328375.9669999999</v>
      </c>
      <c r="L311" s="2">
        <v>923720.63569999998</v>
      </c>
      <c r="M311" s="2">
        <v>3.6930699999999997E-2</v>
      </c>
      <c r="N311" s="2">
        <v>-1.40438</v>
      </c>
    </row>
    <row r="312" spans="1:14" x14ac:dyDescent="0.35">
      <c r="A312" s="2" t="s">
        <v>2931</v>
      </c>
      <c r="B312" s="2" t="s">
        <v>2932</v>
      </c>
      <c r="C312" s="2" t="s">
        <v>2933</v>
      </c>
      <c r="D312" s="2">
        <v>28</v>
      </c>
      <c r="E312" s="2">
        <v>12</v>
      </c>
      <c r="F312" s="2">
        <v>12</v>
      </c>
      <c r="G312" s="2">
        <v>698290.87710000004</v>
      </c>
      <c r="H312" s="2">
        <v>1128245.392</v>
      </c>
      <c r="I312" s="2">
        <v>959037.98699999996</v>
      </c>
      <c r="J312" s="2">
        <v>937172.46369999996</v>
      </c>
      <c r="K312" s="2">
        <v>588540.96230000001</v>
      </c>
      <c r="L312" s="2">
        <v>691050.22160000005</v>
      </c>
      <c r="M312" s="2">
        <v>0.30947200000000002</v>
      </c>
      <c r="N312" s="2">
        <v>-1.2561899999999999</v>
      </c>
    </row>
    <row r="313" spans="1:14" x14ac:dyDescent="0.35">
      <c r="A313" s="2" t="s">
        <v>1501</v>
      </c>
      <c r="B313" s="2" t="s">
        <v>1502</v>
      </c>
      <c r="C313" s="2" t="s">
        <v>1503</v>
      </c>
      <c r="D313" s="2">
        <v>17</v>
      </c>
      <c r="E313" s="2">
        <v>3</v>
      </c>
      <c r="F313" s="2">
        <v>3</v>
      </c>
      <c r="G313" s="2">
        <v>299363.53899999999</v>
      </c>
      <c r="H313" s="2">
        <v>397213.68900000001</v>
      </c>
      <c r="I313" s="2">
        <v>567949.86289999995</v>
      </c>
      <c r="J313" s="2">
        <v>249656.86129999999</v>
      </c>
      <c r="K313" s="2">
        <v>282220.3983</v>
      </c>
      <c r="L313" s="2">
        <v>231190.97519999999</v>
      </c>
      <c r="M313" s="2">
        <v>7.1098900000000007E-2</v>
      </c>
      <c r="N313" s="2">
        <v>-1.60649</v>
      </c>
    </row>
    <row r="314" spans="1:14" x14ac:dyDescent="0.35">
      <c r="A314" s="2" t="s">
        <v>217</v>
      </c>
      <c r="B314" s="2" t="s">
        <v>576</v>
      </c>
      <c r="C314" s="2" t="s">
        <v>577</v>
      </c>
      <c r="D314" s="2">
        <v>19</v>
      </c>
      <c r="E314" s="2">
        <v>16</v>
      </c>
      <c r="F314" s="2">
        <v>16</v>
      </c>
      <c r="G314" s="2">
        <v>550544.20660000003</v>
      </c>
      <c r="H314" s="2">
        <v>365842.96960000001</v>
      </c>
      <c r="I314" s="2">
        <v>417549.77130000002</v>
      </c>
      <c r="J314" s="2">
        <v>254581.55160000001</v>
      </c>
      <c r="K314" s="2">
        <v>177202.04120000001</v>
      </c>
      <c r="L314" s="2">
        <v>128978.88770000001</v>
      </c>
      <c r="M314" s="2">
        <v>1.8081900000000001E-2</v>
      </c>
      <c r="N314" s="2">
        <v>-2.4359000000000002</v>
      </c>
    </row>
    <row r="315" spans="1:14" x14ac:dyDescent="0.35">
      <c r="A315" s="2" t="s">
        <v>327</v>
      </c>
      <c r="B315" s="2" t="s">
        <v>328</v>
      </c>
      <c r="C315" s="2" t="s">
        <v>709</v>
      </c>
      <c r="D315" s="2">
        <v>34</v>
      </c>
      <c r="E315" s="2">
        <v>10</v>
      </c>
      <c r="F315" s="2">
        <v>10</v>
      </c>
      <c r="G315" s="2">
        <v>1628518.8160000001</v>
      </c>
      <c r="H315" s="2">
        <v>1818007.399</v>
      </c>
      <c r="I315" s="2">
        <v>2207663.551</v>
      </c>
      <c r="J315" s="2">
        <v>1164996.4950000001</v>
      </c>
      <c r="K315" s="2">
        <v>1080504.568</v>
      </c>
      <c r="L315" s="2">
        <v>985183.46259999997</v>
      </c>
      <c r="M315" s="2">
        <v>5.4364799999999996E-3</v>
      </c>
      <c r="N315" s="2">
        <v>-1.74027</v>
      </c>
    </row>
    <row r="316" spans="1:14" x14ac:dyDescent="0.35">
      <c r="A316" s="2" t="s">
        <v>248</v>
      </c>
      <c r="B316" s="2" t="s">
        <v>758</v>
      </c>
      <c r="C316" s="2" t="s">
        <v>759</v>
      </c>
      <c r="D316" s="2">
        <v>25</v>
      </c>
      <c r="E316" s="2">
        <v>6</v>
      </c>
      <c r="F316" s="2">
        <v>6</v>
      </c>
      <c r="G316" s="2">
        <v>786338.61640000006</v>
      </c>
      <c r="H316" s="2">
        <v>874776.25970000005</v>
      </c>
      <c r="I316" s="2">
        <v>775699.31579999998</v>
      </c>
      <c r="J316" s="2">
        <v>431420.97940000001</v>
      </c>
      <c r="K316" s="2">
        <v>574601.97609999997</v>
      </c>
      <c r="L316" s="2">
        <v>504805.90149999998</v>
      </c>
      <c r="M316" s="2">
        <v>6.0756899999999999E-3</v>
      </c>
      <c r="N316" s="2">
        <v>-1.62157</v>
      </c>
    </row>
    <row r="317" spans="1:14" x14ac:dyDescent="0.35">
      <c r="A317" s="2" t="s">
        <v>4652</v>
      </c>
      <c r="B317" s="2" t="s">
        <v>4653</v>
      </c>
      <c r="C317" s="2" t="s">
        <v>4654</v>
      </c>
      <c r="D317" s="2">
        <v>14</v>
      </c>
      <c r="E317" s="2">
        <v>4</v>
      </c>
      <c r="F317" s="2">
        <v>4</v>
      </c>
      <c r="G317" s="2">
        <v>240130.63810000001</v>
      </c>
      <c r="H317" s="2">
        <v>339367.55219999998</v>
      </c>
      <c r="I317" s="2">
        <v>316273.36700000003</v>
      </c>
      <c r="J317" s="2">
        <v>171099.80319999999</v>
      </c>
      <c r="K317" s="2">
        <v>400033.77</v>
      </c>
      <c r="L317" s="2">
        <v>295915.23969999998</v>
      </c>
      <c r="M317" s="2">
        <v>0.78091699999999997</v>
      </c>
      <c r="N317" s="2">
        <v>-1.08365</v>
      </c>
    </row>
    <row r="318" spans="1:14" x14ac:dyDescent="0.35">
      <c r="A318" s="2" t="s">
        <v>4941</v>
      </c>
      <c r="B318" s="2" t="s">
        <v>4942</v>
      </c>
      <c r="C318" s="2" t="s">
        <v>4943</v>
      </c>
      <c r="D318" s="2">
        <v>11</v>
      </c>
      <c r="E318" s="2">
        <v>2</v>
      </c>
      <c r="F318" s="2">
        <v>2</v>
      </c>
      <c r="G318" s="2">
        <v>499756.17129999999</v>
      </c>
      <c r="H318" s="2">
        <v>375919.33539999998</v>
      </c>
      <c r="I318" s="2">
        <v>518187.93540000002</v>
      </c>
      <c r="J318" s="2">
        <v>582404.29099999997</v>
      </c>
      <c r="K318" s="2">
        <v>475392.36869999999</v>
      </c>
      <c r="L318" s="2">
        <v>379598.42989999999</v>
      </c>
      <c r="M318" s="2">
        <v>0.88092499999999996</v>
      </c>
      <c r="N318" s="2">
        <v>1.02586</v>
      </c>
    </row>
    <row r="319" spans="1:14" x14ac:dyDescent="0.35">
      <c r="A319" s="2" t="s">
        <v>3286</v>
      </c>
      <c r="B319" s="2" t="s">
        <v>3287</v>
      </c>
      <c r="C319" s="2" t="s">
        <v>3288</v>
      </c>
      <c r="D319" s="2">
        <v>9</v>
      </c>
      <c r="E319" s="2">
        <v>5</v>
      </c>
      <c r="F319" s="2">
        <v>5</v>
      </c>
      <c r="G319" s="2">
        <v>152763.848</v>
      </c>
      <c r="H319" s="2">
        <v>172760.0404</v>
      </c>
      <c r="I319" s="2">
        <v>184016.89139999999</v>
      </c>
      <c r="J319" s="2">
        <v>120356.1038</v>
      </c>
      <c r="K319" s="2">
        <v>147073.57519999999</v>
      </c>
      <c r="L319" s="2">
        <v>184089.72140000001</v>
      </c>
      <c r="M319" s="2">
        <v>0.37825500000000001</v>
      </c>
      <c r="N319" s="2">
        <v>-1.1422600000000001</v>
      </c>
    </row>
    <row r="320" spans="1:14" x14ac:dyDescent="0.35">
      <c r="A320" s="2" t="s">
        <v>1188</v>
      </c>
      <c r="B320" s="2" t="s">
        <v>1189</v>
      </c>
      <c r="C320" s="2" t="s">
        <v>1190</v>
      </c>
      <c r="D320" s="2">
        <v>8</v>
      </c>
      <c r="E320" s="2">
        <v>5</v>
      </c>
      <c r="F320" s="2">
        <v>5</v>
      </c>
      <c r="G320" s="2">
        <v>253319.82130000001</v>
      </c>
      <c r="H320" s="2">
        <v>225598.15349999999</v>
      </c>
      <c r="I320" s="2">
        <v>248455.89120000001</v>
      </c>
      <c r="J320" s="2">
        <v>188256.269</v>
      </c>
      <c r="K320" s="2">
        <v>113448.8861</v>
      </c>
      <c r="L320" s="2">
        <v>128869.2074</v>
      </c>
      <c r="M320" s="2">
        <v>2.48962E-2</v>
      </c>
      <c r="N320" s="2">
        <v>-1.7279</v>
      </c>
    </row>
    <row r="321" spans="1:14" x14ac:dyDescent="0.35">
      <c r="A321" s="2" t="s">
        <v>4923</v>
      </c>
      <c r="B321" s="2" t="s">
        <v>4924</v>
      </c>
      <c r="C321" s="2" t="s">
        <v>4925</v>
      </c>
      <c r="D321" s="2">
        <v>6</v>
      </c>
      <c r="E321" s="2">
        <v>3</v>
      </c>
      <c r="F321" s="2">
        <v>3</v>
      </c>
      <c r="G321" s="2">
        <v>55804.407579999999</v>
      </c>
      <c r="H321" s="2">
        <v>88126.135909999997</v>
      </c>
      <c r="I321" s="2">
        <v>152352.0944</v>
      </c>
      <c r="J321" s="2">
        <v>96493.697090000001</v>
      </c>
      <c r="K321" s="2">
        <v>76867.274799999999</v>
      </c>
      <c r="L321" s="2">
        <v>87104.770640000002</v>
      </c>
      <c r="M321" s="2">
        <v>0.87628799999999996</v>
      </c>
      <c r="N321" s="2">
        <v>-1.0506200000000001</v>
      </c>
    </row>
    <row r="322" spans="1:14" x14ac:dyDescent="0.35">
      <c r="A322" s="2" t="s">
        <v>4454</v>
      </c>
      <c r="B322" s="2" t="s">
        <v>4455</v>
      </c>
      <c r="C322" s="2" t="s">
        <v>4456</v>
      </c>
      <c r="D322" s="2">
        <v>22</v>
      </c>
      <c r="E322" s="2">
        <v>4</v>
      </c>
      <c r="F322" s="2">
        <v>4</v>
      </c>
      <c r="G322" s="2">
        <v>136045.60870000001</v>
      </c>
      <c r="H322" s="2">
        <v>140553.77249999999</v>
      </c>
      <c r="I322" s="2">
        <v>162634.28810000001</v>
      </c>
      <c r="J322" s="2">
        <v>175477.57180000001</v>
      </c>
      <c r="K322" s="2">
        <v>226958.2746</v>
      </c>
      <c r="L322" s="2">
        <v>103328.7169</v>
      </c>
      <c r="M322" s="2">
        <v>0.71489100000000005</v>
      </c>
      <c r="N322" s="2">
        <v>1.0978699999999999</v>
      </c>
    </row>
    <row r="323" spans="1:14" x14ac:dyDescent="0.35">
      <c r="A323" s="2" t="s">
        <v>4138</v>
      </c>
      <c r="B323" s="2" t="s">
        <v>4139</v>
      </c>
      <c r="C323" s="2" t="s">
        <v>4140</v>
      </c>
      <c r="D323" s="2">
        <v>6</v>
      </c>
      <c r="E323" s="2">
        <v>4</v>
      </c>
      <c r="F323" s="2">
        <v>2</v>
      </c>
      <c r="G323" s="2">
        <v>86670.901719999994</v>
      </c>
      <c r="H323" s="2">
        <v>92959.706229999996</v>
      </c>
      <c r="I323" s="2">
        <v>90792.213069999998</v>
      </c>
      <c r="J323" s="2">
        <v>132082.50159999999</v>
      </c>
      <c r="K323" s="2">
        <v>75922.506340000007</v>
      </c>
      <c r="L323" s="2">
        <v>45442.281170000002</v>
      </c>
      <c r="M323" s="2">
        <v>0.63631300000000002</v>
      </c>
      <c r="N323" s="2">
        <v>-1.1708799999999999</v>
      </c>
    </row>
    <row r="324" spans="1:14" x14ac:dyDescent="0.35">
      <c r="A324" s="2" t="s">
        <v>1540</v>
      </c>
      <c r="B324" s="2" t="s">
        <v>1541</v>
      </c>
      <c r="C324" s="2" t="s">
        <v>1542</v>
      </c>
      <c r="D324" s="2">
        <v>4</v>
      </c>
      <c r="E324" s="2">
        <v>4</v>
      </c>
      <c r="F324" s="2">
        <v>4</v>
      </c>
      <c r="G324" s="2">
        <v>23243.695019999999</v>
      </c>
      <c r="H324" s="2">
        <v>48538.3986</v>
      </c>
      <c r="I324" s="2">
        <v>60301.864479999997</v>
      </c>
      <c r="J324" s="2">
        <v>65182.600630000001</v>
      </c>
      <c r="K324" s="2">
        <v>100140.9088</v>
      </c>
      <c r="L324" s="2">
        <v>109810.1449</v>
      </c>
      <c r="M324" s="2">
        <v>7.6248899999999994E-2</v>
      </c>
      <c r="N324" s="2">
        <v>2.19224</v>
      </c>
    </row>
    <row r="325" spans="1:14" x14ac:dyDescent="0.35">
      <c r="A325" s="2" t="s">
        <v>265</v>
      </c>
      <c r="B325" s="2" t="s">
        <v>266</v>
      </c>
      <c r="C325" s="2" t="s">
        <v>723</v>
      </c>
      <c r="D325" s="2">
        <v>14</v>
      </c>
      <c r="E325" s="2">
        <v>9</v>
      </c>
      <c r="F325" s="2">
        <v>9</v>
      </c>
      <c r="G325" s="2">
        <v>428419.77850000001</v>
      </c>
      <c r="H325" s="2">
        <v>357406.87949999998</v>
      </c>
      <c r="I325" s="2">
        <v>443992.81089999998</v>
      </c>
      <c r="J325" s="2">
        <v>252048.5287</v>
      </c>
      <c r="K325" s="2">
        <v>229736.51740000001</v>
      </c>
      <c r="L325" s="2">
        <v>237996.0301</v>
      </c>
      <c r="M325" s="2">
        <v>1.8251599999999999E-3</v>
      </c>
      <c r="N325" s="2">
        <v>-1.7023200000000001</v>
      </c>
    </row>
    <row r="326" spans="1:14" x14ac:dyDescent="0.35">
      <c r="A326" s="2" t="s">
        <v>2535</v>
      </c>
      <c r="B326" s="2" t="s">
        <v>2536</v>
      </c>
      <c r="C326" s="2" t="s">
        <v>2537</v>
      </c>
      <c r="D326" s="2">
        <v>24</v>
      </c>
      <c r="E326" s="2">
        <v>17</v>
      </c>
      <c r="F326" s="2">
        <v>17</v>
      </c>
      <c r="G326" s="2">
        <v>367894.54580000002</v>
      </c>
      <c r="H326" s="2">
        <v>376405.61259999999</v>
      </c>
      <c r="I326" s="2">
        <v>400892.91269999999</v>
      </c>
      <c r="J326" s="2">
        <v>435793.6998</v>
      </c>
      <c r="K326" s="2">
        <v>218086.43789999999</v>
      </c>
      <c r="L326" s="2">
        <v>222342.698</v>
      </c>
      <c r="M326" s="2">
        <v>0.23254900000000001</v>
      </c>
      <c r="N326" s="2">
        <v>-1.3798299999999999</v>
      </c>
    </row>
    <row r="327" spans="1:14" x14ac:dyDescent="0.35">
      <c r="A327" s="2" t="s">
        <v>1206</v>
      </c>
      <c r="B327" s="2" t="s">
        <v>1207</v>
      </c>
      <c r="C327" s="2" t="s">
        <v>1208</v>
      </c>
      <c r="D327" s="2">
        <v>8</v>
      </c>
      <c r="E327" s="2">
        <v>3</v>
      </c>
      <c r="F327" s="2">
        <v>3</v>
      </c>
      <c r="G327" s="2">
        <v>478302.71850000002</v>
      </c>
      <c r="H327" s="2">
        <v>379672.55209999997</v>
      </c>
      <c r="I327" s="2">
        <v>454140.76850000001</v>
      </c>
      <c r="J327" s="2">
        <v>237584.78510000001</v>
      </c>
      <c r="K327" s="2">
        <v>221680.14859999999</v>
      </c>
      <c r="L327" s="2">
        <v>97338.259009999994</v>
      </c>
      <c r="M327" s="2">
        <v>3.4884999999999999E-2</v>
      </c>
      <c r="N327" s="2">
        <v>-2.5244</v>
      </c>
    </row>
    <row r="328" spans="1:14" x14ac:dyDescent="0.35">
      <c r="A328" s="2" t="s">
        <v>4058</v>
      </c>
      <c r="B328" s="2" t="s">
        <v>4059</v>
      </c>
      <c r="C328" s="2" t="s">
        <v>4058</v>
      </c>
      <c r="D328" s="2">
        <v>42</v>
      </c>
      <c r="E328" s="2">
        <v>7</v>
      </c>
      <c r="F328" s="2">
        <v>7</v>
      </c>
      <c r="G328" s="2">
        <v>984637.67879999999</v>
      </c>
      <c r="H328" s="2">
        <v>1582418.9720000001</v>
      </c>
      <c r="I328" s="2">
        <v>1716292.8019999999</v>
      </c>
      <c r="J328" s="2">
        <v>954060.48670000001</v>
      </c>
      <c r="K328" s="2">
        <v>1171648.5390000001</v>
      </c>
      <c r="L328" s="2">
        <v>1629418.78</v>
      </c>
      <c r="M328" s="2">
        <v>0.61208300000000004</v>
      </c>
      <c r="N328" s="2">
        <v>-1.1365700000000001</v>
      </c>
    </row>
    <row r="329" spans="1:14" x14ac:dyDescent="0.35">
      <c r="A329" s="2" t="s">
        <v>4066</v>
      </c>
      <c r="B329" s="2" t="s">
        <v>4067</v>
      </c>
      <c r="C329" s="2" t="s">
        <v>4068</v>
      </c>
      <c r="D329" s="2">
        <v>3</v>
      </c>
      <c r="E329" s="2">
        <v>2</v>
      </c>
      <c r="F329" s="2">
        <v>2</v>
      </c>
      <c r="G329" s="2">
        <v>18523.893960000001</v>
      </c>
      <c r="H329" s="2">
        <v>21817.060399999998</v>
      </c>
      <c r="I329" s="2">
        <v>36530.456839999999</v>
      </c>
      <c r="J329" s="2">
        <v>15676.977699999999</v>
      </c>
      <c r="K329" s="2">
        <v>30287.058010000001</v>
      </c>
      <c r="L329" s="2">
        <v>19665.46588</v>
      </c>
      <c r="M329" s="2">
        <v>0.61615699999999995</v>
      </c>
      <c r="N329" s="2">
        <v>-1.1649799999999999</v>
      </c>
    </row>
    <row r="330" spans="1:14" x14ac:dyDescent="0.35">
      <c r="A330" s="2" t="s">
        <v>1985</v>
      </c>
      <c r="B330" s="2" t="s">
        <v>1986</v>
      </c>
      <c r="C330" s="2" t="s">
        <v>1987</v>
      </c>
      <c r="D330" s="2">
        <v>18</v>
      </c>
      <c r="E330" s="2">
        <v>14</v>
      </c>
      <c r="F330" s="2">
        <v>14</v>
      </c>
      <c r="G330" s="2">
        <v>742999.84140000003</v>
      </c>
      <c r="H330" s="2">
        <v>545629.47259999998</v>
      </c>
      <c r="I330" s="2">
        <v>461169.85119999998</v>
      </c>
      <c r="J330" s="2">
        <v>583046.70730000001</v>
      </c>
      <c r="K330" s="2">
        <v>118968.6869</v>
      </c>
      <c r="L330" s="2">
        <v>146144.9792</v>
      </c>
      <c r="M330" s="2">
        <v>0.13409099999999999</v>
      </c>
      <c r="N330" s="2">
        <v>-2.6420599999999999</v>
      </c>
    </row>
    <row r="331" spans="1:14" x14ac:dyDescent="0.35">
      <c r="A331" s="2" t="s">
        <v>433</v>
      </c>
      <c r="B331" s="2" t="s">
        <v>434</v>
      </c>
      <c r="C331" s="2" t="s">
        <v>812</v>
      </c>
      <c r="D331" s="2">
        <v>26</v>
      </c>
      <c r="E331" s="2">
        <v>7</v>
      </c>
      <c r="F331" s="2">
        <v>7</v>
      </c>
      <c r="G331" s="2">
        <v>748566.56440000003</v>
      </c>
      <c r="H331" s="2">
        <v>727511.04859999998</v>
      </c>
      <c r="I331" s="2">
        <v>717982.41460000002</v>
      </c>
      <c r="J331" s="2">
        <v>561432.17189999996</v>
      </c>
      <c r="K331" s="2">
        <v>610719.47409999999</v>
      </c>
      <c r="L331" s="2">
        <v>615015.4743</v>
      </c>
      <c r="M331" s="2">
        <v>2.92567E-3</v>
      </c>
      <c r="N331" s="2">
        <v>-1.2285299999999999</v>
      </c>
    </row>
    <row r="332" spans="1:14" x14ac:dyDescent="0.35">
      <c r="A332" s="2" t="s">
        <v>1928</v>
      </c>
      <c r="B332" s="2" t="s">
        <v>1929</v>
      </c>
      <c r="C332" s="2" t="s">
        <v>1930</v>
      </c>
      <c r="D332" s="2">
        <v>27</v>
      </c>
      <c r="E332" s="2">
        <v>4</v>
      </c>
      <c r="F332" s="2">
        <v>4</v>
      </c>
      <c r="G332" s="2">
        <v>8053965.2489999998</v>
      </c>
      <c r="H332" s="2">
        <v>6730213.9460000005</v>
      </c>
      <c r="I332" s="2">
        <v>7964759.3030000003</v>
      </c>
      <c r="J332" s="2">
        <v>9227554.9489999991</v>
      </c>
      <c r="K332" s="2">
        <v>14415306.439999999</v>
      </c>
      <c r="L332" s="2">
        <v>8707901.3619999997</v>
      </c>
      <c r="M332" s="2">
        <v>0.124264</v>
      </c>
      <c r="N332" s="2">
        <v>1.38954</v>
      </c>
    </row>
    <row r="333" spans="1:14" x14ac:dyDescent="0.35">
      <c r="A333" s="2" t="s">
        <v>4679</v>
      </c>
      <c r="B333" s="2" t="s">
        <v>4680</v>
      </c>
      <c r="C333" s="2" t="s">
        <v>4681</v>
      </c>
      <c r="D333" s="2">
        <v>21</v>
      </c>
      <c r="E333" s="2">
        <v>8</v>
      </c>
      <c r="F333" s="2">
        <v>8</v>
      </c>
      <c r="G333" s="2">
        <v>402663.03970000002</v>
      </c>
      <c r="H333" s="2">
        <v>144450.48560000001</v>
      </c>
      <c r="I333" s="2">
        <v>229385.4143</v>
      </c>
      <c r="J333" s="2">
        <v>274722.59769999998</v>
      </c>
      <c r="K333" s="2">
        <v>201357.592</v>
      </c>
      <c r="L333" s="2">
        <v>183018.83689999999</v>
      </c>
      <c r="M333" s="2">
        <v>0.78849599999999997</v>
      </c>
      <c r="N333" s="2">
        <v>-1.0963700000000001</v>
      </c>
    </row>
    <row r="334" spans="1:14" x14ac:dyDescent="0.35">
      <c r="A334" s="2" t="s">
        <v>3247</v>
      </c>
      <c r="B334" s="2" t="s">
        <v>3248</v>
      </c>
      <c r="C334" s="2" t="s">
        <v>3249</v>
      </c>
      <c r="D334" s="2">
        <v>20</v>
      </c>
      <c r="E334" s="2">
        <v>4</v>
      </c>
      <c r="F334" s="2">
        <v>2</v>
      </c>
      <c r="G334" s="2">
        <v>155415.0552</v>
      </c>
      <c r="H334" s="2">
        <v>98139.435729999997</v>
      </c>
      <c r="I334" s="2">
        <v>108496.0922</v>
      </c>
      <c r="J334" s="2">
        <v>138569.56659999999</v>
      </c>
      <c r="K334" s="2">
        <v>66309.929529999994</v>
      </c>
      <c r="L334" s="2">
        <v>81826.07187</v>
      </c>
      <c r="M334" s="2">
        <v>0.36879899999999999</v>
      </c>
      <c r="N334" s="2">
        <v>-1.30078</v>
      </c>
    </row>
    <row r="335" spans="1:14" x14ac:dyDescent="0.35">
      <c r="A335" s="2" t="s">
        <v>1384</v>
      </c>
      <c r="B335" s="2" t="s">
        <v>1385</v>
      </c>
      <c r="C335" s="2" t="s">
        <v>1386</v>
      </c>
      <c r="D335" s="2">
        <v>3</v>
      </c>
      <c r="E335" s="2">
        <v>4</v>
      </c>
      <c r="F335" s="2">
        <v>4</v>
      </c>
      <c r="G335" s="2">
        <v>48340.719389999998</v>
      </c>
      <c r="H335" s="2">
        <v>47363.519910000003</v>
      </c>
      <c r="I335" s="2">
        <v>60632.171840000003</v>
      </c>
      <c r="J335" s="2">
        <v>69482.062420000002</v>
      </c>
      <c r="K335" s="2">
        <v>59632.876750000003</v>
      </c>
      <c r="L335" s="2">
        <v>71935.697499999995</v>
      </c>
      <c r="M335" s="2">
        <v>5.9931999999999999E-2</v>
      </c>
      <c r="N335" s="2">
        <v>1.2900700000000001</v>
      </c>
    </row>
    <row r="336" spans="1:14" x14ac:dyDescent="0.35">
      <c r="A336" s="2" t="s">
        <v>232</v>
      </c>
      <c r="B336" s="2" t="s">
        <v>233</v>
      </c>
      <c r="C336" s="2" t="s">
        <v>960</v>
      </c>
      <c r="D336" s="2">
        <v>31</v>
      </c>
      <c r="E336" s="2">
        <v>9</v>
      </c>
      <c r="F336" s="2">
        <v>9</v>
      </c>
      <c r="G336" s="2">
        <v>2388955.5839999998</v>
      </c>
      <c r="H336" s="2">
        <v>1794344.2509999999</v>
      </c>
      <c r="I336" s="2">
        <v>2672029.2850000001</v>
      </c>
      <c r="J336" s="2">
        <v>4391749.818</v>
      </c>
      <c r="K336" s="2">
        <v>8641263.9250000007</v>
      </c>
      <c r="L336" s="2">
        <v>4030857.7629999998</v>
      </c>
      <c r="M336" s="2">
        <v>3.2436899999999998E-2</v>
      </c>
      <c r="N336" s="2">
        <v>2.3725700000000001</v>
      </c>
    </row>
    <row r="337" spans="1:14" x14ac:dyDescent="0.35">
      <c r="A337" s="2" t="s">
        <v>3995</v>
      </c>
      <c r="B337" s="2" t="s">
        <v>3996</v>
      </c>
      <c r="C337" s="2" t="s">
        <v>3997</v>
      </c>
      <c r="D337" s="2">
        <v>4</v>
      </c>
      <c r="E337" s="2">
        <v>2</v>
      </c>
      <c r="F337" s="2">
        <v>2</v>
      </c>
      <c r="G337" s="2">
        <v>97554.648969999995</v>
      </c>
      <c r="H337" s="2">
        <v>60523.180059999999</v>
      </c>
      <c r="I337" s="2">
        <v>43581.52102</v>
      </c>
      <c r="J337" s="2">
        <v>55078.463129999996</v>
      </c>
      <c r="K337" s="2">
        <v>70672.74626</v>
      </c>
      <c r="L337" s="2">
        <v>116930.8273</v>
      </c>
      <c r="M337" s="2">
        <v>0.58677299999999999</v>
      </c>
      <c r="N337" s="2">
        <v>1.2093799999999999</v>
      </c>
    </row>
    <row r="338" spans="1:14" x14ac:dyDescent="0.35">
      <c r="A338" s="2" t="s">
        <v>2532</v>
      </c>
      <c r="B338" s="2" t="s">
        <v>2533</v>
      </c>
      <c r="C338" s="2" t="s">
        <v>2534</v>
      </c>
      <c r="D338" s="2">
        <v>2</v>
      </c>
      <c r="E338" s="2">
        <v>3</v>
      </c>
      <c r="F338" s="2">
        <v>2</v>
      </c>
      <c r="G338" s="2">
        <v>62162.559200000003</v>
      </c>
      <c r="H338" s="2">
        <v>116269.5929</v>
      </c>
      <c r="I338" s="2">
        <v>114989.8248</v>
      </c>
      <c r="J338" s="2">
        <v>77286.022729999997</v>
      </c>
      <c r="K338" s="2">
        <v>69655.224849999999</v>
      </c>
      <c r="L338" s="2">
        <v>61919.871469999998</v>
      </c>
      <c r="M338" s="2">
        <v>0.23242299999999999</v>
      </c>
      <c r="N338" s="2">
        <v>-1.35599</v>
      </c>
    </row>
    <row r="339" spans="1:14" x14ac:dyDescent="0.35">
      <c r="A339" s="2" t="s">
        <v>2949</v>
      </c>
      <c r="B339" s="2" t="s">
        <v>2950</v>
      </c>
      <c r="C339" s="2" t="s">
        <v>2951</v>
      </c>
      <c r="D339" s="2">
        <v>8</v>
      </c>
      <c r="E339" s="2">
        <v>4</v>
      </c>
      <c r="F339" s="2">
        <v>4</v>
      </c>
      <c r="G339" s="2">
        <v>141346.77160000001</v>
      </c>
      <c r="H339" s="2">
        <v>143079.54930000001</v>
      </c>
      <c r="I339" s="2">
        <v>137647.79889999999</v>
      </c>
      <c r="J339" s="2">
        <v>136040.6054</v>
      </c>
      <c r="K339" s="2">
        <v>151470.64139999999</v>
      </c>
      <c r="L339" s="2">
        <v>160157.94959999999</v>
      </c>
      <c r="M339" s="2">
        <v>0.31343100000000002</v>
      </c>
      <c r="N339" s="2">
        <v>1.05837</v>
      </c>
    </row>
    <row r="340" spans="1:14" x14ac:dyDescent="0.35">
      <c r="A340" s="2" t="s">
        <v>5158</v>
      </c>
      <c r="B340" s="2" t="s">
        <v>5159</v>
      </c>
      <c r="C340" s="2" t="s">
        <v>5160</v>
      </c>
      <c r="D340" s="2">
        <v>5</v>
      </c>
      <c r="E340" s="2">
        <v>5</v>
      </c>
      <c r="F340" s="2">
        <v>5</v>
      </c>
      <c r="G340" s="2">
        <v>301661.27230000001</v>
      </c>
      <c r="H340" s="2">
        <v>297990.06699999998</v>
      </c>
      <c r="I340" s="2">
        <v>249338.55609999999</v>
      </c>
      <c r="J340" s="2">
        <v>274668.34470000002</v>
      </c>
      <c r="K340" s="2">
        <v>304860.65769999998</v>
      </c>
      <c r="L340" s="2">
        <v>264877.75699999998</v>
      </c>
      <c r="M340" s="2">
        <v>0.96486499999999997</v>
      </c>
      <c r="N340" s="2">
        <v>-1.0035000000000001</v>
      </c>
    </row>
    <row r="341" spans="1:14" x14ac:dyDescent="0.35">
      <c r="A341" s="2" t="s">
        <v>5018</v>
      </c>
      <c r="B341" s="2" t="s">
        <v>5019</v>
      </c>
      <c r="C341" s="2" t="s">
        <v>3014</v>
      </c>
      <c r="D341" s="2">
        <v>62</v>
      </c>
      <c r="E341" s="2">
        <v>43</v>
      </c>
      <c r="F341" s="2">
        <v>5</v>
      </c>
      <c r="G341" s="2">
        <v>3867130.1359999999</v>
      </c>
      <c r="H341" s="2">
        <v>3513850.017</v>
      </c>
      <c r="I341" s="2">
        <v>4287885.7529999996</v>
      </c>
      <c r="J341" s="2">
        <v>3036355.2489999998</v>
      </c>
      <c r="K341" s="2">
        <v>5405928.7039999999</v>
      </c>
      <c r="L341" s="2">
        <v>3776035.3190000001</v>
      </c>
      <c r="M341" s="2">
        <v>0.91329300000000002</v>
      </c>
      <c r="N341" s="2">
        <v>1.0208200000000001</v>
      </c>
    </row>
    <row r="342" spans="1:14" x14ac:dyDescent="0.35">
      <c r="A342" s="2" t="s">
        <v>4439</v>
      </c>
      <c r="B342" s="2" t="s">
        <v>4440</v>
      </c>
      <c r="C342" s="2" t="s">
        <v>4441</v>
      </c>
      <c r="D342" s="2">
        <v>5</v>
      </c>
      <c r="E342" s="2">
        <v>2</v>
      </c>
      <c r="F342" s="2">
        <v>2</v>
      </c>
      <c r="G342" s="2">
        <v>63704.039239999998</v>
      </c>
      <c r="H342" s="2">
        <v>185691.3395</v>
      </c>
      <c r="I342" s="2">
        <v>213909.0515</v>
      </c>
      <c r="J342" s="2">
        <v>159489.20079999999</v>
      </c>
      <c r="K342" s="2">
        <v>125371.91770000001</v>
      </c>
      <c r="L342" s="2">
        <v>205807.61420000001</v>
      </c>
      <c r="M342" s="2">
        <v>0.71160599999999996</v>
      </c>
      <c r="N342" s="2">
        <v>1.17598</v>
      </c>
    </row>
    <row r="343" spans="1:14" x14ac:dyDescent="0.35">
      <c r="A343" s="2" t="s">
        <v>3721</v>
      </c>
      <c r="B343" s="2" t="s">
        <v>3722</v>
      </c>
      <c r="C343" s="2" t="s">
        <v>3723</v>
      </c>
      <c r="D343" s="2">
        <v>22</v>
      </c>
      <c r="E343" s="2">
        <v>2</v>
      </c>
      <c r="F343" s="2">
        <v>2</v>
      </c>
      <c r="G343" s="2">
        <v>190705.84460000001</v>
      </c>
      <c r="H343" s="2">
        <v>174862.67850000001</v>
      </c>
      <c r="I343" s="2">
        <v>187089.37119999999</v>
      </c>
      <c r="J343" s="2">
        <v>269785.7206</v>
      </c>
      <c r="K343" s="2">
        <v>164306.34270000001</v>
      </c>
      <c r="L343" s="2">
        <v>195816.82519999999</v>
      </c>
      <c r="M343" s="2">
        <v>0.49709700000000001</v>
      </c>
      <c r="N343" s="2">
        <v>1.11636</v>
      </c>
    </row>
    <row r="344" spans="1:14" x14ac:dyDescent="0.35">
      <c r="A344" s="2" t="s">
        <v>2765</v>
      </c>
      <c r="B344" s="2" t="s">
        <v>2766</v>
      </c>
      <c r="C344" s="2" t="s">
        <v>2767</v>
      </c>
      <c r="D344" s="2">
        <v>8</v>
      </c>
      <c r="E344" s="2">
        <v>2</v>
      </c>
      <c r="F344" s="2">
        <v>2</v>
      </c>
      <c r="G344" s="2">
        <v>161834.0238</v>
      </c>
      <c r="H344" s="2">
        <v>142501.56169999999</v>
      </c>
      <c r="I344" s="2">
        <v>127921.0629</v>
      </c>
      <c r="J344" s="2">
        <v>166738.42120000001</v>
      </c>
      <c r="K344" s="2">
        <v>142428.62390000001</v>
      </c>
      <c r="L344" s="2">
        <v>178678.242</v>
      </c>
      <c r="M344" s="2">
        <v>0.273316</v>
      </c>
      <c r="N344" s="2">
        <v>1.1288199999999999</v>
      </c>
    </row>
    <row r="345" spans="1:14" x14ac:dyDescent="0.35">
      <c r="A345" s="2" t="s">
        <v>3195</v>
      </c>
      <c r="B345" s="2" t="s">
        <v>3196</v>
      </c>
      <c r="C345" s="2" t="s">
        <v>3197</v>
      </c>
      <c r="D345" s="2">
        <v>7</v>
      </c>
      <c r="E345" s="2">
        <v>6</v>
      </c>
      <c r="F345" s="2">
        <v>5</v>
      </c>
      <c r="G345" s="2">
        <v>98256.689899999998</v>
      </c>
      <c r="H345" s="2">
        <v>52810.53484</v>
      </c>
      <c r="I345" s="2">
        <v>67474.479579999999</v>
      </c>
      <c r="J345" s="2">
        <v>73964.359160000007</v>
      </c>
      <c r="K345" s="2">
        <v>34729.306969999998</v>
      </c>
      <c r="L345" s="2">
        <v>56436.94053</v>
      </c>
      <c r="M345" s="2">
        <v>0.361433</v>
      </c>
      <c r="N345" s="2">
        <v>-1.3416699999999999</v>
      </c>
    </row>
    <row r="346" spans="1:14" x14ac:dyDescent="0.35">
      <c r="A346" s="2" t="s">
        <v>940</v>
      </c>
      <c r="B346" s="2" t="s">
        <v>941</v>
      </c>
      <c r="C346" s="2" t="s">
        <v>942</v>
      </c>
      <c r="D346" s="2">
        <v>2</v>
      </c>
      <c r="E346" s="2">
        <v>2</v>
      </c>
      <c r="F346" s="2">
        <v>2</v>
      </c>
      <c r="G346" s="2">
        <v>32466.325509999999</v>
      </c>
      <c r="H346" s="2">
        <v>35543.55618</v>
      </c>
      <c r="I346" s="2">
        <v>28774.424869999999</v>
      </c>
      <c r="J346" s="2">
        <v>58231.238669999999</v>
      </c>
      <c r="K346" s="2">
        <v>99107.286989999993</v>
      </c>
      <c r="L346" s="2">
        <v>60086.885390000003</v>
      </c>
      <c r="M346" s="2">
        <v>1.28737E-2</v>
      </c>
      <c r="N346" s="2">
        <v>2.1858200000000001</v>
      </c>
    </row>
    <row r="347" spans="1:14" x14ac:dyDescent="0.35">
      <c r="A347" s="2" t="s">
        <v>2907</v>
      </c>
      <c r="B347" s="2" t="s">
        <v>2908</v>
      </c>
      <c r="C347" s="2" t="s">
        <v>2909</v>
      </c>
      <c r="D347" s="2">
        <v>7</v>
      </c>
      <c r="E347" s="2">
        <v>3</v>
      </c>
      <c r="F347" s="2">
        <v>3</v>
      </c>
      <c r="G347" s="2">
        <v>180982.3064</v>
      </c>
      <c r="H347" s="2">
        <v>134705.65580000001</v>
      </c>
      <c r="I347" s="2">
        <v>135313.5018</v>
      </c>
      <c r="J347" s="2">
        <v>215436.02220000001</v>
      </c>
      <c r="K347" s="2">
        <v>242731.842</v>
      </c>
      <c r="L347" s="2">
        <v>132271.42749999999</v>
      </c>
      <c r="M347" s="2">
        <v>0.30475400000000002</v>
      </c>
      <c r="N347" s="2">
        <v>1.2799199999999999</v>
      </c>
    </row>
    <row r="348" spans="1:14" x14ac:dyDescent="0.35">
      <c r="A348" s="2" t="s">
        <v>95</v>
      </c>
      <c r="B348" s="2" t="s">
        <v>96</v>
      </c>
      <c r="C348" s="2" t="s">
        <v>794</v>
      </c>
      <c r="D348" s="2">
        <v>14</v>
      </c>
      <c r="E348" s="2">
        <v>23</v>
      </c>
      <c r="F348" s="2">
        <v>23</v>
      </c>
      <c r="G348" s="2">
        <v>484190.72080000001</v>
      </c>
      <c r="H348" s="2">
        <v>538553.35140000004</v>
      </c>
      <c r="I348" s="2">
        <v>584690.15540000005</v>
      </c>
      <c r="J348" s="2">
        <v>388316.40169999999</v>
      </c>
      <c r="K348" s="2">
        <v>417885.56400000001</v>
      </c>
      <c r="L348" s="2">
        <v>367707.04560000001</v>
      </c>
      <c r="M348" s="2">
        <v>9.0432299999999993E-3</v>
      </c>
      <c r="N348" s="2">
        <v>-1.36713</v>
      </c>
    </row>
    <row r="349" spans="1:14" x14ac:dyDescent="0.35">
      <c r="A349" s="2" t="s">
        <v>837</v>
      </c>
      <c r="B349" s="2" t="s">
        <v>838</v>
      </c>
      <c r="C349" s="2" t="s">
        <v>839</v>
      </c>
      <c r="D349" s="2">
        <v>11</v>
      </c>
      <c r="E349" s="2">
        <v>2</v>
      </c>
      <c r="F349" s="2">
        <v>2</v>
      </c>
      <c r="G349" s="2">
        <v>253697.02919999999</v>
      </c>
      <c r="H349" s="2">
        <v>265830.88520000002</v>
      </c>
      <c r="I349" s="2">
        <v>238251.2059</v>
      </c>
      <c r="J349" s="2">
        <v>343226.05450000003</v>
      </c>
      <c r="K349" s="2">
        <v>385681.70929999999</v>
      </c>
      <c r="L349" s="2">
        <v>380043.54330000002</v>
      </c>
      <c r="M349" s="2">
        <v>1.4256200000000001E-3</v>
      </c>
      <c r="N349" s="2">
        <v>1.46295</v>
      </c>
    </row>
    <row r="350" spans="1:14" x14ac:dyDescent="0.35">
      <c r="A350" s="2" t="s">
        <v>1646</v>
      </c>
      <c r="B350" s="2" t="s">
        <v>1647</v>
      </c>
      <c r="C350" s="2" t="s">
        <v>1648</v>
      </c>
      <c r="D350" s="2">
        <v>31</v>
      </c>
      <c r="E350" s="2">
        <v>10</v>
      </c>
      <c r="F350" s="2">
        <v>10</v>
      </c>
      <c r="G350" s="2">
        <v>1223450.2069999999</v>
      </c>
      <c r="H350" s="2">
        <v>801538.7844</v>
      </c>
      <c r="I350" s="2">
        <v>1366268.074</v>
      </c>
      <c r="J350" s="2">
        <v>2002567.503</v>
      </c>
      <c r="K350" s="2">
        <v>1819656.6359999999</v>
      </c>
      <c r="L350" s="2">
        <v>1392206.7250000001</v>
      </c>
      <c r="M350" s="2">
        <v>8.5794999999999996E-2</v>
      </c>
      <c r="N350" s="2">
        <v>1.55864</v>
      </c>
    </row>
    <row r="351" spans="1:14" x14ac:dyDescent="0.35">
      <c r="A351" s="2" t="s">
        <v>4466</v>
      </c>
      <c r="B351" s="2" t="s">
        <v>4467</v>
      </c>
      <c r="C351" s="2" t="s">
        <v>4468</v>
      </c>
      <c r="D351" s="2">
        <v>4</v>
      </c>
      <c r="E351" s="2">
        <v>3</v>
      </c>
      <c r="F351" s="2">
        <v>3</v>
      </c>
      <c r="G351" s="2">
        <v>67927.802020000003</v>
      </c>
      <c r="H351" s="2">
        <v>102209.51850000001</v>
      </c>
      <c r="I351" s="2">
        <v>92009.502340000006</v>
      </c>
      <c r="J351" s="2">
        <v>107725.4369</v>
      </c>
      <c r="K351" s="2">
        <v>64940.898249999998</v>
      </c>
      <c r="L351" s="2">
        <v>72629.886960000003</v>
      </c>
      <c r="M351" s="2">
        <v>0.71738400000000002</v>
      </c>
      <c r="N351" s="2">
        <v>-1.0792900000000001</v>
      </c>
    </row>
    <row r="352" spans="1:14" x14ac:dyDescent="0.35">
      <c r="A352" s="2" t="s">
        <v>4159</v>
      </c>
      <c r="B352" s="2" t="s">
        <v>4160</v>
      </c>
      <c r="C352" s="2" t="s">
        <v>4161</v>
      </c>
      <c r="D352" s="2">
        <v>10</v>
      </c>
      <c r="E352" s="2">
        <v>3</v>
      </c>
      <c r="F352" s="2">
        <v>3</v>
      </c>
      <c r="G352" s="2">
        <v>110910.4746</v>
      </c>
      <c r="H352" s="2">
        <v>179677.60490000001</v>
      </c>
      <c r="I352" s="2">
        <v>196032.51869999999</v>
      </c>
      <c r="J352" s="2">
        <v>374419.66019999998</v>
      </c>
      <c r="K352" s="2">
        <v>127041.6781</v>
      </c>
      <c r="L352" s="2">
        <v>145987.29560000001</v>
      </c>
      <c r="M352" s="2">
        <v>0.64285199999999998</v>
      </c>
      <c r="N352" s="2">
        <v>1.2113700000000001</v>
      </c>
    </row>
    <row r="353" spans="1:14" x14ac:dyDescent="0.35">
      <c r="A353" s="2" t="s">
        <v>1690</v>
      </c>
      <c r="B353" s="2" t="s">
        <v>1691</v>
      </c>
      <c r="C353" s="2" t="s">
        <v>1690</v>
      </c>
      <c r="D353" s="2">
        <v>41</v>
      </c>
      <c r="E353" s="2">
        <v>7</v>
      </c>
      <c r="F353" s="2">
        <v>7</v>
      </c>
      <c r="G353" s="2">
        <v>2214665.747</v>
      </c>
      <c r="H353" s="2">
        <v>2823098.0819999999</v>
      </c>
      <c r="I353" s="2">
        <v>3761150.7629999998</v>
      </c>
      <c r="J353" s="2">
        <v>1794220.0689999999</v>
      </c>
      <c r="K353" s="2">
        <v>2181585.5789999999</v>
      </c>
      <c r="L353" s="2">
        <v>2051914.585</v>
      </c>
      <c r="M353" s="2">
        <v>9.3801800000000005E-2</v>
      </c>
      <c r="N353" s="2">
        <v>-1.43059</v>
      </c>
    </row>
    <row r="354" spans="1:14" x14ac:dyDescent="0.35">
      <c r="A354" s="2" t="s">
        <v>4240</v>
      </c>
      <c r="B354" s="2" t="s">
        <v>4241</v>
      </c>
      <c r="C354" s="2" t="s">
        <v>4242</v>
      </c>
      <c r="D354" s="2">
        <v>12</v>
      </c>
      <c r="E354" s="2">
        <v>11</v>
      </c>
      <c r="F354" s="2">
        <v>11</v>
      </c>
      <c r="G354" s="2">
        <v>160783.12830000001</v>
      </c>
      <c r="H354" s="2">
        <v>288369.36290000001</v>
      </c>
      <c r="I354" s="2">
        <v>279476.45179999998</v>
      </c>
      <c r="J354" s="2">
        <v>267633.7647</v>
      </c>
      <c r="K354" s="2">
        <v>248951.47159999999</v>
      </c>
      <c r="L354" s="2">
        <v>255232.10010000001</v>
      </c>
      <c r="M354" s="2">
        <v>0.659798</v>
      </c>
      <c r="N354" s="2">
        <v>1.09484</v>
      </c>
    </row>
    <row r="355" spans="1:14" x14ac:dyDescent="0.35">
      <c r="A355" s="2" t="s">
        <v>1622</v>
      </c>
      <c r="B355" s="2" t="s">
        <v>1623</v>
      </c>
      <c r="C355" s="2" t="s">
        <v>1624</v>
      </c>
      <c r="D355" s="2">
        <v>13</v>
      </c>
      <c r="E355" s="2">
        <v>21</v>
      </c>
      <c r="F355" s="2">
        <v>21</v>
      </c>
      <c r="G355" s="2">
        <v>484816.62589999998</v>
      </c>
      <c r="H355" s="2">
        <v>382920.9509</v>
      </c>
      <c r="I355" s="2">
        <v>391371.72120000003</v>
      </c>
      <c r="J355" s="2">
        <v>375647.34409999999</v>
      </c>
      <c r="K355" s="2">
        <v>231674.89619999999</v>
      </c>
      <c r="L355" s="2">
        <v>280182.37880000001</v>
      </c>
      <c r="M355" s="2">
        <v>8.4567400000000001E-2</v>
      </c>
      <c r="N355" s="2">
        <v>-1.43899</v>
      </c>
    </row>
    <row r="356" spans="1:14" x14ac:dyDescent="0.35">
      <c r="A356" s="2" t="s">
        <v>3956</v>
      </c>
      <c r="B356" s="2" t="s">
        <v>3957</v>
      </c>
      <c r="C356" s="2" t="s">
        <v>3958</v>
      </c>
      <c r="D356" s="2">
        <v>9</v>
      </c>
      <c r="E356" s="2">
        <v>2</v>
      </c>
      <c r="F356" s="2">
        <v>2</v>
      </c>
      <c r="G356" s="2">
        <v>66008.801470000006</v>
      </c>
      <c r="H356" s="2">
        <v>136640.77660000001</v>
      </c>
      <c r="I356" s="2">
        <v>121634.8973</v>
      </c>
      <c r="J356" s="2">
        <v>143610.05300000001</v>
      </c>
      <c r="K356" s="2">
        <v>77417.953880000001</v>
      </c>
      <c r="L356" s="2">
        <v>184229.75159999999</v>
      </c>
      <c r="M356" s="2">
        <v>0.57627899999999999</v>
      </c>
      <c r="N356" s="2">
        <v>1.2313499999999999</v>
      </c>
    </row>
    <row r="357" spans="1:14" x14ac:dyDescent="0.35">
      <c r="A357" s="2" t="s">
        <v>4795</v>
      </c>
      <c r="B357" s="2" t="s">
        <v>4796</v>
      </c>
      <c r="C357" s="2" t="s">
        <v>4797</v>
      </c>
      <c r="D357" s="2">
        <v>18</v>
      </c>
      <c r="E357" s="2">
        <v>5</v>
      </c>
      <c r="F357" s="2">
        <v>5</v>
      </c>
      <c r="G357" s="2">
        <v>69086.093800000002</v>
      </c>
      <c r="H357" s="2">
        <v>147857.644</v>
      </c>
      <c r="I357" s="2">
        <v>202392.51389999999</v>
      </c>
      <c r="J357" s="2">
        <v>154969.14490000001</v>
      </c>
      <c r="K357" s="2">
        <v>141242.85819999999</v>
      </c>
      <c r="L357" s="2">
        <v>118036.5151</v>
      </c>
      <c r="M357" s="2">
        <v>0.83238400000000001</v>
      </c>
      <c r="N357" s="2">
        <v>1.0771299999999999</v>
      </c>
    </row>
    <row r="358" spans="1:14" x14ac:dyDescent="0.35">
      <c r="A358" s="2" t="s">
        <v>4508</v>
      </c>
      <c r="B358" s="2" t="s">
        <v>4509</v>
      </c>
      <c r="C358" s="2" t="s">
        <v>4510</v>
      </c>
      <c r="D358" s="2">
        <v>42</v>
      </c>
      <c r="E358" s="2">
        <v>6</v>
      </c>
      <c r="F358" s="2">
        <v>6</v>
      </c>
      <c r="G358" s="2">
        <v>499798.65860000002</v>
      </c>
      <c r="H358" s="2">
        <v>527491.73899999994</v>
      </c>
      <c r="I358" s="2">
        <v>708360.49600000004</v>
      </c>
      <c r="J358" s="2">
        <v>444351.22320000001</v>
      </c>
      <c r="K358" s="2">
        <v>629862.35979999998</v>
      </c>
      <c r="L358" s="2">
        <v>566181.14529999997</v>
      </c>
      <c r="M358" s="2">
        <v>0.73302599999999996</v>
      </c>
      <c r="N358" s="2">
        <v>-1.0562800000000001</v>
      </c>
    </row>
    <row r="359" spans="1:14" x14ac:dyDescent="0.35">
      <c r="A359" s="2" t="s">
        <v>2872</v>
      </c>
      <c r="B359" s="2" t="s">
        <v>2873</v>
      </c>
      <c r="C359" s="2" t="s">
        <v>2874</v>
      </c>
      <c r="D359" s="2">
        <v>33</v>
      </c>
      <c r="E359" s="2">
        <v>17</v>
      </c>
      <c r="F359" s="2">
        <v>16</v>
      </c>
      <c r="G359" s="2">
        <v>793247.7818</v>
      </c>
      <c r="H359" s="2">
        <v>1525314.3640000001</v>
      </c>
      <c r="I359" s="2">
        <v>1448028.0419999999</v>
      </c>
      <c r="J359" s="2">
        <v>1116187.429</v>
      </c>
      <c r="K359" s="2">
        <v>789017.93119999999</v>
      </c>
      <c r="L359" s="2">
        <v>857976.66269999999</v>
      </c>
      <c r="M359" s="2">
        <v>0.29774699999999998</v>
      </c>
      <c r="N359" s="2">
        <v>-1.32358</v>
      </c>
    </row>
    <row r="360" spans="1:14" x14ac:dyDescent="0.35">
      <c r="A360" s="2" t="s">
        <v>4484</v>
      </c>
      <c r="B360" s="2" t="s">
        <v>4485</v>
      </c>
      <c r="C360" s="2" t="s">
        <v>4486</v>
      </c>
      <c r="D360" s="2">
        <v>3</v>
      </c>
      <c r="E360" s="2">
        <v>2</v>
      </c>
      <c r="F360" s="2">
        <v>2</v>
      </c>
      <c r="G360" s="2">
        <v>25922.482619999999</v>
      </c>
      <c r="H360" s="2">
        <v>31204.375179999999</v>
      </c>
      <c r="I360" s="2">
        <v>35870.356110000001</v>
      </c>
      <c r="J360" s="2">
        <v>46690.625440000003</v>
      </c>
      <c r="K360" s="2">
        <v>26748.36491</v>
      </c>
      <c r="L360" s="2">
        <v>29118.592270000001</v>
      </c>
      <c r="M360" s="2">
        <v>0.72205799999999998</v>
      </c>
      <c r="N360" s="2">
        <v>1.0781799999999999</v>
      </c>
    </row>
    <row r="361" spans="1:14" x14ac:dyDescent="0.35">
      <c r="A361" s="2" t="s">
        <v>280</v>
      </c>
      <c r="B361" s="2" t="s">
        <v>776</v>
      </c>
      <c r="C361" s="2" t="s">
        <v>777</v>
      </c>
      <c r="D361" s="2">
        <v>12</v>
      </c>
      <c r="E361" s="2">
        <v>10</v>
      </c>
      <c r="F361" s="2">
        <v>10</v>
      </c>
      <c r="G361" s="2">
        <v>304346.44620000001</v>
      </c>
      <c r="H361" s="2">
        <v>278219.07069999998</v>
      </c>
      <c r="I361" s="2">
        <v>303584.27649999998</v>
      </c>
      <c r="J361" s="2">
        <v>245352.17860000001</v>
      </c>
      <c r="K361" s="2">
        <v>151966.6844</v>
      </c>
      <c r="L361" s="2">
        <v>199822.9271</v>
      </c>
      <c r="M361" s="2">
        <v>4.3676300000000001E-2</v>
      </c>
      <c r="N361" s="2">
        <v>-1.5110699999999999</v>
      </c>
    </row>
    <row r="362" spans="1:14" x14ac:dyDescent="0.35">
      <c r="A362" s="2" t="s">
        <v>409</v>
      </c>
      <c r="B362" s="2" t="s">
        <v>410</v>
      </c>
      <c r="C362" s="2" t="s">
        <v>527</v>
      </c>
      <c r="D362" s="2">
        <v>18</v>
      </c>
      <c r="E362" s="2">
        <v>2</v>
      </c>
      <c r="F362" s="2">
        <v>2</v>
      </c>
      <c r="G362" s="2">
        <v>70550.735560000001</v>
      </c>
      <c r="H362" s="2">
        <v>69650.895600000003</v>
      </c>
      <c r="I362" s="2">
        <v>130445.7797</v>
      </c>
      <c r="J362" s="2">
        <v>17232.327600000001</v>
      </c>
      <c r="K362" s="2">
        <v>10938.62672</v>
      </c>
      <c r="L362" s="2">
        <v>31930.710899999998</v>
      </c>
      <c r="M362" s="2">
        <v>1.4030000000000001E-2</v>
      </c>
      <c r="N362" s="2">
        <v>-4.74003</v>
      </c>
    </row>
    <row r="363" spans="1:14" x14ac:dyDescent="0.35">
      <c r="A363" s="2" t="s">
        <v>2134</v>
      </c>
      <c r="B363" s="2" t="s">
        <v>2135</v>
      </c>
      <c r="C363" s="2" t="s">
        <v>2136</v>
      </c>
      <c r="D363" s="2">
        <v>18</v>
      </c>
      <c r="E363" s="2">
        <v>19</v>
      </c>
      <c r="F363" s="2">
        <v>19</v>
      </c>
      <c r="G363" s="2">
        <v>1284872.014</v>
      </c>
      <c r="H363" s="2">
        <v>996628.20420000004</v>
      </c>
      <c r="I363" s="2">
        <v>1201464.4509999999</v>
      </c>
      <c r="J363" s="2">
        <v>1256228.577</v>
      </c>
      <c r="K363" s="2">
        <v>2926010.1779999998</v>
      </c>
      <c r="L363" s="2">
        <v>1621317.682</v>
      </c>
      <c r="M363" s="2">
        <v>0.15961600000000001</v>
      </c>
      <c r="N363" s="2">
        <v>1.5704899999999999</v>
      </c>
    </row>
    <row r="364" spans="1:14" x14ac:dyDescent="0.35">
      <c r="A364" s="2" t="s">
        <v>1387</v>
      </c>
      <c r="B364" s="2" t="s">
        <v>1388</v>
      </c>
      <c r="C364" s="2" t="s">
        <v>1389</v>
      </c>
      <c r="D364" s="2">
        <v>19</v>
      </c>
      <c r="E364" s="2">
        <v>27</v>
      </c>
      <c r="F364" s="2">
        <v>27</v>
      </c>
      <c r="G364" s="2">
        <v>387548.2929</v>
      </c>
      <c r="H364" s="2">
        <v>781439.43590000004</v>
      </c>
      <c r="I364" s="2">
        <v>722428.68099999998</v>
      </c>
      <c r="J364" s="2">
        <v>965319.90220000001</v>
      </c>
      <c r="K364" s="2">
        <v>1324437.791</v>
      </c>
      <c r="L364" s="2">
        <v>1108938.1599999999</v>
      </c>
      <c r="M364" s="2">
        <v>6.0320600000000002E-2</v>
      </c>
      <c r="N364" s="2">
        <v>1.8643700000000001</v>
      </c>
    </row>
    <row r="365" spans="1:14" x14ac:dyDescent="0.35">
      <c r="A365" s="2" t="s">
        <v>4475</v>
      </c>
      <c r="B365" s="2" t="s">
        <v>4476</v>
      </c>
      <c r="C365" s="2" t="s">
        <v>4477</v>
      </c>
      <c r="D365" s="2">
        <v>24</v>
      </c>
      <c r="E365" s="2">
        <v>7</v>
      </c>
      <c r="F365" s="2">
        <v>7</v>
      </c>
      <c r="G365" s="2">
        <v>494310.61499999999</v>
      </c>
      <c r="H365" s="2">
        <v>483051.85560000001</v>
      </c>
      <c r="I365" s="2">
        <v>373891.30060000002</v>
      </c>
      <c r="J365" s="2">
        <v>616575.0564</v>
      </c>
      <c r="K365" s="2">
        <v>475782.18430000002</v>
      </c>
      <c r="L365" s="2">
        <v>371293.10609999998</v>
      </c>
      <c r="M365" s="2">
        <v>0.71892400000000001</v>
      </c>
      <c r="N365" s="2">
        <v>1.06854</v>
      </c>
    </row>
    <row r="366" spans="1:14" x14ac:dyDescent="0.35">
      <c r="A366" s="2" t="s">
        <v>1441</v>
      </c>
      <c r="B366" s="2" t="s">
        <v>1442</v>
      </c>
      <c r="C366" s="2" t="s">
        <v>1443</v>
      </c>
      <c r="D366" s="2">
        <v>4</v>
      </c>
      <c r="E366" s="2">
        <v>5</v>
      </c>
      <c r="F366" s="2">
        <v>4</v>
      </c>
      <c r="G366" s="2">
        <v>283314.6776</v>
      </c>
      <c r="H366" s="2">
        <v>340919.7659</v>
      </c>
      <c r="I366" s="2">
        <v>450045.2941</v>
      </c>
      <c r="J366" s="2">
        <v>279849.05359999998</v>
      </c>
      <c r="K366" s="2">
        <v>206920.43239999999</v>
      </c>
      <c r="L366" s="2">
        <v>215756.91409999999</v>
      </c>
      <c r="M366" s="2">
        <v>6.4731700000000003E-2</v>
      </c>
      <c r="N366" s="2">
        <v>-1.51529</v>
      </c>
    </row>
    <row r="367" spans="1:14" x14ac:dyDescent="0.35">
      <c r="A367" s="2" t="s">
        <v>2352</v>
      </c>
      <c r="B367" s="2" t="s">
        <v>2353</v>
      </c>
      <c r="C367" s="2" t="s">
        <v>2354</v>
      </c>
      <c r="D367" s="2">
        <v>20</v>
      </c>
      <c r="E367" s="2">
        <v>15</v>
      </c>
      <c r="F367" s="2">
        <v>13</v>
      </c>
      <c r="G367" s="2">
        <v>592162.16949999996</v>
      </c>
      <c r="H367" s="2">
        <v>585609.13029999996</v>
      </c>
      <c r="I367" s="2">
        <v>579552.97549999994</v>
      </c>
      <c r="J367" s="2">
        <v>626369.54040000006</v>
      </c>
      <c r="K367" s="2">
        <v>412979.4558</v>
      </c>
      <c r="L367" s="2">
        <v>409519.8995</v>
      </c>
      <c r="M367" s="2">
        <v>0.20308399999999999</v>
      </c>
      <c r="N367" s="2">
        <v>-1.2379500000000001</v>
      </c>
    </row>
    <row r="368" spans="1:14" x14ac:dyDescent="0.35">
      <c r="A368" s="2" t="s">
        <v>2070</v>
      </c>
      <c r="B368" s="2" t="s">
        <v>2071</v>
      </c>
      <c r="C368" s="2" t="s">
        <v>2072</v>
      </c>
      <c r="D368" s="2">
        <v>6</v>
      </c>
      <c r="E368" s="2">
        <v>3</v>
      </c>
      <c r="F368" s="2">
        <v>3</v>
      </c>
      <c r="G368" s="2">
        <v>90513.641390000004</v>
      </c>
      <c r="H368" s="2">
        <v>167119.26079999999</v>
      </c>
      <c r="I368" s="2">
        <v>152871.60999999999</v>
      </c>
      <c r="J368" s="2">
        <v>76308.531749999995</v>
      </c>
      <c r="K368" s="2">
        <v>96047.028550000003</v>
      </c>
      <c r="L368" s="2">
        <v>102063.50780000001</v>
      </c>
      <c r="M368" s="2">
        <v>0.14887600000000001</v>
      </c>
      <c r="N368" s="2">
        <v>-1.4567300000000001</v>
      </c>
    </row>
    <row r="369" spans="1:14" x14ac:dyDescent="0.35">
      <c r="A369" s="2" t="s">
        <v>4592</v>
      </c>
      <c r="B369" s="2" t="s">
        <v>4593</v>
      </c>
      <c r="C369" s="2" t="s">
        <v>4594</v>
      </c>
      <c r="D369" s="2">
        <v>35</v>
      </c>
      <c r="E369" s="2">
        <v>8</v>
      </c>
      <c r="F369" s="2">
        <v>8</v>
      </c>
      <c r="G369" s="2">
        <v>2126119.497</v>
      </c>
      <c r="H369" s="2">
        <v>3342014.5750000002</v>
      </c>
      <c r="I369" s="2">
        <v>4329719.5480000004</v>
      </c>
      <c r="J369" s="2">
        <v>2946790.8539999998</v>
      </c>
      <c r="K369" s="2">
        <v>4373126.5630000001</v>
      </c>
      <c r="L369" s="2">
        <v>3031643.2740000002</v>
      </c>
      <c r="M369" s="2">
        <v>0.76012500000000005</v>
      </c>
      <c r="N369" s="2">
        <v>1.0829</v>
      </c>
    </row>
    <row r="370" spans="1:14" x14ac:dyDescent="0.35">
      <c r="A370" s="2" t="s">
        <v>1658</v>
      </c>
      <c r="B370" s="2" t="s">
        <v>1659</v>
      </c>
      <c r="C370" s="2" t="s">
        <v>1660</v>
      </c>
      <c r="D370" s="2">
        <v>29</v>
      </c>
      <c r="E370" s="2">
        <v>41</v>
      </c>
      <c r="F370" s="2">
        <v>38</v>
      </c>
      <c r="G370" s="2">
        <v>714771.77300000004</v>
      </c>
      <c r="H370" s="2">
        <v>1016651.551</v>
      </c>
      <c r="I370" s="2">
        <v>1146195.683</v>
      </c>
      <c r="J370" s="2">
        <v>1255269.7390000001</v>
      </c>
      <c r="K370" s="2">
        <v>1320984.547</v>
      </c>
      <c r="L370" s="2">
        <v>1318981.9979999999</v>
      </c>
      <c r="M370" s="2">
        <v>8.7159399999999998E-2</v>
      </c>
      <c r="N370" s="2">
        <v>1.3796200000000001</v>
      </c>
    </row>
    <row r="371" spans="1:14" x14ac:dyDescent="0.35">
      <c r="A371" s="2" t="s">
        <v>3944</v>
      </c>
      <c r="B371" s="2" t="s">
        <v>3945</v>
      </c>
      <c r="C371" s="2" t="s">
        <v>3946</v>
      </c>
      <c r="D371" s="2">
        <v>20</v>
      </c>
      <c r="E371" s="2">
        <v>7</v>
      </c>
      <c r="F371" s="2">
        <v>7</v>
      </c>
      <c r="G371" s="2">
        <v>253149.0778</v>
      </c>
      <c r="H371" s="2">
        <v>371570.86629999999</v>
      </c>
      <c r="I371" s="2">
        <v>456734.32890000002</v>
      </c>
      <c r="J371" s="2">
        <v>273433.9425</v>
      </c>
      <c r="K371" s="2">
        <v>304030.23879999999</v>
      </c>
      <c r="L371" s="2">
        <v>363474.45860000001</v>
      </c>
      <c r="M371" s="2">
        <v>0.573874</v>
      </c>
      <c r="N371" s="2">
        <v>-1.1244700000000001</v>
      </c>
    </row>
    <row r="372" spans="1:14" x14ac:dyDescent="0.35">
      <c r="A372" s="2" t="s">
        <v>4333</v>
      </c>
      <c r="B372" s="2" t="s">
        <v>4334</v>
      </c>
      <c r="C372" s="2" t="s">
        <v>4335</v>
      </c>
      <c r="D372" s="2">
        <v>22</v>
      </c>
      <c r="E372" s="2">
        <v>19</v>
      </c>
      <c r="F372" s="2">
        <v>19</v>
      </c>
      <c r="G372" s="2">
        <v>1656730.2</v>
      </c>
      <c r="H372" s="2">
        <v>3589530.5690000001</v>
      </c>
      <c r="I372" s="2">
        <v>4251461.1919999998</v>
      </c>
      <c r="J372" s="2">
        <v>3209674.855</v>
      </c>
      <c r="K372" s="2">
        <v>2148548.591</v>
      </c>
      <c r="L372" s="2">
        <v>2414227</v>
      </c>
      <c r="M372" s="2">
        <v>0.67996800000000002</v>
      </c>
      <c r="N372" s="2">
        <v>-1.14943</v>
      </c>
    </row>
    <row r="373" spans="1:14" x14ac:dyDescent="0.35">
      <c r="A373" s="2" t="s">
        <v>1815</v>
      </c>
      <c r="B373" s="2" t="s">
        <v>1816</v>
      </c>
      <c r="C373" s="2" t="s">
        <v>1817</v>
      </c>
      <c r="D373" s="2">
        <v>5</v>
      </c>
      <c r="E373" s="2">
        <v>5</v>
      </c>
      <c r="F373" s="2">
        <v>5</v>
      </c>
      <c r="G373" s="2">
        <v>92998.063899999994</v>
      </c>
      <c r="H373" s="2">
        <v>54951.112739999997</v>
      </c>
      <c r="I373" s="2">
        <v>86580.793789999996</v>
      </c>
      <c r="J373" s="2">
        <v>67800.400810000006</v>
      </c>
      <c r="K373" s="2">
        <v>28291.435799999999</v>
      </c>
      <c r="L373" s="2">
        <v>23131.374329999999</v>
      </c>
      <c r="M373" s="2">
        <v>0.106253</v>
      </c>
      <c r="N373" s="2">
        <v>-2.1524200000000002</v>
      </c>
    </row>
    <row r="374" spans="1:14" x14ac:dyDescent="0.35">
      <c r="A374" s="2" t="s">
        <v>3262</v>
      </c>
      <c r="B374" s="2" t="s">
        <v>3263</v>
      </c>
      <c r="C374" s="2" t="s">
        <v>3264</v>
      </c>
      <c r="D374" s="2">
        <v>16</v>
      </c>
      <c r="E374" s="2">
        <v>12</v>
      </c>
      <c r="F374" s="2">
        <v>12</v>
      </c>
      <c r="G374" s="2">
        <v>807311.02159999998</v>
      </c>
      <c r="H374" s="2">
        <v>70860.800270000007</v>
      </c>
      <c r="I374" s="2">
        <v>65636.250140000004</v>
      </c>
      <c r="J374" s="2">
        <v>87245.141059999994</v>
      </c>
      <c r="K374" s="2">
        <v>68873.525819999995</v>
      </c>
      <c r="L374" s="2">
        <v>49385.882919999996</v>
      </c>
      <c r="M374" s="2">
        <v>0.37108000000000002</v>
      </c>
      <c r="N374" s="2">
        <v>-2.3302299999999998</v>
      </c>
    </row>
    <row r="375" spans="1:14" x14ac:dyDescent="0.35">
      <c r="A375" s="2" t="s">
        <v>213</v>
      </c>
      <c r="B375" s="2" t="s">
        <v>214</v>
      </c>
      <c r="C375" s="2" t="s">
        <v>866</v>
      </c>
      <c r="D375" s="2">
        <v>31</v>
      </c>
      <c r="E375" s="2">
        <v>11</v>
      </c>
      <c r="F375" s="2">
        <v>10</v>
      </c>
      <c r="G375" s="2">
        <v>3883082.946</v>
      </c>
      <c r="H375" s="2">
        <v>3926646.409</v>
      </c>
      <c r="I375" s="2">
        <v>4160469.76</v>
      </c>
      <c r="J375" s="2">
        <v>5049134.4639999997</v>
      </c>
      <c r="K375" s="2">
        <v>7991164.1629999997</v>
      </c>
      <c r="L375" s="2">
        <v>6403614.767</v>
      </c>
      <c r="M375" s="2">
        <v>2.5208600000000001E-2</v>
      </c>
      <c r="N375" s="2">
        <v>1.597</v>
      </c>
    </row>
    <row r="376" spans="1:14" x14ac:dyDescent="0.35">
      <c r="A376" s="2" t="s">
        <v>4703</v>
      </c>
      <c r="B376" s="2" t="s">
        <v>4704</v>
      </c>
      <c r="C376" s="2" t="s">
        <v>4705</v>
      </c>
      <c r="D376" s="2">
        <v>24</v>
      </c>
      <c r="E376" s="2">
        <v>5</v>
      </c>
      <c r="F376" s="2">
        <v>5</v>
      </c>
      <c r="G376" s="2">
        <v>236560.71739999999</v>
      </c>
      <c r="H376" s="2">
        <v>327195.9742</v>
      </c>
      <c r="I376" s="2">
        <v>260988.2138</v>
      </c>
      <c r="J376" s="2">
        <v>306451.0711</v>
      </c>
      <c r="K376" s="2">
        <v>218122.4086</v>
      </c>
      <c r="L376" s="2">
        <v>346943.946</v>
      </c>
      <c r="M376" s="2">
        <v>0.79856700000000003</v>
      </c>
      <c r="N376" s="2">
        <v>1.0470900000000001</v>
      </c>
    </row>
    <row r="377" spans="1:14" x14ac:dyDescent="0.35">
      <c r="A377" s="2" t="s">
        <v>2517</v>
      </c>
      <c r="B377" s="2" t="s">
        <v>2518</v>
      </c>
      <c r="C377" s="2" t="s">
        <v>2519</v>
      </c>
      <c r="D377" s="2">
        <v>19</v>
      </c>
      <c r="E377" s="2">
        <v>17</v>
      </c>
      <c r="F377" s="2">
        <v>11</v>
      </c>
      <c r="G377" s="2">
        <v>380617.39</v>
      </c>
      <c r="H377" s="2">
        <v>283255.24160000001</v>
      </c>
      <c r="I377" s="2">
        <v>268109.92629999999</v>
      </c>
      <c r="J377" s="2">
        <v>279063.04129999998</v>
      </c>
      <c r="K377" s="2">
        <v>257065.16469999999</v>
      </c>
      <c r="L377" s="2">
        <v>248404.51019999999</v>
      </c>
      <c r="M377" s="2">
        <v>0.23066600000000001</v>
      </c>
      <c r="N377" s="2">
        <v>-1.17496</v>
      </c>
    </row>
    <row r="378" spans="1:14" x14ac:dyDescent="0.35">
      <c r="A378" s="2" t="s">
        <v>4783</v>
      </c>
      <c r="B378" s="2" t="s">
        <v>4784</v>
      </c>
      <c r="C378" s="2" t="s">
        <v>4785</v>
      </c>
      <c r="D378" s="2">
        <v>14</v>
      </c>
      <c r="E378" s="2">
        <v>4</v>
      </c>
      <c r="F378" s="2">
        <v>4</v>
      </c>
      <c r="G378" s="2">
        <v>94803.133679999999</v>
      </c>
      <c r="H378" s="2">
        <v>173662.38</v>
      </c>
      <c r="I378" s="2">
        <v>213776.97330000001</v>
      </c>
      <c r="J378" s="2">
        <v>183070.12640000001</v>
      </c>
      <c r="K378" s="2">
        <v>101755.0845</v>
      </c>
      <c r="L378" s="2">
        <v>153618.7757</v>
      </c>
      <c r="M378" s="2">
        <v>0.82922600000000002</v>
      </c>
      <c r="N378" s="2">
        <v>-1.07141</v>
      </c>
    </row>
    <row r="379" spans="1:14" x14ac:dyDescent="0.35">
      <c r="A379" s="2" t="s">
        <v>5194</v>
      </c>
      <c r="B379" s="2" t="s">
        <v>5195</v>
      </c>
      <c r="C379" s="2" t="s">
        <v>5196</v>
      </c>
      <c r="D379" s="2">
        <v>15</v>
      </c>
      <c r="E379" s="2">
        <v>2</v>
      </c>
      <c r="F379" s="2">
        <v>2</v>
      </c>
      <c r="G379" s="2">
        <v>115500.5971</v>
      </c>
      <c r="H379" s="2">
        <v>235285.15669999999</v>
      </c>
      <c r="I379" s="2">
        <v>295049.35619999998</v>
      </c>
      <c r="J379" s="2">
        <v>227946.47020000001</v>
      </c>
      <c r="K379" s="2">
        <v>166102.98910000001</v>
      </c>
      <c r="L379" s="2">
        <v>207308.29060000001</v>
      </c>
      <c r="M379" s="2">
        <v>0.98212299999999997</v>
      </c>
      <c r="N379" s="2">
        <v>-1.00712</v>
      </c>
    </row>
    <row r="380" spans="1:14" x14ac:dyDescent="0.35">
      <c r="A380" s="2" t="s">
        <v>2780</v>
      </c>
      <c r="B380" s="2" t="s">
        <v>2781</v>
      </c>
      <c r="C380" s="2" t="s">
        <v>2782</v>
      </c>
      <c r="D380" s="2">
        <v>6</v>
      </c>
      <c r="E380" s="2">
        <v>3</v>
      </c>
      <c r="F380" s="2">
        <v>3</v>
      </c>
      <c r="G380" s="2">
        <v>147663.81080000001</v>
      </c>
      <c r="H380" s="2">
        <v>148701.1238</v>
      </c>
      <c r="I380" s="2">
        <v>159313.2904</v>
      </c>
      <c r="J380" s="2">
        <v>127549.4697</v>
      </c>
      <c r="K380" s="2">
        <v>148982.96679999999</v>
      </c>
      <c r="L380" s="2">
        <v>148523.02830000001</v>
      </c>
      <c r="M380" s="2">
        <v>0.27554499999999998</v>
      </c>
      <c r="N380" s="2">
        <v>-1.0741799999999999</v>
      </c>
    </row>
    <row r="381" spans="1:14" x14ac:dyDescent="0.35">
      <c r="A381" s="2" t="s">
        <v>3111</v>
      </c>
      <c r="B381" s="2" t="s">
        <v>3112</v>
      </c>
      <c r="C381" s="2" t="s">
        <v>3113</v>
      </c>
      <c r="D381" s="2">
        <v>5</v>
      </c>
      <c r="E381" s="2">
        <v>2</v>
      </c>
      <c r="F381" s="2">
        <v>2</v>
      </c>
      <c r="G381" s="2">
        <v>113012.79489999999</v>
      </c>
      <c r="H381" s="2">
        <v>27577.34174</v>
      </c>
      <c r="I381" s="2">
        <v>26305.19656</v>
      </c>
      <c r="J381" s="2">
        <v>20709.602699999999</v>
      </c>
      <c r="K381" s="2">
        <v>15593.63025</v>
      </c>
      <c r="L381" s="2">
        <v>41151.443829999997</v>
      </c>
      <c r="M381" s="2">
        <v>0.33839999999999998</v>
      </c>
      <c r="N381" s="2">
        <v>-1.83403</v>
      </c>
    </row>
    <row r="382" spans="1:14" x14ac:dyDescent="0.35">
      <c r="A382" s="2" t="s">
        <v>1919</v>
      </c>
      <c r="B382" s="2" t="s">
        <v>1920</v>
      </c>
      <c r="C382" s="2" t="s">
        <v>1921</v>
      </c>
      <c r="D382" s="2">
        <v>19</v>
      </c>
      <c r="E382" s="2">
        <v>6</v>
      </c>
      <c r="F382" s="2">
        <v>6</v>
      </c>
      <c r="G382" s="2">
        <v>277366.72350000002</v>
      </c>
      <c r="H382" s="2">
        <v>253950.28339999999</v>
      </c>
      <c r="I382" s="2">
        <v>323219.30609999999</v>
      </c>
      <c r="J382" s="2">
        <v>229789.5031</v>
      </c>
      <c r="K382" s="2">
        <v>251742.98560000001</v>
      </c>
      <c r="L382" s="2">
        <v>161824.9742</v>
      </c>
      <c r="M382" s="2">
        <v>0.123117</v>
      </c>
      <c r="N382" s="2">
        <v>-1.3447899999999999</v>
      </c>
    </row>
    <row r="383" spans="1:14" x14ac:dyDescent="0.35">
      <c r="A383" s="2" t="s">
        <v>4300</v>
      </c>
      <c r="B383" s="2" t="s">
        <v>4301</v>
      </c>
      <c r="C383" s="2" t="s">
        <v>4302</v>
      </c>
      <c r="D383" s="2">
        <v>21</v>
      </c>
      <c r="E383" s="2">
        <v>9</v>
      </c>
      <c r="F383" s="2">
        <v>9</v>
      </c>
      <c r="G383" s="2">
        <v>318665.21260000003</v>
      </c>
      <c r="H383" s="2">
        <v>469466.41820000001</v>
      </c>
      <c r="I383" s="2">
        <v>436631.81319999998</v>
      </c>
      <c r="J383" s="2">
        <v>450042.74770000001</v>
      </c>
      <c r="K383" s="2">
        <v>559915.68790000002</v>
      </c>
      <c r="L383" s="2">
        <v>335834.43060000002</v>
      </c>
      <c r="M383" s="2">
        <v>0.67308800000000002</v>
      </c>
      <c r="N383" s="2">
        <v>1.0901400000000001</v>
      </c>
    </row>
    <row r="384" spans="1:14" x14ac:dyDescent="0.35">
      <c r="A384" s="2" t="s">
        <v>4234</v>
      </c>
      <c r="B384" s="2" t="s">
        <v>4235</v>
      </c>
      <c r="C384" s="2" t="s">
        <v>4236</v>
      </c>
      <c r="D384" s="2">
        <v>1</v>
      </c>
      <c r="E384" s="2">
        <v>2</v>
      </c>
      <c r="F384" s="2">
        <v>2</v>
      </c>
      <c r="G384" s="2">
        <v>67375.404989999995</v>
      </c>
      <c r="H384" s="2">
        <v>78043.376300000004</v>
      </c>
      <c r="I384" s="2">
        <v>56928.557719999997</v>
      </c>
      <c r="J384" s="2">
        <v>65858.308860000005</v>
      </c>
      <c r="K384" s="2">
        <v>67031.075930000006</v>
      </c>
      <c r="L384" s="2">
        <v>79136.849459999998</v>
      </c>
      <c r="M384" s="2">
        <v>0.65921700000000005</v>
      </c>
      <c r="N384" s="2">
        <v>1.0528500000000001</v>
      </c>
    </row>
    <row r="385" spans="1:14" x14ac:dyDescent="0.35">
      <c r="A385" s="2" t="s">
        <v>3084</v>
      </c>
      <c r="B385" s="2" t="s">
        <v>3085</v>
      </c>
      <c r="C385" s="2" t="s">
        <v>3086</v>
      </c>
      <c r="D385" s="2">
        <v>5</v>
      </c>
      <c r="E385" s="2">
        <v>2</v>
      </c>
      <c r="F385" s="2">
        <v>2</v>
      </c>
      <c r="G385" s="2">
        <v>152903.57500000001</v>
      </c>
      <c r="H385" s="2">
        <v>82210.021160000004</v>
      </c>
      <c r="I385" s="2">
        <v>130725.95359999999</v>
      </c>
      <c r="J385" s="2">
        <v>134555.67980000001</v>
      </c>
      <c r="K385" s="2">
        <v>35388.020340000003</v>
      </c>
      <c r="L385" s="2">
        <v>83448.938580000002</v>
      </c>
      <c r="M385" s="2">
        <v>0.33573700000000001</v>
      </c>
      <c r="N385" s="2">
        <v>-1.6051200000000001</v>
      </c>
    </row>
    <row r="386" spans="1:14" x14ac:dyDescent="0.35">
      <c r="A386" s="2" t="s">
        <v>2173</v>
      </c>
      <c r="B386" s="2" t="s">
        <v>2174</v>
      </c>
      <c r="C386" s="2" t="s">
        <v>2175</v>
      </c>
      <c r="D386" s="2">
        <v>3</v>
      </c>
      <c r="E386" s="2">
        <v>4</v>
      </c>
      <c r="F386" s="2">
        <v>4</v>
      </c>
      <c r="G386" s="2">
        <v>134231.67980000001</v>
      </c>
      <c r="H386" s="2">
        <v>109834.53879999999</v>
      </c>
      <c r="I386" s="2">
        <v>110321.91740000001</v>
      </c>
      <c r="J386" s="2">
        <v>126241.9782</v>
      </c>
      <c r="K386" s="2">
        <v>132082.01389999999</v>
      </c>
      <c r="L386" s="2">
        <v>143402.0209</v>
      </c>
      <c r="M386" s="2">
        <v>0.16599800000000001</v>
      </c>
      <c r="N386" s="2">
        <v>1.13706</v>
      </c>
    </row>
    <row r="387" spans="1:14" x14ac:dyDescent="0.35">
      <c r="A387" s="2" t="s">
        <v>484</v>
      </c>
      <c r="B387" s="2" t="s">
        <v>485</v>
      </c>
      <c r="C387" s="2" t="s">
        <v>925</v>
      </c>
      <c r="D387" s="2">
        <v>12</v>
      </c>
      <c r="E387" s="2">
        <v>2</v>
      </c>
      <c r="F387" s="2">
        <v>2</v>
      </c>
      <c r="G387" s="2">
        <v>234657.9008</v>
      </c>
      <c r="H387" s="2">
        <v>225081.37599999999</v>
      </c>
      <c r="I387" s="2">
        <v>261115.9002</v>
      </c>
      <c r="J387" s="2">
        <v>435997.9963</v>
      </c>
      <c r="K387" s="2">
        <v>541205.56960000005</v>
      </c>
      <c r="L387" s="2">
        <v>516486.98570000002</v>
      </c>
      <c r="M387" s="2">
        <v>7.8380799999999999E-4</v>
      </c>
      <c r="N387" s="2">
        <v>2.0674399999999999</v>
      </c>
    </row>
    <row r="388" spans="1:14" x14ac:dyDescent="0.35">
      <c r="A388" s="2" t="s">
        <v>5080</v>
      </c>
      <c r="B388" s="2" t="s">
        <v>5081</v>
      </c>
      <c r="C388" s="2" t="s">
        <v>5082</v>
      </c>
      <c r="D388" s="2">
        <v>7</v>
      </c>
      <c r="E388" s="2">
        <v>4</v>
      </c>
      <c r="F388" s="2">
        <v>4</v>
      </c>
      <c r="G388" s="2">
        <v>29846.892950000001</v>
      </c>
      <c r="H388" s="2">
        <v>54439.379229999999</v>
      </c>
      <c r="I388" s="2">
        <v>88755.819029999999</v>
      </c>
      <c r="J388" s="2">
        <v>154387.82010000001</v>
      </c>
      <c r="K388" s="2">
        <v>22436.913270000001</v>
      </c>
      <c r="L388" s="2">
        <v>34864.47982</v>
      </c>
      <c r="M388" s="2">
        <v>0.93323</v>
      </c>
      <c r="N388" s="2">
        <v>-1.0609200000000001</v>
      </c>
    </row>
    <row r="389" spans="1:14" x14ac:dyDescent="0.35">
      <c r="A389" s="2" t="s">
        <v>3027</v>
      </c>
      <c r="B389" s="2" t="s">
        <v>3028</v>
      </c>
      <c r="C389" s="2" t="s">
        <v>3029</v>
      </c>
      <c r="D389" s="2">
        <v>8</v>
      </c>
      <c r="E389" s="2">
        <v>2</v>
      </c>
      <c r="F389" s="2">
        <v>2</v>
      </c>
      <c r="G389" s="2">
        <v>148742.7328</v>
      </c>
      <c r="H389" s="2">
        <v>176701.73809999999</v>
      </c>
      <c r="I389" s="2">
        <v>123425.10619999999</v>
      </c>
      <c r="J389" s="2">
        <v>154017.93900000001</v>
      </c>
      <c r="K389" s="2">
        <v>209432.15580000001</v>
      </c>
      <c r="L389" s="2">
        <v>161342.15969999999</v>
      </c>
      <c r="M389" s="2">
        <v>0.32641500000000001</v>
      </c>
      <c r="N389" s="2">
        <v>1.17065</v>
      </c>
    </row>
    <row r="390" spans="1:14" x14ac:dyDescent="0.35">
      <c r="A390" s="2" t="s">
        <v>3147</v>
      </c>
      <c r="B390" s="2" t="s">
        <v>3148</v>
      </c>
      <c r="C390" s="2" t="s">
        <v>3149</v>
      </c>
      <c r="D390" s="2">
        <v>12</v>
      </c>
      <c r="E390" s="2">
        <v>6</v>
      </c>
      <c r="F390" s="2">
        <v>2</v>
      </c>
      <c r="G390" s="2">
        <v>115525.8088</v>
      </c>
      <c r="H390" s="2">
        <v>163373.5643</v>
      </c>
      <c r="I390" s="2">
        <v>194726.42060000001</v>
      </c>
      <c r="J390" s="2">
        <v>89343.785520000005</v>
      </c>
      <c r="K390" s="2">
        <v>114017.1629</v>
      </c>
      <c r="L390" s="2">
        <v>167571.573</v>
      </c>
      <c r="M390" s="2">
        <v>0.344773</v>
      </c>
      <c r="N390" s="2">
        <v>-1.2912699999999999</v>
      </c>
    </row>
    <row r="391" spans="1:14" x14ac:dyDescent="0.35">
      <c r="A391" s="2" t="s">
        <v>5264</v>
      </c>
      <c r="B391" s="2" t="s">
        <v>5265</v>
      </c>
      <c r="C391" s="2" t="s">
        <v>5266</v>
      </c>
      <c r="D391" s="2">
        <v>29</v>
      </c>
      <c r="E391" s="2">
        <v>10</v>
      </c>
      <c r="F391" s="2">
        <v>10</v>
      </c>
      <c r="G391" s="2">
        <v>1590414.0819999999</v>
      </c>
      <c r="H391" s="2">
        <v>1334437.2720000001</v>
      </c>
      <c r="I391" s="2">
        <v>1273542.7720000001</v>
      </c>
      <c r="J391" s="2">
        <v>1696065.6470000001</v>
      </c>
      <c r="K391" s="2">
        <v>2053796.97</v>
      </c>
      <c r="L391" s="2">
        <v>775481.82550000004</v>
      </c>
      <c r="M391" s="2">
        <v>0.999529</v>
      </c>
      <c r="N391" s="2">
        <v>-1.0001899999999999</v>
      </c>
    </row>
    <row r="392" spans="1:14" x14ac:dyDescent="0.35">
      <c r="A392" s="2" t="s">
        <v>2043</v>
      </c>
      <c r="B392" s="2" t="s">
        <v>2044</v>
      </c>
      <c r="C392" s="2" t="s">
        <v>2045</v>
      </c>
      <c r="D392" s="2">
        <v>11</v>
      </c>
      <c r="E392" s="2">
        <v>6</v>
      </c>
      <c r="F392" s="2">
        <v>5</v>
      </c>
      <c r="G392" s="2">
        <v>233585.65900000001</v>
      </c>
      <c r="H392" s="2">
        <v>379436.94929999998</v>
      </c>
      <c r="I392" s="2">
        <v>364618.9265</v>
      </c>
      <c r="J392" s="2">
        <v>263067.84759999998</v>
      </c>
      <c r="K392" s="2">
        <v>213781.2359</v>
      </c>
      <c r="L392" s="2">
        <v>231743.1047</v>
      </c>
      <c r="M392" s="2">
        <v>0.14377300000000001</v>
      </c>
      <c r="N392" s="2">
        <v>-1.35351</v>
      </c>
    </row>
    <row r="393" spans="1:14" x14ac:dyDescent="0.35">
      <c r="A393" s="2" t="s">
        <v>3947</v>
      </c>
      <c r="B393" s="2" t="s">
        <v>3948</v>
      </c>
      <c r="C393" s="2" t="s">
        <v>3949</v>
      </c>
      <c r="D393" s="2">
        <v>3</v>
      </c>
      <c r="E393" s="2">
        <v>2</v>
      </c>
      <c r="F393" s="2">
        <v>2</v>
      </c>
      <c r="G393" s="2">
        <v>45542.447410000001</v>
      </c>
      <c r="H393" s="2">
        <v>67993.077720000001</v>
      </c>
      <c r="I393" s="2">
        <v>89520.040890000004</v>
      </c>
      <c r="J393" s="2">
        <v>61263.681909999999</v>
      </c>
      <c r="K393" s="2">
        <v>54522.633390000003</v>
      </c>
      <c r="L393" s="2">
        <v>57636.565620000001</v>
      </c>
      <c r="M393" s="2">
        <v>0.57457800000000003</v>
      </c>
      <c r="N393" s="2">
        <v>-1.12921</v>
      </c>
    </row>
    <row r="394" spans="1:14" x14ac:dyDescent="0.35">
      <c r="A394" s="2" t="s">
        <v>4634</v>
      </c>
      <c r="B394" s="2" t="s">
        <v>4635</v>
      </c>
      <c r="C394" s="2" t="s">
        <v>4636</v>
      </c>
      <c r="D394" s="2">
        <v>7</v>
      </c>
      <c r="E394" s="2">
        <v>3</v>
      </c>
      <c r="F394" s="2">
        <v>2</v>
      </c>
      <c r="G394" s="2">
        <v>18226.693800000001</v>
      </c>
      <c r="H394" s="2">
        <v>33917.136079999997</v>
      </c>
      <c r="I394" s="2">
        <v>61023.344729999997</v>
      </c>
      <c r="J394" s="2">
        <v>83133.432910000003</v>
      </c>
      <c r="K394" s="2">
        <v>48602.531139999999</v>
      </c>
      <c r="L394" s="2">
        <v>16104.331910000001</v>
      </c>
      <c r="M394" s="2">
        <v>0.77564100000000002</v>
      </c>
      <c r="N394" s="2">
        <v>1.1992700000000001</v>
      </c>
    </row>
    <row r="395" spans="1:14" x14ac:dyDescent="0.35">
      <c r="A395" s="2" t="s">
        <v>125</v>
      </c>
      <c r="B395" s="2" t="s">
        <v>126</v>
      </c>
      <c r="C395" s="2" t="s">
        <v>968</v>
      </c>
      <c r="D395" s="2">
        <v>18</v>
      </c>
      <c r="E395" s="2">
        <v>23</v>
      </c>
      <c r="F395" s="2">
        <v>22</v>
      </c>
      <c r="G395" s="2">
        <v>199489.5675</v>
      </c>
      <c r="H395" s="2">
        <v>235996.99470000001</v>
      </c>
      <c r="I395" s="2">
        <v>268943.59009999997</v>
      </c>
      <c r="J395" s="2">
        <v>605959.98430000001</v>
      </c>
      <c r="K395" s="2">
        <v>541098.60279999999</v>
      </c>
      <c r="L395" s="2">
        <v>607189.01399999997</v>
      </c>
      <c r="M395" s="2">
        <v>6.27072E-4</v>
      </c>
      <c r="N395" s="2">
        <v>2.5052599999999998</v>
      </c>
    </row>
    <row r="396" spans="1:14" x14ac:dyDescent="0.35">
      <c r="A396" s="2" t="s">
        <v>3533</v>
      </c>
      <c r="B396" s="2" t="s">
        <v>3534</v>
      </c>
      <c r="C396" s="2" t="s">
        <v>3535</v>
      </c>
      <c r="D396" s="2">
        <v>26</v>
      </c>
      <c r="E396" s="2">
        <v>8</v>
      </c>
      <c r="F396" s="2">
        <v>8</v>
      </c>
      <c r="G396" s="2">
        <v>1696636.013</v>
      </c>
      <c r="H396" s="2">
        <v>925165.21539999999</v>
      </c>
      <c r="I396" s="2">
        <v>1097345.095</v>
      </c>
      <c r="J396" s="2">
        <v>1462391.6629999999</v>
      </c>
      <c r="K396" s="2">
        <v>625801.07109999994</v>
      </c>
      <c r="L396" s="2">
        <v>861016.70310000004</v>
      </c>
      <c r="M396" s="2">
        <v>0.44278899999999999</v>
      </c>
      <c r="N396" s="2">
        <v>-1.29782</v>
      </c>
    </row>
    <row r="397" spans="1:14" x14ac:dyDescent="0.35">
      <c r="A397" s="2" t="s">
        <v>2529</v>
      </c>
      <c r="B397" s="2" t="s">
        <v>2530</v>
      </c>
      <c r="C397" s="2" t="s">
        <v>2531</v>
      </c>
      <c r="D397" s="2">
        <v>14</v>
      </c>
      <c r="E397" s="2">
        <v>6</v>
      </c>
      <c r="F397" s="2">
        <v>6</v>
      </c>
      <c r="G397" s="2">
        <v>1029357.765</v>
      </c>
      <c r="H397" s="2">
        <v>881490.91839999997</v>
      </c>
      <c r="I397" s="2">
        <v>1010893.952</v>
      </c>
      <c r="J397" s="2">
        <v>1076369.2150000001</v>
      </c>
      <c r="K397" s="2">
        <v>619657.48430000001</v>
      </c>
      <c r="L397" s="2">
        <v>605589.85699999996</v>
      </c>
      <c r="M397" s="2">
        <v>0.232103</v>
      </c>
      <c r="N397" s="2">
        <v>-1.3144199999999999</v>
      </c>
    </row>
    <row r="398" spans="1:14" x14ac:dyDescent="0.35">
      <c r="A398" s="2" t="s">
        <v>4174</v>
      </c>
      <c r="B398" s="2" t="s">
        <v>4175</v>
      </c>
      <c r="C398" s="2" t="s">
        <v>4176</v>
      </c>
      <c r="D398" s="2">
        <v>31</v>
      </c>
      <c r="E398" s="2">
        <v>4</v>
      </c>
      <c r="F398" s="2">
        <v>4</v>
      </c>
      <c r="G398" s="2">
        <v>468238.30239999999</v>
      </c>
      <c r="H398" s="2">
        <v>632237.24179999996</v>
      </c>
      <c r="I398" s="2">
        <v>1013331.2389999999</v>
      </c>
      <c r="J398" s="2">
        <v>709815.25139999995</v>
      </c>
      <c r="K398" s="2">
        <v>397355.43</v>
      </c>
      <c r="L398" s="2">
        <v>687852.03159999999</v>
      </c>
      <c r="M398" s="2">
        <v>0.64624599999999999</v>
      </c>
      <c r="N398" s="2">
        <v>-1.1563600000000001</v>
      </c>
    </row>
    <row r="399" spans="1:14" x14ac:dyDescent="0.35">
      <c r="A399" s="2" t="s">
        <v>4997</v>
      </c>
      <c r="B399" s="2" t="s">
        <v>4998</v>
      </c>
      <c r="C399" s="2" t="s">
        <v>4999</v>
      </c>
      <c r="D399" s="2">
        <v>3</v>
      </c>
      <c r="E399" s="2">
        <v>4</v>
      </c>
      <c r="F399" s="2">
        <v>4</v>
      </c>
      <c r="G399" s="2">
        <v>103914.0321</v>
      </c>
      <c r="H399" s="2">
        <v>28401.622480000002</v>
      </c>
      <c r="I399" s="2">
        <v>6360.9251329999997</v>
      </c>
      <c r="J399" s="2">
        <v>17794.433550000002</v>
      </c>
      <c r="K399" s="2">
        <v>19644.364460000001</v>
      </c>
      <c r="L399" s="2">
        <v>38708.188829999999</v>
      </c>
      <c r="M399" s="2">
        <v>0.90325200000000005</v>
      </c>
      <c r="N399" s="2">
        <v>-1.1153299999999999</v>
      </c>
    </row>
    <row r="400" spans="1:14" x14ac:dyDescent="0.35">
      <c r="A400" s="2" t="s">
        <v>4565</v>
      </c>
      <c r="B400" s="2" t="s">
        <v>4566</v>
      </c>
      <c r="C400" s="2" t="s">
        <v>4567</v>
      </c>
      <c r="D400" s="2">
        <v>16</v>
      </c>
      <c r="E400" s="2">
        <v>3</v>
      </c>
      <c r="F400" s="2">
        <v>3</v>
      </c>
      <c r="G400" s="2">
        <v>88308.864300000001</v>
      </c>
      <c r="H400" s="2">
        <v>165234.67310000001</v>
      </c>
      <c r="I400" s="2">
        <v>119702.9786</v>
      </c>
      <c r="J400" s="2">
        <v>115806.60340000001</v>
      </c>
      <c r="K400" s="2">
        <v>160417.6931</v>
      </c>
      <c r="L400" s="2">
        <v>68950.617459999994</v>
      </c>
      <c r="M400" s="2">
        <v>0.75188500000000003</v>
      </c>
      <c r="N400" s="2">
        <v>-1.1089100000000001</v>
      </c>
    </row>
    <row r="401" spans="1:14" x14ac:dyDescent="0.35">
      <c r="A401" s="2" t="s">
        <v>1946</v>
      </c>
      <c r="B401" s="2" t="s">
        <v>1947</v>
      </c>
      <c r="C401" s="2" t="s">
        <v>1948</v>
      </c>
      <c r="D401" s="2">
        <v>49</v>
      </c>
      <c r="E401" s="2">
        <v>37</v>
      </c>
      <c r="F401" s="2">
        <v>37</v>
      </c>
      <c r="G401" s="2">
        <v>3466543.736</v>
      </c>
      <c r="H401" s="2">
        <v>2442676.6749999998</v>
      </c>
      <c r="I401" s="2">
        <v>2379941.0860000001</v>
      </c>
      <c r="J401" s="2">
        <v>2607875.1409999998</v>
      </c>
      <c r="K401" s="2">
        <v>1082787.2520000001</v>
      </c>
      <c r="L401" s="2">
        <v>1335033.558</v>
      </c>
      <c r="M401" s="2">
        <v>0.12773100000000001</v>
      </c>
      <c r="N401" s="2">
        <v>-1.74851</v>
      </c>
    </row>
    <row r="402" spans="1:14" x14ac:dyDescent="0.35">
      <c r="A402" s="2" t="s">
        <v>3335</v>
      </c>
      <c r="B402" s="2" t="s">
        <v>3336</v>
      </c>
      <c r="C402" s="2" t="s">
        <v>3337</v>
      </c>
      <c r="D402" s="2">
        <v>7</v>
      </c>
      <c r="E402" s="2">
        <v>3</v>
      </c>
      <c r="F402" s="2">
        <v>3</v>
      </c>
      <c r="G402" s="2">
        <v>58974.290220000003</v>
      </c>
      <c r="H402" s="2">
        <v>100725.6851</v>
      </c>
      <c r="I402" s="2">
        <v>129180.24649999999</v>
      </c>
      <c r="J402" s="2">
        <v>100027.2482</v>
      </c>
      <c r="K402" s="2">
        <v>33955.475270000003</v>
      </c>
      <c r="L402" s="2">
        <v>72204.860889999996</v>
      </c>
      <c r="M402" s="2">
        <v>0.39005800000000002</v>
      </c>
      <c r="N402" s="2">
        <v>-1.4626300000000001</v>
      </c>
    </row>
    <row r="403" spans="1:14" x14ac:dyDescent="0.35">
      <c r="A403" s="2" t="s">
        <v>3174</v>
      </c>
      <c r="B403" s="2" t="s">
        <v>3175</v>
      </c>
      <c r="C403" s="2" t="s">
        <v>3176</v>
      </c>
      <c r="D403" s="2">
        <v>14</v>
      </c>
      <c r="E403" s="2">
        <v>32</v>
      </c>
      <c r="F403" s="2">
        <v>32</v>
      </c>
      <c r="G403" s="2">
        <v>265978.82150000002</v>
      </c>
      <c r="H403" s="2">
        <v>384332.28739999997</v>
      </c>
      <c r="I403" s="2">
        <v>373135.73820000002</v>
      </c>
      <c r="J403" s="2">
        <v>316997.53940000001</v>
      </c>
      <c r="K403" s="2">
        <v>428945.66340000002</v>
      </c>
      <c r="L403" s="2">
        <v>481910.94050000003</v>
      </c>
      <c r="M403" s="2">
        <v>0.35307500000000003</v>
      </c>
      <c r="N403" s="2">
        <v>1.1976599999999999</v>
      </c>
    </row>
    <row r="404" spans="1:14" x14ac:dyDescent="0.35">
      <c r="A404" s="2" t="s">
        <v>285</v>
      </c>
      <c r="B404" s="2" t="s">
        <v>286</v>
      </c>
      <c r="C404" s="2" t="s">
        <v>672</v>
      </c>
      <c r="D404" s="2">
        <v>36</v>
      </c>
      <c r="E404" s="2">
        <v>5</v>
      </c>
      <c r="F404" s="2">
        <v>5</v>
      </c>
      <c r="G404" s="2">
        <v>303095.54320000001</v>
      </c>
      <c r="H404" s="2">
        <v>261089.47959999999</v>
      </c>
      <c r="I404" s="2">
        <v>299283.95600000001</v>
      </c>
      <c r="J404" s="2">
        <v>206388.53270000001</v>
      </c>
      <c r="K404" s="2">
        <v>119645.25719999999</v>
      </c>
      <c r="L404" s="2">
        <v>138540.20060000001</v>
      </c>
      <c r="M404" s="2">
        <v>1.9115900000000002E-2</v>
      </c>
      <c r="N404" s="2">
        <v>-1.9058900000000001</v>
      </c>
    </row>
    <row r="405" spans="1:14" x14ac:dyDescent="0.35">
      <c r="A405" s="2" t="s">
        <v>3495</v>
      </c>
      <c r="B405" s="2" t="s">
        <v>3496</v>
      </c>
      <c r="C405" s="2" t="s">
        <v>3497</v>
      </c>
      <c r="D405" s="2">
        <v>14</v>
      </c>
      <c r="E405" s="2">
        <v>2</v>
      </c>
      <c r="F405" s="2">
        <v>2</v>
      </c>
      <c r="G405" s="2">
        <v>304852.05979999999</v>
      </c>
      <c r="H405" s="2">
        <v>321317.15950000001</v>
      </c>
      <c r="I405" s="2">
        <v>402406.7928</v>
      </c>
      <c r="J405" s="2">
        <v>272278.72830000002</v>
      </c>
      <c r="K405" s="2">
        <v>334577.09039999999</v>
      </c>
      <c r="L405" s="2">
        <v>326351.0526</v>
      </c>
      <c r="M405" s="2">
        <v>0.42949999999999999</v>
      </c>
      <c r="N405" s="2">
        <v>-1.0985799999999999</v>
      </c>
    </row>
    <row r="406" spans="1:14" x14ac:dyDescent="0.35">
      <c r="A406" s="2" t="s">
        <v>1474</v>
      </c>
      <c r="B406" s="2" t="s">
        <v>1475</v>
      </c>
      <c r="C406" s="2" t="s">
        <v>1476</v>
      </c>
      <c r="D406" s="2">
        <v>30</v>
      </c>
      <c r="E406" s="2">
        <v>18</v>
      </c>
      <c r="F406" s="2">
        <v>2</v>
      </c>
      <c r="G406" s="2">
        <v>1150062.743</v>
      </c>
      <c r="H406" s="2">
        <v>1230936.3670000001</v>
      </c>
      <c r="I406" s="2">
        <v>1320087.3160000001</v>
      </c>
      <c r="J406" s="2">
        <v>1471941.7439999999</v>
      </c>
      <c r="K406" s="2">
        <v>2004990.3030000001</v>
      </c>
      <c r="L406" s="2">
        <v>1455852.8049999999</v>
      </c>
      <c r="M406" s="2">
        <v>6.8695300000000001E-2</v>
      </c>
      <c r="N406" s="2">
        <v>1.3198399999999999</v>
      </c>
    </row>
    <row r="407" spans="1:14" x14ac:dyDescent="0.35">
      <c r="A407" s="2" t="s">
        <v>2436</v>
      </c>
      <c r="B407" s="2" t="s">
        <v>2437</v>
      </c>
      <c r="C407" s="2" t="s">
        <v>2438</v>
      </c>
      <c r="D407" s="2">
        <v>5</v>
      </c>
      <c r="E407" s="2">
        <v>3</v>
      </c>
      <c r="F407" s="2">
        <v>3</v>
      </c>
      <c r="G407" s="2">
        <v>87932.440690000003</v>
      </c>
      <c r="H407" s="2">
        <v>98914.947759999995</v>
      </c>
      <c r="I407" s="2">
        <v>97970.896680000005</v>
      </c>
      <c r="J407" s="2">
        <v>101738.5031</v>
      </c>
      <c r="K407" s="2">
        <v>63111.123789999998</v>
      </c>
      <c r="L407" s="2">
        <v>68054.582120000006</v>
      </c>
      <c r="M407" s="2">
        <v>0.21918199999999999</v>
      </c>
      <c r="N407" s="2">
        <v>-1.24936</v>
      </c>
    </row>
    <row r="408" spans="1:14" x14ac:dyDescent="0.35">
      <c r="A408" s="2" t="s">
        <v>2320</v>
      </c>
      <c r="B408" s="2" t="s">
        <v>2321</v>
      </c>
      <c r="C408" s="2" t="s">
        <v>1212</v>
      </c>
      <c r="D408" s="2">
        <v>20</v>
      </c>
      <c r="E408" s="2">
        <v>13</v>
      </c>
      <c r="F408" s="2">
        <v>6</v>
      </c>
      <c r="G408" s="2">
        <v>178319.68150000001</v>
      </c>
      <c r="H408" s="2">
        <v>134462.09640000001</v>
      </c>
      <c r="I408" s="2">
        <v>167893.72029999999</v>
      </c>
      <c r="J408" s="2">
        <v>287904.3872</v>
      </c>
      <c r="K408" s="2">
        <v>512274.9743</v>
      </c>
      <c r="L408" s="2">
        <v>249141.57550000001</v>
      </c>
      <c r="M408" s="2">
        <v>0.19849900000000001</v>
      </c>
      <c r="N408" s="2">
        <v>-1.67719</v>
      </c>
    </row>
    <row r="409" spans="1:14" x14ac:dyDescent="0.35">
      <c r="A409" s="2" t="s">
        <v>2200</v>
      </c>
      <c r="B409" s="2" t="s">
        <v>2201</v>
      </c>
      <c r="C409" s="2" t="s">
        <v>2202</v>
      </c>
      <c r="D409" s="2">
        <v>13</v>
      </c>
      <c r="E409" s="2">
        <v>5</v>
      </c>
      <c r="F409" s="2">
        <v>5</v>
      </c>
      <c r="G409" s="2">
        <v>174490.3155</v>
      </c>
      <c r="H409" s="2">
        <v>143741.23180000001</v>
      </c>
      <c r="I409" s="2">
        <v>168414.4552</v>
      </c>
      <c r="J409" s="2">
        <v>170019.66010000001</v>
      </c>
      <c r="K409" s="2">
        <v>76488.603149999995</v>
      </c>
      <c r="L409" s="2">
        <v>95397.725749999998</v>
      </c>
      <c r="M409" s="2">
        <v>0.17151</v>
      </c>
      <c r="N409" s="2">
        <v>-1.50441</v>
      </c>
    </row>
    <row r="410" spans="1:14" x14ac:dyDescent="0.35">
      <c r="A410" s="2" t="s">
        <v>4043</v>
      </c>
      <c r="B410" s="2" t="s">
        <v>4044</v>
      </c>
      <c r="C410" s="2" t="s">
        <v>4045</v>
      </c>
      <c r="D410" s="2">
        <v>51</v>
      </c>
      <c r="E410" s="2">
        <v>46</v>
      </c>
      <c r="F410" s="2">
        <v>45</v>
      </c>
      <c r="G410" s="2">
        <v>4009180.1140000001</v>
      </c>
      <c r="H410" s="2">
        <v>4398986.0259999996</v>
      </c>
      <c r="I410" s="2">
        <v>5423206.1500000004</v>
      </c>
      <c r="J410" s="2">
        <v>5821895.4419999998</v>
      </c>
      <c r="K410" s="2">
        <v>4329755.3439999996</v>
      </c>
      <c r="L410" s="2">
        <v>4688359.38</v>
      </c>
      <c r="M410" s="2">
        <v>0.60481700000000005</v>
      </c>
      <c r="N410" s="2">
        <v>1.07307</v>
      </c>
    </row>
    <row r="411" spans="1:14" x14ac:dyDescent="0.35">
      <c r="A411" s="2" t="s">
        <v>5209</v>
      </c>
      <c r="B411" s="2" t="s">
        <v>5210</v>
      </c>
      <c r="C411" s="2" t="s">
        <v>5209</v>
      </c>
      <c r="D411" s="2">
        <v>45</v>
      </c>
      <c r="E411" s="2">
        <v>9</v>
      </c>
      <c r="F411" s="2">
        <v>9</v>
      </c>
      <c r="G411" s="2">
        <v>1121862.5009999999</v>
      </c>
      <c r="H411" s="2">
        <v>2056844.2220000001</v>
      </c>
      <c r="I411" s="2">
        <v>3190955.7579999999</v>
      </c>
      <c r="J411" s="2">
        <v>1545477.86</v>
      </c>
      <c r="K411" s="2">
        <v>2956234.781</v>
      </c>
      <c r="L411" s="2">
        <v>1641259.4080000001</v>
      </c>
      <c r="M411" s="2">
        <v>0.98758000000000001</v>
      </c>
      <c r="N411" s="2">
        <v>1.0061</v>
      </c>
    </row>
    <row r="412" spans="1:14" x14ac:dyDescent="0.35">
      <c r="A412" s="2" t="s">
        <v>3780</v>
      </c>
      <c r="B412" s="2" t="s">
        <v>3781</v>
      </c>
      <c r="C412" s="2" t="s">
        <v>3782</v>
      </c>
      <c r="D412" s="2">
        <v>3</v>
      </c>
      <c r="E412" s="2">
        <v>2</v>
      </c>
      <c r="F412" s="2">
        <v>2</v>
      </c>
      <c r="G412" s="2">
        <v>53842.231590000003</v>
      </c>
      <c r="H412" s="2">
        <v>48568.243609999998</v>
      </c>
      <c r="I412" s="2">
        <v>37049.089959999998</v>
      </c>
      <c r="J412" s="2">
        <v>114271.69650000001</v>
      </c>
      <c r="K412" s="2">
        <v>48515.19339</v>
      </c>
      <c r="L412" s="2">
        <v>37364.943249999997</v>
      </c>
      <c r="M412" s="2">
        <v>0.51553899999999997</v>
      </c>
      <c r="N412" s="2">
        <v>1.2882800000000001</v>
      </c>
    </row>
    <row r="413" spans="1:14" x14ac:dyDescent="0.35">
      <c r="A413" s="2" t="s">
        <v>2601</v>
      </c>
      <c r="B413" s="2" t="s">
        <v>2602</v>
      </c>
      <c r="C413" s="2" t="s">
        <v>2603</v>
      </c>
      <c r="D413" s="2">
        <v>16</v>
      </c>
      <c r="E413" s="2">
        <v>3</v>
      </c>
      <c r="F413" s="2">
        <v>3</v>
      </c>
      <c r="G413" s="2">
        <v>480133.41340000002</v>
      </c>
      <c r="H413" s="2">
        <v>316195.9583</v>
      </c>
      <c r="I413" s="2">
        <v>313906.74570000003</v>
      </c>
      <c r="J413" s="2">
        <v>468144.52240000002</v>
      </c>
      <c r="K413" s="2">
        <v>379383.06650000002</v>
      </c>
      <c r="L413" s="2">
        <v>559384.60970000003</v>
      </c>
      <c r="M413" s="2">
        <v>0.24483099999999999</v>
      </c>
      <c r="N413" s="2">
        <v>1.2774700000000001</v>
      </c>
    </row>
    <row r="414" spans="1:14" x14ac:dyDescent="0.35">
      <c r="A414" s="2" t="s">
        <v>2127</v>
      </c>
      <c r="B414" s="2" t="s">
        <v>2128</v>
      </c>
      <c r="C414" s="2" t="s">
        <v>2129</v>
      </c>
      <c r="D414" s="2">
        <v>28</v>
      </c>
      <c r="E414" s="2">
        <v>6</v>
      </c>
      <c r="F414" s="2">
        <v>6</v>
      </c>
      <c r="G414" s="2">
        <v>157650.87100000001</v>
      </c>
      <c r="H414" s="2">
        <v>109780.3456</v>
      </c>
      <c r="I414" s="2">
        <v>198640.9823</v>
      </c>
      <c r="J414" s="2">
        <v>181459.39259999999</v>
      </c>
      <c r="K414" s="2">
        <v>280265.761</v>
      </c>
      <c r="L414" s="2">
        <v>206918.7132</v>
      </c>
      <c r="M414" s="2">
        <v>0.15829299999999999</v>
      </c>
      <c r="N414" s="2">
        <v>1.4519500000000001</v>
      </c>
    </row>
    <row r="415" spans="1:14" x14ac:dyDescent="0.35">
      <c r="A415" s="2" t="s">
        <v>230</v>
      </c>
      <c r="B415" s="2" t="s">
        <v>231</v>
      </c>
      <c r="C415" s="2" t="s">
        <v>832</v>
      </c>
      <c r="D415" s="2">
        <v>23</v>
      </c>
      <c r="E415" s="2">
        <v>7</v>
      </c>
      <c r="F415" s="2">
        <v>7</v>
      </c>
      <c r="G415" s="2">
        <v>796159.37390000001</v>
      </c>
      <c r="H415" s="2">
        <v>717955.08880000003</v>
      </c>
      <c r="I415" s="2">
        <v>748955.41669999994</v>
      </c>
      <c r="J415" s="2">
        <v>1209838.432</v>
      </c>
      <c r="K415" s="2">
        <v>1092434.442</v>
      </c>
      <c r="L415" s="2">
        <v>932518.0085</v>
      </c>
      <c r="M415" s="2">
        <v>1.23842E-2</v>
      </c>
      <c r="N415" s="2">
        <v>1.42258</v>
      </c>
    </row>
    <row r="416" spans="1:14" x14ac:dyDescent="0.35">
      <c r="A416" s="2" t="s">
        <v>4935</v>
      </c>
      <c r="B416" s="2" t="s">
        <v>4936</v>
      </c>
      <c r="C416" s="2" t="s">
        <v>4937</v>
      </c>
      <c r="D416" s="2">
        <v>9</v>
      </c>
      <c r="E416" s="2">
        <v>3</v>
      </c>
      <c r="F416" s="2">
        <v>3</v>
      </c>
      <c r="G416" s="2">
        <v>117769.8891</v>
      </c>
      <c r="H416" s="2">
        <v>116141.63039999999</v>
      </c>
      <c r="I416" s="2">
        <v>136669.94469999999</v>
      </c>
      <c r="J416" s="2">
        <v>88686.546140000006</v>
      </c>
      <c r="K416" s="2">
        <v>155943.88620000001</v>
      </c>
      <c r="L416" s="2">
        <v>147946.34330000001</v>
      </c>
      <c r="M416" s="2">
        <v>0.88011300000000003</v>
      </c>
      <c r="N416" s="2">
        <v>1.03057</v>
      </c>
    </row>
    <row r="417" spans="1:14" x14ac:dyDescent="0.35">
      <c r="A417" s="2" t="s">
        <v>528</v>
      </c>
      <c r="B417" s="2" t="s">
        <v>529</v>
      </c>
      <c r="C417" s="2" t="s">
        <v>530</v>
      </c>
      <c r="D417" s="2">
        <v>6</v>
      </c>
      <c r="E417" s="2">
        <v>3</v>
      </c>
      <c r="F417" s="2">
        <v>3</v>
      </c>
      <c r="G417" s="2">
        <v>54516.045630000001</v>
      </c>
      <c r="H417" s="2">
        <v>45099.749190000002</v>
      </c>
      <c r="I417" s="2">
        <v>53087.816129999999</v>
      </c>
      <c r="J417" s="2">
        <v>8981.9414680000009</v>
      </c>
      <c r="K417" s="2">
        <v>11161.369549999999</v>
      </c>
      <c r="L417" s="2">
        <v>12270.82036</v>
      </c>
      <c r="M417" s="2">
        <v>1.4409000000000001E-4</v>
      </c>
      <c r="N417" s="2">
        <v>-4.7341699999999998</v>
      </c>
    </row>
    <row r="418" spans="1:14" x14ac:dyDescent="0.35">
      <c r="A418" s="2" t="s">
        <v>1701</v>
      </c>
      <c r="B418" s="2" t="s">
        <v>1702</v>
      </c>
      <c r="C418" s="2" t="s">
        <v>1703</v>
      </c>
      <c r="D418" s="2">
        <v>15</v>
      </c>
      <c r="E418" s="2">
        <v>9</v>
      </c>
      <c r="F418" s="2">
        <v>9</v>
      </c>
      <c r="G418" s="2">
        <v>280707.48489999998</v>
      </c>
      <c r="H418" s="2">
        <v>361132.72489999997</v>
      </c>
      <c r="I418" s="2">
        <v>301434.5208</v>
      </c>
      <c r="J418" s="2">
        <v>397419.50449999998</v>
      </c>
      <c r="K418" s="2">
        <v>376048.77980000002</v>
      </c>
      <c r="L418" s="2">
        <v>351263.87699999998</v>
      </c>
      <c r="M418" s="2">
        <v>9.5591999999999996E-2</v>
      </c>
      <c r="N418" s="2">
        <v>1.19767</v>
      </c>
    </row>
    <row r="419" spans="1:14" x14ac:dyDescent="0.35">
      <c r="A419" s="2" t="s">
        <v>398</v>
      </c>
      <c r="B419" s="2" t="s">
        <v>399</v>
      </c>
      <c r="C419" s="2" t="s">
        <v>606</v>
      </c>
      <c r="D419" s="2">
        <v>45</v>
      </c>
      <c r="E419" s="2">
        <v>5</v>
      </c>
      <c r="F419" s="2">
        <v>5</v>
      </c>
      <c r="G419" s="2">
        <v>312172.43170000002</v>
      </c>
      <c r="H419" s="2">
        <v>512184.12050000002</v>
      </c>
      <c r="I419" s="2">
        <v>584935.80539999995</v>
      </c>
      <c r="J419" s="2">
        <v>149160.08919999999</v>
      </c>
      <c r="K419" s="2">
        <v>270071.3161</v>
      </c>
      <c r="L419" s="2">
        <v>212964.1611</v>
      </c>
      <c r="M419" s="2">
        <v>3.64547E-2</v>
      </c>
      <c r="N419" s="2">
        <v>-2.21733</v>
      </c>
    </row>
    <row r="420" spans="1:14" x14ac:dyDescent="0.35">
      <c r="A420" s="2" t="s">
        <v>4929</v>
      </c>
      <c r="B420" s="2" t="s">
        <v>4930</v>
      </c>
      <c r="C420" s="2" t="s">
        <v>4931</v>
      </c>
      <c r="D420" s="2">
        <v>16</v>
      </c>
      <c r="E420" s="2">
        <v>10</v>
      </c>
      <c r="F420" s="2">
        <v>10</v>
      </c>
      <c r="G420" s="2">
        <v>261074.4872</v>
      </c>
      <c r="H420" s="2">
        <v>334356.06510000001</v>
      </c>
      <c r="I420" s="2">
        <v>379502.7292</v>
      </c>
      <c r="J420" s="2">
        <v>312306.86629999999</v>
      </c>
      <c r="K420" s="2">
        <v>307981.91800000001</v>
      </c>
      <c r="L420" s="2">
        <v>365990.11090000003</v>
      </c>
      <c r="M420" s="2">
        <v>0.877193</v>
      </c>
      <c r="N420" s="2">
        <v>1.0204599999999999</v>
      </c>
    </row>
    <row r="421" spans="1:14" x14ac:dyDescent="0.35">
      <c r="A421" s="2" t="s">
        <v>1393</v>
      </c>
      <c r="B421" s="2" t="s">
        <v>1394</v>
      </c>
      <c r="C421" s="2" t="s">
        <v>1395</v>
      </c>
      <c r="D421" s="2">
        <v>39</v>
      </c>
      <c r="E421" s="2">
        <v>45</v>
      </c>
      <c r="F421" s="2">
        <v>44</v>
      </c>
      <c r="G421" s="2">
        <v>588907.05870000005</v>
      </c>
      <c r="H421" s="2">
        <v>509578.47220000002</v>
      </c>
      <c r="I421" s="2">
        <v>705971.50820000004</v>
      </c>
      <c r="J421" s="2">
        <v>494202.73139999999</v>
      </c>
      <c r="K421" s="2">
        <v>446506.08029999997</v>
      </c>
      <c r="L421" s="2">
        <v>392843.65460000001</v>
      </c>
      <c r="M421" s="2">
        <v>6.1161199999999999E-2</v>
      </c>
      <c r="N421" s="2">
        <v>-1.3469899999999999</v>
      </c>
    </row>
    <row r="422" spans="1:14" x14ac:dyDescent="0.35">
      <c r="A422" s="2" t="s">
        <v>1821</v>
      </c>
      <c r="B422" s="2" t="s">
        <v>1822</v>
      </c>
      <c r="C422" s="2" t="s">
        <v>1823</v>
      </c>
      <c r="D422" s="2">
        <v>6</v>
      </c>
      <c r="E422" s="2">
        <v>2</v>
      </c>
      <c r="F422" s="2">
        <v>2</v>
      </c>
      <c r="G422" s="2">
        <v>69329.86249</v>
      </c>
      <c r="H422" s="2">
        <v>75497.750820000001</v>
      </c>
      <c r="I422" s="2">
        <v>98924.53426</v>
      </c>
      <c r="J422" s="2">
        <v>65274.444510000001</v>
      </c>
      <c r="K422" s="2">
        <v>65052.366529999999</v>
      </c>
      <c r="L422" s="2">
        <v>62147.171920000001</v>
      </c>
      <c r="M422" s="2">
        <v>0.106707</v>
      </c>
      <c r="N422" s="2">
        <v>-1.2519199999999999</v>
      </c>
    </row>
    <row r="423" spans="1:14" x14ac:dyDescent="0.35">
      <c r="A423" s="2" t="s">
        <v>18</v>
      </c>
      <c r="B423" s="2" t="s">
        <v>19</v>
      </c>
      <c r="C423" s="2" t="s">
        <v>954</v>
      </c>
      <c r="D423" s="2">
        <v>29</v>
      </c>
      <c r="E423" s="2">
        <v>91</v>
      </c>
      <c r="F423" s="2">
        <v>88</v>
      </c>
      <c r="G423" s="2">
        <v>488966.80780000001</v>
      </c>
      <c r="H423" s="2">
        <v>944508.90220000001</v>
      </c>
      <c r="I423" s="2">
        <v>930155.02029999997</v>
      </c>
      <c r="J423" s="2">
        <v>1809531.274</v>
      </c>
      <c r="K423" s="2">
        <v>1757152.0649999999</v>
      </c>
      <c r="L423" s="2">
        <v>1680509.2</v>
      </c>
      <c r="M423" s="2">
        <v>1.8236700000000002E-2</v>
      </c>
      <c r="N423" s="2">
        <v>2.3170000000000002</v>
      </c>
    </row>
    <row r="424" spans="1:14" x14ac:dyDescent="0.35">
      <c r="A424" s="2" t="s">
        <v>4198</v>
      </c>
      <c r="B424" s="2" t="s">
        <v>4199</v>
      </c>
      <c r="C424" s="2" t="s">
        <v>4200</v>
      </c>
      <c r="D424" s="2">
        <v>10</v>
      </c>
      <c r="E424" s="2">
        <v>6</v>
      </c>
      <c r="F424" s="2">
        <v>6</v>
      </c>
      <c r="G424" s="2">
        <v>175674.7536</v>
      </c>
      <c r="H424" s="2">
        <v>177304.29629999999</v>
      </c>
      <c r="I424" s="2">
        <v>234066.1764</v>
      </c>
      <c r="J424" s="2">
        <v>147121.62030000001</v>
      </c>
      <c r="K424" s="2">
        <v>207392.4258</v>
      </c>
      <c r="L424" s="2">
        <v>194435.2721</v>
      </c>
      <c r="M424" s="2">
        <v>0.65220699999999998</v>
      </c>
      <c r="N424" s="2">
        <v>-1.0711299999999999</v>
      </c>
    </row>
    <row r="425" spans="1:14" x14ac:dyDescent="0.35">
      <c r="A425" s="2" t="s">
        <v>2676</v>
      </c>
      <c r="B425" s="2" t="s">
        <v>2677</v>
      </c>
      <c r="C425" s="2" t="s">
        <v>2678</v>
      </c>
      <c r="D425" s="2">
        <v>46</v>
      </c>
      <c r="E425" s="2">
        <v>51</v>
      </c>
      <c r="F425" s="2">
        <v>50</v>
      </c>
      <c r="G425" s="2">
        <v>1196482.1100000001</v>
      </c>
      <c r="H425" s="2">
        <v>1351371.0519999999</v>
      </c>
      <c r="I425" s="2">
        <v>909367.07420000003</v>
      </c>
      <c r="J425" s="2">
        <v>726089.07380000001</v>
      </c>
      <c r="K425" s="2">
        <v>1172751.9809999999</v>
      </c>
      <c r="L425" s="2">
        <v>830924.28670000006</v>
      </c>
      <c r="M425" s="2">
        <v>0.25720700000000002</v>
      </c>
      <c r="N425" s="2">
        <v>-1.2761100000000001</v>
      </c>
    </row>
    <row r="426" spans="1:14" x14ac:dyDescent="0.35">
      <c r="A426" s="2" t="s">
        <v>4753</v>
      </c>
      <c r="B426" s="2" t="s">
        <v>4754</v>
      </c>
      <c r="C426" s="2" t="s">
        <v>4755</v>
      </c>
      <c r="D426" s="2">
        <v>7</v>
      </c>
      <c r="E426" s="2">
        <v>8</v>
      </c>
      <c r="F426" s="2">
        <v>7</v>
      </c>
      <c r="G426" s="2">
        <v>441177.20850000001</v>
      </c>
      <c r="H426" s="2">
        <v>281230.86139999999</v>
      </c>
      <c r="I426" s="2">
        <v>315456.78350000002</v>
      </c>
      <c r="J426" s="2">
        <v>305916.16340000002</v>
      </c>
      <c r="K426" s="2">
        <v>362604.19420000003</v>
      </c>
      <c r="L426" s="2">
        <v>317628.05849999998</v>
      </c>
      <c r="M426" s="2">
        <v>0.82039600000000001</v>
      </c>
      <c r="N426" s="2">
        <v>-1.0356700000000001</v>
      </c>
    </row>
    <row r="427" spans="1:14" x14ac:dyDescent="0.35">
      <c r="A427" s="2" t="s">
        <v>4282</v>
      </c>
      <c r="B427" s="2" t="s">
        <v>4283</v>
      </c>
      <c r="C427" s="2" t="s">
        <v>4284</v>
      </c>
      <c r="D427" s="2">
        <v>1</v>
      </c>
      <c r="E427" s="2">
        <v>2</v>
      </c>
      <c r="F427" s="2">
        <v>2</v>
      </c>
      <c r="G427" s="2">
        <v>10559.45714</v>
      </c>
      <c r="H427" s="2">
        <v>16550.431570000001</v>
      </c>
      <c r="I427" s="2">
        <v>30496.537609999999</v>
      </c>
      <c r="J427" s="2">
        <v>8853.7375100000008</v>
      </c>
      <c r="K427" s="2">
        <v>26076.188320000001</v>
      </c>
      <c r="L427" s="2">
        <v>53107.447520000002</v>
      </c>
      <c r="M427" s="2">
        <v>0.66991500000000004</v>
      </c>
      <c r="N427" s="2">
        <v>1.3201000000000001</v>
      </c>
    </row>
    <row r="428" spans="1:14" x14ac:dyDescent="0.35">
      <c r="A428" s="2" t="s">
        <v>1664</v>
      </c>
      <c r="B428" s="2" t="s">
        <v>1665</v>
      </c>
      <c r="C428" s="2" t="s">
        <v>1666</v>
      </c>
      <c r="D428" s="2">
        <v>6</v>
      </c>
      <c r="E428" s="2">
        <v>2</v>
      </c>
      <c r="F428" s="2">
        <v>2</v>
      </c>
      <c r="G428" s="2">
        <v>95261.753190000003</v>
      </c>
      <c r="H428" s="2">
        <v>66280.165399999998</v>
      </c>
      <c r="I428" s="2">
        <v>65212.043740000001</v>
      </c>
      <c r="J428" s="2">
        <v>46089.085019999999</v>
      </c>
      <c r="K428" s="2">
        <v>42392.345439999997</v>
      </c>
      <c r="L428" s="2">
        <v>64355.650479999997</v>
      </c>
      <c r="M428" s="2">
        <v>9.0061199999999994E-2</v>
      </c>
      <c r="N428" s="2">
        <v>-1.48498</v>
      </c>
    </row>
    <row r="429" spans="1:14" x14ac:dyDescent="0.35">
      <c r="A429" s="2" t="s">
        <v>626</v>
      </c>
      <c r="B429" s="2" t="s">
        <v>627</v>
      </c>
      <c r="C429" s="2" t="s">
        <v>628</v>
      </c>
      <c r="D429" s="2">
        <v>11</v>
      </c>
      <c r="E429" s="2">
        <v>2</v>
      </c>
      <c r="F429" s="2">
        <v>2</v>
      </c>
      <c r="G429" s="2">
        <v>569017.59490000003</v>
      </c>
      <c r="H429" s="2">
        <v>539859.08649999998</v>
      </c>
      <c r="I429" s="2">
        <v>629223.98609999998</v>
      </c>
      <c r="J429" s="2">
        <v>288276.83659999998</v>
      </c>
      <c r="K429" s="2">
        <v>265745.83610000001</v>
      </c>
      <c r="L429" s="2">
        <v>277970.88219999999</v>
      </c>
      <c r="M429" s="2">
        <v>1.3173899999999999E-4</v>
      </c>
      <c r="N429" s="2">
        <v>-2.0859899999999998</v>
      </c>
    </row>
    <row r="430" spans="1:14" x14ac:dyDescent="0.35">
      <c r="A430" s="2" t="s">
        <v>4562</v>
      </c>
      <c r="B430" s="2" t="s">
        <v>4563</v>
      </c>
      <c r="C430" s="2" t="s">
        <v>4564</v>
      </c>
      <c r="D430" s="2">
        <v>30</v>
      </c>
      <c r="E430" s="2">
        <v>9</v>
      </c>
      <c r="F430" s="2">
        <v>8</v>
      </c>
      <c r="G430" s="2">
        <v>1016559.042</v>
      </c>
      <c r="H430" s="2">
        <v>503192.4045</v>
      </c>
      <c r="I430" s="2">
        <v>296880.78450000001</v>
      </c>
      <c r="J430" s="2">
        <v>460238.29849999998</v>
      </c>
      <c r="K430" s="2">
        <v>492182.55040000001</v>
      </c>
      <c r="L430" s="2">
        <v>1058628.5619999999</v>
      </c>
      <c r="M430" s="2">
        <v>0.74970199999999998</v>
      </c>
      <c r="N430" s="2">
        <v>1.16449</v>
      </c>
    </row>
    <row r="431" spans="1:14" x14ac:dyDescent="0.35">
      <c r="A431" s="2" t="s">
        <v>892</v>
      </c>
      <c r="B431" s="2" t="s">
        <v>893</v>
      </c>
      <c r="C431" s="2" t="s">
        <v>894</v>
      </c>
      <c r="D431" s="2">
        <v>19</v>
      </c>
      <c r="E431" s="2">
        <v>9</v>
      </c>
      <c r="F431" s="2">
        <v>9</v>
      </c>
      <c r="G431" s="2">
        <v>876672.11430000002</v>
      </c>
      <c r="H431" s="2">
        <v>856397.64190000005</v>
      </c>
      <c r="I431" s="2">
        <v>924665.26930000004</v>
      </c>
      <c r="J431" s="2">
        <v>1410998.63</v>
      </c>
      <c r="K431" s="2">
        <v>2257032.514</v>
      </c>
      <c r="L431" s="2">
        <v>1248969.632</v>
      </c>
      <c r="M431" s="2">
        <v>3.2883999999999997E-2</v>
      </c>
      <c r="N431" s="2">
        <v>1.7894000000000001</v>
      </c>
    </row>
    <row r="432" spans="1:14" x14ac:dyDescent="0.35">
      <c r="A432" s="2" t="s">
        <v>238</v>
      </c>
      <c r="B432" s="2" t="s">
        <v>239</v>
      </c>
      <c r="C432" s="2" t="s">
        <v>967</v>
      </c>
      <c r="D432" s="2">
        <v>23</v>
      </c>
      <c r="E432" s="2">
        <v>8</v>
      </c>
      <c r="F432" s="2">
        <v>8</v>
      </c>
      <c r="G432" s="2">
        <v>267135.32270000002</v>
      </c>
      <c r="H432" s="2">
        <v>149468.065</v>
      </c>
      <c r="I432" s="2">
        <v>241373.11799999999</v>
      </c>
      <c r="J432" s="2">
        <v>446009.35389999999</v>
      </c>
      <c r="K432" s="2">
        <v>698862.13379999995</v>
      </c>
      <c r="L432" s="2">
        <v>462986.23609999998</v>
      </c>
      <c r="M432" s="2">
        <v>1.7144199999999998E-2</v>
      </c>
      <c r="N432" s="2">
        <v>2.4647800000000002</v>
      </c>
    </row>
    <row r="433" spans="1:14" x14ac:dyDescent="0.35">
      <c r="A433" s="2" t="s">
        <v>2714</v>
      </c>
      <c r="B433" s="2" t="s">
        <v>2715</v>
      </c>
      <c r="C433" s="2" t="s">
        <v>2716</v>
      </c>
      <c r="D433" s="2">
        <v>7</v>
      </c>
      <c r="E433" s="2">
        <v>2</v>
      </c>
      <c r="F433" s="2">
        <v>2</v>
      </c>
      <c r="G433" s="2">
        <v>54524.403480000001</v>
      </c>
      <c r="H433" s="2">
        <v>42183.728880000002</v>
      </c>
      <c r="I433" s="2">
        <v>45532.397089999999</v>
      </c>
      <c r="J433" s="2">
        <v>32581.230380000001</v>
      </c>
      <c r="K433" s="2">
        <v>11262.89573</v>
      </c>
      <c r="L433" s="2">
        <v>49920.380620000004</v>
      </c>
      <c r="M433" s="2">
        <v>0.26537300000000003</v>
      </c>
      <c r="N433" s="2">
        <v>-1.7880799999999999</v>
      </c>
    </row>
    <row r="434" spans="1:14" x14ac:dyDescent="0.35">
      <c r="A434" s="2" t="s">
        <v>1610</v>
      </c>
      <c r="B434" s="2" t="s">
        <v>1611</v>
      </c>
      <c r="C434" s="2" t="s">
        <v>1612</v>
      </c>
      <c r="D434" s="2">
        <v>37</v>
      </c>
      <c r="E434" s="2">
        <v>28</v>
      </c>
      <c r="F434" s="2">
        <v>28</v>
      </c>
      <c r="G434" s="2">
        <v>1076666.223</v>
      </c>
      <c r="H434" s="2">
        <v>580915.01520000002</v>
      </c>
      <c r="I434" s="2">
        <v>614853.16009999998</v>
      </c>
      <c r="J434" s="2">
        <v>544641.28749999998</v>
      </c>
      <c r="K434" s="2">
        <v>305879.04379999998</v>
      </c>
      <c r="L434" s="2">
        <v>385193.96470000001</v>
      </c>
      <c r="M434" s="2">
        <v>8.22185E-2</v>
      </c>
      <c r="N434" s="2">
        <v>-1.8163899999999999</v>
      </c>
    </row>
    <row r="435" spans="1:14" x14ac:dyDescent="0.35">
      <c r="A435" s="2" t="s">
        <v>1261</v>
      </c>
      <c r="B435" s="2" t="s">
        <v>1262</v>
      </c>
      <c r="C435" s="2" t="s">
        <v>1263</v>
      </c>
      <c r="D435" s="2">
        <v>8</v>
      </c>
      <c r="E435" s="2">
        <v>15</v>
      </c>
      <c r="F435" s="2">
        <v>14</v>
      </c>
      <c r="G435" s="2">
        <v>689998.27430000005</v>
      </c>
      <c r="H435" s="2">
        <v>447093.08240000001</v>
      </c>
      <c r="I435" s="2">
        <v>373388.8847</v>
      </c>
      <c r="J435" s="2">
        <v>1030369.6629999999</v>
      </c>
      <c r="K435" s="2">
        <v>852007.95759999997</v>
      </c>
      <c r="L435" s="2">
        <v>733672.85360000003</v>
      </c>
      <c r="M435" s="2">
        <v>5.0274600000000003E-2</v>
      </c>
      <c r="N435" s="2">
        <v>1.77491</v>
      </c>
    </row>
    <row r="436" spans="1:14" x14ac:dyDescent="0.35">
      <c r="A436" s="2" t="s">
        <v>4069</v>
      </c>
      <c r="B436" s="2" t="s">
        <v>4070</v>
      </c>
      <c r="C436" s="2" t="s">
        <v>4071</v>
      </c>
      <c r="D436" s="2">
        <v>8</v>
      </c>
      <c r="E436" s="2">
        <v>2</v>
      </c>
      <c r="F436" s="2">
        <v>2</v>
      </c>
      <c r="G436" s="2">
        <v>51713.500050000002</v>
      </c>
      <c r="H436" s="2">
        <v>58239.272599999997</v>
      </c>
      <c r="I436" s="2">
        <v>150694.2739</v>
      </c>
      <c r="J436" s="2">
        <v>125142.0187</v>
      </c>
      <c r="K436" s="2">
        <v>49557.663959999998</v>
      </c>
      <c r="L436" s="2">
        <v>30805.704269999998</v>
      </c>
      <c r="M436" s="2">
        <v>0.61706300000000003</v>
      </c>
      <c r="N436" s="2">
        <v>-1.3343100000000001</v>
      </c>
    </row>
    <row r="437" spans="1:14" x14ac:dyDescent="0.35">
      <c r="A437" s="2" t="s">
        <v>1776</v>
      </c>
      <c r="B437" s="2" t="s">
        <v>1777</v>
      </c>
      <c r="C437" s="2" t="s">
        <v>1778</v>
      </c>
      <c r="D437" s="2">
        <v>3</v>
      </c>
      <c r="E437" s="2">
        <v>2</v>
      </c>
      <c r="F437" s="2">
        <v>2</v>
      </c>
      <c r="G437" s="2">
        <v>161739.80600000001</v>
      </c>
      <c r="H437" s="2">
        <v>170863.70939999999</v>
      </c>
      <c r="I437" s="2">
        <v>195010.08799999999</v>
      </c>
      <c r="J437" s="2">
        <v>153633.49849999999</v>
      </c>
      <c r="K437" s="2">
        <v>88962.129889999997</v>
      </c>
      <c r="L437" s="2">
        <v>132671.61739999999</v>
      </c>
      <c r="M437" s="2">
        <v>0.103004</v>
      </c>
      <c r="N437" s="2">
        <v>-1.4377599999999999</v>
      </c>
    </row>
    <row r="438" spans="1:14" x14ac:dyDescent="0.35">
      <c r="A438" s="2" t="s">
        <v>4019</v>
      </c>
      <c r="B438" s="2" t="s">
        <v>4020</v>
      </c>
      <c r="C438" s="2" t="s">
        <v>4021</v>
      </c>
      <c r="D438" s="2">
        <v>8</v>
      </c>
      <c r="E438" s="2">
        <v>2</v>
      </c>
      <c r="F438" s="2">
        <v>2</v>
      </c>
      <c r="G438" s="2">
        <v>95318.169479999997</v>
      </c>
      <c r="H438" s="2">
        <v>108178.0912</v>
      </c>
      <c r="I438" s="2">
        <v>121668.5287</v>
      </c>
      <c r="J438" s="2">
        <v>53028.649369999999</v>
      </c>
      <c r="K438" s="2">
        <v>128463.201</v>
      </c>
      <c r="L438" s="2">
        <v>112885.6697</v>
      </c>
      <c r="M438" s="2">
        <v>0.597387</v>
      </c>
      <c r="N438" s="2">
        <v>-1.1772100000000001</v>
      </c>
    </row>
    <row r="439" spans="1:14" x14ac:dyDescent="0.35">
      <c r="A439" s="2" t="s">
        <v>363</v>
      </c>
      <c r="B439" s="2" t="s">
        <v>364</v>
      </c>
      <c r="C439" s="2" t="s">
        <v>629</v>
      </c>
      <c r="D439" s="2">
        <v>24</v>
      </c>
      <c r="E439" s="2">
        <v>6</v>
      </c>
      <c r="F439" s="2">
        <v>6</v>
      </c>
      <c r="G439" s="2">
        <v>521148.04810000001</v>
      </c>
      <c r="H439" s="2">
        <v>466188.5673</v>
      </c>
      <c r="I439" s="2">
        <v>372357.73790000001</v>
      </c>
      <c r="J439" s="2">
        <v>294113.16450000001</v>
      </c>
      <c r="K439" s="2">
        <v>161305.9172</v>
      </c>
      <c r="L439" s="2">
        <v>211172.43</v>
      </c>
      <c r="M439" s="2">
        <v>2.1391500000000001E-2</v>
      </c>
      <c r="N439" s="2">
        <v>-2.0823800000000001</v>
      </c>
    </row>
    <row r="440" spans="1:14" x14ac:dyDescent="0.35">
      <c r="A440" s="2" t="s">
        <v>2191</v>
      </c>
      <c r="B440" s="2" t="s">
        <v>2192</v>
      </c>
      <c r="C440" s="2" t="s">
        <v>2193</v>
      </c>
      <c r="D440" s="2">
        <v>4</v>
      </c>
      <c r="E440" s="2">
        <v>4</v>
      </c>
      <c r="F440" s="2">
        <v>4</v>
      </c>
      <c r="G440" s="2">
        <v>79998.855290000007</v>
      </c>
      <c r="H440" s="2">
        <v>100674.6805</v>
      </c>
      <c r="I440" s="2">
        <v>94657.252940000006</v>
      </c>
      <c r="J440" s="2">
        <v>79563.710309999995</v>
      </c>
      <c r="K440" s="2">
        <v>83176.241550000006</v>
      </c>
      <c r="L440" s="2">
        <v>80955.021290000004</v>
      </c>
      <c r="M440" s="2">
        <v>0.16783999999999999</v>
      </c>
      <c r="N440" s="2">
        <v>-1.1247799999999999</v>
      </c>
    </row>
    <row r="441" spans="1:14" x14ac:dyDescent="0.35">
      <c r="A441" s="2" t="s">
        <v>1426</v>
      </c>
      <c r="B441" s="2" t="s">
        <v>1427</v>
      </c>
      <c r="C441" s="2" t="s">
        <v>1428</v>
      </c>
      <c r="D441" s="2">
        <v>36</v>
      </c>
      <c r="E441" s="2">
        <v>26</v>
      </c>
      <c r="F441" s="2">
        <v>26</v>
      </c>
      <c r="G441" s="2">
        <v>743487.91890000005</v>
      </c>
      <c r="H441" s="2">
        <v>890771.89509999997</v>
      </c>
      <c r="I441" s="2">
        <v>1094881.48</v>
      </c>
      <c r="J441" s="2">
        <v>1124127.8049999999</v>
      </c>
      <c r="K441" s="2">
        <v>1252787.0859999999</v>
      </c>
      <c r="L441" s="2">
        <v>1273164.477</v>
      </c>
      <c r="M441" s="2">
        <v>6.3461000000000004E-2</v>
      </c>
      <c r="N441" s="2">
        <v>1.35225</v>
      </c>
    </row>
    <row r="442" spans="1:14" x14ac:dyDescent="0.35">
      <c r="A442" s="2" t="s">
        <v>1093</v>
      </c>
      <c r="B442" s="2" t="s">
        <v>1094</v>
      </c>
      <c r="C442" s="2" t="s">
        <v>1095</v>
      </c>
      <c r="D442" s="2">
        <v>32</v>
      </c>
      <c r="E442" s="2">
        <v>3</v>
      </c>
      <c r="F442" s="2">
        <v>3</v>
      </c>
      <c r="G442" s="2">
        <v>331759.10940000002</v>
      </c>
      <c r="H442" s="2">
        <v>501008.99310000002</v>
      </c>
      <c r="I442" s="2">
        <v>493810.77710000001</v>
      </c>
      <c r="J442" s="2">
        <v>156089.25169999999</v>
      </c>
      <c r="K442" s="2">
        <v>170161.61610000001</v>
      </c>
      <c r="L442" s="2">
        <v>131873.36900000001</v>
      </c>
      <c r="M442" s="2">
        <v>2.4312299999999999E-3</v>
      </c>
      <c r="N442" s="2">
        <v>-2.8616199999999998</v>
      </c>
    </row>
    <row r="443" spans="1:14" x14ac:dyDescent="0.35">
      <c r="A443" s="2" t="s">
        <v>372</v>
      </c>
      <c r="B443" s="2" t="s">
        <v>373</v>
      </c>
      <c r="C443" s="2" t="s">
        <v>878</v>
      </c>
      <c r="D443" s="2">
        <v>22</v>
      </c>
      <c r="E443" s="2">
        <v>12</v>
      </c>
      <c r="F443" s="2">
        <v>6</v>
      </c>
      <c r="G443" s="2">
        <v>112994.5261</v>
      </c>
      <c r="H443" s="2">
        <v>148687.3345</v>
      </c>
      <c r="I443" s="2">
        <v>145696.04380000001</v>
      </c>
      <c r="J443" s="2">
        <v>209355.5257</v>
      </c>
      <c r="K443" s="2">
        <v>250341.9559</v>
      </c>
      <c r="L443" s="2">
        <v>230162.5368</v>
      </c>
      <c r="M443" s="2">
        <v>6.5304100000000004E-3</v>
      </c>
      <c r="N443" s="2">
        <v>1.70173</v>
      </c>
    </row>
    <row r="444" spans="1:14" x14ac:dyDescent="0.35">
      <c r="A444" s="2" t="s">
        <v>665</v>
      </c>
      <c r="B444" s="2" t="s">
        <v>666</v>
      </c>
      <c r="C444" s="2" t="s">
        <v>667</v>
      </c>
      <c r="D444" s="2">
        <v>11</v>
      </c>
      <c r="E444" s="2">
        <v>5</v>
      </c>
      <c r="F444" s="2">
        <v>5</v>
      </c>
      <c r="G444" s="2">
        <v>703917.07550000004</v>
      </c>
      <c r="H444" s="2">
        <v>464707.54450000002</v>
      </c>
      <c r="I444" s="2">
        <v>612516.07579999999</v>
      </c>
      <c r="J444" s="2">
        <v>351233.96350000001</v>
      </c>
      <c r="K444" s="2">
        <v>350428.77500000002</v>
      </c>
      <c r="L444" s="2">
        <v>229339.42129999999</v>
      </c>
      <c r="M444" s="2">
        <v>2.50464E-2</v>
      </c>
      <c r="N444" s="2">
        <v>-1.9218299999999999</v>
      </c>
    </row>
    <row r="445" spans="1:14" x14ac:dyDescent="0.35">
      <c r="A445" s="2" t="s">
        <v>1692</v>
      </c>
      <c r="B445" s="2" t="s">
        <v>1693</v>
      </c>
      <c r="C445" s="2" t="s">
        <v>1694</v>
      </c>
      <c r="D445" s="2">
        <v>3</v>
      </c>
      <c r="E445" s="2">
        <v>6</v>
      </c>
      <c r="F445" s="2">
        <v>3</v>
      </c>
      <c r="G445" s="2">
        <v>20570.038680000001</v>
      </c>
      <c r="H445" s="2">
        <v>16629.979340000002</v>
      </c>
      <c r="I445" s="2">
        <v>33777.227379999997</v>
      </c>
      <c r="J445" s="2">
        <v>7168.5388169999997</v>
      </c>
      <c r="K445" s="2">
        <v>18095.51554</v>
      </c>
      <c r="L445" s="2">
        <v>9054.7967349999999</v>
      </c>
      <c r="M445" s="2">
        <v>9.3960199999999994E-2</v>
      </c>
      <c r="N445" s="2">
        <v>-2.1426799999999999</v>
      </c>
    </row>
    <row r="446" spans="1:14" x14ac:dyDescent="0.35">
      <c r="A446" s="2" t="s">
        <v>342</v>
      </c>
      <c r="B446" s="2" t="s">
        <v>343</v>
      </c>
      <c r="C446" s="2" t="s">
        <v>903</v>
      </c>
      <c r="D446" s="2">
        <v>7</v>
      </c>
      <c r="E446" s="2">
        <v>2</v>
      </c>
      <c r="F446" s="2">
        <v>2</v>
      </c>
      <c r="G446" s="2">
        <v>698321.31720000005</v>
      </c>
      <c r="H446" s="2">
        <v>591084.41940000001</v>
      </c>
      <c r="I446" s="2">
        <v>638380.04700000002</v>
      </c>
      <c r="J446" s="2">
        <v>1002192.149</v>
      </c>
      <c r="K446" s="2">
        <v>1574621.953</v>
      </c>
      <c r="L446" s="2">
        <v>1163641.085</v>
      </c>
      <c r="M446" s="2">
        <v>1.01999E-2</v>
      </c>
      <c r="N446" s="2">
        <v>1.9100900000000001</v>
      </c>
    </row>
    <row r="447" spans="1:14" x14ac:dyDescent="0.35">
      <c r="A447" s="2" t="s">
        <v>1558</v>
      </c>
      <c r="B447" s="2" t="s">
        <v>1559</v>
      </c>
      <c r="C447" s="2" t="s">
        <v>1560</v>
      </c>
      <c r="D447" s="2">
        <v>23</v>
      </c>
      <c r="E447" s="2">
        <v>5</v>
      </c>
      <c r="F447" s="2">
        <v>5</v>
      </c>
      <c r="G447" s="2">
        <v>232622.1476</v>
      </c>
      <c r="H447" s="2">
        <v>185344.65419999999</v>
      </c>
      <c r="I447" s="2">
        <v>206454.76730000001</v>
      </c>
      <c r="J447" s="2">
        <v>188073.5221</v>
      </c>
      <c r="K447" s="2">
        <v>100554.9951</v>
      </c>
      <c r="L447" s="2">
        <v>106860.49370000001</v>
      </c>
      <c r="M447" s="2">
        <v>7.8096899999999997E-2</v>
      </c>
      <c r="N447" s="2">
        <v>-1.6392100000000001</v>
      </c>
    </row>
    <row r="448" spans="1:14" x14ac:dyDescent="0.35">
      <c r="A448" s="2" t="s">
        <v>2904</v>
      </c>
      <c r="B448" s="2" t="s">
        <v>2905</v>
      </c>
      <c r="C448" s="2" t="s">
        <v>2906</v>
      </c>
      <c r="D448" s="2">
        <v>20</v>
      </c>
      <c r="E448" s="2">
        <v>14</v>
      </c>
      <c r="F448" s="2">
        <v>14</v>
      </c>
      <c r="G448" s="2">
        <v>1380951.0090000001</v>
      </c>
      <c r="H448" s="2">
        <v>1010283.299</v>
      </c>
      <c r="I448" s="2">
        <v>1254395.8489999999</v>
      </c>
      <c r="J448" s="2">
        <v>934319.55160000001</v>
      </c>
      <c r="K448" s="2">
        <v>6276561.324</v>
      </c>
      <c r="L448" s="2">
        <v>2147317.2629999998</v>
      </c>
      <c r="M448" s="2">
        <v>0.30453799999999998</v>
      </c>
      <c r="N448" s="2">
        <v>1.9305699999999999</v>
      </c>
    </row>
    <row r="449" spans="1:14" x14ac:dyDescent="0.35">
      <c r="A449" s="2" t="s">
        <v>2753</v>
      </c>
      <c r="B449" s="2" t="s">
        <v>2754</v>
      </c>
      <c r="C449" s="2" t="s">
        <v>2755</v>
      </c>
      <c r="D449" s="2">
        <v>26</v>
      </c>
      <c r="E449" s="2">
        <v>6</v>
      </c>
      <c r="F449" s="2">
        <v>6</v>
      </c>
      <c r="G449" s="2">
        <v>181857.4485</v>
      </c>
      <c r="H449" s="2">
        <v>158790.7188</v>
      </c>
      <c r="I449" s="2">
        <v>248235.09469999999</v>
      </c>
      <c r="J449" s="2">
        <v>76843.521810000006</v>
      </c>
      <c r="K449" s="2">
        <v>109969.8046</v>
      </c>
      <c r="L449" s="2">
        <v>227174.58470000001</v>
      </c>
      <c r="M449" s="2">
        <v>0.27219900000000002</v>
      </c>
      <c r="N449" s="2">
        <v>-1.55141</v>
      </c>
    </row>
    <row r="450" spans="1:14" x14ac:dyDescent="0.35">
      <c r="A450" s="2" t="s">
        <v>3548</v>
      </c>
      <c r="B450" s="2" t="s">
        <v>3549</v>
      </c>
      <c r="C450" s="2" t="s">
        <v>3550</v>
      </c>
      <c r="D450" s="2">
        <v>3</v>
      </c>
      <c r="E450" s="2">
        <v>2</v>
      </c>
      <c r="F450" s="2">
        <v>2</v>
      </c>
      <c r="G450" s="2">
        <v>63352.571839999997</v>
      </c>
      <c r="H450" s="2">
        <v>58803.730519999997</v>
      </c>
      <c r="I450" s="2">
        <v>92916.842610000007</v>
      </c>
      <c r="J450" s="2">
        <v>63428.972020000001</v>
      </c>
      <c r="K450" s="2">
        <v>72666.248760000002</v>
      </c>
      <c r="L450" s="2">
        <v>45102.783439999999</v>
      </c>
      <c r="M450" s="2">
        <v>0.44439899999999999</v>
      </c>
      <c r="N450" s="2">
        <v>-1.18526</v>
      </c>
    </row>
    <row r="451" spans="1:14" x14ac:dyDescent="0.35">
      <c r="A451" s="2" t="s">
        <v>2502</v>
      </c>
      <c r="B451" s="2" t="s">
        <v>2503</v>
      </c>
      <c r="C451" s="2" t="s">
        <v>2504</v>
      </c>
      <c r="D451" s="2">
        <v>11</v>
      </c>
      <c r="E451" s="2">
        <v>7</v>
      </c>
      <c r="F451" s="2">
        <v>7</v>
      </c>
      <c r="G451" s="2">
        <v>159227.34289999999</v>
      </c>
      <c r="H451" s="2">
        <v>196207.88519999999</v>
      </c>
      <c r="I451" s="2">
        <v>225096.74170000001</v>
      </c>
      <c r="J451" s="2">
        <v>278580.99050000001</v>
      </c>
      <c r="K451" s="2">
        <v>181854.51759999999</v>
      </c>
      <c r="L451" s="2">
        <v>348248.73849999998</v>
      </c>
      <c r="M451" s="2">
        <v>0.22795299999999999</v>
      </c>
      <c r="N451" s="2">
        <v>1.3587899999999999</v>
      </c>
    </row>
    <row r="452" spans="1:14" x14ac:dyDescent="0.35">
      <c r="A452" s="2" t="s">
        <v>1673</v>
      </c>
      <c r="B452" s="2" t="s">
        <v>1674</v>
      </c>
      <c r="C452" s="2" t="s">
        <v>1675</v>
      </c>
      <c r="D452" s="2">
        <v>30</v>
      </c>
      <c r="E452" s="2">
        <v>15</v>
      </c>
      <c r="F452" s="2">
        <v>15</v>
      </c>
      <c r="G452" s="2">
        <v>382484.52380000002</v>
      </c>
      <c r="H452" s="2">
        <v>490156.14299999998</v>
      </c>
      <c r="I452" s="2">
        <v>467162.07929999998</v>
      </c>
      <c r="J452" s="2">
        <v>519211.66800000001</v>
      </c>
      <c r="K452" s="2">
        <v>651432.96270000003</v>
      </c>
      <c r="L452" s="2">
        <v>524507.79319999996</v>
      </c>
      <c r="M452" s="2">
        <v>9.0706700000000001E-2</v>
      </c>
      <c r="N452" s="2">
        <v>1.2652699999999999</v>
      </c>
    </row>
    <row r="453" spans="1:14" x14ac:dyDescent="0.35">
      <c r="A453" s="2" t="s">
        <v>2031</v>
      </c>
      <c r="B453" s="2" t="s">
        <v>2032</v>
      </c>
      <c r="C453" s="2" t="s">
        <v>2033</v>
      </c>
      <c r="D453" s="2">
        <v>16</v>
      </c>
      <c r="E453" s="2">
        <v>2</v>
      </c>
      <c r="F453" s="2">
        <v>2</v>
      </c>
      <c r="G453" s="2">
        <v>180149.8645</v>
      </c>
      <c r="H453" s="2">
        <v>230949.87729999999</v>
      </c>
      <c r="I453" s="2">
        <v>241906.49239999999</v>
      </c>
      <c r="J453" s="2">
        <v>33751.461029999999</v>
      </c>
      <c r="K453" s="2">
        <v>117710.4457</v>
      </c>
      <c r="L453" s="2">
        <v>167177.4425</v>
      </c>
      <c r="M453" s="2">
        <v>0.14060700000000001</v>
      </c>
      <c r="N453" s="2">
        <v>-2.4746000000000001</v>
      </c>
    </row>
    <row r="454" spans="1:14" x14ac:dyDescent="0.35">
      <c r="A454" s="2" t="s">
        <v>43</v>
      </c>
      <c r="B454" s="2" t="s">
        <v>1017</v>
      </c>
      <c r="C454" s="2" t="s">
        <v>1018</v>
      </c>
      <c r="D454" s="2">
        <v>79</v>
      </c>
      <c r="E454" s="2">
        <v>51</v>
      </c>
      <c r="F454" s="2">
        <v>51</v>
      </c>
      <c r="G454" s="2">
        <v>19033542.530000001</v>
      </c>
      <c r="H454" s="2">
        <v>12204430.289999999</v>
      </c>
      <c r="I454" s="2">
        <v>13270082.449999999</v>
      </c>
      <c r="J454" s="2">
        <v>83496217.359999999</v>
      </c>
      <c r="K454" s="2">
        <v>80270131.099999994</v>
      </c>
      <c r="L454" s="2">
        <v>72351220.390000001</v>
      </c>
      <c r="M454" s="2">
        <v>2.9514E-4</v>
      </c>
      <c r="N454" s="2">
        <v>5.3982400000000004</v>
      </c>
    </row>
    <row r="455" spans="1:14" x14ac:dyDescent="0.35">
      <c r="A455" s="2" t="s">
        <v>2305</v>
      </c>
      <c r="B455" s="2" t="s">
        <v>2306</v>
      </c>
      <c r="C455" s="2" t="s">
        <v>2307</v>
      </c>
      <c r="D455" s="2">
        <v>21</v>
      </c>
      <c r="E455" s="2">
        <v>2</v>
      </c>
      <c r="F455" s="2">
        <v>2</v>
      </c>
      <c r="G455" s="2">
        <v>438102.28049999999</v>
      </c>
      <c r="H455" s="2">
        <v>368233.51040000003</v>
      </c>
      <c r="I455" s="2">
        <v>479608.97769999999</v>
      </c>
      <c r="J455" s="2">
        <v>592278.71849999996</v>
      </c>
      <c r="K455" s="2">
        <v>563557.20380000002</v>
      </c>
      <c r="L455" s="2">
        <v>424076.92619999999</v>
      </c>
      <c r="M455" s="2">
        <v>0.19572999999999999</v>
      </c>
      <c r="N455" s="2">
        <v>1.2230399999999999</v>
      </c>
    </row>
    <row r="456" spans="1:14" x14ac:dyDescent="0.35">
      <c r="A456" s="2" t="s">
        <v>1111</v>
      </c>
      <c r="B456" s="2" t="s">
        <v>1112</v>
      </c>
      <c r="C456" s="2" t="s">
        <v>1113</v>
      </c>
      <c r="D456" s="2">
        <v>17</v>
      </c>
      <c r="E456" s="2">
        <v>4</v>
      </c>
      <c r="F456" s="2">
        <v>4</v>
      </c>
      <c r="G456" s="2">
        <v>105275.6297</v>
      </c>
      <c r="H456" s="2">
        <v>77405.352110000007</v>
      </c>
      <c r="I456" s="2">
        <v>74774.997759999998</v>
      </c>
      <c r="J456" s="2">
        <v>148267.2255</v>
      </c>
      <c r="K456" s="2">
        <v>162813.1537</v>
      </c>
      <c r="L456" s="2">
        <v>163905.61420000001</v>
      </c>
      <c r="M456" s="2">
        <v>5.3390199999999999E-3</v>
      </c>
      <c r="N456" s="2">
        <v>1.8656299999999999</v>
      </c>
    </row>
    <row r="457" spans="1:14" x14ac:dyDescent="0.35">
      <c r="A457" s="2" t="s">
        <v>4078</v>
      </c>
      <c r="B457" s="2" t="s">
        <v>4079</v>
      </c>
      <c r="C457" s="2" t="s">
        <v>4080</v>
      </c>
      <c r="D457" s="2">
        <v>10</v>
      </c>
      <c r="E457" s="2">
        <v>10</v>
      </c>
      <c r="F457" s="2">
        <v>10</v>
      </c>
      <c r="G457" s="2">
        <v>182490.51569999999</v>
      </c>
      <c r="H457" s="2">
        <v>202595.01300000001</v>
      </c>
      <c r="I457" s="2">
        <v>237288.80790000001</v>
      </c>
      <c r="J457" s="2">
        <v>256402.83259999999</v>
      </c>
      <c r="K457" s="2">
        <v>198829.12539999999</v>
      </c>
      <c r="L457" s="2">
        <v>205585.67550000001</v>
      </c>
      <c r="M457" s="2">
        <v>0.61974700000000005</v>
      </c>
      <c r="N457" s="2">
        <v>1.06108</v>
      </c>
    </row>
    <row r="458" spans="1:14" x14ac:dyDescent="0.35">
      <c r="A458" s="2" t="s">
        <v>2376</v>
      </c>
      <c r="B458" s="2" t="s">
        <v>2377</v>
      </c>
      <c r="C458" s="2" t="s">
        <v>2378</v>
      </c>
      <c r="D458" s="2">
        <v>1</v>
      </c>
      <c r="E458" s="2">
        <v>2</v>
      </c>
      <c r="F458" s="2">
        <v>2</v>
      </c>
      <c r="G458" s="2">
        <v>46473.194759999998</v>
      </c>
      <c r="H458" s="2">
        <v>100772.3461</v>
      </c>
      <c r="I458" s="2">
        <v>93854.611529999995</v>
      </c>
      <c r="J458" s="2">
        <v>112790.8011</v>
      </c>
      <c r="K458" s="2">
        <v>114258.1977</v>
      </c>
      <c r="L458" s="2">
        <v>105213.9654</v>
      </c>
      <c r="M458" s="2">
        <v>0.20503399999999999</v>
      </c>
      <c r="N458" s="2">
        <v>1.4557199999999999</v>
      </c>
    </row>
    <row r="459" spans="1:14" x14ac:dyDescent="0.35">
      <c r="A459" s="2" t="s">
        <v>2373</v>
      </c>
      <c r="B459" s="2" t="s">
        <v>2374</v>
      </c>
      <c r="C459" s="2" t="s">
        <v>2375</v>
      </c>
      <c r="D459" s="2">
        <v>22</v>
      </c>
      <c r="E459" s="2">
        <v>9</v>
      </c>
      <c r="F459" s="2">
        <v>9</v>
      </c>
      <c r="G459" s="2">
        <v>1685872.192</v>
      </c>
      <c r="H459" s="2">
        <v>1440750.003</v>
      </c>
      <c r="I459" s="2">
        <v>1748499.142</v>
      </c>
      <c r="J459" s="2">
        <v>1628733.666</v>
      </c>
      <c r="K459" s="2">
        <v>2458642.736</v>
      </c>
      <c r="L459" s="2">
        <v>1942262.1629999999</v>
      </c>
      <c r="M459" s="2">
        <v>0.20471700000000001</v>
      </c>
      <c r="N459" s="2">
        <v>1.22346</v>
      </c>
    </row>
    <row r="460" spans="1:14" x14ac:dyDescent="0.35">
      <c r="A460" s="2" t="s">
        <v>1063</v>
      </c>
      <c r="B460" s="2" t="s">
        <v>1064</v>
      </c>
      <c r="C460" s="2" t="s">
        <v>1065</v>
      </c>
      <c r="D460" s="2">
        <v>65</v>
      </c>
      <c r="E460" s="2">
        <v>47</v>
      </c>
      <c r="F460" s="2">
        <v>18</v>
      </c>
      <c r="G460" s="2">
        <v>6606293.2630000003</v>
      </c>
      <c r="H460" s="2">
        <v>5958308.0530000003</v>
      </c>
      <c r="I460" s="2">
        <v>7672592.0559999999</v>
      </c>
      <c r="J460" s="2">
        <v>14681573.310000001</v>
      </c>
      <c r="K460" s="2">
        <v>18564409.699999999</v>
      </c>
      <c r="L460" s="2">
        <v>20510697.399999999</v>
      </c>
      <c r="M460" s="2">
        <v>1.3970499999999999E-3</v>
      </c>
      <c r="N460" s="2">
        <v>2.64527</v>
      </c>
    </row>
    <row r="461" spans="1:14" x14ac:dyDescent="0.35">
      <c r="A461" s="2" t="s">
        <v>1655</v>
      </c>
      <c r="B461" s="2" t="s">
        <v>1656</v>
      </c>
      <c r="C461" s="2" t="s">
        <v>1657</v>
      </c>
      <c r="D461" s="2">
        <v>6</v>
      </c>
      <c r="E461" s="2">
        <v>6</v>
      </c>
      <c r="F461" s="2">
        <v>6</v>
      </c>
      <c r="G461" s="2">
        <v>194383.64670000001</v>
      </c>
      <c r="H461" s="2">
        <v>168758.56270000001</v>
      </c>
      <c r="I461" s="2">
        <v>137884.32550000001</v>
      </c>
      <c r="J461" s="2">
        <v>98570.598060000004</v>
      </c>
      <c r="K461" s="2">
        <v>138422.4209</v>
      </c>
      <c r="L461" s="2">
        <v>126533.74370000001</v>
      </c>
      <c r="M461" s="2">
        <v>8.7049000000000001E-2</v>
      </c>
      <c r="N461" s="2">
        <v>-1.37856</v>
      </c>
    </row>
    <row r="462" spans="1:14" x14ac:dyDescent="0.35">
      <c r="A462" s="2" t="s">
        <v>3953</v>
      </c>
      <c r="B462" s="2" t="s">
        <v>3954</v>
      </c>
      <c r="C462" s="2" t="s">
        <v>3955</v>
      </c>
      <c r="D462" s="2">
        <v>42</v>
      </c>
      <c r="E462" s="2">
        <v>24</v>
      </c>
      <c r="F462" s="2">
        <v>23</v>
      </c>
      <c r="G462" s="2">
        <v>2981883.253</v>
      </c>
      <c r="H462" s="2">
        <v>2523934.1329999999</v>
      </c>
      <c r="I462" s="2">
        <v>2896109.3689999999</v>
      </c>
      <c r="J462" s="2">
        <v>2873978.304</v>
      </c>
      <c r="K462" s="2">
        <v>16073430.02</v>
      </c>
      <c r="L462" s="2">
        <v>1656480.3770000001</v>
      </c>
      <c r="M462" s="2">
        <v>0.57486199999999998</v>
      </c>
      <c r="N462" s="2">
        <v>1.5198400000000001</v>
      </c>
    </row>
    <row r="463" spans="1:14" x14ac:dyDescent="0.35">
      <c r="A463" s="2" t="s">
        <v>2661</v>
      </c>
      <c r="B463" s="2" t="s">
        <v>2662</v>
      </c>
      <c r="C463" s="2" t="s">
        <v>2663</v>
      </c>
      <c r="D463" s="2">
        <v>20</v>
      </c>
      <c r="E463" s="2">
        <v>4</v>
      </c>
      <c r="F463" s="2">
        <v>4</v>
      </c>
      <c r="G463" s="2">
        <v>429944.87609999999</v>
      </c>
      <c r="H463" s="2">
        <v>216611.81640000001</v>
      </c>
      <c r="I463" s="2">
        <v>271289.20569999999</v>
      </c>
      <c r="J463" s="2">
        <v>348566.17930000002</v>
      </c>
      <c r="K463" s="2">
        <v>472624.47560000001</v>
      </c>
      <c r="L463" s="2">
        <v>371250.55249999999</v>
      </c>
      <c r="M463" s="2">
        <v>0.25518299999999999</v>
      </c>
      <c r="N463" s="2">
        <v>1.3427</v>
      </c>
    </row>
    <row r="464" spans="1:14" x14ac:dyDescent="0.35">
      <c r="A464" s="2" t="s">
        <v>3292</v>
      </c>
      <c r="B464" s="2" t="s">
        <v>3293</v>
      </c>
      <c r="C464" s="2" t="s">
        <v>3294</v>
      </c>
      <c r="D464" s="2">
        <v>30</v>
      </c>
      <c r="E464" s="2">
        <v>3</v>
      </c>
      <c r="F464" s="2">
        <v>3</v>
      </c>
      <c r="G464" s="2">
        <v>17426.859</v>
      </c>
      <c r="H464" s="2">
        <v>19764.00891</v>
      </c>
      <c r="I464" s="2">
        <v>38352.005270000001</v>
      </c>
      <c r="J464" s="2">
        <v>19002.140319999999</v>
      </c>
      <c r="K464" s="2">
        <v>7108.3467890000002</v>
      </c>
      <c r="L464" s="2">
        <v>25312.706389999999</v>
      </c>
      <c r="M464" s="2">
        <v>0.37890699999999999</v>
      </c>
      <c r="N464" s="2">
        <v>-1.5691200000000001</v>
      </c>
    </row>
    <row r="465" spans="1:14" x14ac:dyDescent="0.35">
      <c r="A465" s="2" t="s">
        <v>1707</v>
      </c>
      <c r="B465" s="2" t="s">
        <v>1708</v>
      </c>
      <c r="C465" s="2" t="s">
        <v>1709</v>
      </c>
      <c r="D465" s="2">
        <v>54</v>
      </c>
      <c r="E465" s="2">
        <v>26</v>
      </c>
      <c r="F465" s="2">
        <v>26</v>
      </c>
      <c r="G465" s="2">
        <v>3203227.9819999998</v>
      </c>
      <c r="H465" s="2">
        <v>2545809.6290000002</v>
      </c>
      <c r="I465" s="2">
        <v>2873329.71</v>
      </c>
      <c r="J465" s="2">
        <v>2652730.773</v>
      </c>
      <c r="K465" s="2">
        <v>1511959.406</v>
      </c>
      <c r="L465" s="2">
        <v>1222438.463</v>
      </c>
      <c r="M465" s="2">
        <v>9.5971899999999999E-2</v>
      </c>
      <c r="N465" s="2">
        <v>-1.6843999999999999</v>
      </c>
    </row>
    <row r="466" spans="1:14" x14ac:dyDescent="0.35">
      <c r="A466" s="2" t="s">
        <v>2272</v>
      </c>
      <c r="B466" s="2" t="s">
        <v>2273</v>
      </c>
      <c r="C466" s="2" t="s">
        <v>2274</v>
      </c>
      <c r="D466" s="2">
        <v>29</v>
      </c>
      <c r="E466" s="2">
        <v>16</v>
      </c>
      <c r="F466" s="2">
        <v>16</v>
      </c>
      <c r="G466" s="2">
        <v>990529.58849999995</v>
      </c>
      <c r="H466" s="2">
        <v>660755.54929999996</v>
      </c>
      <c r="I466" s="2">
        <v>833263.30900000001</v>
      </c>
      <c r="J466" s="2">
        <v>474156.33510000003</v>
      </c>
      <c r="K466" s="2">
        <v>769645.80709999998</v>
      </c>
      <c r="L466" s="2">
        <v>626350.44449999998</v>
      </c>
      <c r="M466" s="2">
        <v>0.188194</v>
      </c>
      <c r="N466" s="2">
        <v>-1.3362499999999999</v>
      </c>
    </row>
    <row r="467" spans="1:14" x14ac:dyDescent="0.35">
      <c r="A467" s="2" t="s">
        <v>491</v>
      </c>
      <c r="B467" s="2" t="s">
        <v>492</v>
      </c>
      <c r="C467" s="2" t="s">
        <v>885</v>
      </c>
      <c r="D467" s="2">
        <v>3</v>
      </c>
      <c r="E467" s="2">
        <v>5</v>
      </c>
      <c r="F467" s="2">
        <v>5</v>
      </c>
      <c r="G467" s="2">
        <v>50992.627690000001</v>
      </c>
      <c r="H467" s="2">
        <v>62560.495900000002</v>
      </c>
      <c r="I467" s="2">
        <v>59682.235679999998</v>
      </c>
      <c r="J467" s="2">
        <v>107224.1896</v>
      </c>
      <c r="K467" s="2">
        <v>75798.891040000002</v>
      </c>
      <c r="L467" s="2">
        <v>120068.56819999999</v>
      </c>
      <c r="M467" s="2">
        <v>2.2874800000000001E-2</v>
      </c>
      <c r="N467" s="2">
        <v>1.7241599999999999</v>
      </c>
    </row>
    <row r="468" spans="1:14" x14ac:dyDescent="0.35">
      <c r="A468" s="2" t="s">
        <v>5173</v>
      </c>
      <c r="B468" s="2" t="s">
        <v>5174</v>
      </c>
      <c r="C468" s="2" t="s">
        <v>5175</v>
      </c>
      <c r="D468" s="2">
        <v>13</v>
      </c>
      <c r="E468" s="2">
        <v>5</v>
      </c>
      <c r="F468" s="2">
        <v>5</v>
      </c>
      <c r="G468" s="2">
        <v>148320.59</v>
      </c>
      <c r="H468" s="2">
        <v>396001.484</v>
      </c>
      <c r="I468" s="2">
        <v>522679.32500000001</v>
      </c>
      <c r="J468" s="2">
        <v>767035.35199999996</v>
      </c>
      <c r="K468" s="2">
        <v>168809.31589999999</v>
      </c>
      <c r="L468" s="2">
        <v>253618.63510000001</v>
      </c>
      <c r="M468" s="2">
        <v>0.97156100000000001</v>
      </c>
      <c r="N468" s="2">
        <v>1.02271</v>
      </c>
    </row>
    <row r="469" spans="1:14" x14ac:dyDescent="0.35">
      <c r="A469" s="2" t="s">
        <v>1197</v>
      </c>
      <c r="B469" s="2" t="s">
        <v>1198</v>
      </c>
      <c r="C469" s="2" t="s">
        <v>1199</v>
      </c>
      <c r="D469" s="2">
        <v>27</v>
      </c>
      <c r="E469" s="2">
        <v>5</v>
      </c>
      <c r="F469" s="2">
        <v>5</v>
      </c>
      <c r="G469" s="2">
        <v>325752.27769999998</v>
      </c>
      <c r="H469" s="2">
        <v>421256.6251</v>
      </c>
      <c r="I469" s="2">
        <v>508623.5209</v>
      </c>
      <c r="J469" s="2">
        <v>752496.31850000005</v>
      </c>
      <c r="K469" s="2">
        <v>1057436.3130000001</v>
      </c>
      <c r="L469" s="2">
        <v>625782.63329999999</v>
      </c>
      <c r="M469" s="2">
        <v>3.0983699999999999E-2</v>
      </c>
      <c r="N469" s="2">
        <v>1.92509</v>
      </c>
    </row>
    <row r="470" spans="1:14" x14ac:dyDescent="0.35">
      <c r="A470" s="2" t="s">
        <v>2218</v>
      </c>
      <c r="B470" s="2" t="s">
        <v>2219</v>
      </c>
      <c r="C470" s="2" t="s">
        <v>2220</v>
      </c>
      <c r="D470" s="2">
        <v>32</v>
      </c>
      <c r="E470" s="2">
        <v>4</v>
      </c>
      <c r="F470" s="2">
        <v>4</v>
      </c>
      <c r="G470" s="2">
        <v>2017517.8330000001</v>
      </c>
      <c r="H470" s="2">
        <v>1534379.628</v>
      </c>
      <c r="I470" s="2">
        <v>1984806.929</v>
      </c>
      <c r="J470" s="2">
        <v>1742421.2830000001</v>
      </c>
      <c r="K470" s="2">
        <v>1429357.352</v>
      </c>
      <c r="L470" s="2">
        <v>1428602.07</v>
      </c>
      <c r="M470" s="2">
        <v>0.17494599999999999</v>
      </c>
      <c r="N470" s="2">
        <v>-1.19974</v>
      </c>
    </row>
    <row r="471" spans="1:14" x14ac:dyDescent="0.35">
      <c r="A471" s="2" t="s">
        <v>2664</v>
      </c>
      <c r="B471" s="2" t="s">
        <v>2665</v>
      </c>
      <c r="C471" s="2" t="s">
        <v>2666</v>
      </c>
      <c r="D471" s="2">
        <v>16</v>
      </c>
      <c r="E471" s="2">
        <v>9</v>
      </c>
      <c r="F471" s="2">
        <v>9</v>
      </c>
      <c r="G471" s="2">
        <v>263406.05650000001</v>
      </c>
      <c r="H471" s="2">
        <v>112689.6099</v>
      </c>
      <c r="I471" s="2">
        <v>174437.86189999999</v>
      </c>
      <c r="J471" s="2">
        <v>164128.68210000001</v>
      </c>
      <c r="K471" s="2">
        <v>88311.130069999999</v>
      </c>
      <c r="L471" s="2">
        <v>105484.76089999999</v>
      </c>
      <c r="M471" s="2">
        <v>0.255525</v>
      </c>
      <c r="N471" s="2">
        <v>-1.5017100000000001</v>
      </c>
    </row>
    <row r="472" spans="1:14" x14ac:dyDescent="0.35">
      <c r="A472" s="2" t="s">
        <v>5206</v>
      </c>
      <c r="B472" s="2" t="s">
        <v>5207</v>
      </c>
      <c r="C472" s="2" t="s">
        <v>5208</v>
      </c>
      <c r="D472" s="2">
        <v>15</v>
      </c>
      <c r="E472" s="2">
        <v>8</v>
      </c>
      <c r="F472" s="2">
        <v>8</v>
      </c>
      <c r="G472" s="2">
        <v>423810.67239999998</v>
      </c>
      <c r="H472" s="2">
        <v>415225.33470000001</v>
      </c>
      <c r="I472" s="2">
        <v>391346.86790000001</v>
      </c>
      <c r="J472" s="2">
        <v>390486.14939999999</v>
      </c>
      <c r="K472" s="2">
        <v>469266.68819999998</v>
      </c>
      <c r="L472" s="2">
        <v>377181.54460000002</v>
      </c>
      <c r="M472" s="2">
        <v>0.98751999999999995</v>
      </c>
      <c r="N472" s="2">
        <v>1.0012000000000001</v>
      </c>
    </row>
    <row r="473" spans="1:14" x14ac:dyDescent="0.35">
      <c r="A473" s="2" t="s">
        <v>3409</v>
      </c>
      <c r="B473" s="2" t="s">
        <v>3410</v>
      </c>
      <c r="C473" s="2" t="s">
        <v>3411</v>
      </c>
      <c r="D473" s="2">
        <v>2</v>
      </c>
      <c r="E473" s="2">
        <v>3</v>
      </c>
      <c r="F473" s="2">
        <v>3</v>
      </c>
      <c r="G473" s="2">
        <v>53836.647819999998</v>
      </c>
      <c r="H473" s="2">
        <v>84822.388420000003</v>
      </c>
      <c r="I473" s="2">
        <v>69542.682660000006</v>
      </c>
      <c r="J473" s="2">
        <v>64388.520819999998</v>
      </c>
      <c r="K473" s="2">
        <v>48239.442869999999</v>
      </c>
      <c r="L473" s="2">
        <v>64952.000209999998</v>
      </c>
      <c r="M473" s="2">
        <v>0.40840399999999999</v>
      </c>
      <c r="N473" s="2">
        <v>-1.16327</v>
      </c>
    </row>
    <row r="474" spans="1:14" x14ac:dyDescent="0.35">
      <c r="A474" s="2" t="s">
        <v>2777</v>
      </c>
      <c r="B474" s="2" t="s">
        <v>2778</v>
      </c>
      <c r="C474" s="2" t="s">
        <v>2779</v>
      </c>
      <c r="D474" s="2">
        <v>13</v>
      </c>
      <c r="E474" s="2">
        <v>5</v>
      </c>
      <c r="F474" s="2">
        <v>5</v>
      </c>
      <c r="G474" s="2">
        <v>973853.48369999998</v>
      </c>
      <c r="H474" s="2">
        <v>623156.44160000002</v>
      </c>
      <c r="I474" s="2">
        <v>658806.80119999999</v>
      </c>
      <c r="J474" s="2">
        <v>549364.52220000001</v>
      </c>
      <c r="K474" s="2">
        <v>667754.6202</v>
      </c>
      <c r="L474" s="2">
        <v>613825.75300000003</v>
      </c>
      <c r="M474" s="2">
        <v>0.27491399999999999</v>
      </c>
      <c r="N474" s="2">
        <v>-1.2109000000000001</v>
      </c>
    </row>
    <row r="475" spans="1:14" x14ac:dyDescent="0.35">
      <c r="A475" s="2" t="s">
        <v>3045</v>
      </c>
      <c r="B475" s="2" t="s">
        <v>3046</v>
      </c>
      <c r="C475" s="2" t="s">
        <v>3047</v>
      </c>
      <c r="D475" s="2">
        <v>33</v>
      </c>
      <c r="E475" s="2">
        <v>10</v>
      </c>
      <c r="F475" s="2">
        <v>10</v>
      </c>
      <c r="G475" s="2">
        <v>413211.59879999998</v>
      </c>
      <c r="H475" s="2">
        <v>410816.14480000001</v>
      </c>
      <c r="I475" s="2">
        <v>482965.52669999999</v>
      </c>
      <c r="J475" s="2">
        <v>438771.9706</v>
      </c>
      <c r="K475" s="2">
        <v>375971.4363</v>
      </c>
      <c r="L475" s="2">
        <v>394319.51549999998</v>
      </c>
      <c r="M475" s="2">
        <v>0.33207500000000001</v>
      </c>
      <c r="N475" s="2">
        <v>-1.0801799999999999</v>
      </c>
    </row>
    <row r="476" spans="1:14" x14ac:dyDescent="0.35">
      <c r="A476" s="2" t="s">
        <v>2131</v>
      </c>
      <c r="B476" s="2" t="s">
        <v>2132</v>
      </c>
      <c r="C476" s="2" t="s">
        <v>2133</v>
      </c>
      <c r="D476" s="2">
        <v>3</v>
      </c>
      <c r="E476" s="2">
        <v>3</v>
      </c>
      <c r="F476" s="2">
        <v>3</v>
      </c>
      <c r="G476" s="2">
        <v>61434.530310000002</v>
      </c>
      <c r="H476" s="2">
        <v>69531.883270000006</v>
      </c>
      <c r="I476" s="2">
        <v>50392.388760000002</v>
      </c>
      <c r="J476" s="2">
        <v>57016.207849999999</v>
      </c>
      <c r="K476" s="2">
        <v>27097.639859999999</v>
      </c>
      <c r="L476" s="2">
        <v>41299.937899999997</v>
      </c>
      <c r="M476" s="2">
        <v>0.15951799999999999</v>
      </c>
      <c r="N476" s="2">
        <v>-1.4997799999999999</v>
      </c>
    </row>
    <row r="477" spans="1:14" x14ac:dyDescent="0.35">
      <c r="A477" s="2" t="s">
        <v>1054</v>
      </c>
      <c r="B477" s="2" t="s">
        <v>1055</v>
      </c>
      <c r="C477" s="2" t="s">
        <v>1056</v>
      </c>
      <c r="D477" s="2">
        <v>26</v>
      </c>
      <c r="E477" s="2">
        <v>5</v>
      </c>
      <c r="F477" s="2">
        <v>3</v>
      </c>
      <c r="G477" s="2">
        <v>534863.24140000006</v>
      </c>
      <c r="H477" s="2">
        <v>459059.47629999998</v>
      </c>
      <c r="I477" s="2">
        <v>507073.72149999999</v>
      </c>
      <c r="J477" s="2">
        <v>899007.8125</v>
      </c>
      <c r="K477" s="2">
        <v>1082373.7039999999</v>
      </c>
      <c r="L477" s="2">
        <v>890955.30729999999</v>
      </c>
      <c r="M477" s="2">
        <v>1.1341000000000001E-3</v>
      </c>
      <c r="N477" s="2">
        <v>1.9095800000000001</v>
      </c>
    </row>
    <row r="478" spans="1:14" x14ac:dyDescent="0.35">
      <c r="A478" s="2" t="s">
        <v>3843</v>
      </c>
      <c r="B478" s="2" t="s">
        <v>3844</v>
      </c>
      <c r="C478" s="2" t="s">
        <v>3845</v>
      </c>
      <c r="D478" s="2">
        <v>20</v>
      </c>
      <c r="E478" s="2">
        <v>7</v>
      </c>
      <c r="F478" s="2">
        <v>7</v>
      </c>
      <c r="G478" s="2">
        <v>112294.2696</v>
      </c>
      <c r="H478" s="2">
        <v>201679.35769999999</v>
      </c>
      <c r="I478" s="2">
        <v>240573.40049999999</v>
      </c>
      <c r="J478" s="2">
        <v>389956.02039999998</v>
      </c>
      <c r="K478" s="2">
        <v>158555.97510000001</v>
      </c>
      <c r="L478" s="2">
        <v>182073.1464</v>
      </c>
      <c r="M478" s="2">
        <v>0.54094200000000003</v>
      </c>
      <c r="N478" s="2">
        <v>1.2736799999999999</v>
      </c>
    </row>
    <row r="479" spans="1:14" x14ac:dyDescent="0.35">
      <c r="A479" s="2" t="s">
        <v>1252</v>
      </c>
      <c r="B479" s="2" t="s">
        <v>1253</v>
      </c>
      <c r="C479" s="2" t="s">
        <v>1254</v>
      </c>
      <c r="D479" s="2">
        <v>27</v>
      </c>
      <c r="E479" s="2">
        <v>28</v>
      </c>
      <c r="F479" s="2">
        <v>28</v>
      </c>
      <c r="G479" s="2">
        <v>980690.17669999995</v>
      </c>
      <c r="H479" s="2">
        <v>1148263.7080000001</v>
      </c>
      <c r="I479" s="2">
        <v>867737.64379999996</v>
      </c>
      <c r="J479" s="2">
        <v>834706.70479999995</v>
      </c>
      <c r="K479" s="2">
        <v>545308.36529999995</v>
      </c>
      <c r="L479" s="2">
        <v>589137.56519999995</v>
      </c>
      <c r="M479" s="2">
        <v>4.8878600000000001E-2</v>
      </c>
      <c r="N479" s="2">
        <v>-1.5388299999999999</v>
      </c>
    </row>
    <row r="480" spans="1:14" x14ac:dyDescent="0.35">
      <c r="A480" s="2" t="s">
        <v>5056</v>
      </c>
      <c r="B480" s="2" t="s">
        <v>5057</v>
      </c>
      <c r="C480" s="2" t="s">
        <v>5058</v>
      </c>
      <c r="D480" s="2">
        <v>25</v>
      </c>
      <c r="E480" s="2">
        <v>7</v>
      </c>
      <c r="F480" s="2">
        <v>7</v>
      </c>
      <c r="G480" s="2">
        <v>383036.67940000002</v>
      </c>
      <c r="H480" s="2">
        <v>625350.22620000003</v>
      </c>
      <c r="I480" s="2">
        <v>714067.96909999999</v>
      </c>
      <c r="J480" s="2">
        <v>617068.69790000003</v>
      </c>
      <c r="K480" s="2">
        <v>478896.36320000002</v>
      </c>
      <c r="L480" s="2">
        <v>545170.73340000003</v>
      </c>
      <c r="M480" s="2">
        <v>0.92645500000000003</v>
      </c>
      <c r="N480" s="2">
        <v>-1.0201499999999999</v>
      </c>
    </row>
    <row r="481" spans="1:14" x14ac:dyDescent="0.35">
      <c r="A481" s="2" t="s">
        <v>987</v>
      </c>
      <c r="B481" s="2" t="s">
        <v>988</v>
      </c>
      <c r="C481" s="2" t="s">
        <v>989</v>
      </c>
      <c r="D481" s="2">
        <v>5</v>
      </c>
      <c r="E481" s="2">
        <v>6</v>
      </c>
      <c r="F481" s="2">
        <v>5</v>
      </c>
      <c r="G481" s="2">
        <v>122479.523</v>
      </c>
      <c r="H481" s="2">
        <v>82136.384569999995</v>
      </c>
      <c r="I481" s="2">
        <v>98962.862420000005</v>
      </c>
      <c r="J481" s="2">
        <v>322764.7365</v>
      </c>
      <c r="K481" s="2">
        <v>318594.67109999998</v>
      </c>
      <c r="L481" s="2">
        <v>208250.24249999999</v>
      </c>
      <c r="M481" s="2">
        <v>5.17849E-3</v>
      </c>
      <c r="N481" s="2">
        <v>2.7810800000000002</v>
      </c>
    </row>
    <row r="482" spans="1:14" x14ac:dyDescent="0.35">
      <c r="A482" s="2" t="s">
        <v>3015</v>
      </c>
      <c r="B482" s="2" t="s">
        <v>3016</v>
      </c>
      <c r="C482" s="2" t="s">
        <v>3017</v>
      </c>
      <c r="D482" s="2">
        <v>9</v>
      </c>
      <c r="E482" s="2">
        <v>6</v>
      </c>
      <c r="F482" s="2">
        <v>6</v>
      </c>
      <c r="G482" s="2">
        <v>57347.090369999998</v>
      </c>
      <c r="H482" s="2">
        <v>151765.7145</v>
      </c>
      <c r="I482" s="2">
        <v>167814.0864</v>
      </c>
      <c r="J482" s="2">
        <v>33947.493970000003</v>
      </c>
      <c r="K482" s="2">
        <v>97746.775370000003</v>
      </c>
      <c r="L482" s="2">
        <v>87351.720029999997</v>
      </c>
      <c r="M482" s="2">
        <v>0.32361600000000001</v>
      </c>
      <c r="N482" s="2">
        <v>-1.7143900000000001</v>
      </c>
    </row>
    <row r="483" spans="1:14" x14ac:dyDescent="0.35">
      <c r="A483" s="2" t="s">
        <v>283</v>
      </c>
      <c r="B483" s="2" t="s">
        <v>284</v>
      </c>
      <c r="C483" s="2" t="s">
        <v>889</v>
      </c>
      <c r="D483" s="2">
        <v>7</v>
      </c>
      <c r="E483" s="2">
        <v>4</v>
      </c>
      <c r="F483" s="2">
        <v>2</v>
      </c>
      <c r="G483" s="2">
        <v>115664.9835</v>
      </c>
      <c r="H483" s="2">
        <v>116987.8236</v>
      </c>
      <c r="I483" s="2">
        <v>147334.1856</v>
      </c>
      <c r="J483" s="2">
        <v>231541.30549999999</v>
      </c>
      <c r="K483" s="2">
        <v>188719.7225</v>
      </c>
      <c r="L483" s="2">
        <v>245809.1839</v>
      </c>
      <c r="M483" s="2">
        <v>7.50419E-3</v>
      </c>
      <c r="N483" s="2">
        <v>1.7530699999999999</v>
      </c>
    </row>
    <row r="484" spans="1:14" x14ac:dyDescent="0.35">
      <c r="A484" s="2" t="s">
        <v>4381</v>
      </c>
      <c r="B484" s="2" t="s">
        <v>4382</v>
      </c>
      <c r="C484" s="2" t="s">
        <v>4383</v>
      </c>
      <c r="D484" s="2">
        <v>6</v>
      </c>
      <c r="E484" s="2">
        <v>5</v>
      </c>
      <c r="F484" s="2">
        <v>4</v>
      </c>
      <c r="G484" s="2">
        <v>105282.99800000001</v>
      </c>
      <c r="H484" s="2">
        <v>104906.1771</v>
      </c>
      <c r="I484" s="2">
        <v>133907.0105</v>
      </c>
      <c r="J484" s="2">
        <v>114602.7447</v>
      </c>
      <c r="K484" s="2">
        <v>100915.28939999999</v>
      </c>
      <c r="L484" s="2">
        <v>113949.59849999999</v>
      </c>
      <c r="M484" s="2">
        <v>0.69371499999999997</v>
      </c>
      <c r="N484" s="2">
        <v>-1.0391999999999999</v>
      </c>
    </row>
    <row r="485" spans="1:14" x14ac:dyDescent="0.35">
      <c r="A485" s="2" t="s">
        <v>786</v>
      </c>
      <c r="B485" s="2" t="s">
        <v>787</v>
      </c>
      <c r="C485" s="2" t="s">
        <v>788</v>
      </c>
      <c r="D485" s="2">
        <v>3</v>
      </c>
      <c r="E485" s="2">
        <v>2</v>
      </c>
      <c r="F485" s="2">
        <v>2</v>
      </c>
      <c r="G485" s="2">
        <v>90708.216560000001</v>
      </c>
      <c r="H485" s="2">
        <v>92605.295010000002</v>
      </c>
      <c r="I485" s="2">
        <v>108853.2996</v>
      </c>
      <c r="J485" s="2">
        <v>67156.046369999996</v>
      </c>
      <c r="K485" s="2">
        <v>73463.089919999999</v>
      </c>
      <c r="L485" s="2">
        <v>63213.212480000002</v>
      </c>
      <c r="M485" s="2">
        <v>7.71289E-3</v>
      </c>
      <c r="N485" s="2">
        <v>-1.43127</v>
      </c>
    </row>
    <row r="486" spans="1:14" x14ac:dyDescent="0.35">
      <c r="A486" s="2" t="s">
        <v>5223</v>
      </c>
      <c r="B486" s="2" t="s">
        <v>5224</v>
      </c>
      <c r="C486" s="2" t="s">
        <v>5225</v>
      </c>
      <c r="D486" s="2">
        <v>26</v>
      </c>
      <c r="E486" s="2">
        <v>5</v>
      </c>
      <c r="F486" s="2">
        <v>5</v>
      </c>
      <c r="G486" s="2">
        <v>506775.3553</v>
      </c>
      <c r="H486" s="2">
        <v>558987.00249999994</v>
      </c>
      <c r="I486" s="2">
        <v>482146.6912</v>
      </c>
      <c r="J486" s="2">
        <v>444167.97899999999</v>
      </c>
      <c r="K486" s="2">
        <v>657827.90079999994</v>
      </c>
      <c r="L486" s="2">
        <v>470067.73420000001</v>
      </c>
      <c r="M486" s="2">
        <v>0.98927200000000004</v>
      </c>
      <c r="N486" s="2">
        <v>1.00186</v>
      </c>
    </row>
    <row r="487" spans="1:14" x14ac:dyDescent="0.35">
      <c r="A487" s="2" t="s">
        <v>4114</v>
      </c>
      <c r="B487" s="2" t="s">
        <v>4115</v>
      </c>
      <c r="C487" s="2" t="s">
        <v>4116</v>
      </c>
      <c r="D487" s="2">
        <v>8</v>
      </c>
      <c r="E487" s="2">
        <v>3</v>
      </c>
      <c r="F487" s="2">
        <v>3</v>
      </c>
      <c r="G487" s="2">
        <v>129156.0028</v>
      </c>
      <c r="H487" s="2">
        <v>197162.10519999999</v>
      </c>
      <c r="I487" s="2">
        <v>175855.35060000001</v>
      </c>
      <c r="J487" s="2">
        <v>166161.87729999999</v>
      </c>
      <c r="K487" s="2">
        <v>183202.0632</v>
      </c>
      <c r="L487" s="2">
        <v>180297.64910000001</v>
      </c>
      <c r="M487" s="2">
        <v>0.62919199999999997</v>
      </c>
      <c r="N487" s="2">
        <v>1.0701700000000001</v>
      </c>
    </row>
    <row r="488" spans="1:14" x14ac:dyDescent="0.35">
      <c r="A488" s="2" t="s">
        <v>2343</v>
      </c>
      <c r="B488" s="2" t="s">
        <v>2344</v>
      </c>
      <c r="C488" s="2" t="s">
        <v>2345</v>
      </c>
      <c r="D488" s="2">
        <v>60</v>
      </c>
      <c r="E488" s="2">
        <v>40</v>
      </c>
      <c r="F488" s="2">
        <v>2</v>
      </c>
      <c r="G488" s="2">
        <v>204334.68549999999</v>
      </c>
      <c r="H488" s="2">
        <v>133565.72510000001</v>
      </c>
      <c r="I488" s="2">
        <v>5543173.2819999997</v>
      </c>
      <c r="J488" s="2">
        <v>881294.53879999998</v>
      </c>
      <c r="K488" s="2">
        <v>8903426.818</v>
      </c>
      <c r="L488" s="2">
        <v>16539731.35</v>
      </c>
      <c r="M488" s="2">
        <v>0.202184</v>
      </c>
      <c r="N488" s="2">
        <v>9.5017499999999995</v>
      </c>
    </row>
    <row r="489" spans="1:14" x14ac:dyDescent="0.35">
      <c r="A489" s="2" t="s">
        <v>3610</v>
      </c>
      <c r="B489" s="2" t="s">
        <v>3611</v>
      </c>
      <c r="C489" s="2" t="s">
        <v>3612</v>
      </c>
      <c r="D489" s="2">
        <v>2</v>
      </c>
      <c r="E489" s="2">
        <v>3</v>
      </c>
      <c r="F489" s="2">
        <v>2</v>
      </c>
      <c r="G489" s="2">
        <v>70206.69975</v>
      </c>
      <c r="H489" s="2">
        <v>1219.668134</v>
      </c>
      <c r="I489" s="2">
        <v>1931.144209</v>
      </c>
      <c r="J489" s="2">
        <v>2248.0021839999999</v>
      </c>
      <c r="K489" s="2">
        <v>2502.5201120000002</v>
      </c>
      <c r="L489" s="2">
        <v>1253.086088</v>
      </c>
      <c r="M489" s="2">
        <v>0.46360600000000002</v>
      </c>
      <c r="N489" s="2">
        <v>-2.86259</v>
      </c>
    </row>
    <row r="490" spans="1:14" x14ac:dyDescent="0.35">
      <c r="A490" s="2" t="s">
        <v>824</v>
      </c>
      <c r="B490" s="2" t="s">
        <v>825</v>
      </c>
      <c r="C490" s="2" t="s">
        <v>826</v>
      </c>
      <c r="D490" s="2">
        <v>8</v>
      </c>
      <c r="E490" s="2">
        <v>4</v>
      </c>
      <c r="F490" s="2">
        <v>4</v>
      </c>
      <c r="G490" s="2">
        <v>144716.1441</v>
      </c>
      <c r="H490" s="2">
        <v>133674.6563</v>
      </c>
      <c r="I490" s="2">
        <v>126254.1243</v>
      </c>
      <c r="J490" s="2">
        <v>198321.5594</v>
      </c>
      <c r="K490" s="2">
        <v>167471.2353</v>
      </c>
      <c r="L490" s="2">
        <v>157067.0024</v>
      </c>
      <c r="M490" s="2">
        <v>3.4151800000000003E-2</v>
      </c>
      <c r="N490" s="2">
        <v>1.2878400000000001</v>
      </c>
    </row>
    <row r="491" spans="1:14" x14ac:dyDescent="0.35">
      <c r="A491" s="2" t="s">
        <v>2221</v>
      </c>
      <c r="B491" s="2" t="s">
        <v>2222</v>
      </c>
      <c r="C491" s="2" t="s">
        <v>2223</v>
      </c>
      <c r="D491" s="2">
        <v>45</v>
      </c>
      <c r="E491" s="2">
        <v>125</v>
      </c>
      <c r="F491" s="2">
        <v>124</v>
      </c>
      <c r="G491" s="2">
        <v>2806256.05</v>
      </c>
      <c r="H491" s="2">
        <v>1761243.0160000001</v>
      </c>
      <c r="I491" s="2">
        <v>1846713.4469999999</v>
      </c>
      <c r="J491" s="2">
        <v>2066166.865</v>
      </c>
      <c r="K491" s="2">
        <v>1115308.209</v>
      </c>
      <c r="L491" s="2">
        <v>1167128.551</v>
      </c>
      <c r="M491" s="2">
        <v>0.175201</v>
      </c>
      <c r="N491" s="2">
        <v>-1.5027600000000001</v>
      </c>
    </row>
    <row r="492" spans="1:14" x14ac:dyDescent="0.35">
      <c r="A492" s="2" t="s">
        <v>980</v>
      </c>
      <c r="B492" s="2" t="s">
        <v>981</v>
      </c>
      <c r="C492" s="2" t="s">
        <v>982</v>
      </c>
      <c r="D492" s="2">
        <v>4</v>
      </c>
      <c r="E492" s="2">
        <v>2</v>
      </c>
      <c r="F492" s="2">
        <v>2</v>
      </c>
      <c r="G492" s="2">
        <v>38029.673049999998</v>
      </c>
      <c r="H492" s="2">
        <v>28151.6528</v>
      </c>
      <c r="I492" s="2">
        <v>25654.711309999999</v>
      </c>
      <c r="J492" s="2">
        <v>130595.815</v>
      </c>
      <c r="K492" s="2">
        <v>60286.60772</v>
      </c>
      <c r="L492" s="2">
        <v>67938.307140000004</v>
      </c>
      <c r="M492" s="2">
        <v>2.0966800000000001E-2</v>
      </c>
      <c r="N492" s="2">
        <v>2.6904400000000002</v>
      </c>
    </row>
    <row r="493" spans="1:14" x14ac:dyDescent="0.35">
      <c r="A493" s="2" t="s">
        <v>2744</v>
      </c>
      <c r="B493" s="2" t="s">
        <v>2745</v>
      </c>
      <c r="C493" s="2" t="s">
        <v>2746</v>
      </c>
      <c r="D493" s="2">
        <v>2</v>
      </c>
      <c r="E493" s="2">
        <v>3</v>
      </c>
      <c r="F493" s="2">
        <v>2</v>
      </c>
      <c r="G493" s="2">
        <v>82544.178150000007</v>
      </c>
      <c r="H493" s="2">
        <v>48738.113819999999</v>
      </c>
      <c r="I493" s="2">
        <v>73189.828349999996</v>
      </c>
      <c r="J493" s="2">
        <v>78021.596600000004</v>
      </c>
      <c r="K493" s="2">
        <v>34082.371789999997</v>
      </c>
      <c r="L493" s="2">
        <v>30305.744989999999</v>
      </c>
      <c r="M493" s="2">
        <v>0.26991999999999999</v>
      </c>
      <c r="N493" s="2">
        <v>-1.5402100000000001</v>
      </c>
    </row>
    <row r="494" spans="1:14" x14ac:dyDescent="0.35">
      <c r="A494" s="2" t="s">
        <v>2049</v>
      </c>
      <c r="B494" s="2" t="s">
        <v>2050</v>
      </c>
      <c r="C494" s="2" t="s">
        <v>2051</v>
      </c>
      <c r="D494" s="2">
        <v>14</v>
      </c>
      <c r="E494" s="2">
        <v>11</v>
      </c>
      <c r="F494" s="2">
        <v>11</v>
      </c>
      <c r="G494" s="2">
        <v>142345.5748</v>
      </c>
      <c r="H494" s="2">
        <v>192716.72870000001</v>
      </c>
      <c r="I494" s="2">
        <v>228198.41529999999</v>
      </c>
      <c r="J494" s="2">
        <v>219360.47769999999</v>
      </c>
      <c r="K494" s="2">
        <v>235853.91500000001</v>
      </c>
      <c r="L494" s="2">
        <v>299530.23</v>
      </c>
      <c r="M494" s="2">
        <v>0.144819</v>
      </c>
      <c r="N494" s="2">
        <v>1.35276</v>
      </c>
    </row>
    <row r="495" spans="1:14" x14ac:dyDescent="0.35">
      <c r="A495" s="2" t="s">
        <v>335</v>
      </c>
      <c r="B495" s="2" t="s">
        <v>336</v>
      </c>
      <c r="C495" s="2" t="s">
        <v>813</v>
      </c>
      <c r="D495" s="2">
        <v>4</v>
      </c>
      <c r="E495" s="2">
        <v>4</v>
      </c>
      <c r="F495" s="2">
        <v>3</v>
      </c>
      <c r="G495" s="2">
        <v>93773.287129999997</v>
      </c>
      <c r="H495" s="2">
        <v>98702.441219999993</v>
      </c>
      <c r="I495" s="2">
        <v>98763.941590000002</v>
      </c>
      <c r="J495" s="2">
        <v>79665.000549999997</v>
      </c>
      <c r="K495" s="2">
        <v>85745.415599999993</v>
      </c>
      <c r="L495" s="2">
        <v>75191.665070000003</v>
      </c>
      <c r="M495" s="2">
        <v>9.9778499999999999E-3</v>
      </c>
      <c r="N495" s="2">
        <v>-1.2118599999999999</v>
      </c>
    </row>
    <row r="496" spans="1:14" x14ac:dyDescent="0.35">
      <c r="A496" s="2" t="s">
        <v>4532</v>
      </c>
      <c r="B496" s="2" t="s">
        <v>4533</v>
      </c>
      <c r="C496" s="2" t="s">
        <v>4534</v>
      </c>
      <c r="D496" s="2">
        <v>10</v>
      </c>
      <c r="E496" s="2">
        <v>20</v>
      </c>
      <c r="F496" s="2">
        <v>7</v>
      </c>
      <c r="G496" s="2">
        <v>278625.7267</v>
      </c>
      <c r="H496" s="2">
        <v>167780.87289999999</v>
      </c>
      <c r="I496" s="2">
        <v>168665.5079</v>
      </c>
      <c r="J496" s="2">
        <v>64827.12386</v>
      </c>
      <c r="K496" s="2">
        <v>598408.32239999995</v>
      </c>
      <c r="L496" s="2">
        <v>436912.58779999998</v>
      </c>
      <c r="M496" s="2">
        <v>0.73910100000000001</v>
      </c>
      <c r="N496" s="2">
        <v>1.2905800000000001</v>
      </c>
    </row>
    <row r="497" spans="1:14" x14ac:dyDescent="0.35">
      <c r="A497" s="2" t="s">
        <v>3738</v>
      </c>
      <c r="B497" s="2" t="s">
        <v>3739</v>
      </c>
      <c r="C497" s="2" t="s">
        <v>3740</v>
      </c>
      <c r="D497" s="2">
        <v>12</v>
      </c>
      <c r="E497" s="2">
        <v>10</v>
      </c>
      <c r="F497" s="2">
        <v>10</v>
      </c>
      <c r="G497" s="2">
        <v>462074.76490000001</v>
      </c>
      <c r="H497" s="2">
        <v>36339.62227</v>
      </c>
      <c r="I497" s="2">
        <v>36052.983289999996</v>
      </c>
      <c r="J497" s="2">
        <v>55812.135329999997</v>
      </c>
      <c r="K497" s="2">
        <v>50918.39342</v>
      </c>
      <c r="L497" s="2">
        <v>31148.191989999999</v>
      </c>
      <c r="M497" s="2">
        <v>0.50129100000000004</v>
      </c>
      <c r="N497" s="2">
        <v>-1.8981600000000001</v>
      </c>
    </row>
    <row r="498" spans="1:14" x14ac:dyDescent="0.35">
      <c r="A498" s="2" t="s">
        <v>4372</v>
      </c>
      <c r="B498" s="2" t="s">
        <v>4373</v>
      </c>
      <c r="C498" s="2" t="s">
        <v>4374</v>
      </c>
      <c r="D498" s="2">
        <v>3</v>
      </c>
      <c r="E498" s="2">
        <v>5</v>
      </c>
      <c r="F498" s="2">
        <v>5</v>
      </c>
      <c r="G498" s="2">
        <v>43133.639000000003</v>
      </c>
      <c r="H498" s="2">
        <v>44564.572469999999</v>
      </c>
      <c r="I498" s="2">
        <v>60200.93763</v>
      </c>
      <c r="J498" s="2">
        <v>40576.720730000001</v>
      </c>
      <c r="K498" s="2">
        <v>89171.900240000003</v>
      </c>
      <c r="L498" s="2">
        <v>45176.389009999999</v>
      </c>
      <c r="M498" s="2">
        <v>0.69002200000000002</v>
      </c>
      <c r="N498" s="2">
        <v>1.12202</v>
      </c>
    </row>
    <row r="499" spans="1:14" x14ac:dyDescent="0.35">
      <c r="A499" s="2" t="s">
        <v>2266</v>
      </c>
      <c r="B499" s="2" t="s">
        <v>2267</v>
      </c>
      <c r="C499" s="2" t="s">
        <v>2268</v>
      </c>
      <c r="D499" s="2">
        <v>53</v>
      </c>
      <c r="E499" s="2">
        <v>32</v>
      </c>
      <c r="F499" s="2">
        <v>32</v>
      </c>
      <c r="G499" s="2">
        <v>2344309.44</v>
      </c>
      <c r="H499" s="2">
        <v>2544174.2760000001</v>
      </c>
      <c r="I499" s="2">
        <v>2065658.774</v>
      </c>
      <c r="J499" s="2">
        <v>2947561.9539999999</v>
      </c>
      <c r="K499" s="2">
        <v>5028406.7750000004</v>
      </c>
      <c r="L499" s="2">
        <v>2440870.676</v>
      </c>
      <c r="M499" s="2">
        <v>0.185394</v>
      </c>
      <c r="N499" s="2">
        <v>1.4319900000000001</v>
      </c>
    </row>
    <row r="500" spans="1:14" x14ac:dyDescent="0.35">
      <c r="A500" s="2" t="s">
        <v>3090</v>
      </c>
      <c r="B500" s="2" t="s">
        <v>3091</v>
      </c>
      <c r="C500" s="2" t="s">
        <v>3092</v>
      </c>
      <c r="D500" s="2">
        <v>45</v>
      </c>
      <c r="E500" s="2">
        <v>12</v>
      </c>
      <c r="F500" s="2">
        <v>12</v>
      </c>
      <c r="G500" s="2">
        <v>901334.22259999998</v>
      </c>
      <c r="H500" s="2">
        <v>902504.65659999999</v>
      </c>
      <c r="I500" s="2">
        <v>1094332.2890000001</v>
      </c>
      <c r="J500" s="2">
        <v>1510165.871</v>
      </c>
      <c r="K500" s="2">
        <v>1243151.0079999999</v>
      </c>
      <c r="L500" s="2">
        <v>853666.62060000002</v>
      </c>
      <c r="M500" s="2">
        <v>0.336009</v>
      </c>
      <c r="N500" s="2">
        <v>1.21651</v>
      </c>
    </row>
    <row r="501" spans="1:14" x14ac:dyDescent="0.35">
      <c r="A501" s="2" t="s">
        <v>496</v>
      </c>
      <c r="B501" s="2" t="s">
        <v>497</v>
      </c>
      <c r="C501" s="2" t="s">
        <v>741</v>
      </c>
      <c r="D501" s="2">
        <v>2</v>
      </c>
      <c r="E501" s="2">
        <v>4</v>
      </c>
      <c r="F501" s="2">
        <v>3</v>
      </c>
      <c r="G501" s="2">
        <v>144109.87539999999</v>
      </c>
      <c r="H501" s="2">
        <v>148451.60310000001</v>
      </c>
      <c r="I501" s="2">
        <v>154920.44260000001</v>
      </c>
      <c r="J501" s="2">
        <v>81589.835760000002</v>
      </c>
      <c r="K501" s="2">
        <v>87286.006389999995</v>
      </c>
      <c r="L501" s="2">
        <v>104637.827</v>
      </c>
      <c r="M501" s="2">
        <v>2.9841799999999999E-3</v>
      </c>
      <c r="N501" s="2">
        <v>-1.64452</v>
      </c>
    </row>
    <row r="502" spans="1:14" x14ac:dyDescent="0.35">
      <c r="A502" s="2" t="s">
        <v>1045</v>
      </c>
      <c r="B502" s="2" t="s">
        <v>1046</v>
      </c>
      <c r="C502" s="2" t="s">
        <v>1047</v>
      </c>
      <c r="D502" s="2">
        <v>37</v>
      </c>
      <c r="E502" s="2">
        <v>4</v>
      </c>
      <c r="F502" s="2">
        <v>4</v>
      </c>
      <c r="G502" s="2">
        <v>521592.88819999999</v>
      </c>
      <c r="H502" s="2">
        <v>505746.32049999997</v>
      </c>
      <c r="I502" s="2">
        <v>581561.54009999998</v>
      </c>
      <c r="J502" s="2">
        <v>285373.7059</v>
      </c>
      <c r="K502" s="2">
        <v>223580.76120000001</v>
      </c>
      <c r="L502" s="2">
        <v>235106.43309999999</v>
      </c>
      <c r="M502" s="2">
        <v>8.2510400000000001E-4</v>
      </c>
      <c r="N502" s="2">
        <v>-2.1706099999999999</v>
      </c>
    </row>
    <row r="503" spans="1:14" x14ac:dyDescent="0.35">
      <c r="A503" s="2" t="s">
        <v>400</v>
      </c>
      <c r="B503" s="2" t="s">
        <v>401</v>
      </c>
      <c r="C503" s="2" t="s">
        <v>891</v>
      </c>
      <c r="D503" s="2">
        <v>6</v>
      </c>
      <c r="E503" s="2">
        <v>4</v>
      </c>
      <c r="F503" s="2">
        <v>4</v>
      </c>
      <c r="G503" s="2">
        <v>143059.02650000001</v>
      </c>
      <c r="H503" s="2">
        <v>150451.15590000001</v>
      </c>
      <c r="I503" s="2">
        <v>145150.80869999999</v>
      </c>
      <c r="J503" s="2">
        <v>223600.152</v>
      </c>
      <c r="K503" s="2">
        <v>298708.9423</v>
      </c>
      <c r="L503" s="2">
        <v>257115.4387</v>
      </c>
      <c r="M503" s="2">
        <v>2.6008200000000002E-3</v>
      </c>
      <c r="N503" s="2">
        <v>1.76484</v>
      </c>
    </row>
    <row r="504" spans="1:14" x14ac:dyDescent="0.35">
      <c r="A504" s="2" t="s">
        <v>1755</v>
      </c>
      <c r="B504" s="2" t="s">
        <v>1756</v>
      </c>
      <c r="C504" s="2" t="s">
        <v>1757</v>
      </c>
      <c r="D504" s="2">
        <v>8</v>
      </c>
      <c r="E504" s="2">
        <v>2</v>
      </c>
      <c r="F504" s="2">
        <v>2</v>
      </c>
      <c r="G504" s="2">
        <v>246610.739</v>
      </c>
      <c r="H504" s="2">
        <v>111514.159</v>
      </c>
      <c r="I504" s="2">
        <v>260278.01790000001</v>
      </c>
      <c r="J504" s="2">
        <v>150296.72029999999</v>
      </c>
      <c r="K504" s="2">
        <v>21383.050039999998</v>
      </c>
      <c r="L504" s="2">
        <v>38028.626519999998</v>
      </c>
      <c r="M504" s="2">
        <v>0.10137400000000001</v>
      </c>
      <c r="N504" s="2">
        <v>-3.8834399999999998</v>
      </c>
    </row>
    <row r="505" spans="1:14" x14ac:dyDescent="0.35">
      <c r="A505" s="2" t="s">
        <v>1833</v>
      </c>
      <c r="B505" s="2" t="s">
        <v>1834</v>
      </c>
      <c r="C505" s="2" t="s">
        <v>1835</v>
      </c>
      <c r="D505" s="2">
        <v>39</v>
      </c>
      <c r="E505" s="2">
        <v>16</v>
      </c>
      <c r="F505" s="2">
        <v>14</v>
      </c>
      <c r="G505" s="2">
        <v>1114916.1129999999</v>
      </c>
      <c r="H505" s="2">
        <v>721238.76269999996</v>
      </c>
      <c r="I505" s="2">
        <v>1114134.1340000001</v>
      </c>
      <c r="J505" s="2">
        <v>745299.65819999995</v>
      </c>
      <c r="K505" s="2">
        <v>737819.60710000002</v>
      </c>
      <c r="L505" s="2">
        <v>574182.89899999998</v>
      </c>
      <c r="M505" s="2">
        <v>0.107768</v>
      </c>
      <c r="N505" s="2">
        <v>-1.41571</v>
      </c>
    </row>
    <row r="506" spans="1:14" x14ac:dyDescent="0.35">
      <c r="A506" s="2" t="s">
        <v>4899</v>
      </c>
      <c r="B506" s="2" t="s">
        <v>4900</v>
      </c>
      <c r="C506" s="2" t="s">
        <v>4901</v>
      </c>
      <c r="D506" s="2">
        <v>3</v>
      </c>
      <c r="E506" s="2">
        <v>2</v>
      </c>
      <c r="F506" s="2">
        <v>2</v>
      </c>
      <c r="G506" s="2">
        <v>148425.51149999999</v>
      </c>
      <c r="H506" s="2">
        <v>135955.12409999999</v>
      </c>
      <c r="I506" s="2">
        <v>160712.82680000001</v>
      </c>
      <c r="J506" s="2">
        <v>324529.35470000003</v>
      </c>
      <c r="K506" s="2">
        <v>102374.2923</v>
      </c>
      <c r="L506" s="2">
        <v>118600.7641</v>
      </c>
      <c r="M506" s="2">
        <v>0.86775500000000005</v>
      </c>
      <c r="N506" s="2">
        <v>1.06707</v>
      </c>
    </row>
    <row r="507" spans="1:14" x14ac:dyDescent="0.35">
      <c r="A507" s="2" t="s">
        <v>3664</v>
      </c>
      <c r="B507" s="2" t="s">
        <v>3665</v>
      </c>
      <c r="C507" s="2" t="s">
        <v>3666</v>
      </c>
      <c r="D507" s="2">
        <v>49</v>
      </c>
      <c r="E507" s="2">
        <v>29</v>
      </c>
      <c r="F507" s="2">
        <v>29</v>
      </c>
      <c r="G507" s="2">
        <v>2207532.1809999999</v>
      </c>
      <c r="H507" s="2">
        <v>3777042.554</v>
      </c>
      <c r="I507" s="2">
        <v>2805513.3119999999</v>
      </c>
      <c r="J507" s="2">
        <v>4822324.1449999996</v>
      </c>
      <c r="K507" s="2">
        <v>4409507.585</v>
      </c>
      <c r="L507" s="2">
        <v>2184740.4840000002</v>
      </c>
      <c r="M507" s="2">
        <v>0.48093000000000002</v>
      </c>
      <c r="N507" s="2">
        <v>1.2569699999999999</v>
      </c>
    </row>
    <row r="508" spans="1:14" x14ac:dyDescent="0.35">
      <c r="A508" s="2" t="s">
        <v>1135</v>
      </c>
      <c r="B508" s="2" t="s">
        <v>1136</v>
      </c>
      <c r="C508" s="2" t="s">
        <v>1137</v>
      </c>
      <c r="D508" s="2">
        <v>3</v>
      </c>
      <c r="E508" s="2">
        <v>3</v>
      </c>
      <c r="F508" s="2">
        <v>2</v>
      </c>
      <c r="G508" s="2">
        <v>99886.079570000002</v>
      </c>
      <c r="H508" s="2">
        <v>103970.8884</v>
      </c>
      <c r="I508" s="2">
        <v>118357.2635</v>
      </c>
      <c r="J508" s="2">
        <v>78103.605720000007</v>
      </c>
      <c r="K508" s="2">
        <v>56962.329510000003</v>
      </c>
      <c r="L508" s="2">
        <v>66872.829159999994</v>
      </c>
      <c r="M508" s="2">
        <v>1.0625000000000001E-2</v>
      </c>
      <c r="N508" s="2">
        <v>-1.6046</v>
      </c>
    </row>
    <row r="509" spans="1:14" x14ac:dyDescent="0.35">
      <c r="A509" s="2" t="s">
        <v>2511</v>
      </c>
      <c r="B509" s="2" t="s">
        <v>2512</v>
      </c>
      <c r="C509" s="2" t="s">
        <v>2513</v>
      </c>
      <c r="D509" s="2">
        <v>11</v>
      </c>
      <c r="E509" s="2">
        <v>11</v>
      </c>
      <c r="F509" s="2">
        <v>11</v>
      </c>
      <c r="G509" s="2">
        <v>660938.10560000001</v>
      </c>
      <c r="H509" s="2">
        <v>442359.98820000002</v>
      </c>
      <c r="I509" s="2">
        <v>503443.90039999998</v>
      </c>
      <c r="J509" s="2">
        <v>521762.39079999999</v>
      </c>
      <c r="K509" s="2">
        <v>289698.50719999999</v>
      </c>
      <c r="L509" s="2">
        <v>402621.8493</v>
      </c>
      <c r="M509" s="2">
        <v>0.22864499999999999</v>
      </c>
      <c r="N509" s="2">
        <v>-1.34232</v>
      </c>
    </row>
    <row r="510" spans="1:14" x14ac:dyDescent="0.35">
      <c r="A510" s="2" t="s">
        <v>150</v>
      </c>
      <c r="B510" s="2" t="s">
        <v>151</v>
      </c>
      <c r="C510" s="2" t="s">
        <v>753</v>
      </c>
      <c r="D510" s="2">
        <v>41</v>
      </c>
      <c r="E510" s="2">
        <v>23</v>
      </c>
      <c r="F510" s="2">
        <v>23</v>
      </c>
      <c r="G510" s="2">
        <v>602092.0466</v>
      </c>
      <c r="H510" s="2">
        <v>612836.31359999999</v>
      </c>
      <c r="I510" s="2">
        <v>647559.80370000005</v>
      </c>
      <c r="J510" s="2">
        <v>508665.2035</v>
      </c>
      <c r="K510" s="2">
        <v>298770.69709999999</v>
      </c>
      <c r="L510" s="2">
        <v>364911.4656</v>
      </c>
      <c r="M510" s="2">
        <v>3.59902E-2</v>
      </c>
      <c r="N510" s="2">
        <v>-1.62721</v>
      </c>
    </row>
    <row r="511" spans="1:14" x14ac:dyDescent="0.35">
      <c r="A511" s="2" t="s">
        <v>3108</v>
      </c>
      <c r="B511" s="2" t="s">
        <v>3109</v>
      </c>
      <c r="C511" s="2" t="s">
        <v>3110</v>
      </c>
      <c r="D511" s="2">
        <v>23</v>
      </c>
      <c r="E511" s="2">
        <v>53</v>
      </c>
      <c r="F511" s="2">
        <v>53</v>
      </c>
      <c r="G511" s="2">
        <v>738998.82220000005</v>
      </c>
      <c r="H511" s="2">
        <v>822770.79489999998</v>
      </c>
      <c r="I511" s="2">
        <v>828453.77320000005</v>
      </c>
      <c r="J511" s="2">
        <v>696293.33620000002</v>
      </c>
      <c r="K511" s="2">
        <v>693714.02769999998</v>
      </c>
      <c r="L511" s="2">
        <v>830295.07570000004</v>
      </c>
      <c r="M511" s="2">
        <v>0.33814300000000003</v>
      </c>
      <c r="N511" s="2">
        <v>-1.0789299999999999</v>
      </c>
    </row>
    <row r="512" spans="1:14" x14ac:dyDescent="0.35">
      <c r="A512" s="2" t="s">
        <v>1604</v>
      </c>
      <c r="B512" s="2" t="s">
        <v>1605</v>
      </c>
      <c r="C512" s="2" t="s">
        <v>1606</v>
      </c>
      <c r="D512" s="2">
        <v>5</v>
      </c>
      <c r="E512" s="2">
        <v>7</v>
      </c>
      <c r="F512" s="2">
        <v>7</v>
      </c>
      <c r="G512" s="2">
        <v>117857.1035</v>
      </c>
      <c r="H512" s="2">
        <v>151623.46770000001</v>
      </c>
      <c r="I512" s="2">
        <v>185854.61660000001</v>
      </c>
      <c r="J512" s="2">
        <v>206106.60440000001</v>
      </c>
      <c r="K512" s="2">
        <v>261016.6894</v>
      </c>
      <c r="L512" s="2">
        <v>520971.26640000002</v>
      </c>
      <c r="M512" s="2">
        <v>8.2075099999999998E-2</v>
      </c>
      <c r="N512" s="2">
        <v>2.0359099999999999</v>
      </c>
    </row>
    <row r="513" spans="1:14" x14ac:dyDescent="0.35">
      <c r="A513" s="2" t="s">
        <v>3882</v>
      </c>
      <c r="B513" s="2" t="s">
        <v>3883</v>
      </c>
      <c r="C513" s="2" t="s">
        <v>3884</v>
      </c>
      <c r="D513" s="2">
        <v>6</v>
      </c>
      <c r="E513" s="2">
        <v>7</v>
      </c>
      <c r="F513" s="2">
        <v>6</v>
      </c>
      <c r="G513" s="2">
        <v>145261.18979999999</v>
      </c>
      <c r="H513" s="2">
        <v>119394.3833</v>
      </c>
      <c r="I513" s="2">
        <v>173228.2427</v>
      </c>
      <c r="J513" s="2">
        <v>148521.62210000001</v>
      </c>
      <c r="K513" s="2">
        <v>110116.28969999999</v>
      </c>
      <c r="L513" s="2">
        <v>139259.56770000001</v>
      </c>
      <c r="M513" s="2">
        <v>0.54777600000000004</v>
      </c>
      <c r="N513" s="2">
        <v>-1.0967199999999999</v>
      </c>
    </row>
    <row r="514" spans="1:14" x14ac:dyDescent="0.35">
      <c r="A514" s="2" t="s">
        <v>848</v>
      </c>
      <c r="B514" s="2" t="s">
        <v>849</v>
      </c>
      <c r="C514" s="2" t="s">
        <v>850</v>
      </c>
      <c r="D514" s="2">
        <v>31</v>
      </c>
      <c r="E514" s="2">
        <v>17</v>
      </c>
      <c r="F514" s="2">
        <v>4</v>
      </c>
      <c r="G514" s="2">
        <v>324639.74339999998</v>
      </c>
      <c r="H514" s="2">
        <v>358486.141</v>
      </c>
      <c r="I514" s="2">
        <v>370856.39230000001</v>
      </c>
      <c r="J514" s="2">
        <v>530396.45739999996</v>
      </c>
      <c r="K514" s="2">
        <v>608969.92989999999</v>
      </c>
      <c r="L514" s="2">
        <v>450630.05420000001</v>
      </c>
      <c r="M514" s="2">
        <v>1.3349099999999999E-2</v>
      </c>
      <c r="N514" s="2">
        <v>1.4996100000000001</v>
      </c>
    </row>
    <row r="515" spans="1:14" x14ac:dyDescent="0.35">
      <c r="A515" s="2" t="s">
        <v>5035</v>
      </c>
      <c r="B515" s="2" t="s">
        <v>5036</v>
      </c>
      <c r="C515" s="2" t="s">
        <v>5037</v>
      </c>
      <c r="D515" s="2">
        <v>5</v>
      </c>
      <c r="E515" s="2">
        <v>2</v>
      </c>
      <c r="F515" s="2">
        <v>2</v>
      </c>
      <c r="G515" s="2">
        <v>140068.2065</v>
      </c>
      <c r="H515" s="2">
        <v>157475.96900000001</v>
      </c>
      <c r="I515" s="2">
        <v>177716.15549999999</v>
      </c>
      <c r="J515" s="2">
        <v>184437.26610000001</v>
      </c>
      <c r="K515" s="2">
        <v>143622.27830000001</v>
      </c>
      <c r="L515" s="2">
        <v>142850.5577</v>
      </c>
      <c r="M515" s="2">
        <v>0.91906200000000005</v>
      </c>
      <c r="N515" s="2">
        <v>-1.01183</v>
      </c>
    </row>
    <row r="516" spans="1:14" x14ac:dyDescent="0.35">
      <c r="A516" s="2" t="s">
        <v>1994</v>
      </c>
      <c r="B516" s="2" t="s">
        <v>1888</v>
      </c>
      <c r="C516" s="2" t="s">
        <v>1994</v>
      </c>
      <c r="D516" s="2">
        <v>24</v>
      </c>
      <c r="E516" s="2">
        <v>42</v>
      </c>
      <c r="F516" s="2">
        <v>42</v>
      </c>
      <c r="G516" s="2">
        <v>1269395.9580000001</v>
      </c>
      <c r="H516" s="2">
        <v>223999.1606</v>
      </c>
      <c r="I516" s="2">
        <v>278360.06459999998</v>
      </c>
      <c r="J516" s="2">
        <v>208266.89600000001</v>
      </c>
      <c r="K516" s="2">
        <v>111611.4633</v>
      </c>
      <c r="L516" s="2">
        <v>137602.79980000001</v>
      </c>
      <c r="M516" s="2">
        <v>0.136687</v>
      </c>
      <c r="N516" s="2">
        <v>-2.9140600000000001</v>
      </c>
    </row>
    <row r="517" spans="1:14" x14ac:dyDescent="0.35">
      <c r="A517" s="2" t="s">
        <v>1399</v>
      </c>
      <c r="B517" s="2" t="s">
        <v>1400</v>
      </c>
      <c r="C517" s="2" t="s">
        <v>1401</v>
      </c>
      <c r="D517" s="2">
        <v>12</v>
      </c>
      <c r="E517" s="2">
        <v>5</v>
      </c>
      <c r="F517" s="2">
        <v>5</v>
      </c>
      <c r="G517" s="2">
        <v>179053.0042</v>
      </c>
      <c r="H517" s="2">
        <v>209654.85630000001</v>
      </c>
      <c r="I517" s="2">
        <v>263512.29830000002</v>
      </c>
      <c r="J517" s="2">
        <v>261845.34539999999</v>
      </c>
      <c r="K517" s="2">
        <v>320244.17940000002</v>
      </c>
      <c r="L517" s="2">
        <v>339760.48450000002</v>
      </c>
      <c r="M517" s="2">
        <v>6.1862500000000001E-2</v>
      </c>
      <c r="N517" s="2">
        <v>1.4227799999999999</v>
      </c>
    </row>
    <row r="518" spans="1:14" x14ac:dyDescent="0.35">
      <c r="A518" s="2" t="s">
        <v>3253</v>
      </c>
      <c r="B518" s="2" t="s">
        <v>3254</v>
      </c>
      <c r="C518" s="2" t="s">
        <v>3255</v>
      </c>
      <c r="D518" s="2">
        <v>4</v>
      </c>
      <c r="E518" s="2">
        <v>6</v>
      </c>
      <c r="F518" s="2">
        <v>6</v>
      </c>
      <c r="G518" s="2">
        <v>60016.893300000003</v>
      </c>
      <c r="H518" s="2">
        <v>93576.165139999997</v>
      </c>
      <c r="I518" s="2">
        <v>85181.292929999996</v>
      </c>
      <c r="J518" s="2">
        <v>91088.487850000005</v>
      </c>
      <c r="K518" s="2">
        <v>84181.945789999998</v>
      </c>
      <c r="L518" s="2">
        <v>95301.434649999996</v>
      </c>
      <c r="M518" s="2">
        <v>0.36989899999999998</v>
      </c>
      <c r="N518" s="2">
        <v>1.15168</v>
      </c>
    </row>
    <row r="519" spans="1:14" x14ac:dyDescent="0.35">
      <c r="A519" s="2" t="s">
        <v>5191</v>
      </c>
      <c r="B519" s="2" t="s">
        <v>5192</v>
      </c>
      <c r="C519" s="2" t="s">
        <v>5193</v>
      </c>
      <c r="D519" s="2">
        <v>27</v>
      </c>
      <c r="E519" s="2">
        <v>7</v>
      </c>
      <c r="F519" s="2">
        <v>7</v>
      </c>
      <c r="G519" s="2">
        <v>484776.93150000001</v>
      </c>
      <c r="H519" s="2">
        <v>747246.86809999996</v>
      </c>
      <c r="I519" s="2">
        <v>696637.04460000002</v>
      </c>
      <c r="J519" s="2">
        <v>646173.82999999996</v>
      </c>
      <c r="K519" s="2">
        <v>522839.04139999999</v>
      </c>
      <c r="L519" s="2">
        <v>756756.43460000004</v>
      </c>
      <c r="M519" s="2">
        <v>0.98101499999999997</v>
      </c>
      <c r="N519" s="2">
        <v>1.0043500000000001</v>
      </c>
    </row>
    <row r="520" spans="1:14" x14ac:dyDescent="0.35">
      <c r="A520" s="2" t="s">
        <v>3715</v>
      </c>
      <c r="B520" s="2" t="s">
        <v>3716</v>
      </c>
      <c r="C520" s="2" t="s">
        <v>3717</v>
      </c>
      <c r="D520" s="2">
        <v>10</v>
      </c>
      <c r="E520" s="2">
        <v>2</v>
      </c>
      <c r="F520" s="2">
        <v>2</v>
      </c>
      <c r="G520" s="2">
        <v>135281.8903</v>
      </c>
      <c r="H520" s="2">
        <v>95844.905660000004</v>
      </c>
      <c r="I520" s="2">
        <v>92233.765029999995</v>
      </c>
      <c r="J520" s="2">
        <v>176264.07120000001</v>
      </c>
      <c r="K520" s="2">
        <v>120979.5205</v>
      </c>
      <c r="L520" s="2">
        <v>92666.921279999995</v>
      </c>
      <c r="M520" s="2">
        <v>0.494141</v>
      </c>
      <c r="N520" s="2">
        <v>1.1822299999999999</v>
      </c>
    </row>
    <row r="521" spans="1:14" x14ac:dyDescent="0.35">
      <c r="A521" s="2" t="s">
        <v>3441</v>
      </c>
      <c r="B521" s="2" t="s">
        <v>3442</v>
      </c>
      <c r="C521" s="2" t="s">
        <v>3443</v>
      </c>
      <c r="D521" s="2">
        <v>46</v>
      </c>
      <c r="E521" s="2">
        <v>27</v>
      </c>
      <c r="F521" s="2">
        <v>27</v>
      </c>
      <c r="G521" s="2">
        <v>866257.02930000005</v>
      </c>
      <c r="H521" s="2">
        <v>741981.17409999995</v>
      </c>
      <c r="I521" s="2">
        <v>1379034.111</v>
      </c>
      <c r="J521" s="2">
        <v>911423.39240000001</v>
      </c>
      <c r="K521" s="2">
        <v>536793.37899999996</v>
      </c>
      <c r="L521" s="2">
        <v>907410.09569999995</v>
      </c>
      <c r="M521" s="2">
        <v>0.41896800000000001</v>
      </c>
      <c r="N521" s="2">
        <v>-1.2592000000000001</v>
      </c>
    </row>
    <row r="522" spans="1:14" x14ac:dyDescent="0.35">
      <c r="A522" s="2" t="s">
        <v>166</v>
      </c>
      <c r="B522" s="2" t="s">
        <v>167</v>
      </c>
      <c r="C522" s="2" t="s">
        <v>879</v>
      </c>
      <c r="D522" s="2">
        <v>27</v>
      </c>
      <c r="E522" s="2">
        <v>19</v>
      </c>
      <c r="F522" s="2">
        <v>16</v>
      </c>
      <c r="G522" s="2">
        <v>341315.48749999999</v>
      </c>
      <c r="H522" s="2">
        <v>479618.7697</v>
      </c>
      <c r="I522" s="2">
        <v>396427.35769999999</v>
      </c>
      <c r="J522" s="2">
        <v>653016.40949999995</v>
      </c>
      <c r="K522" s="2">
        <v>625416.48069999996</v>
      </c>
      <c r="L522" s="2">
        <v>784096.04339999997</v>
      </c>
      <c r="M522" s="2">
        <v>1.15128E-2</v>
      </c>
      <c r="N522" s="2">
        <v>1.70248</v>
      </c>
    </row>
    <row r="523" spans="1:14" x14ac:dyDescent="0.35">
      <c r="A523" s="2" t="s">
        <v>1743</v>
      </c>
      <c r="B523" s="2" t="s">
        <v>1744</v>
      </c>
      <c r="C523" s="2" t="s">
        <v>1745</v>
      </c>
      <c r="D523" s="2">
        <v>3</v>
      </c>
      <c r="E523" s="2">
        <v>3</v>
      </c>
      <c r="F523" s="2">
        <v>3</v>
      </c>
      <c r="G523" s="2">
        <v>37473.532709999999</v>
      </c>
      <c r="H523" s="2">
        <v>36353.359380000002</v>
      </c>
      <c r="I523" s="2">
        <v>43756.911540000001</v>
      </c>
      <c r="J523" s="2">
        <v>29528.597310000001</v>
      </c>
      <c r="K523" s="2">
        <v>4414.1568539999998</v>
      </c>
      <c r="L523" s="2">
        <v>13283.01395</v>
      </c>
      <c r="M523" s="2">
        <v>0.100259</v>
      </c>
      <c r="N523" s="2">
        <v>-3.25319</v>
      </c>
    </row>
    <row r="524" spans="1:14" x14ac:dyDescent="0.35">
      <c r="A524" s="2" t="s">
        <v>20</v>
      </c>
      <c r="B524" s="2" t="s">
        <v>21</v>
      </c>
      <c r="C524" s="2" t="s">
        <v>764</v>
      </c>
      <c r="D524" s="2">
        <v>50</v>
      </c>
      <c r="E524" s="2">
        <v>64</v>
      </c>
      <c r="F524" s="2">
        <v>57</v>
      </c>
      <c r="G524" s="2">
        <v>4296371.3600000003</v>
      </c>
      <c r="H524" s="2">
        <v>3112900.3739999998</v>
      </c>
      <c r="I524" s="2">
        <v>3678887.4160000002</v>
      </c>
      <c r="J524" s="2">
        <v>2973775.16</v>
      </c>
      <c r="K524" s="2">
        <v>2060909.7339999999</v>
      </c>
      <c r="L524" s="2">
        <v>1979216.067</v>
      </c>
      <c r="M524" s="2">
        <v>4.2933399999999997E-2</v>
      </c>
      <c r="N524" s="2">
        <v>-1.5948100000000001</v>
      </c>
    </row>
    <row r="525" spans="1:14" x14ac:dyDescent="0.35">
      <c r="A525" s="2" t="s">
        <v>252</v>
      </c>
      <c r="B525" s="2" t="s">
        <v>904</v>
      </c>
      <c r="C525" s="2" t="s">
        <v>905</v>
      </c>
      <c r="D525" s="2">
        <v>43</v>
      </c>
      <c r="E525" s="2">
        <v>10</v>
      </c>
      <c r="F525" s="2">
        <v>8</v>
      </c>
      <c r="G525" s="2">
        <v>1065757.8330000001</v>
      </c>
      <c r="H525" s="2">
        <v>1023723.673</v>
      </c>
      <c r="I525" s="2">
        <v>1191465.899</v>
      </c>
      <c r="J525" s="2">
        <v>2302922.7579999999</v>
      </c>
      <c r="K525" s="2">
        <v>2403835.0499999998</v>
      </c>
      <c r="L525" s="2">
        <v>1657616.804</v>
      </c>
      <c r="M525" s="2">
        <v>6.6267000000000001E-3</v>
      </c>
      <c r="N525" s="2">
        <v>1.9182900000000001</v>
      </c>
    </row>
    <row r="526" spans="1:14" x14ac:dyDescent="0.35">
      <c r="A526" s="2" t="s">
        <v>3566</v>
      </c>
      <c r="B526" s="2" t="s">
        <v>3567</v>
      </c>
      <c r="C526" s="2" t="s">
        <v>3568</v>
      </c>
      <c r="D526" s="2">
        <v>15</v>
      </c>
      <c r="E526" s="2">
        <v>9</v>
      </c>
      <c r="F526" s="2">
        <v>6</v>
      </c>
      <c r="G526" s="2">
        <v>239407.2438</v>
      </c>
      <c r="H526" s="2">
        <v>326260.94520000002</v>
      </c>
      <c r="I526" s="2">
        <v>316881.424</v>
      </c>
      <c r="J526" s="2">
        <v>227924.61189999999</v>
      </c>
      <c r="K526" s="2">
        <v>319778.42599999998</v>
      </c>
      <c r="L526" s="2">
        <v>235088.92310000001</v>
      </c>
      <c r="M526" s="2">
        <v>0.44934800000000003</v>
      </c>
      <c r="N526" s="2">
        <v>-1.13043</v>
      </c>
    </row>
    <row r="527" spans="1:14" x14ac:dyDescent="0.35">
      <c r="A527" s="2" t="s">
        <v>656</v>
      </c>
      <c r="B527" s="2" t="s">
        <v>657</v>
      </c>
      <c r="C527" s="2" t="s">
        <v>658</v>
      </c>
      <c r="D527" s="2">
        <v>34</v>
      </c>
      <c r="E527" s="2">
        <v>4</v>
      </c>
      <c r="F527" s="2">
        <v>4</v>
      </c>
      <c r="G527" s="2">
        <v>367143.02850000001</v>
      </c>
      <c r="H527" s="2">
        <v>480368.80190000002</v>
      </c>
      <c r="I527" s="2">
        <v>660484.51679999998</v>
      </c>
      <c r="J527" s="2">
        <v>283124.21110000001</v>
      </c>
      <c r="K527" s="2">
        <v>278186.8898</v>
      </c>
      <c r="L527" s="2">
        <v>193614.2965</v>
      </c>
      <c r="M527" s="2">
        <v>3.2102400000000003E-2</v>
      </c>
      <c r="N527" s="2">
        <v>-1.96943</v>
      </c>
    </row>
    <row r="528" spans="1:14" x14ac:dyDescent="0.35">
      <c r="A528" s="2" t="s">
        <v>2544</v>
      </c>
      <c r="B528" s="2" t="s">
        <v>2545</v>
      </c>
      <c r="C528" s="2" t="s">
        <v>2546</v>
      </c>
      <c r="D528" s="2">
        <v>8</v>
      </c>
      <c r="E528" s="2">
        <v>5</v>
      </c>
      <c r="F528" s="2">
        <v>5</v>
      </c>
      <c r="G528" s="2">
        <v>293820.81310000003</v>
      </c>
      <c r="H528" s="2">
        <v>310106.49280000001</v>
      </c>
      <c r="I528" s="2">
        <v>343166.01329999999</v>
      </c>
      <c r="J528" s="2">
        <v>288844.58429999999</v>
      </c>
      <c r="K528" s="2">
        <v>103930.2319</v>
      </c>
      <c r="L528" s="2">
        <v>262758.3652</v>
      </c>
      <c r="M528" s="2">
        <v>0.235677</v>
      </c>
      <c r="N528" s="2">
        <v>-1.58263</v>
      </c>
    </row>
    <row r="529" spans="1:14" x14ac:dyDescent="0.35">
      <c r="A529" s="2" t="s">
        <v>3307</v>
      </c>
      <c r="B529" s="2" t="s">
        <v>3308</v>
      </c>
      <c r="C529" s="2" t="s">
        <v>3309</v>
      </c>
      <c r="D529" s="2">
        <v>13</v>
      </c>
      <c r="E529" s="2">
        <v>11</v>
      </c>
      <c r="F529" s="2">
        <v>10</v>
      </c>
      <c r="G529" s="2">
        <v>327348.43339999998</v>
      </c>
      <c r="H529" s="2">
        <v>209721.6531</v>
      </c>
      <c r="I529" s="2">
        <v>261358.92009999999</v>
      </c>
      <c r="J529" s="2">
        <v>246186.7035</v>
      </c>
      <c r="K529" s="2">
        <v>217972.75390000001</v>
      </c>
      <c r="L529" s="2">
        <v>226128.47899999999</v>
      </c>
      <c r="M529" s="2">
        <v>0.38403100000000001</v>
      </c>
      <c r="N529" s="2">
        <v>-1.1392599999999999</v>
      </c>
    </row>
    <row r="530" spans="1:14" x14ac:dyDescent="0.35">
      <c r="A530" s="2" t="s">
        <v>2137</v>
      </c>
      <c r="B530" s="2" t="s">
        <v>2138</v>
      </c>
      <c r="C530" s="2" t="s">
        <v>2139</v>
      </c>
      <c r="D530" s="2">
        <v>36</v>
      </c>
      <c r="E530" s="2">
        <v>30</v>
      </c>
      <c r="F530" s="2">
        <v>30</v>
      </c>
      <c r="G530" s="2">
        <v>1383111.5819999999</v>
      </c>
      <c r="H530" s="2">
        <v>848006.87509999995</v>
      </c>
      <c r="I530" s="2">
        <v>979919.53289999999</v>
      </c>
      <c r="J530" s="2">
        <v>1105371.878</v>
      </c>
      <c r="K530" s="2">
        <v>337321.212</v>
      </c>
      <c r="L530" s="2">
        <v>396364.12819999998</v>
      </c>
      <c r="M530" s="2">
        <v>0.16176199999999999</v>
      </c>
      <c r="N530" s="2">
        <v>-1.98122</v>
      </c>
    </row>
    <row r="531" spans="1:14" x14ac:dyDescent="0.35">
      <c r="A531" s="2" t="s">
        <v>179</v>
      </c>
      <c r="B531" s="2" t="s">
        <v>180</v>
      </c>
      <c r="C531" s="2" t="s">
        <v>863</v>
      </c>
      <c r="D531" s="2">
        <v>13</v>
      </c>
      <c r="E531" s="2">
        <v>19</v>
      </c>
      <c r="F531" s="2">
        <v>18</v>
      </c>
      <c r="G531" s="2">
        <v>250293.27679999999</v>
      </c>
      <c r="H531" s="2">
        <v>248707.29300000001</v>
      </c>
      <c r="I531" s="2">
        <v>223752.2959</v>
      </c>
      <c r="J531" s="2">
        <v>316797.3849</v>
      </c>
      <c r="K531" s="2">
        <v>393008.30650000001</v>
      </c>
      <c r="L531" s="2">
        <v>426718.36729999998</v>
      </c>
      <c r="M531" s="2">
        <v>9.6582500000000002E-3</v>
      </c>
      <c r="N531" s="2">
        <v>1.5624499999999999</v>
      </c>
    </row>
    <row r="532" spans="1:14" x14ac:dyDescent="0.35">
      <c r="A532" s="2" t="s">
        <v>59</v>
      </c>
      <c r="B532" s="2" t="s">
        <v>60</v>
      </c>
      <c r="C532" s="2" t="s">
        <v>737</v>
      </c>
      <c r="D532" s="2">
        <v>55</v>
      </c>
      <c r="E532" s="2">
        <v>28</v>
      </c>
      <c r="F532" s="2">
        <v>25</v>
      </c>
      <c r="G532" s="2">
        <v>4560589.4730000002</v>
      </c>
      <c r="H532" s="2">
        <v>6311863.9299999997</v>
      </c>
      <c r="I532" s="2">
        <v>6452515.3590000002</v>
      </c>
      <c r="J532" s="2">
        <v>3497634.7220000001</v>
      </c>
      <c r="K532" s="2">
        <v>3200814.1439999999</v>
      </c>
      <c r="L532" s="2">
        <v>3642498.0589999999</v>
      </c>
      <c r="M532" s="2">
        <v>1.30004E-2</v>
      </c>
      <c r="N532" s="2">
        <v>-1.65764</v>
      </c>
    </row>
    <row r="533" spans="1:14" x14ac:dyDescent="0.35">
      <c r="A533" s="2" t="s">
        <v>2007</v>
      </c>
      <c r="B533" s="2" t="s">
        <v>2008</v>
      </c>
      <c r="C533" s="2" t="s">
        <v>2009</v>
      </c>
      <c r="D533" s="2">
        <v>5</v>
      </c>
      <c r="E533" s="2">
        <v>4</v>
      </c>
      <c r="F533" s="2">
        <v>4</v>
      </c>
      <c r="G533" s="2">
        <v>292873.46189999999</v>
      </c>
      <c r="H533" s="2">
        <v>226596.6048</v>
      </c>
      <c r="I533" s="2">
        <v>221571.43220000001</v>
      </c>
      <c r="J533" s="2">
        <v>958557.30160000001</v>
      </c>
      <c r="K533" s="2">
        <v>409050.67950000003</v>
      </c>
      <c r="L533" s="2">
        <v>288726.9228</v>
      </c>
      <c r="M533" s="2">
        <v>0.13775200000000001</v>
      </c>
      <c r="N533" s="2">
        <v>1.9745999999999999</v>
      </c>
    </row>
    <row r="534" spans="1:14" x14ac:dyDescent="0.35">
      <c r="A534" s="2" t="s">
        <v>2118</v>
      </c>
      <c r="B534" s="2" t="s">
        <v>2119</v>
      </c>
      <c r="C534" s="2" t="s">
        <v>2120</v>
      </c>
      <c r="D534" s="2">
        <v>33</v>
      </c>
      <c r="E534" s="2">
        <v>13</v>
      </c>
      <c r="F534" s="2">
        <v>13</v>
      </c>
      <c r="G534" s="2">
        <v>694045.02</v>
      </c>
      <c r="H534" s="2">
        <v>616526.95169999998</v>
      </c>
      <c r="I534" s="2">
        <v>1519421.5349999999</v>
      </c>
      <c r="J534" s="2">
        <v>540116.1888</v>
      </c>
      <c r="K534" s="2">
        <v>462147.52289999998</v>
      </c>
      <c r="L534" s="2">
        <v>573790.38170000003</v>
      </c>
      <c r="M534" s="2">
        <v>0.15731700000000001</v>
      </c>
      <c r="N534" s="2">
        <v>-1.65577</v>
      </c>
    </row>
    <row r="535" spans="1:14" x14ac:dyDescent="0.35">
      <c r="A535" s="2" t="s">
        <v>2878</v>
      </c>
      <c r="B535" s="2" t="s">
        <v>2879</v>
      </c>
      <c r="C535" s="2" t="s">
        <v>2880</v>
      </c>
      <c r="D535" s="2">
        <v>2</v>
      </c>
      <c r="E535" s="2">
        <v>9</v>
      </c>
      <c r="F535" s="2">
        <v>9</v>
      </c>
      <c r="G535" s="2">
        <v>2906076.659</v>
      </c>
      <c r="H535" s="2">
        <v>2810651.676</v>
      </c>
      <c r="I535" s="2">
        <v>1713565.5249999999</v>
      </c>
      <c r="J535" s="2">
        <v>2632225.0639999998</v>
      </c>
      <c r="K535" s="2">
        <v>4965408.5970000001</v>
      </c>
      <c r="L535" s="2">
        <v>2768363.7390000001</v>
      </c>
      <c r="M535" s="2">
        <v>0.29945899999999998</v>
      </c>
      <c r="N535" s="2">
        <v>1.3724499999999999</v>
      </c>
    </row>
    <row r="536" spans="1:14" x14ac:dyDescent="0.35">
      <c r="A536" s="2" t="s">
        <v>3530</v>
      </c>
      <c r="B536" s="2" t="s">
        <v>3531</v>
      </c>
      <c r="C536" s="2" t="s">
        <v>3532</v>
      </c>
      <c r="D536" s="2">
        <v>17</v>
      </c>
      <c r="E536" s="2">
        <v>34</v>
      </c>
      <c r="F536" s="2">
        <v>34</v>
      </c>
      <c r="G536" s="2">
        <v>452963.6691</v>
      </c>
      <c r="H536" s="2">
        <v>443528.30709999998</v>
      </c>
      <c r="I536" s="2">
        <v>768637.21490000002</v>
      </c>
      <c r="J536" s="2">
        <v>455715.60609999998</v>
      </c>
      <c r="K536" s="2">
        <v>955426.52899999998</v>
      </c>
      <c r="L536" s="2">
        <v>729068.34900000005</v>
      </c>
      <c r="M536" s="2">
        <v>0.44128899999999999</v>
      </c>
      <c r="N536" s="2">
        <v>1.2715000000000001</v>
      </c>
    </row>
    <row r="537" spans="1:14" x14ac:dyDescent="0.35">
      <c r="A537" s="2" t="s">
        <v>194</v>
      </c>
      <c r="B537" s="2" t="s">
        <v>195</v>
      </c>
      <c r="C537" s="2" t="s">
        <v>632</v>
      </c>
      <c r="D537" s="2">
        <v>22</v>
      </c>
      <c r="E537" s="2">
        <v>21</v>
      </c>
      <c r="F537" s="2">
        <v>21</v>
      </c>
      <c r="G537" s="2">
        <v>628620.6398</v>
      </c>
      <c r="H537" s="2">
        <v>518820.41680000001</v>
      </c>
      <c r="I537" s="2">
        <v>587844.83609999996</v>
      </c>
      <c r="J537" s="2">
        <v>351640.60470000003</v>
      </c>
      <c r="K537" s="2">
        <v>242987.0441</v>
      </c>
      <c r="L537" s="2">
        <v>253375.75589999999</v>
      </c>
      <c r="M537" s="2">
        <v>4.9724900000000004E-3</v>
      </c>
      <c r="N537" s="2">
        <v>-2.0689000000000002</v>
      </c>
    </row>
    <row r="538" spans="1:14" x14ac:dyDescent="0.35">
      <c r="A538" s="2" t="s">
        <v>523</v>
      </c>
      <c r="B538" s="2" t="s">
        <v>524</v>
      </c>
      <c r="C538" s="2" t="s">
        <v>525</v>
      </c>
      <c r="D538" s="2">
        <v>3</v>
      </c>
      <c r="E538" s="2">
        <v>2</v>
      </c>
      <c r="F538" s="2">
        <v>2</v>
      </c>
      <c r="G538" s="2">
        <v>58557.967790000002</v>
      </c>
      <c r="H538" s="2">
        <v>34854.456890000001</v>
      </c>
      <c r="I538" s="2">
        <v>41768.310649999999</v>
      </c>
      <c r="J538" s="2">
        <v>14166.6826</v>
      </c>
      <c r="K538" s="2">
        <v>5818.6568589999997</v>
      </c>
      <c r="L538" s="2">
        <v>2739.975974</v>
      </c>
      <c r="M538" s="2">
        <v>1.6580999999999999E-2</v>
      </c>
      <c r="N538" s="2">
        <v>-7.22689</v>
      </c>
    </row>
    <row r="539" spans="1:14" x14ac:dyDescent="0.35">
      <c r="A539" s="2" t="s">
        <v>2964</v>
      </c>
      <c r="B539" s="2" t="s">
        <v>2965</v>
      </c>
      <c r="C539" s="2" t="s">
        <v>2966</v>
      </c>
      <c r="D539" s="2">
        <v>1</v>
      </c>
      <c r="E539" s="2">
        <v>2</v>
      </c>
      <c r="F539" s="2">
        <v>2</v>
      </c>
      <c r="G539" s="2">
        <v>52154.051939999998</v>
      </c>
      <c r="H539" s="2">
        <v>78292.26397</v>
      </c>
      <c r="I539" s="2">
        <v>75626.556150000004</v>
      </c>
      <c r="J539" s="2">
        <v>57665.012269999999</v>
      </c>
      <c r="K539" s="2">
        <v>108002.19070000001</v>
      </c>
      <c r="L539" s="2">
        <v>127499.47440000001</v>
      </c>
      <c r="M539" s="2">
        <v>0.31519799999999998</v>
      </c>
      <c r="N539" s="2">
        <v>1.37001</v>
      </c>
    </row>
    <row r="540" spans="1:14" x14ac:dyDescent="0.35">
      <c r="A540" s="2" t="s">
        <v>2278</v>
      </c>
      <c r="B540" s="2" t="s">
        <v>2279</v>
      </c>
      <c r="C540" s="2" t="s">
        <v>2280</v>
      </c>
      <c r="D540" s="2">
        <v>2</v>
      </c>
      <c r="E540" s="2">
        <v>3</v>
      </c>
      <c r="F540" s="2">
        <v>3</v>
      </c>
      <c r="G540" s="2">
        <v>58953.74768</v>
      </c>
      <c r="H540" s="2">
        <v>60921.12457</v>
      </c>
      <c r="I540" s="2">
        <v>61995.70117</v>
      </c>
      <c r="J540" s="2">
        <v>58046.222739999997</v>
      </c>
      <c r="K540" s="2">
        <v>30267.166369999999</v>
      </c>
      <c r="L540" s="2">
        <v>49859.376250000001</v>
      </c>
      <c r="M540" s="2">
        <v>0.19000900000000001</v>
      </c>
      <c r="N540" s="2">
        <v>-1.3647400000000001</v>
      </c>
    </row>
    <row r="541" spans="1:14" x14ac:dyDescent="0.35">
      <c r="A541" s="2" t="s">
        <v>3897</v>
      </c>
      <c r="B541" s="2" t="s">
        <v>3898</v>
      </c>
      <c r="C541" s="2" t="s">
        <v>3897</v>
      </c>
      <c r="D541" s="2">
        <v>44</v>
      </c>
      <c r="E541" s="2">
        <v>7</v>
      </c>
      <c r="F541" s="2">
        <v>7</v>
      </c>
      <c r="G541" s="2">
        <v>685446.15079999994</v>
      </c>
      <c r="H541" s="2">
        <v>981212.54330000002</v>
      </c>
      <c r="I541" s="2">
        <v>1432949.1569999999</v>
      </c>
      <c r="J541" s="2">
        <v>1119175.898</v>
      </c>
      <c r="K541" s="2">
        <v>1201189.9709999999</v>
      </c>
      <c r="L541" s="2">
        <v>1082009.172</v>
      </c>
      <c r="M541" s="2">
        <v>0.558249</v>
      </c>
      <c r="N541" s="2">
        <v>1.14707</v>
      </c>
    </row>
    <row r="542" spans="1:14" x14ac:dyDescent="0.35">
      <c r="A542" s="2" t="s">
        <v>5047</v>
      </c>
      <c r="B542" s="2" t="s">
        <v>5048</v>
      </c>
      <c r="C542" s="2" t="s">
        <v>5049</v>
      </c>
      <c r="D542" s="2">
        <v>2</v>
      </c>
      <c r="E542" s="2">
        <v>2</v>
      </c>
      <c r="F542" s="2">
        <v>2</v>
      </c>
      <c r="G542" s="2">
        <v>146289.18979999999</v>
      </c>
      <c r="H542" s="2">
        <v>113062.63770000001</v>
      </c>
      <c r="I542" s="2">
        <v>84705.577369999999</v>
      </c>
      <c r="J542" s="2">
        <v>205689.94320000001</v>
      </c>
      <c r="K542" s="2">
        <v>52707.63048</v>
      </c>
      <c r="L542" s="2">
        <v>147785.5306</v>
      </c>
      <c r="M542" s="2">
        <v>0.92381199999999997</v>
      </c>
      <c r="N542" s="2">
        <v>1.0457399999999999</v>
      </c>
    </row>
    <row r="543" spans="1:14" x14ac:dyDescent="0.35">
      <c r="A543" s="2" t="s">
        <v>4661</v>
      </c>
      <c r="B543" s="2" t="s">
        <v>4662</v>
      </c>
      <c r="C543" s="2" t="s">
        <v>4663</v>
      </c>
      <c r="D543" s="2">
        <v>10</v>
      </c>
      <c r="E543" s="2">
        <v>12</v>
      </c>
      <c r="F543" s="2">
        <v>12</v>
      </c>
      <c r="G543" s="2">
        <v>146002.0772</v>
      </c>
      <c r="H543" s="2">
        <v>204834.37950000001</v>
      </c>
      <c r="I543" s="2">
        <v>180642.91750000001</v>
      </c>
      <c r="J543" s="2">
        <v>188263.6299</v>
      </c>
      <c r="K543" s="2">
        <v>154497.72080000001</v>
      </c>
      <c r="L543" s="2">
        <v>167948.03349999999</v>
      </c>
      <c r="M543" s="2">
        <v>0.78354000000000001</v>
      </c>
      <c r="N543" s="2">
        <v>-1.03413</v>
      </c>
    </row>
    <row r="544" spans="1:14" x14ac:dyDescent="0.35">
      <c r="A544" s="2" t="s">
        <v>1887</v>
      </c>
      <c r="B544" s="2" t="s">
        <v>1888</v>
      </c>
      <c r="C544" s="2" t="s">
        <v>1887</v>
      </c>
      <c r="D544" s="2">
        <v>30</v>
      </c>
      <c r="E544" s="2">
        <v>21</v>
      </c>
      <c r="F544" s="2">
        <v>21</v>
      </c>
      <c r="G544" s="2">
        <v>2122249.4509999999</v>
      </c>
      <c r="H544" s="2">
        <v>1483752.1440000001</v>
      </c>
      <c r="I544" s="2">
        <v>1300215.53</v>
      </c>
      <c r="J544" s="2">
        <v>1464603.9879999999</v>
      </c>
      <c r="K544" s="2">
        <v>633055.39229999995</v>
      </c>
      <c r="L544" s="2">
        <v>741435.97140000004</v>
      </c>
      <c r="M544" s="2">
        <v>0.114913</v>
      </c>
      <c r="N544" s="2">
        <v>-1.81264</v>
      </c>
    </row>
    <row r="545" spans="1:14" x14ac:dyDescent="0.35">
      <c r="A545" s="2" t="s">
        <v>2385</v>
      </c>
      <c r="B545" s="2" t="s">
        <v>2386</v>
      </c>
      <c r="C545" s="2" t="s">
        <v>2387</v>
      </c>
      <c r="D545" s="2">
        <v>53</v>
      </c>
      <c r="E545" s="2">
        <v>34</v>
      </c>
      <c r="F545" s="2">
        <v>2</v>
      </c>
      <c r="G545" s="2">
        <v>3514706.6329999999</v>
      </c>
      <c r="H545" s="2">
        <v>3208400.9</v>
      </c>
      <c r="I545" s="2">
        <v>3917911.4</v>
      </c>
      <c r="J545" s="2">
        <v>3667775.4419999998</v>
      </c>
      <c r="K545" s="2">
        <v>5175468.0240000002</v>
      </c>
      <c r="L545" s="2">
        <v>3982456.1869999999</v>
      </c>
      <c r="M545" s="2">
        <v>0.206258</v>
      </c>
      <c r="N545" s="2">
        <v>1.19607</v>
      </c>
    </row>
    <row r="546" spans="1:14" x14ac:dyDescent="0.35">
      <c r="A546" s="2" t="s">
        <v>4804</v>
      </c>
      <c r="B546" s="2" t="s">
        <v>4805</v>
      </c>
      <c r="C546" s="2" t="s">
        <v>4806</v>
      </c>
      <c r="D546" s="2">
        <v>49</v>
      </c>
      <c r="E546" s="2">
        <v>69</v>
      </c>
      <c r="F546" s="2">
        <v>68</v>
      </c>
      <c r="G546" s="2">
        <v>3492867.5529999998</v>
      </c>
      <c r="H546" s="2">
        <v>4866870.0180000002</v>
      </c>
      <c r="I546" s="2">
        <v>5222275.4289999995</v>
      </c>
      <c r="J546" s="2">
        <v>3141139.7039999999</v>
      </c>
      <c r="K546" s="2">
        <v>4963749.9890000001</v>
      </c>
      <c r="L546" s="2">
        <v>4993876.1880000001</v>
      </c>
      <c r="M546" s="2">
        <v>0.83555199999999996</v>
      </c>
      <c r="N546" s="2">
        <v>-1.0446899999999999</v>
      </c>
    </row>
    <row r="547" spans="1:14" x14ac:dyDescent="0.35">
      <c r="A547" s="2" t="s">
        <v>2628</v>
      </c>
      <c r="B547" s="2" t="s">
        <v>2629</v>
      </c>
      <c r="C547" s="2" t="s">
        <v>2630</v>
      </c>
      <c r="D547" s="2">
        <v>5</v>
      </c>
      <c r="E547" s="2">
        <v>2</v>
      </c>
      <c r="F547" s="2">
        <v>2</v>
      </c>
      <c r="G547" s="2">
        <v>47856.939380000003</v>
      </c>
      <c r="H547" s="2">
        <v>44572.964829999997</v>
      </c>
      <c r="I547" s="2">
        <v>49078.076419999998</v>
      </c>
      <c r="J547" s="2">
        <v>59179.626929999999</v>
      </c>
      <c r="K547" s="2">
        <v>54904.573989999997</v>
      </c>
      <c r="L547" s="2">
        <v>45333.829120000002</v>
      </c>
      <c r="M547" s="2">
        <v>0.248886</v>
      </c>
      <c r="N547" s="2">
        <v>1.1205499999999999</v>
      </c>
    </row>
    <row r="548" spans="1:14" x14ac:dyDescent="0.35">
      <c r="A548" s="2" t="s">
        <v>2379</v>
      </c>
      <c r="B548" s="2" t="s">
        <v>2380</v>
      </c>
      <c r="C548" s="2" t="s">
        <v>2381</v>
      </c>
      <c r="D548" s="2">
        <v>2</v>
      </c>
      <c r="E548" s="2">
        <v>3</v>
      </c>
      <c r="F548" s="2">
        <v>3</v>
      </c>
      <c r="G548" s="2">
        <v>139447.3547</v>
      </c>
      <c r="H548" s="2">
        <v>172356.1208</v>
      </c>
      <c r="I548" s="2">
        <v>197566.10990000001</v>
      </c>
      <c r="J548" s="2">
        <v>204101.76449999999</v>
      </c>
      <c r="K548" s="2">
        <v>177381.89499999999</v>
      </c>
      <c r="L548" s="2">
        <v>245420.28779999999</v>
      </c>
      <c r="M548" s="2">
        <v>0.20535300000000001</v>
      </c>
      <c r="N548" s="2">
        <v>1.23227</v>
      </c>
    </row>
    <row r="549" spans="1:14" x14ac:dyDescent="0.35">
      <c r="A549" s="2" t="s">
        <v>5148</v>
      </c>
      <c r="B549" s="2" t="s">
        <v>5149</v>
      </c>
      <c r="C549" s="2" t="s">
        <v>5150</v>
      </c>
      <c r="D549" s="2">
        <v>27</v>
      </c>
      <c r="E549" s="2">
        <v>17</v>
      </c>
      <c r="F549" s="2">
        <v>14</v>
      </c>
      <c r="G549" s="2">
        <v>472931.31640000001</v>
      </c>
      <c r="H549" s="2">
        <v>395488.04519999999</v>
      </c>
      <c r="I549" s="2">
        <v>532032.45929999999</v>
      </c>
      <c r="J549" s="2">
        <v>666879.04330000002</v>
      </c>
      <c r="K549" s="2">
        <v>344687.81890000001</v>
      </c>
      <c r="L549" s="2">
        <v>419227.91489999997</v>
      </c>
      <c r="M549" s="2">
        <v>0.96247799999999994</v>
      </c>
      <c r="N549" s="2">
        <v>-1.0107600000000001</v>
      </c>
    </row>
    <row r="550" spans="1:14" x14ac:dyDescent="0.35">
      <c r="A550" s="2" t="s">
        <v>4574</v>
      </c>
      <c r="B550" s="2" t="s">
        <v>4575</v>
      </c>
      <c r="C550" s="2" t="s">
        <v>4576</v>
      </c>
      <c r="D550" s="2">
        <v>8</v>
      </c>
      <c r="E550" s="2">
        <v>9</v>
      </c>
      <c r="F550" s="2">
        <v>9</v>
      </c>
      <c r="G550" s="2">
        <v>186586.23389999999</v>
      </c>
      <c r="H550" s="2">
        <v>280331.96960000001</v>
      </c>
      <c r="I550" s="2">
        <v>237096.76319999999</v>
      </c>
      <c r="J550" s="2">
        <v>188543.6164</v>
      </c>
      <c r="K550" s="2">
        <v>167607.36319999999</v>
      </c>
      <c r="L550" s="2">
        <v>313048.96480000002</v>
      </c>
      <c r="M550" s="2">
        <v>0.75470899999999996</v>
      </c>
      <c r="N550" s="2">
        <v>-1.0782499999999999</v>
      </c>
    </row>
    <row r="551" spans="1:14" x14ac:dyDescent="0.35">
      <c r="A551" s="2" t="s">
        <v>1423</v>
      </c>
      <c r="B551" s="2" t="s">
        <v>1424</v>
      </c>
      <c r="C551" s="2" t="s">
        <v>1425</v>
      </c>
      <c r="D551" s="2">
        <v>49</v>
      </c>
      <c r="E551" s="2">
        <v>100</v>
      </c>
      <c r="F551" s="2">
        <v>90</v>
      </c>
      <c r="G551" s="2">
        <v>3505182.7119999998</v>
      </c>
      <c r="H551" s="2">
        <v>2515029.08</v>
      </c>
      <c r="I551" s="2">
        <v>2627319.8050000002</v>
      </c>
      <c r="J551" s="2">
        <v>2336809.5699999998</v>
      </c>
      <c r="K551" s="2">
        <v>1044524.492</v>
      </c>
      <c r="L551" s="2">
        <v>1038996.501</v>
      </c>
      <c r="M551" s="2">
        <v>6.3066200000000003E-2</v>
      </c>
      <c r="N551" s="2">
        <v>-2.0902799999999999</v>
      </c>
    </row>
    <row r="552" spans="1:14" x14ac:dyDescent="0.35">
      <c r="A552" s="2" t="s">
        <v>1146</v>
      </c>
      <c r="B552" s="2" t="s">
        <v>1147</v>
      </c>
      <c r="C552" s="2" t="s">
        <v>1148</v>
      </c>
      <c r="D552" s="2">
        <v>18</v>
      </c>
      <c r="E552" s="2">
        <v>4</v>
      </c>
      <c r="F552" s="2">
        <v>4</v>
      </c>
      <c r="G552" s="2">
        <v>155732.8498</v>
      </c>
      <c r="H552" s="2">
        <v>114255.8991</v>
      </c>
      <c r="I552" s="2">
        <v>124836.9031</v>
      </c>
      <c r="J552" s="2">
        <v>88816.215249999994</v>
      </c>
      <c r="K552" s="2">
        <v>78495.405140000003</v>
      </c>
      <c r="L552" s="2">
        <v>67465.203760000004</v>
      </c>
      <c r="M552" s="2">
        <v>1.3126000000000001E-2</v>
      </c>
      <c r="N552" s="2">
        <v>-1.6777500000000001</v>
      </c>
    </row>
    <row r="553" spans="1:14" x14ac:dyDescent="0.35">
      <c r="A553" s="2" t="s">
        <v>1200</v>
      </c>
      <c r="B553" s="2" t="s">
        <v>1201</v>
      </c>
      <c r="C553" s="2" t="s">
        <v>1202</v>
      </c>
      <c r="D553" s="2">
        <v>15</v>
      </c>
      <c r="E553" s="2">
        <v>7</v>
      </c>
      <c r="F553" s="2">
        <v>6</v>
      </c>
      <c r="G553" s="2">
        <v>173073.7298</v>
      </c>
      <c r="H553" s="2">
        <v>255188.6195</v>
      </c>
      <c r="I553" s="2">
        <v>217784.9982</v>
      </c>
      <c r="J553" s="2">
        <v>309308.4791</v>
      </c>
      <c r="K553" s="2">
        <v>295497.10499999998</v>
      </c>
      <c r="L553" s="2">
        <v>319546.00099999999</v>
      </c>
      <c r="M553" s="2">
        <v>3.2281999999999998E-2</v>
      </c>
      <c r="N553" s="2">
        <v>1.4480599999999999</v>
      </c>
    </row>
    <row r="554" spans="1:14" x14ac:dyDescent="0.35">
      <c r="A554" s="2" t="s">
        <v>3021</v>
      </c>
      <c r="B554" s="2" t="s">
        <v>3022</v>
      </c>
      <c r="C554" s="2" t="s">
        <v>3023</v>
      </c>
      <c r="D554" s="2">
        <v>3</v>
      </c>
      <c r="E554" s="2">
        <v>4</v>
      </c>
      <c r="F554" s="2">
        <v>4</v>
      </c>
      <c r="G554" s="2">
        <v>139105.416</v>
      </c>
      <c r="H554" s="2">
        <v>6507.0125639999997</v>
      </c>
      <c r="I554" s="2">
        <v>7199.9805399999996</v>
      </c>
      <c r="J554" s="2">
        <v>8143.36258</v>
      </c>
      <c r="K554" s="2">
        <v>6089.8986480000003</v>
      </c>
      <c r="L554" s="2">
        <v>4239.1152940000002</v>
      </c>
      <c r="M554" s="2">
        <v>0.32538299999999998</v>
      </c>
      <c r="N554" s="2">
        <v>-3.1414</v>
      </c>
    </row>
    <row r="555" spans="1:14" x14ac:dyDescent="0.35">
      <c r="A555" s="2" t="s">
        <v>2813</v>
      </c>
      <c r="B555" s="2" t="s">
        <v>2814</v>
      </c>
      <c r="C555" s="2" t="s">
        <v>2815</v>
      </c>
      <c r="D555" s="2">
        <v>10</v>
      </c>
      <c r="E555" s="2">
        <v>3</v>
      </c>
      <c r="F555" s="2">
        <v>2</v>
      </c>
      <c r="G555" s="2">
        <v>49311.40638</v>
      </c>
      <c r="H555" s="2">
        <v>23210.8567</v>
      </c>
      <c r="I555" s="2">
        <v>16591.12746</v>
      </c>
      <c r="J555" s="2">
        <v>127158.685</v>
      </c>
      <c r="K555" s="2">
        <v>19844.771379999998</v>
      </c>
      <c r="L555" s="2">
        <v>83817.99123</v>
      </c>
      <c r="M555" s="2">
        <v>0.28300799999999998</v>
      </c>
      <c r="N555" s="2">
        <v>2.23325</v>
      </c>
    </row>
    <row r="556" spans="1:14" x14ac:dyDescent="0.35">
      <c r="A556" s="2" t="s">
        <v>4685</v>
      </c>
      <c r="B556" s="2" t="s">
        <v>4686</v>
      </c>
      <c r="C556" s="2" t="s">
        <v>4687</v>
      </c>
      <c r="D556" s="2">
        <v>2</v>
      </c>
      <c r="E556" s="2">
        <v>3</v>
      </c>
      <c r="F556" s="2">
        <v>3</v>
      </c>
      <c r="G556" s="2">
        <v>65918.071949999998</v>
      </c>
      <c r="H556" s="2">
        <v>170645.33559999999</v>
      </c>
      <c r="I556" s="2">
        <v>189176.44070000001</v>
      </c>
      <c r="J556" s="2">
        <v>104718.8833</v>
      </c>
      <c r="K556" s="2">
        <v>159684.20869999999</v>
      </c>
      <c r="L556" s="2">
        <v>173777.71340000001</v>
      </c>
      <c r="M556" s="2">
        <v>0.79303900000000005</v>
      </c>
      <c r="N556" s="2">
        <v>1.10944</v>
      </c>
    </row>
    <row r="557" spans="1:14" x14ac:dyDescent="0.35">
      <c r="A557" s="2" t="s">
        <v>2460</v>
      </c>
      <c r="B557" s="2" t="s">
        <v>2461</v>
      </c>
      <c r="C557" s="2" t="s">
        <v>2462</v>
      </c>
      <c r="D557" s="2">
        <v>27</v>
      </c>
      <c r="E557" s="2">
        <v>12</v>
      </c>
      <c r="F557" s="2">
        <v>12</v>
      </c>
      <c r="G557" s="2">
        <v>484340.09580000001</v>
      </c>
      <c r="H557" s="2">
        <v>657369.21400000004</v>
      </c>
      <c r="I557" s="2">
        <v>678183.22400000005</v>
      </c>
      <c r="J557" s="2">
        <v>416558.27159999998</v>
      </c>
      <c r="K557" s="2">
        <v>574480.75560000003</v>
      </c>
      <c r="L557" s="2">
        <v>488754.64970000001</v>
      </c>
      <c r="M557" s="2">
        <v>0.22330700000000001</v>
      </c>
      <c r="N557" s="2">
        <v>-1.22675</v>
      </c>
    </row>
    <row r="558" spans="1:14" x14ac:dyDescent="0.35">
      <c r="A558" s="2" t="s">
        <v>4658</v>
      </c>
      <c r="B558" s="2" t="s">
        <v>4659</v>
      </c>
      <c r="C558" s="2" t="s">
        <v>4660</v>
      </c>
      <c r="D558" s="2">
        <v>9</v>
      </c>
      <c r="E558" s="2">
        <v>7</v>
      </c>
      <c r="F558" s="2">
        <v>7</v>
      </c>
      <c r="G558" s="2">
        <v>252483.55059999999</v>
      </c>
      <c r="H558" s="2">
        <v>235765.36040000001</v>
      </c>
      <c r="I558" s="2">
        <v>221679.74119999999</v>
      </c>
      <c r="J558" s="2">
        <v>294134.58720000001</v>
      </c>
      <c r="K558" s="2">
        <v>199631.62179999999</v>
      </c>
      <c r="L558" s="2">
        <v>199315.40100000001</v>
      </c>
      <c r="M558" s="2">
        <v>0.78140299999999996</v>
      </c>
      <c r="N558" s="2">
        <v>-1.0408200000000001</v>
      </c>
    </row>
    <row r="559" spans="1:14" x14ac:dyDescent="0.35">
      <c r="A559" s="2" t="s">
        <v>2311</v>
      </c>
      <c r="B559" s="2" t="s">
        <v>2312</v>
      </c>
      <c r="C559" s="2" t="s">
        <v>2313</v>
      </c>
      <c r="D559" s="2">
        <v>7</v>
      </c>
      <c r="E559" s="2">
        <v>3</v>
      </c>
      <c r="F559" s="2">
        <v>2</v>
      </c>
      <c r="G559" s="2">
        <v>119061.4991</v>
      </c>
      <c r="H559" s="2">
        <v>155272.46410000001</v>
      </c>
      <c r="I559" s="2">
        <v>226641.7561</v>
      </c>
      <c r="J559" s="2">
        <v>199537.0509</v>
      </c>
      <c r="K559" s="2">
        <v>202627.6581</v>
      </c>
      <c r="L559" s="2">
        <v>312210.71590000001</v>
      </c>
      <c r="M559" s="2">
        <v>0.19659599999999999</v>
      </c>
      <c r="N559" s="2">
        <v>1.4442900000000001</v>
      </c>
    </row>
    <row r="560" spans="1:14" x14ac:dyDescent="0.35">
      <c r="A560" s="2" t="s">
        <v>3388</v>
      </c>
      <c r="B560" s="2" t="s">
        <v>3389</v>
      </c>
      <c r="C560" s="2" t="s">
        <v>3390</v>
      </c>
      <c r="D560" s="2">
        <v>16</v>
      </c>
      <c r="E560" s="2">
        <v>13</v>
      </c>
      <c r="F560" s="2">
        <v>13</v>
      </c>
      <c r="G560" s="2">
        <v>187258.62659999999</v>
      </c>
      <c r="H560" s="2">
        <v>265117.41489999997</v>
      </c>
      <c r="I560" s="2">
        <v>285500.4449</v>
      </c>
      <c r="J560" s="2">
        <v>213819.9987</v>
      </c>
      <c r="K560" s="2">
        <v>328302.7157</v>
      </c>
      <c r="L560" s="2">
        <v>362020.48050000001</v>
      </c>
      <c r="M560" s="2">
        <v>0.401362</v>
      </c>
      <c r="N560" s="2">
        <v>1.21485</v>
      </c>
    </row>
    <row r="561" spans="1:14" x14ac:dyDescent="0.35">
      <c r="A561" s="2" t="s">
        <v>4410</v>
      </c>
      <c r="B561" s="2" t="s">
        <v>4411</v>
      </c>
      <c r="C561" s="2" t="s">
        <v>4412</v>
      </c>
      <c r="D561" s="2">
        <v>17</v>
      </c>
      <c r="E561" s="2">
        <v>6</v>
      </c>
      <c r="F561" s="2">
        <v>6</v>
      </c>
      <c r="G561" s="2">
        <v>213130.8988</v>
      </c>
      <c r="H561" s="2">
        <v>187476.0742</v>
      </c>
      <c r="I561" s="2">
        <v>203772.48550000001</v>
      </c>
      <c r="J561" s="2">
        <v>153891.88089999999</v>
      </c>
      <c r="K561" s="2">
        <v>270191.1385</v>
      </c>
      <c r="L561" s="2">
        <v>154917.88089999999</v>
      </c>
      <c r="M561" s="2">
        <v>0.70252099999999995</v>
      </c>
      <c r="N561" s="2">
        <v>-1.0812299999999999</v>
      </c>
    </row>
    <row r="562" spans="1:14" x14ac:dyDescent="0.35">
      <c r="A562" s="2" t="s">
        <v>4135</v>
      </c>
      <c r="B562" s="2" t="s">
        <v>4136</v>
      </c>
      <c r="C562" s="2" t="s">
        <v>4137</v>
      </c>
      <c r="D562" s="2">
        <v>22</v>
      </c>
      <c r="E562" s="2">
        <v>6</v>
      </c>
      <c r="F562" s="2">
        <v>6</v>
      </c>
      <c r="G562" s="2">
        <v>663964.50619999995</v>
      </c>
      <c r="H562" s="2">
        <v>859389.14509999997</v>
      </c>
      <c r="I562" s="2">
        <v>858394.32350000006</v>
      </c>
      <c r="J562" s="2">
        <v>493478.19170000002</v>
      </c>
      <c r="K562" s="2">
        <v>942904.9902</v>
      </c>
      <c r="L562" s="2">
        <v>763901.68149999995</v>
      </c>
      <c r="M562" s="2">
        <v>0.63618300000000005</v>
      </c>
      <c r="N562" s="2">
        <v>-1.1128</v>
      </c>
    </row>
    <row r="563" spans="1:14" x14ac:dyDescent="0.35">
      <c r="A563" s="2" t="s">
        <v>4866</v>
      </c>
      <c r="B563" s="2" t="s">
        <v>4867</v>
      </c>
      <c r="C563" s="2" t="s">
        <v>4868</v>
      </c>
      <c r="D563" s="2">
        <v>29</v>
      </c>
      <c r="E563" s="2">
        <v>26</v>
      </c>
      <c r="F563" s="2">
        <v>26</v>
      </c>
      <c r="G563" s="2">
        <v>2121758.406</v>
      </c>
      <c r="H563" s="2">
        <v>841351.62040000001</v>
      </c>
      <c r="I563" s="2">
        <v>871040.17150000005</v>
      </c>
      <c r="J563" s="2">
        <v>1305496.2239999999</v>
      </c>
      <c r="K563" s="2">
        <v>862435.48869999999</v>
      </c>
      <c r="L563" s="2">
        <v>1142767.9369999999</v>
      </c>
      <c r="M563" s="2">
        <v>0.85608200000000001</v>
      </c>
      <c r="N563" s="2">
        <v>-1.06517</v>
      </c>
    </row>
    <row r="564" spans="1:14" x14ac:dyDescent="0.35">
      <c r="A564" s="2" t="s">
        <v>4604</v>
      </c>
      <c r="B564" s="2" t="s">
        <v>4605</v>
      </c>
      <c r="C564" s="2" t="s">
        <v>4606</v>
      </c>
      <c r="D564" s="2">
        <v>8</v>
      </c>
      <c r="E564" s="2">
        <v>5</v>
      </c>
      <c r="F564" s="2">
        <v>5</v>
      </c>
      <c r="G564" s="2">
        <v>77906.879260000002</v>
      </c>
      <c r="H564" s="2">
        <v>96516.571299999996</v>
      </c>
      <c r="I564" s="2">
        <v>68953.597240000003</v>
      </c>
      <c r="J564" s="2">
        <v>120546.35370000001</v>
      </c>
      <c r="K564" s="2">
        <v>44894.533389999997</v>
      </c>
      <c r="L564" s="2">
        <v>136062.8824</v>
      </c>
      <c r="M564" s="2">
        <v>0.76451400000000003</v>
      </c>
      <c r="N564" s="2">
        <v>1.12405</v>
      </c>
    </row>
    <row r="565" spans="1:14" x14ac:dyDescent="0.35">
      <c r="A565" s="2" t="s">
        <v>2158</v>
      </c>
      <c r="B565" s="2" t="s">
        <v>2159</v>
      </c>
      <c r="C565" s="2" t="s">
        <v>2160</v>
      </c>
      <c r="D565" s="2">
        <v>23</v>
      </c>
      <c r="E565" s="2">
        <v>11</v>
      </c>
      <c r="F565" s="2">
        <v>11</v>
      </c>
      <c r="G565" s="2">
        <v>1051716.0020000001</v>
      </c>
      <c r="H565" s="2">
        <v>602338.47730000003</v>
      </c>
      <c r="I565" s="2">
        <v>645165.71440000006</v>
      </c>
      <c r="J565" s="2">
        <v>627035.62029999995</v>
      </c>
      <c r="K565" s="2">
        <v>401144.38319999998</v>
      </c>
      <c r="L565" s="2">
        <v>531411.08909999998</v>
      </c>
      <c r="M565" s="2">
        <v>0.16353999999999999</v>
      </c>
      <c r="N565" s="2">
        <v>-1.45143</v>
      </c>
    </row>
    <row r="566" spans="1:14" x14ac:dyDescent="0.35">
      <c r="A566" s="2" t="s">
        <v>2756</v>
      </c>
      <c r="B566" s="2" t="s">
        <v>2757</v>
      </c>
      <c r="C566" s="2" t="s">
        <v>2758</v>
      </c>
      <c r="D566" s="2">
        <v>9</v>
      </c>
      <c r="E566" s="2">
        <v>7</v>
      </c>
      <c r="F566" s="2">
        <v>7</v>
      </c>
      <c r="G566" s="2">
        <v>186465.63579999999</v>
      </c>
      <c r="H566" s="2">
        <v>212920.51240000001</v>
      </c>
      <c r="I566" s="2">
        <v>137211.91589999999</v>
      </c>
      <c r="J566" s="2">
        <v>191745.37349999999</v>
      </c>
      <c r="K566" s="2">
        <v>217576.33609999999</v>
      </c>
      <c r="L566" s="2">
        <v>220668.9124</v>
      </c>
      <c r="M566" s="2">
        <v>0.272507</v>
      </c>
      <c r="N566" s="2">
        <v>1.19112</v>
      </c>
    </row>
    <row r="567" spans="1:14" x14ac:dyDescent="0.35">
      <c r="A567" s="2" t="s">
        <v>5015</v>
      </c>
      <c r="B567" s="2" t="s">
        <v>5016</v>
      </c>
      <c r="C567" s="2" t="s">
        <v>5017</v>
      </c>
      <c r="D567" s="2">
        <v>35</v>
      </c>
      <c r="E567" s="2">
        <v>13</v>
      </c>
      <c r="F567" s="2">
        <v>13</v>
      </c>
      <c r="G567" s="2">
        <v>1340407.118</v>
      </c>
      <c r="H567" s="2">
        <v>3215996.523</v>
      </c>
      <c r="I567" s="2">
        <v>4544939.6579999998</v>
      </c>
      <c r="J567" s="2">
        <v>3180423.1090000002</v>
      </c>
      <c r="K567" s="2">
        <v>2255452.6140000001</v>
      </c>
      <c r="L567" s="2">
        <v>2386471.4739999999</v>
      </c>
      <c r="M567" s="2">
        <v>0.91115699999999999</v>
      </c>
      <c r="N567" s="2">
        <v>-1.0460100000000001</v>
      </c>
    </row>
    <row r="568" spans="1:14" x14ac:dyDescent="0.35">
      <c r="A568" s="2" t="s">
        <v>1036</v>
      </c>
      <c r="B568" s="2" t="s">
        <v>1037</v>
      </c>
      <c r="C568" s="2" t="s">
        <v>1038</v>
      </c>
      <c r="D568" s="2">
        <v>7</v>
      </c>
      <c r="E568" s="2">
        <v>2</v>
      </c>
      <c r="F568" s="2">
        <v>2</v>
      </c>
      <c r="G568" s="2">
        <v>65664.646189999999</v>
      </c>
      <c r="H568" s="2">
        <v>75022.39301</v>
      </c>
      <c r="I568" s="2">
        <v>81206.795859999998</v>
      </c>
      <c r="J568" s="2">
        <v>15138.822749999999</v>
      </c>
      <c r="K568" s="2">
        <v>17544.460899999998</v>
      </c>
      <c r="L568" s="2">
        <v>22387.545150000002</v>
      </c>
      <c r="M568" s="2">
        <v>4.1597200000000002E-4</v>
      </c>
      <c r="N568" s="2">
        <v>-4.06717</v>
      </c>
    </row>
    <row r="569" spans="1:14" x14ac:dyDescent="0.35">
      <c r="A569" s="2" t="s">
        <v>84</v>
      </c>
      <c r="B569" s="2" t="s">
        <v>842</v>
      </c>
      <c r="C569" s="2" t="s">
        <v>843</v>
      </c>
      <c r="D569" s="2">
        <v>83</v>
      </c>
      <c r="E569" s="2">
        <v>22</v>
      </c>
      <c r="F569" s="2">
        <v>9</v>
      </c>
      <c r="G569" s="2">
        <v>7191147.6380000003</v>
      </c>
      <c r="H569" s="2">
        <v>7870586.1960000005</v>
      </c>
      <c r="I569" s="2">
        <v>8978058.6659999993</v>
      </c>
      <c r="J569" s="2">
        <v>13110278.880000001</v>
      </c>
      <c r="K569" s="2">
        <v>11887787.189999999</v>
      </c>
      <c r="L569" s="2">
        <v>10637124.5</v>
      </c>
      <c r="M569" s="2">
        <v>1.1131E-2</v>
      </c>
      <c r="N569" s="2">
        <v>1.4831399999999999</v>
      </c>
    </row>
    <row r="570" spans="1:14" x14ac:dyDescent="0.35">
      <c r="A570" s="2" t="s">
        <v>1294</v>
      </c>
      <c r="B570" s="2" t="s">
        <v>1295</v>
      </c>
      <c r="C570" s="2" t="s">
        <v>1296</v>
      </c>
      <c r="D570" s="2">
        <v>43</v>
      </c>
      <c r="E570" s="2">
        <v>13</v>
      </c>
      <c r="F570" s="2">
        <v>13</v>
      </c>
      <c r="G570" s="2">
        <v>761609.92240000004</v>
      </c>
      <c r="H570" s="2">
        <v>1033358.767</v>
      </c>
      <c r="I570" s="2">
        <v>1122456.6710000001</v>
      </c>
      <c r="J570" s="2">
        <v>682258.82700000005</v>
      </c>
      <c r="K570" s="2">
        <v>728449.17879999999</v>
      </c>
      <c r="L570" s="2">
        <v>673301.60649999999</v>
      </c>
      <c r="M570" s="2">
        <v>5.4824199999999997E-2</v>
      </c>
      <c r="N570" s="2">
        <v>-1.38208</v>
      </c>
    </row>
    <row r="571" spans="1:14" x14ac:dyDescent="0.35">
      <c r="A571" s="2" t="s">
        <v>110</v>
      </c>
      <c r="B571" s="2" t="s">
        <v>111</v>
      </c>
      <c r="C571" s="3" t="s">
        <v>668</v>
      </c>
      <c r="D571" s="2">
        <v>36</v>
      </c>
      <c r="E571" s="2">
        <v>11</v>
      </c>
      <c r="F571" s="2">
        <v>10</v>
      </c>
      <c r="G571" s="2">
        <v>2238319.5980000002</v>
      </c>
      <c r="H571" s="2">
        <v>2114306.7659999998</v>
      </c>
      <c r="I571" s="2">
        <v>2865152.3259999999</v>
      </c>
      <c r="J571" s="2">
        <v>1117746.73</v>
      </c>
      <c r="K571" s="2">
        <v>1409815.9439999999</v>
      </c>
      <c r="L571" s="2">
        <v>1224651.334</v>
      </c>
      <c r="M571" s="2">
        <v>4.8512700000000004E-3</v>
      </c>
      <c r="N571" s="2">
        <v>-1.9153100000000001</v>
      </c>
    </row>
    <row r="572" spans="1:14" x14ac:dyDescent="0.35">
      <c r="A572" s="2" t="s">
        <v>4854</v>
      </c>
      <c r="B572" s="2" t="s">
        <v>4855</v>
      </c>
      <c r="C572" s="2" t="s">
        <v>4856</v>
      </c>
      <c r="D572" s="2">
        <v>48</v>
      </c>
      <c r="E572" s="2">
        <v>9</v>
      </c>
      <c r="F572" s="2">
        <v>6</v>
      </c>
      <c r="G572" s="2">
        <v>471639.70850000001</v>
      </c>
      <c r="H572" s="2">
        <v>739719.6091</v>
      </c>
      <c r="I572" s="2">
        <v>783263.00659999996</v>
      </c>
      <c r="J572" s="2">
        <v>807447.27850000001</v>
      </c>
      <c r="K572" s="2">
        <v>539508.75840000005</v>
      </c>
      <c r="L572" s="2">
        <v>704983.21479999996</v>
      </c>
      <c r="M572" s="2">
        <v>0.85476700000000005</v>
      </c>
      <c r="N572" s="2">
        <v>1.03969</v>
      </c>
    </row>
    <row r="573" spans="1:14" x14ac:dyDescent="0.35">
      <c r="A573" s="2" t="s">
        <v>3831</v>
      </c>
      <c r="B573" s="2" t="s">
        <v>3832</v>
      </c>
      <c r="C573" s="2" t="s">
        <v>3833</v>
      </c>
      <c r="D573" s="2">
        <v>17</v>
      </c>
      <c r="E573" s="2">
        <v>7</v>
      </c>
      <c r="F573" s="2">
        <v>7</v>
      </c>
      <c r="G573" s="2">
        <v>382615.64659999998</v>
      </c>
      <c r="H573" s="2">
        <v>430365.99129999999</v>
      </c>
      <c r="I573" s="2">
        <v>451845.17389999999</v>
      </c>
      <c r="J573" s="2">
        <v>562088.71420000005</v>
      </c>
      <c r="K573" s="2">
        <v>318257.97950000002</v>
      </c>
      <c r="L573" s="2">
        <v>660898.53570000001</v>
      </c>
      <c r="M573" s="2">
        <v>0.53380899999999998</v>
      </c>
      <c r="N573" s="2">
        <v>1.16692</v>
      </c>
    </row>
    <row r="574" spans="1:14" x14ac:dyDescent="0.35">
      <c r="A574" s="2" t="s">
        <v>3557</v>
      </c>
      <c r="B574" s="2" t="s">
        <v>3558</v>
      </c>
      <c r="C574" s="2" t="s">
        <v>3559</v>
      </c>
      <c r="D574" s="2">
        <v>63</v>
      </c>
      <c r="E574" s="2">
        <v>153</v>
      </c>
      <c r="F574" s="2">
        <v>117</v>
      </c>
      <c r="G574" s="2">
        <v>11590669.65</v>
      </c>
      <c r="H574" s="2">
        <v>8045925.409</v>
      </c>
      <c r="I574" s="2">
        <v>10474997.18</v>
      </c>
      <c r="J574" s="2">
        <v>10653549.550000001</v>
      </c>
      <c r="K574" s="2">
        <v>9222506.6319999993</v>
      </c>
      <c r="L574" s="2">
        <v>17178651.280000001</v>
      </c>
      <c r="M574" s="2">
        <v>0.448542</v>
      </c>
      <c r="N574" s="2">
        <v>1.1999500000000001</v>
      </c>
    </row>
    <row r="575" spans="1:14" x14ac:dyDescent="0.35">
      <c r="A575" s="2" t="s">
        <v>4493</v>
      </c>
      <c r="B575" s="2" t="s">
        <v>4494</v>
      </c>
      <c r="C575" s="2" t="s">
        <v>4495</v>
      </c>
      <c r="D575" s="2">
        <v>47</v>
      </c>
      <c r="E575" s="2">
        <v>3</v>
      </c>
      <c r="F575" s="2">
        <v>3</v>
      </c>
      <c r="G575" s="2">
        <v>744755.54429999995</v>
      </c>
      <c r="H575" s="2">
        <v>309551.78330000001</v>
      </c>
      <c r="I575" s="2">
        <v>485087.23239999998</v>
      </c>
      <c r="J575" s="2">
        <v>656245.72340000002</v>
      </c>
      <c r="K575" s="2">
        <v>537026.59340000001</v>
      </c>
      <c r="L575" s="2">
        <v>434635.43420000002</v>
      </c>
      <c r="M575" s="2">
        <v>0.72702800000000001</v>
      </c>
      <c r="N575" s="2">
        <v>1.11056</v>
      </c>
    </row>
    <row r="576" spans="1:14" x14ac:dyDescent="0.35">
      <c r="A576" s="2" t="s">
        <v>2586</v>
      </c>
      <c r="B576" s="2" t="s">
        <v>2587</v>
      </c>
      <c r="C576" s="2" t="s">
        <v>2588</v>
      </c>
      <c r="D576" s="2">
        <v>24</v>
      </c>
      <c r="E576" s="2">
        <v>21</v>
      </c>
      <c r="F576" s="2">
        <v>21</v>
      </c>
      <c r="G576" s="2">
        <v>985144.57279999997</v>
      </c>
      <c r="H576" s="2">
        <v>753358.33050000004</v>
      </c>
      <c r="I576" s="2">
        <v>933961.93590000004</v>
      </c>
      <c r="J576" s="2">
        <v>1182003.4979999999</v>
      </c>
      <c r="K576" s="2">
        <v>1301149.8289999999</v>
      </c>
      <c r="L576" s="2">
        <v>847064.96180000005</v>
      </c>
      <c r="M576" s="2">
        <v>0.24310799999999999</v>
      </c>
      <c r="N576" s="2">
        <v>1.2340800000000001</v>
      </c>
    </row>
    <row r="577" spans="1:14" x14ac:dyDescent="0.35">
      <c r="A577" s="2" t="s">
        <v>3141</v>
      </c>
      <c r="B577" s="2" t="s">
        <v>3142</v>
      </c>
      <c r="C577" s="2" t="s">
        <v>3143</v>
      </c>
      <c r="D577" s="2">
        <v>47</v>
      </c>
      <c r="E577" s="2">
        <v>31</v>
      </c>
      <c r="F577" s="2">
        <v>31</v>
      </c>
      <c r="G577" s="2">
        <v>3098407.7480000001</v>
      </c>
      <c r="H577" s="2">
        <v>3300454.6839999999</v>
      </c>
      <c r="I577" s="2">
        <v>4454605.6220000004</v>
      </c>
      <c r="J577" s="2">
        <v>3453392.432</v>
      </c>
      <c r="K577" s="2">
        <v>2702715.2349999999</v>
      </c>
      <c r="L577" s="2">
        <v>3171269.2910000002</v>
      </c>
      <c r="M577" s="2">
        <v>0.34083999999999998</v>
      </c>
      <c r="N577" s="2">
        <v>-1.15455</v>
      </c>
    </row>
    <row r="578" spans="1:14" x14ac:dyDescent="0.35">
      <c r="A578" s="2" t="s">
        <v>4511</v>
      </c>
      <c r="B578" s="2" t="s">
        <v>4512</v>
      </c>
      <c r="C578" s="2" t="s">
        <v>4513</v>
      </c>
      <c r="D578" s="2">
        <v>10</v>
      </c>
      <c r="E578" s="2">
        <v>3</v>
      </c>
      <c r="F578" s="2">
        <v>3</v>
      </c>
      <c r="G578" s="2">
        <v>521719.63419999997</v>
      </c>
      <c r="H578" s="2">
        <v>407554.05540000001</v>
      </c>
      <c r="I578" s="2">
        <v>470355.35499999998</v>
      </c>
      <c r="J578" s="2">
        <v>521329.3162</v>
      </c>
      <c r="K578" s="2">
        <v>457475.2708</v>
      </c>
      <c r="L578" s="2">
        <v>365338.4621</v>
      </c>
      <c r="M578" s="2">
        <v>0.734039</v>
      </c>
      <c r="N578" s="2">
        <v>-1.0470299999999999</v>
      </c>
    </row>
    <row r="579" spans="1:14" x14ac:dyDescent="0.35">
      <c r="A579" s="2" t="s">
        <v>3706</v>
      </c>
      <c r="B579" s="2" t="s">
        <v>3707</v>
      </c>
      <c r="C579" s="2" t="s">
        <v>3708</v>
      </c>
      <c r="D579" s="2">
        <v>54</v>
      </c>
      <c r="E579" s="2">
        <v>28</v>
      </c>
      <c r="F579" s="2">
        <v>28</v>
      </c>
      <c r="G579" s="2">
        <v>849203.69110000005</v>
      </c>
      <c r="H579" s="2">
        <v>1073341.308</v>
      </c>
      <c r="I579" s="2">
        <v>1142545.959</v>
      </c>
      <c r="J579" s="2">
        <v>1018354.0919999999</v>
      </c>
      <c r="K579" s="2">
        <v>686687.62650000001</v>
      </c>
      <c r="L579" s="2">
        <v>1032133.329</v>
      </c>
      <c r="M579" s="2">
        <v>0.49083599999999999</v>
      </c>
      <c r="N579" s="2">
        <v>-1.12999</v>
      </c>
    </row>
    <row r="580" spans="1:14" x14ac:dyDescent="0.35">
      <c r="A580" s="2" t="s">
        <v>3277</v>
      </c>
      <c r="B580" s="2" t="s">
        <v>3278</v>
      </c>
      <c r="C580" s="2" t="s">
        <v>3279</v>
      </c>
      <c r="D580" s="2">
        <v>4</v>
      </c>
      <c r="E580" s="2">
        <v>2</v>
      </c>
      <c r="F580" s="2">
        <v>2</v>
      </c>
      <c r="G580" s="2">
        <v>52103.667589999997</v>
      </c>
      <c r="H580" s="2">
        <v>43627.366990000002</v>
      </c>
      <c r="I580" s="2">
        <v>64927.659540000001</v>
      </c>
      <c r="J580" s="2">
        <v>70390.738949999999</v>
      </c>
      <c r="K580" s="2">
        <v>47226.476759999998</v>
      </c>
      <c r="L580" s="2">
        <v>79491.79664</v>
      </c>
      <c r="M580" s="2">
        <v>0.37536999999999998</v>
      </c>
      <c r="N580" s="2">
        <v>1.2142900000000001</v>
      </c>
    </row>
    <row r="581" spans="1:14" x14ac:dyDescent="0.35">
      <c r="A581" s="2" t="s">
        <v>4183</v>
      </c>
      <c r="B581" s="2" t="s">
        <v>4184</v>
      </c>
      <c r="C581" s="2" t="s">
        <v>4185</v>
      </c>
      <c r="D581" s="2">
        <v>17</v>
      </c>
      <c r="E581" s="2">
        <v>5</v>
      </c>
      <c r="F581" s="2">
        <v>5</v>
      </c>
      <c r="G581" s="2">
        <v>67589.012340000001</v>
      </c>
      <c r="H581" s="2">
        <v>132006.9186</v>
      </c>
      <c r="I581" s="2">
        <v>147396.7898</v>
      </c>
      <c r="J581" s="2">
        <v>166255.8273</v>
      </c>
      <c r="K581" s="2">
        <v>88559.773709999994</v>
      </c>
      <c r="L581" s="2">
        <v>140585.98259999999</v>
      </c>
      <c r="M581" s="2">
        <v>0.64911700000000006</v>
      </c>
      <c r="N581" s="2">
        <v>1.16323</v>
      </c>
    </row>
    <row r="582" spans="1:14" x14ac:dyDescent="0.35">
      <c r="A582" s="2" t="s">
        <v>4237</v>
      </c>
      <c r="B582" s="2" t="s">
        <v>4238</v>
      </c>
      <c r="C582" s="2" t="s">
        <v>4239</v>
      </c>
      <c r="D582" s="2">
        <v>22</v>
      </c>
      <c r="E582" s="2">
        <v>4</v>
      </c>
      <c r="F582" s="2">
        <v>4</v>
      </c>
      <c r="G582" s="2">
        <v>228518.82560000001</v>
      </c>
      <c r="H582" s="2">
        <v>267803.66239999997</v>
      </c>
      <c r="I582" s="2">
        <v>418933.36219999997</v>
      </c>
      <c r="J582" s="2">
        <v>276943.17709999997</v>
      </c>
      <c r="K582" s="2">
        <v>285781.49339999998</v>
      </c>
      <c r="L582" s="2">
        <v>248434.41329999999</v>
      </c>
      <c r="M582" s="2">
        <v>0.65978899999999996</v>
      </c>
      <c r="N582" s="2">
        <v>-1.09249</v>
      </c>
    </row>
    <row r="583" spans="1:14" x14ac:dyDescent="0.35">
      <c r="A583" s="2" t="s">
        <v>2170</v>
      </c>
      <c r="B583" s="2" t="s">
        <v>2171</v>
      </c>
      <c r="C583" s="2" t="s">
        <v>2172</v>
      </c>
      <c r="D583" s="2">
        <v>40</v>
      </c>
      <c r="E583" s="2">
        <v>14</v>
      </c>
      <c r="F583" s="2">
        <v>14</v>
      </c>
      <c r="G583" s="2">
        <v>4693991.2980000004</v>
      </c>
      <c r="H583" s="2">
        <v>4652850.1349999998</v>
      </c>
      <c r="I583" s="2">
        <v>6431242.6799999997</v>
      </c>
      <c r="J583" s="2">
        <v>4045142.26</v>
      </c>
      <c r="K583" s="2">
        <v>4833161.4119999995</v>
      </c>
      <c r="L583" s="2">
        <v>3421086.753</v>
      </c>
      <c r="M583" s="2">
        <v>0.165295</v>
      </c>
      <c r="N583" s="2">
        <v>-1.2805899999999999</v>
      </c>
    </row>
    <row r="584" spans="1:14" x14ac:dyDescent="0.35">
      <c r="A584" s="2" t="s">
        <v>3804</v>
      </c>
      <c r="B584" s="2" t="s">
        <v>3805</v>
      </c>
      <c r="C584" s="2" t="s">
        <v>3806</v>
      </c>
      <c r="D584" s="2">
        <v>8</v>
      </c>
      <c r="E584" s="2">
        <v>3</v>
      </c>
      <c r="F584" s="2">
        <v>3</v>
      </c>
      <c r="G584" s="2">
        <v>123927.258</v>
      </c>
      <c r="H584" s="2">
        <v>138330.88810000001</v>
      </c>
      <c r="I584" s="2">
        <v>153819.45929999999</v>
      </c>
      <c r="J584" s="2">
        <v>121251.5735</v>
      </c>
      <c r="K584" s="2">
        <v>143973.7346</v>
      </c>
      <c r="L584" s="2">
        <v>127722.89720000001</v>
      </c>
      <c r="M584" s="2">
        <v>0.525424</v>
      </c>
      <c r="N584" s="2">
        <v>-1.05751</v>
      </c>
    </row>
    <row r="585" spans="1:14" x14ac:dyDescent="0.35">
      <c r="A585" s="2" t="s">
        <v>313</v>
      </c>
      <c r="B585" s="2" t="s">
        <v>314</v>
      </c>
      <c r="C585" s="2" t="s">
        <v>880</v>
      </c>
      <c r="D585" s="2">
        <v>26</v>
      </c>
      <c r="E585" s="2">
        <v>5</v>
      </c>
      <c r="F585" s="2">
        <v>5</v>
      </c>
      <c r="G585" s="2">
        <v>283794.90590000001</v>
      </c>
      <c r="H585" s="2">
        <v>287052.73080000002</v>
      </c>
      <c r="I585" s="2">
        <v>245066.79440000001</v>
      </c>
      <c r="J585" s="2">
        <v>430277.77020000003</v>
      </c>
      <c r="K585" s="2">
        <v>516884.86930000002</v>
      </c>
      <c r="L585" s="2">
        <v>447717.38329999999</v>
      </c>
      <c r="M585" s="2">
        <v>2.08077E-3</v>
      </c>
      <c r="N585" s="2">
        <v>1.7085699999999999</v>
      </c>
    </row>
    <row r="586" spans="1:14" x14ac:dyDescent="0.35">
      <c r="A586" s="2" t="s">
        <v>367</v>
      </c>
      <c r="B586" s="2" t="s">
        <v>368</v>
      </c>
      <c r="C586" s="2" t="s">
        <v>814</v>
      </c>
      <c r="D586" s="2">
        <v>15</v>
      </c>
      <c r="E586" s="2">
        <v>7</v>
      </c>
      <c r="F586" s="2">
        <v>7</v>
      </c>
      <c r="G586" s="2">
        <v>783812.63650000002</v>
      </c>
      <c r="H586" s="2">
        <v>735367.549</v>
      </c>
      <c r="I586" s="2">
        <v>717963.89639999997</v>
      </c>
      <c r="J586" s="2">
        <v>591752.82669999998</v>
      </c>
      <c r="K586" s="2">
        <v>628068.82799999998</v>
      </c>
      <c r="L586" s="2">
        <v>676609.92229999998</v>
      </c>
      <c r="M586" s="2">
        <v>2.3811599999999999E-2</v>
      </c>
      <c r="N586" s="2">
        <v>-1.18062</v>
      </c>
    </row>
    <row r="587" spans="1:14" x14ac:dyDescent="0.35">
      <c r="A587" s="2" t="s">
        <v>105</v>
      </c>
      <c r="B587" s="2" t="s">
        <v>106</v>
      </c>
      <c r="C587" s="2" t="s">
        <v>969</v>
      </c>
      <c r="D587" s="2">
        <v>38</v>
      </c>
      <c r="E587" s="2">
        <v>18</v>
      </c>
      <c r="F587" s="2">
        <v>9</v>
      </c>
      <c r="G587" s="2">
        <v>669239.42810000002</v>
      </c>
      <c r="H587" s="2">
        <v>736709.9656</v>
      </c>
      <c r="I587" s="2">
        <v>1237733.2420000001</v>
      </c>
      <c r="J587" s="2">
        <v>2004571.3689999999</v>
      </c>
      <c r="K587" s="2">
        <v>1610913.236</v>
      </c>
      <c r="L587" s="2">
        <v>2976413.3969999999</v>
      </c>
      <c r="M587" s="2">
        <v>2.47887E-2</v>
      </c>
      <c r="N587" s="2">
        <v>2.50665</v>
      </c>
    </row>
    <row r="588" spans="1:14" x14ac:dyDescent="0.35">
      <c r="A588" s="2" t="s">
        <v>234</v>
      </c>
      <c r="B588" s="2" t="s">
        <v>859</v>
      </c>
      <c r="C588" s="2" t="s">
        <v>860</v>
      </c>
      <c r="D588" s="2">
        <v>9</v>
      </c>
      <c r="E588" s="2">
        <v>17</v>
      </c>
      <c r="F588" s="2">
        <v>17</v>
      </c>
      <c r="G588" s="2">
        <v>234555.17240000001</v>
      </c>
      <c r="H588" s="2">
        <v>265692.9241</v>
      </c>
      <c r="I588" s="2">
        <v>291425.44880000001</v>
      </c>
      <c r="J588" s="2">
        <v>384234.10830000002</v>
      </c>
      <c r="K588" s="2">
        <v>371143.53129999997</v>
      </c>
      <c r="L588" s="2">
        <v>473926.71409999998</v>
      </c>
      <c r="M588" s="2">
        <v>1.14457E-2</v>
      </c>
      <c r="N588" s="2">
        <v>1.5496399999999999</v>
      </c>
    </row>
    <row r="589" spans="1:14" x14ac:dyDescent="0.35">
      <c r="A589" s="2" t="s">
        <v>4270</v>
      </c>
      <c r="B589" s="2" t="s">
        <v>4271</v>
      </c>
      <c r="C589" s="2" t="s">
        <v>4272</v>
      </c>
      <c r="D589" s="2">
        <v>12</v>
      </c>
      <c r="E589" s="2">
        <v>4</v>
      </c>
      <c r="F589" s="2">
        <v>4</v>
      </c>
      <c r="G589" s="2">
        <v>157430.2016</v>
      </c>
      <c r="H589" s="2">
        <v>212135.76130000001</v>
      </c>
      <c r="I589" s="2">
        <v>161537.38159999999</v>
      </c>
      <c r="J589" s="2">
        <v>305217.34419999999</v>
      </c>
      <c r="K589" s="2">
        <v>114813.5625</v>
      </c>
      <c r="L589" s="2">
        <v>236350.6194</v>
      </c>
      <c r="M589" s="2">
        <v>0.66669999999999996</v>
      </c>
      <c r="N589" s="2">
        <v>1.1536200000000001</v>
      </c>
    </row>
    <row r="590" spans="1:14" x14ac:dyDescent="0.35">
      <c r="A590" s="2" t="s">
        <v>4607</v>
      </c>
      <c r="B590" s="2" t="s">
        <v>4608</v>
      </c>
      <c r="C590" s="2" t="s">
        <v>4609</v>
      </c>
      <c r="D590" s="2">
        <v>23</v>
      </c>
      <c r="E590" s="2">
        <v>6</v>
      </c>
      <c r="F590" s="2">
        <v>6</v>
      </c>
      <c r="G590" s="2">
        <v>881253.33990000002</v>
      </c>
      <c r="H590" s="2">
        <v>741303.61360000004</v>
      </c>
      <c r="I590" s="2">
        <v>338429.7009</v>
      </c>
      <c r="J590" s="2">
        <v>655431.79</v>
      </c>
      <c r="K590" s="2">
        <v>540857.98300000001</v>
      </c>
      <c r="L590" s="2">
        <v>848562.35140000004</v>
      </c>
      <c r="M590" s="2">
        <v>0.76590499999999995</v>
      </c>
      <c r="N590" s="2">
        <v>1.10809</v>
      </c>
    </row>
    <row r="591" spans="1:14" x14ac:dyDescent="0.35">
      <c r="A591" s="2" t="s">
        <v>241</v>
      </c>
      <c r="B591" s="2" t="s">
        <v>971</v>
      </c>
      <c r="C591" s="2" t="s">
        <v>972</v>
      </c>
      <c r="D591" s="2">
        <v>18</v>
      </c>
      <c r="E591" s="2">
        <v>26</v>
      </c>
      <c r="F591" s="2">
        <v>19</v>
      </c>
      <c r="G591" s="2">
        <v>703052.36</v>
      </c>
      <c r="H591" s="2">
        <v>518340.61829999997</v>
      </c>
      <c r="I591" s="2">
        <v>576415.56129999994</v>
      </c>
      <c r="J591" s="2">
        <v>1173142.237</v>
      </c>
      <c r="K591" s="2">
        <v>1472309.355</v>
      </c>
      <c r="L591" s="2">
        <v>2072360.7990000001</v>
      </c>
      <c r="M591" s="2">
        <v>7.3387499999999998E-3</v>
      </c>
      <c r="N591" s="2">
        <v>2.5733100000000002</v>
      </c>
    </row>
    <row r="592" spans="1:14" x14ac:dyDescent="0.35">
      <c r="A592" s="2" t="s">
        <v>3855</v>
      </c>
      <c r="B592" s="2" t="s">
        <v>3856</v>
      </c>
      <c r="C592" s="2" t="s">
        <v>3857</v>
      </c>
      <c r="D592" s="2">
        <v>19</v>
      </c>
      <c r="E592" s="2">
        <v>3</v>
      </c>
      <c r="F592" s="2">
        <v>3</v>
      </c>
      <c r="G592" s="2">
        <v>273056.3812</v>
      </c>
      <c r="H592" s="2">
        <v>335086.72820000001</v>
      </c>
      <c r="I592" s="2">
        <v>466039.10450000002</v>
      </c>
      <c r="J592" s="2">
        <v>321474.02860000002</v>
      </c>
      <c r="K592" s="2">
        <v>394087.96100000001</v>
      </c>
      <c r="L592" s="2">
        <v>503046.03539999999</v>
      </c>
      <c r="M592" s="2">
        <v>0.54446799999999995</v>
      </c>
      <c r="N592" s="2">
        <v>1.14333</v>
      </c>
    </row>
    <row r="593" spans="1:14" x14ac:dyDescent="0.35">
      <c r="A593" s="2" t="s">
        <v>3992</v>
      </c>
      <c r="B593" s="2" t="s">
        <v>3993</v>
      </c>
      <c r="C593" s="2" t="s">
        <v>3994</v>
      </c>
      <c r="D593" s="2">
        <v>42</v>
      </c>
      <c r="E593" s="2">
        <v>28</v>
      </c>
      <c r="F593" s="2">
        <v>28</v>
      </c>
      <c r="G593" s="2">
        <v>2159061.2089999998</v>
      </c>
      <c r="H593" s="2">
        <v>2486485.2089999998</v>
      </c>
      <c r="I593" s="2">
        <v>3889093.4360000002</v>
      </c>
      <c r="J593" s="2">
        <v>2271074.611</v>
      </c>
      <c r="K593" s="2">
        <v>6578771.4960000003</v>
      </c>
      <c r="L593" s="2">
        <v>2710731.2480000001</v>
      </c>
      <c r="M593" s="2">
        <v>0.58637600000000001</v>
      </c>
      <c r="N593" s="2">
        <v>1.24716</v>
      </c>
    </row>
    <row r="594" spans="1:14" x14ac:dyDescent="0.35">
      <c r="A594" s="2" t="s">
        <v>816</v>
      </c>
      <c r="B594" s="2" t="s">
        <v>817</v>
      </c>
      <c r="C594" s="2" t="s">
        <v>818</v>
      </c>
      <c r="D594" s="2">
        <v>1</v>
      </c>
      <c r="E594" s="2">
        <v>3</v>
      </c>
      <c r="F594" s="2">
        <v>3</v>
      </c>
      <c r="G594" s="2">
        <v>242623.39009999999</v>
      </c>
      <c r="H594" s="2">
        <v>226472.19459999999</v>
      </c>
      <c r="I594" s="2">
        <v>253743.39970000001</v>
      </c>
      <c r="J594" s="2">
        <v>298540.35769999999</v>
      </c>
      <c r="K594" s="2">
        <v>292937.864</v>
      </c>
      <c r="L594" s="2">
        <v>272266.46279999998</v>
      </c>
      <c r="M594" s="2">
        <v>1.47102E-2</v>
      </c>
      <c r="N594" s="2">
        <v>1.1953</v>
      </c>
    </row>
    <row r="595" spans="1:14" x14ac:dyDescent="0.35">
      <c r="A595" s="2" t="s">
        <v>1839</v>
      </c>
      <c r="B595" s="2" t="s">
        <v>1840</v>
      </c>
      <c r="C595" s="2" t="s">
        <v>1841</v>
      </c>
      <c r="D595" s="2">
        <v>40</v>
      </c>
      <c r="E595" s="2">
        <v>78</v>
      </c>
      <c r="F595" s="2">
        <v>65</v>
      </c>
      <c r="G595" s="2">
        <v>977411.21299999999</v>
      </c>
      <c r="H595" s="2">
        <v>1229653.1529999999</v>
      </c>
      <c r="I595" s="2">
        <v>1135215.851</v>
      </c>
      <c r="J595" s="2">
        <v>1233806.2490000001</v>
      </c>
      <c r="K595" s="2">
        <v>1422389.7930000001</v>
      </c>
      <c r="L595" s="2">
        <v>1910829.496</v>
      </c>
      <c r="M595" s="2">
        <v>0.10814699999999999</v>
      </c>
      <c r="N595" s="2">
        <v>1.3495299999999999</v>
      </c>
    </row>
    <row r="596" spans="1:14" x14ac:dyDescent="0.35">
      <c r="A596" s="2" t="s">
        <v>187</v>
      </c>
      <c r="B596" s="2" t="s">
        <v>188</v>
      </c>
      <c r="C596" s="2" t="s">
        <v>827</v>
      </c>
      <c r="D596" s="2">
        <v>40</v>
      </c>
      <c r="E596" s="2">
        <v>10</v>
      </c>
      <c r="F596" s="2">
        <v>10</v>
      </c>
      <c r="G596" s="2">
        <v>1111574.325</v>
      </c>
      <c r="H596" s="2">
        <v>1190624.5930000001</v>
      </c>
      <c r="I596" s="2">
        <v>1411669.5730000001</v>
      </c>
      <c r="J596" s="2">
        <v>1588004.96</v>
      </c>
      <c r="K596" s="2">
        <v>1610725.422</v>
      </c>
      <c r="L596" s="2">
        <v>1607842.3940000001</v>
      </c>
      <c r="M596" s="2">
        <v>2.0926899999999998E-2</v>
      </c>
      <c r="N596" s="2">
        <v>1.30084</v>
      </c>
    </row>
    <row r="597" spans="1:14" x14ac:dyDescent="0.35">
      <c r="A597" s="2" t="s">
        <v>1570</v>
      </c>
      <c r="B597" s="2" t="s">
        <v>1571</v>
      </c>
      <c r="C597" s="2" t="s">
        <v>1572</v>
      </c>
      <c r="D597" s="2">
        <v>10</v>
      </c>
      <c r="E597" s="2">
        <v>6</v>
      </c>
      <c r="F597" s="2">
        <v>6</v>
      </c>
      <c r="G597" s="2">
        <v>205952.9271</v>
      </c>
      <c r="H597" s="2">
        <v>284559.2181</v>
      </c>
      <c r="I597" s="2">
        <v>160789.5018</v>
      </c>
      <c r="J597" s="2">
        <v>153460.87590000001</v>
      </c>
      <c r="K597" s="2">
        <v>118158.0754</v>
      </c>
      <c r="L597" s="2">
        <v>143855.5434</v>
      </c>
      <c r="M597" s="2">
        <v>7.9436599999999996E-2</v>
      </c>
      <c r="N597" s="2">
        <v>-1.5343899999999999</v>
      </c>
    </row>
    <row r="598" spans="1:14" x14ac:dyDescent="0.35">
      <c r="A598" s="2" t="s">
        <v>3450</v>
      </c>
      <c r="B598" s="2" t="s">
        <v>3451</v>
      </c>
      <c r="C598" s="2" t="s">
        <v>3452</v>
      </c>
      <c r="D598" s="2">
        <v>20</v>
      </c>
      <c r="E598" s="2">
        <v>4</v>
      </c>
      <c r="F598" s="2">
        <v>4</v>
      </c>
      <c r="G598" s="2">
        <v>147678.1496</v>
      </c>
      <c r="H598" s="2">
        <v>148583.37729999999</v>
      </c>
      <c r="I598" s="2">
        <v>230791.89319999999</v>
      </c>
      <c r="J598" s="2">
        <v>201460.86989999999</v>
      </c>
      <c r="K598" s="2">
        <v>120280.23420000001</v>
      </c>
      <c r="L598" s="2">
        <v>109473.8367</v>
      </c>
      <c r="M598" s="2">
        <v>0.42062300000000002</v>
      </c>
      <c r="N598" s="2">
        <v>-1.2405200000000001</v>
      </c>
    </row>
    <row r="599" spans="1:14" x14ac:dyDescent="0.35">
      <c r="A599" s="2" t="s">
        <v>2610</v>
      </c>
      <c r="B599" s="2" t="s">
        <v>2611</v>
      </c>
      <c r="C599" s="2" t="s">
        <v>2612</v>
      </c>
      <c r="D599" s="2">
        <v>18</v>
      </c>
      <c r="E599" s="2">
        <v>7</v>
      </c>
      <c r="F599" s="2">
        <v>7</v>
      </c>
      <c r="G599" s="2">
        <v>165549.79389999999</v>
      </c>
      <c r="H599" s="2">
        <v>329555.47960000002</v>
      </c>
      <c r="I599" s="2">
        <v>315236.98330000002</v>
      </c>
      <c r="J599" s="2">
        <v>180344.5871</v>
      </c>
      <c r="K599" s="2">
        <v>207677.0741</v>
      </c>
      <c r="L599" s="2">
        <v>182260.66680000001</v>
      </c>
      <c r="M599" s="2">
        <v>0.24640200000000001</v>
      </c>
      <c r="N599" s="2">
        <v>-1.3607199999999999</v>
      </c>
    </row>
    <row r="600" spans="1:14" x14ac:dyDescent="0.35">
      <c r="A600" s="2" t="s">
        <v>445</v>
      </c>
      <c r="B600" s="2" t="s">
        <v>446</v>
      </c>
      <c r="C600" s="2" t="s">
        <v>742</v>
      </c>
      <c r="D600" s="2">
        <v>11</v>
      </c>
      <c r="E600" s="2">
        <v>3</v>
      </c>
      <c r="F600" s="2">
        <v>3</v>
      </c>
      <c r="G600" s="2">
        <v>196035.7648</v>
      </c>
      <c r="H600" s="2">
        <v>297851.37719999999</v>
      </c>
      <c r="I600" s="2">
        <v>283732.4938</v>
      </c>
      <c r="J600" s="2">
        <v>164943.94620000001</v>
      </c>
      <c r="K600" s="2">
        <v>144598.8982</v>
      </c>
      <c r="L600" s="2">
        <v>156992.90429999999</v>
      </c>
      <c r="M600" s="2">
        <v>2.2679999999999999E-2</v>
      </c>
      <c r="N600" s="2">
        <v>-1.64168</v>
      </c>
    </row>
    <row r="601" spans="1:14" x14ac:dyDescent="0.35">
      <c r="A601" s="2" t="s">
        <v>486</v>
      </c>
      <c r="B601" s="2" t="s">
        <v>771</v>
      </c>
      <c r="C601" s="2" t="s">
        <v>772</v>
      </c>
      <c r="D601" s="2">
        <v>15</v>
      </c>
      <c r="E601" s="2">
        <v>7</v>
      </c>
      <c r="F601" s="2">
        <v>7</v>
      </c>
      <c r="G601" s="2">
        <v>203986.64780000001</v>
      </c>
      <c r="H601" s="2">
        <v>202720.3732</v>
      </c>
      <c r="I601" s="2">
        <v>231853.6764</v>
      </c>
      <c r="J601" s="2">
        <v>139677.19190000001</v>
      </c>
      <c r="K601" s="2">
        <v>148377.67430000001</v>
      </c>
      <c r="L601" s="2">
        <v>127632.6127</v>
      </c>
      <c r="M601" s="2">
        <v>2.2684200000000002E-3</v>
      </c>
      <c r="N601" s="2">
        <v>-1.5361</v>
      </c>
    </row>
    <row r="602" spans="1:14" x14ac:dyDescent="0.35">
      <c r="A602" s="2" t="s">
        <v>3432</v>
      </c>
      <c r="B602" s="2" t="s">
        <v>3433</v>
      </c>
      <c r="C602" s="2" t="s">
        <v>3434</v>
      </c>
      <c r="D602" s="2">
        <v>32</v>
      </c>
      <c r="E602" s="2">
        <v>18</v>
      </c>
      <c r="F602" s="2">
        <v>17</v>
      </c>
      <c r="G602" s="2">
        <v>930997.22290000005</v>
      </c>
      <c r="H602" s="2">
        <v>586815.93689999997</v>
      </c>
      <c r="I602" s="2">
        <v>623503.39720000001</v>
      </c>
      <c r="J602" s="2">
        <v>859010.36410000001</v>
      </c>
      <c r="K602" s="2">
        <v>1031125.151</v>
      </c>
      <c r="L602" s="2">
        <v>654489.40749999997</v>
      </c>
      <c r="M602" s="2">
        <v>0.416935</v>
      </c>
      <c r="N602" s="2">
        <v>1.1939200000000001</v>
      </c>
    </row>
    <row r="603" spans="1:14" x14ac:dyDescent="0.35">
      <c r="A603" s="2" t="s">
        <v>2287</v>
      </c>
      <c r="B603" s="2" t="s">
        <v>2288</v>
      </c>
      <c r="C603" s="2" t="s">
        <v>2289</v>
      </c>
      <c r="D603" s="2">
        <v>18</v>
      </c>
      <c r="E603" s="2">
        <v>2</v>
      </c>
      <c r="F603" s="2">
        <v>2</v>
      </c>
      <c r="G603" s="2">
        <v>189778.4736</v>
      </c>
      <c r="H603" s="2">
        <v>225346.43849999999</v>
      </c>
      <c r="I603" s="2">
        <v>282254.63520000002</v>
      </c>
      <c r="J603" s="2">
        <v>149198.43969999999</v>
      </c>
      <c r="K603" s="2">
        <v>229289.212</v>
      </c>
      <c r="L603" s="2">
        <v>148488.34330000001</v>
      </c>
      <c r="M603" s="2">
        <v>0.19248199999999999</v>
      </c>
      <c r="N603" s="2">
        <v>-1.3344400000000001</v>
      </c>
    </row>
    <row r="604" spans="1:14" x14ac:dyDescent="0.35">
      <c r="A604" s="2" t="s">
        <v>3081</v>
      </c>
      <c r="B604" s="2" t="s">
        <v>3082</v>
      </c>
      <c r="C604" s="2" t="s">
        <v>3083</v>
      </c>
      <c r="D604" s="2">
        <v>19</v>
      </c>
      <c r="E604" s="2">
        <v>5</v>
      </c>
      <c r="F604" s="2">
        <v>5</v>
      </c>
      <c r="G604" s="2">
        <v>52564.477400000003</v>
      </c>
      <c r="H604" s="2">
        <v>167903.11249999999</v>
      </c>
      <c r="I604" s="2">
        <v>169747.9823</v>
      </c>
      <c r="J604" s="2">
        <v>187877.1716</v>
      </c>
      <c r="K604" s="2">
        <v>144930.89120000001</v>
      </c>
      <c r="L604" s="2">
        <v>206406.68960000001</v>
      </c>
      <c r="M604" s="2">
        <v>0.33564300000000002</v>
      </c>
      <c r="N604" s="2">
        <v>1.55382</v>
      </c>
    </row>
    <row r="605" spans="1:14" x14ac:dyDescent="0.35">
      <c r="A605" s="2" t="s">
        <v>2439</v>
      </c>
      <c r="B605" s="2" t="s">
        <v>2440</v>
      </c>
      <c r="C605" s="2" t="s">
        <v>2441</v>
      </c>
      <c r="D605" s="2">
        <v>16</v>
      </c>
      <c r="E605" s="2">
        <v>5</v>
      </c>
      <c r="F605" s="2">
        <v>5</v>
      </c>
      <c r="G605" s="2">
        <v>1221709.426</v>
      </c>
      <c r="H605" s="2">
        <v>1478776.264</v>
      </c>
      <c r="I605" s="2">
        <v>2030356.8219999999</v>
      </c>
      <c r="J605" s="2">
        <v>918832.73840000003</v>
      </c>
      <c r="K605" s="2">
        <v>1320281.3629999999</v>
      </c>
      <c r="L605" s="2">
        <v>1315347.3470000001</v>
      </c>
      <c r="M605" s="2">
        <v>0.21951699999999999</v>
      </c>
      <c r="N605" s="2">
        <v>-1.3197700000000001</v>
      </c>
    </row>
    <row r="606" spans="1:14" x14ac:dyDescent="0.35">
      <c r="A606" s="2" t="s">
        <v>3051</v>
      </c>
      <c r="B606" s="2" t="s">
        <v>3052</v>
      </c>
      <c r="C606" s="2" t="s">
        <v>3053</v>
      </c>
      <c r="D606" s="2">
        <v>14</v>
      </c>
      <c r="E606" s="2">
        <v>49</v>
      </c>
      <c r="F606" s="2">
        <v>49</v>
      </c>
      <c r="G606" s="2">
        <v>806599.61880000005</v>
      </c>
      <c r="H606" s="2">
        <v>721736.41170000006</v>
      </c>
      <c r="I606" s="2">
        <v>856024.473</v>
      </c>
      <c r="J606" s="2">
        <v>1023904.198</v>
      </c>
      <c r="K606" s="2">
        <v>860217.7317</v>
      </c>
      <c r="L606" s="2">
        <v>774924.16330000001</v>
      </c>
      <c r="M606" s="2">
        <v>0.33354200000000001</v>
      </c>
      <c r="N606" s="2">
        <v>1.1105400000000001</v>
      </c>
    </row>
    <row r="607" spans="1:14" x14ac:dyDescent="0.35">
      <c r="A607" s="2" t="s">
        <v>4207</v>
      </c>
      <c r="B607" s="2" t="s">
        <v>4208</v>
      </c>
      <c r="C607" s="2" t="s">
        <v>4209</v>
      </c>
      <c r="D607" s="2">
        <v>18</v>
      </c>
      <c r="E607" s="2">
        <v>8</v>
      </c>
      <c r="F607" s="2">
        <v>8</v>
      </c>
      <c r="G607" s="2">
        <v>359432.43040000001</v>
      </c>
      <c r="H607" s="2">
        <v>263834.30839999998</v>
      </c>
      <c r="I607" s="2">
        <v>583896.67249999999</v>
      </c>
      <c r="J607" s="2">
        <v>1180026.4080000001</v>
      </c>
      <c r="K607" s="2">
        <v>315980.35440000001</v>
      </c>
      <c r="L607" s="2">
        <v>306878.17210000003</v>
      </c>
      <c r="M607" s="2">
        <v>0.65420999999999996</v>
      </c>
      <c r="N607" s="2">
        <v>1.27373</v>
      </c>
    </row>
    <row r="608" spans="1:14" x14ac:dyDescent="0.35">
      <c r="A608" s="2" t="s">
        <v>4028</v>
      </c>
      <c r="B608" s="2" t="s">
        <v>4029</v>
      </c>
      <c r="C608" s="2" t="s">
        <v>4030</v>
      </c>
      <c r="D608" s="2">
        <v>8</v>
      </c>
      <c r="E608" s="2">
        <v>2</v>
      </c>
      <c r="F608" s="2">
        <v>2</v>
      </c>
      <c r="G608" s="2">
        <v>55892.683060000003</v>
      </c>
      <c r="H608" s="2">
        <v>101426.4396</v>
      </c>
      <c r="I608" s="2">
        <v>284208.60739999998</v>
      </c>
      <c r="J608" s="2">
        <v>18981.710459999998</v>
      </c>
      <c r="K608" s="2">
        <v>170018.15659999999</v>
      </c>
      <c r="L608" s="2">
        <v>121513.4256</v>
      </c>
      <c r="M608" s="2">
        <v>0.60110200000000003</v>
      </c>
      <c r="N608" s="2">
        <v>-1.6016300000000001</v>
      </c>
    </row>
    <row r="609" spans="1:14" x14ac:dyDescent="0.35">
      <c r="A609" s="2" t="s">
        <v>1300</v>
      </c>
      <c r="B609" s="2" t="s">
        <v>1301</v>
      </c>
      <c r="C609" s="2" t="s">
        <v>1302</v>
      </c>
      <c r="D609" s="2">
        <v>16</v>
      </c>
      <c r="E609" s="2">
        <v>10</v>
      </c>
      <c r="F609" s="2">
        <v>10</v>
      </c>
      <c r="G609" s="2">
        <v>270063.38280000002</v>
      </c>
      <c r="H609" s="2">
        <v>363927.41210000002</v>
      </c>
      <c r="I609" s="2">
        <v>280035.3383</v>
      </c>
      <c r="J609" s="2">
        <v>166744.96290000001</v>
      </c>
      <c r="K609" s="2">
        <v>203846.8302</v>
      </c>
      <c r="L609" s="2">
        <v>247020.8064</v>
      </c>
      <c r="M609" s="2">
        <v>5.4875199999999999E-2</v>
      </c>
      <c r="N609" s="2">
        <v>-1.4854799999999999</v>
      </c>
    </row>
    <row r="610" spans="1:14" x14ac:dyDescent="0.35">
      <c r="A610" s="2" t="s">
        <v>1249</v>
      </c>
      <c r="B610" s="2" t="s">
        <v>1250</v>
      </c>
      <c r="C610" s="2" t="s">
        <v>1251</v>
      </c>
      <c r="D610" s="2">
        <v>30</v>
      </c>
      <c r="E610" s="2">
        <v>11</v>
      </c>
      <c r="F610" s="2">
        <v>2</v>
      </c>
      <c r="G610" s="2">
        <v>82995.219230000002</v>
      </c>
      <c r="H610" s="2">
        <v>64813.398050000003</v>
      </c>
      <c r="I610" s="2">
        <v>121469.4903</v>
      </c>
      <c r="J610" s="2">
        <v>144421.1716</v>
      </c>
      <c r="K610" s="2">
        <v>173859.12779999999</v>
      </c>
      <c r="L610" s="2">
        <v>312483.7733</v>
      </c>
      <c r="M610" s="2">
        <v>4.8750599999999998E-2</v>
      </c>
      <c r="N610" s="2">
        <v>2.2899400000000001</v>
      </c>
    </row>
    <row r="611" spans="1:14" x14ac:dyDescent="0.35">
      <c r="A611" s="2" t="s">
        <v>1731</v>
      </c>
      <c r="B611" s="2" t="s">
        <v>1732</v>
      </c>
      <c r="C611" s="2" t="s">
        <v>1733</v>
      </c>
      <c r="D611" s="2">
        <v>23</v>
      </c>
      <c r="E611" s="2">
        <v>10</v>
      </c>
      <c r="F611" s="2">
        <v>6</v>
      </c>
      <c r="G611" s="2">
        <v>1542176.6140000001</v>
      </c>
      <c r="H611" s="2">
        <v>1102266.709</v>
      </c>
      <c r="I611" s="2">
        <v>1030008.054</v>
      </c>
      <c r="J611" s="2">
        <v>1076609.058</v>
      </c>
      <c r="K611" s="2">
        <v>657431.09140000003</v>
      </c>
      <c r="L611" s="2">
        <v>608453.84299999999</v>
      </c>
      <c r="M611" s="2">
        <v>9.8546599999999998E-2</v>
      </c>
      <c r="N611" s="2">
        <v>-1.5960300000000001</v>
      </c>
    </row>
    <row r="612" spans="1:14" x14ac:dyDescent="0.35">
      <c r="A612" s="2" t="s">
        <v>1152</v>
      </c>
      <c r="B612" s="2" t="s">
        <v>1153</v>
      </c>
      <c r="C612" s="2" t="s">
        <v>1154</v>
      </c>
      <c r="D612" s="2">
        <v>5</v>
      </c>
      <c r="E612" s="2">
        <v>4</v>
      </c>
      <c r="F612" s="2">
        <v>4</v>
      </c>
      <c r="G612" s="2">
        <v>81055.411659999998</v>
      </c>
      <c r="H612" s="2">
        <v>116747.5695</v>
      </c>
      <c r="I612" s="2">
        <v>119694.6508</v>
      </c>
      <c r="J612" s="2">
        <v>62954.01253</v>
      </c>
      <c r="K612" s="2">
        <v>63250.683089999999</v>
      </c>
      <c r="L612" s="2">
        <v>52244.202440000001</v>
      </c>
      <c r="M612" s="2">
        <v>1.5986400000000001E-2</v>
      </c>
      <c r="N612" s="2">
        <v>-1.7592399999999999</v>
      </c>
    </row>
    <row r="613" spans="1:14" x14ac:dyDescent="0.35">
      <c r="A613" s="2" t="s">
        <v>5151</v>
      </c>
      <c r="B613" s="2" t="s">
        <v>1888</v>
      </c>
      <c r="C613" s="2" t="s">
        <v>5151</v>
      </c>
      <c r="D613" s="2">
        <v>30</v>
      </c>
      <c r="E613" s="2">
        <v>23</v>
      </c>
      <c r="F613" s="2">
        <v>2</v>
      </c>
      <c r="G613" s="2">
        <v>107440.3236</v>
      </c>
      <c r="H613" s="2">
        <v>153052.1225</v>
      </c>
      <c r="I613" s="2">
        <v>285815.01409999997</v>
      </c>
      <c r="J613" s="2">
        <v>199968.39910000001</v>
      </c>
      <c r="K613" s="2">
        <v>128905.1118</v>
      </c>
      <c r="L613" s="2">
        <v>174034.09229999999</v>
      </c>
      <c r="M613" s="2">
        <v>0.96294000000000002</v>
      </c>
      <c r="N613" s="2">
        <v>-1.0156499999999999</v>
      </c>
    </row>
    <row r="614" spans="1:14" x14ac:dyDescent="0.35">
      <c r="A614" s="2" t="s">
        <v>2337</v>
      </c>
      <c r="B614" s="2" t="s">
        <v>2338</v>
      </c>
      <c r="C614" s="2" t="s">
        <v>2339</v>
      </c>
      <c r="D614" s="2">
        <v>17</v>
      </c>
      <c r="E614" s="2">
        <v>11</v>
      </c>
      <c r="F614" s="2">
        <v>6</v>
      </c>
      <c r="G614" s="2">
        <v>95034.795129999999</v>
      </c>
      <c r="H614" s="2">
        <v>140383.745</v>
      </c>
      <c r="I614" s="2">
        <v>120203.8449</v>
      </c>
      <c r="J614" s="2">
        <v>205496.02119999999</v>
      </c>
      <c r="K614" s="2">
        <v>145638.53899999999</v>
      </c>
      <c r="L614" s="2">
        <v>125289.21679999999</v>
      </c>
      <c r="M614" s="2">
        <v>0.201096</v>
      </c>
      <c r="N614" s="2">
        <v>1.3272699999999999</v>
      </c>
    </row>
    <row r="615" spans="1:14" x14ac:dyDescent="0.35">
      <c r="A615" s="2" t="s">
        <v>224</v>
      </c>
      <c r="B615" s="2" t="s">
        <v>225</v>
      </c>
      <c r="C615" s="2" t="s">
        <v>570</v>
      </c>
      <c r="D615" s="2">
        <v>12</v>
      </c>
      <c r="E615" s="2">
        <v>4</v>
      </c>
      <c r="F615" s="2">
        <v>4</v>
      </c>
      <c r="G615" s="2">
        <v>370879.82630000002</v>
      </c>
      <c r="H615" s="2">
        <v>230109.68599999999</v>
      </c>
      <c r="I615" s="2">
        <v>294813.73609999998</v>
      </c>
      <c r="J615" s="2">
        <v>198416.47039999999</v>
      </c>
      <c r="K615" s="2">
        <v>86362.100810000004</v>
      </c>
      <c r="L615" s="2">
        <v>82769.695640000005</v>
      </c>
      <c r="M615" s="2">
        <v>3.8730899999999999E-2</v>
      </c>
      <c r="N615" s="2">
        <v>-2.6080399999999999</v>
      </c>
    </row>
    <row r="616" spans="1:14" x14ac:dyDescent="0.35">
      <c r="A616" s="2" t="s">
        <v>3986</v>
      </c>
      <c r="B616" s="2" t="s">
        <v>3987</v>
      </c>
      <c r="C616" s="2" t="s">
        <v>3988</v>
      </c>
      <c r="D616" s="2">
        <v>8</v>
      </c>
      <c r="E616" s="2">
        <v>2</v>
      </c>
      <c r="F616" s="2">
        <v>2</v>
      </c>
      <c r="G616" s="2">
        <v>41135.700499999999</v>
      </c>
      <c r="H616" s="2">
        <v>24642.494719999999</v>
      </c>
      <c r="I616" s="2">
        <v>45764.843090000002</v>
      </c>
      <c r="J616" s="2">
        <v>68612.47451</v>
      </c>
      <c r="K616" s="2">
        <v>22014.06652</v>
      </c>
      <c r="L616" s="2">
        <v>11354.67289</v>
      </c>
      <c r="M616" s="2">
        <v>0.58482599999999996</v>
      </c>
      <c r="N616" s="2">
        <v>-1.39333</v>
      </c>
    </row>
    <row r="617" spans="1:14" x14ac:dyDescent="0.35">
      <c r="A617" s="2" t="s">
        <v>4246</v>
      </c>
      <c r="B617" s="2" t="s">
        <v>4247</v>
      </c>
      <c r="C617" s="2" t="s">
        <v>4248</v>
      </c>
      <c r="D617" s="2">
        <v>7</v>
      </c>
      <c r="E617" s="2">
        <v>2</v>
      </c>
      <c r="F617" s="2">
        <v>2</v>
      </c>
      <c r="G617" s="2">
        <v>49247.66908</v>
      </c>
      <c r="H617" s="2">
        <v>68209.720079999999</v>
      </c>
      <c r="I617" s="2">
        <v>99780.148390000002</v>
      </c>
      <c r="J617" s="2">
        <v>116883.09669999999</v>
      </c>
      <c r="K617" s="2">
        <v>72224.935960000003</v>
      </c>
      <c r="L617" s="2">
        <v>59621.206359999996</v>
      </c>
      <c r="M617" s="2">
        <v>0.66018500000000002</v>
      </c>
      <c r="N617" s="2">
        <v>1.14513</v>
      </c>
    </row>
    <row r="618" spans="1:14" x14ac:dyDescent="0.35">
      <c r="A618" s="2" t="s">
        <v>4643</v>
      </c>
      <c r="B618" s="2" t="s">
        <v>4644</v>
      </c>
      <c r="C618" s="2" t="s">
        <v>4645</v>
      </c>
      <c r="D618" s="2">
        <v>14</v>
      </c>
      <c r="E618" s="2">
        <v>30</v>
      </c>
      <c r="F618" s="2">
        <v>3</v>
      </c>
      <c r="G618" s="2">
        <v>98944.83799</v>
      </c>
      <c r="H618" s="2">
        <v>103957.2932</v>
      </c>
      <c r="I618" s="2">
        <v>115809.8943</v>
      </c>
      <c r="J618" s="2">
        <v>115608.65059999999</v>
      </c>
      <c r="K618" s="2">
        <v>88291.214779999995</v>
      </c>
      <c r="L618" s="2">
        <v>130460.8354</v>
      </c>
      <c r="M618" s="2">
        <v>0.78013600000000005</v>
      </c>
      <c r="N618" s="2">
        <v>1.0378400000000001</v>
      </c>
    </row>
    <row r="619" spans="1:14" x14ac:dyDescent="0.35">
      <c r="A619" s="2" t="s">
        <v>3235</v>
      </c>
      <c r="B619" s="2" t="s">
        <v>3236</v>
      </c>
      <c r="C619" s="2" t="s">
        <v>3237</v>
      </c>
      <c r="D619" s="2">
        <v>13</v>
      </c>
      <c r="E619" s="2">
        <v>4</v>
      </c>
      <c r="F619" s="2">
        <v>4</v>
      </c>
      <c r="G619" s="2">
        <v>116739.5955</v>
      </c>
      <c r="H619" s="2">
        <v>147483.16880000001</v>
      </c>
      <c r="I619" s="2">
        <v>173438.95019999999</v>
      </c>
      <c r="J619" s="2">
        <v>222214.51920000001</v>
      </c>
      <c r="K619" s="2">
        <v>107742.8276</v>
      </c>
      <c r="L619" s="2">
        <v>516538.21159999998</v>
      </c>
      <c r="M619" s="2">
        <v>0.36803599999999997</v>
      </c>
      <c r="N619" s="2">
        <v>1.6059000000000001</v>
      </c>
    </row>
    <row r="620" spans="1:14" x14ac:dyDescent="0.35">
      <c r="A620" s="2" t="s">
        <v>1713</v>
      </c>
      <c r="B620" s="2" t="s">
        <v>1714</v>
      </c>
      <c r="C620" s="2" t="s">
        <v>1715</v>
      </c>
      <c r="D620" s="2">
        <v>45</v>
      </c>
      <c r="E620" s="2">
        <v>21</v>
      </c>
      <c r="F620" s="2">
        <v>2</v>
      </c>
      <c r="G620" s="2">
        <v>7885817.3770000003</v>
      </c>
      <c r="H620" s="2">
        <v>6460353.9419999998</v>
      </c>
      <c r="I620" s="2">
        <v>6752870.0949999997</v>
      </c>
      <c r="J620" s="2">
        <v>9596564.1799999997</v>
      </c>
      <c r="K620" s="2">
        <v>42017885.060000002</v>
      </c>
      <c r="L620" s="2">
        <v>14920237.939999999</v>
      </c>
      <c r="M620" s="2">
        <v>9.6993300000000005E-2</v>
      </c>
      <c r="N620" s="2">
        <v>2.5956399999999999</v>
      </c>
    </row>
    <row r="621" spans="1:14" x14ac:dyDescent="0.35">
      <c r="A621" s="2" t="s">
        <v>5091</v>
      </c>
      <c r="B621" s="2" t="s">
        <v>5092</v>
      </c>
      <c r="C621" s="2" t="s">
        <v>5093</v>
      </c>
      <c r="D621" s="2">
        <v>10</v>
      </c>
      <c r="E621" s="2">
        <v>2</v>
      </c>
      <c r="F621" s="2">
        <v>2</v>
      </c>
      <c r="G621" s="2">
        <v>125952.5849</v>
      </c>
      <c r="H621" s="2">
        <v>171339.166</v>
      </c>
      <c r="I621" s="2">
        <v>268147.62349999999</v>
      </c>
      <c r="J621" s="2">
        <v>232114.99369999999</v>
      </c>
      <c r="K621" s="2">
        <v>111511.5889</v>
      </c>
      <c r="L621" s="2">
        <v>206340.63939999999</v>
      </c>
      <c r="M621" s="2">
        <v>0.93662699999999999</v>
      </c>
      <c r="N621" s="2">
        <v>-1.0270900000000001</v>
      </c>
    </row>
    <row r="622" spans="1:14" x14ac:dyDescent="0.35">
      <c r="A622" s="2" t="s">
        <v>4186</v>
      </c>
      <c r="B622" s="2" t="s">
        <v>4187</v>
      </c>
      <c r="C622" s="2" t="s">
        <v>4188</v>
      </c>
      <c r="D622" s="2">
        <v>9</v>
      </c>
      <c r="E622" s="2">
        <v>2</v>
      </c>
      <c r="F622" s="2">
        <v>2</v>
      </c>
      <c r="G622" s="2">
        <v>189010.1537</v>
      </c>
      <c r="H622" s="2">
        <v>232786.81229999999</v>
      </c>
      <c r="I622" s="2">
        <v>191226.33439999999</v>
      </c>
      <c r="J622" s="2">
        <v>142752.50899999999</v>
      </c>
      <c r="K622" s="2">
        <v>252740.92619999999</v>
      </c>
      <c r="L622" s="2">
        <v>179088.53890000001</v>
      </c>
      <c r="M622" s="2">
        <v>0.64923799999999998</v>
      </c>
      <c r="N622" s="2">
        <v>-1.0920000000000001</v>
      </c>
    </row>
    <row r="623" spans="1:14" x14ac:dyDescent="0.35">
      <c r="A623" s="2" t="s">
        <v>1513</v>
      </c>
      <c r="B623" s="2" t="s">
        <v>1514</v>
      </c>
      <c r="C623" s="2" t="s">
        <v>1515</v>
      </c>
      <c r="D623" s="2">
        <v>37</v>
      </c>
      <c r="E623" s="2">
        <v>11</v>
      </c>
      <c r="F623" s="2">
        <v>5</v>
      </c>
      <c r="G623" s="2">
        <v>895510.57479999994</v>
      </c>
      <c r="H623" s="2">
        <v>2255218.514</v>
      </c>
      <c r="I623" s="2">
        <v>802607.34380000003</v>
      </c>
      <c r="J623" s="2">
        <v>374643.72340000002</v>
      </c>
      <c r="K623" s="2">
        <v>697490.67339999997</v>
      </c>
      <c r="L623" s="2">
        <v>344261.9289</v>
      </c>
      <c r="M623" s="2">
        <v>7.1741100000000002E-2</v>
      </c>
      <c r="N623" s="2">
        <v>-2.6216300000000001</v>
      </c>
    </row>
    <row r="624" spans="1:14" x14ac:dyDescent="0.35">
      <c r="A624" s="2" t="s">
        <v>4204</v>
      </c>
      <c r="B624" s="2" t="s">
        <v>4205</v>
      </c>
      <c r="C624" s="2" t="s">
        <v>4206</v>
      </c>
      <c r="D624" s="2">
        <v>16</v>
      </c>
      <c r="E624" s="2">
        <v>24</v>
      </c>
      <c r="F624" s="2">
        <v>24</v>
      </c>
      <c r="G624" s="2">
        <v>469567.23420000001</v>
      </c>
      <c r="H624" s="2">
        <v>268901.8775</v>
      </c>
      <c r="I624" s="2">
        <v>335491.86090000003</v>
      </c>
      <c r="J624" s="2">
        <v>394550.76850000001</v>
      </c>
      <c r="K624" s="2">
        <v>680485.25100000005</v>
      </c>
      <c r="L624" s="2">
        <v>253999.31140000001</v>
      </c>
      <c r="M624" s="2">
        <v>0.65364900000000004</v>
      </c>
      <c r="N624" s="2">
        <v>1.1719999999999999</v>
      </c>
    </row>
    <row r="625" spans="1:14" x14ac:dyDescent="0.35">
      <c r="A625" s="2" t="s">
        <v>4568</v>
      </c>
      <c r="B625" s="2" t="s">
        <v>4569</v>
      </c>
      <c r="C625" s="2" t="s">
        <v>4570</v>
      </c>
      <c r="D625" s="2">
        <v>7</v>
      </c>
      <c r="E625" s="2">
        <v>3</v>
      </c>
      <c r="F625" s="2">
        <v>2</v>
      </c>
      <c r="G625" s="2">
        <v>45127.69569</v>
      </c>
      <c r="H625" s="2">
        <v>81638.413010000004</v>
      </c>
      <c r="I625" s="2">
        <v>131219.38829999999</v>
      </c>
      <c r="J625" s="2">
        <v>88088.264819999997</v>
      </c>
      <c r="K625" s="2">
        <v>82600.205650000004</v>
      </c>
      <c r="L625" s="2">
        <v>45611.253490000003</v>
      </c>
      <c r="M625" s="2">
        <v>0.753722</v>
      </c>
      <c r="N625" s="2">
        <v>-1.1335900000000001</v>
      </c>
    </row>
    <row r="626" spans="1:14" x14ac:dyDescent="0.35">
      <c r="A626" s="2" t="s">
        <v>226</v>
      </c>
      <c r="B626" s="2" t="s">
        <v>227</v>
      </c>
      <c r="C626" s="2" t="s">
        <v>655</v>
      </c>
      <c r="D626" s="2">
        <v>8</v>
      </c>
      <c r="E626" s="2">
        <v>11</v>
      </c>
      <c r="F626" s="2">
        <v>10</v>
      </c>
      <c r="G626" s="2">
        <v>486818.45649999997</v>
      </c>
      <c r="H626" s="2">
        <v>427627.85680000001</v>
      </c>
      <c r="I626" s="2">
        <v>408439.33850000001</v>
      </c>
      <c r="J626" s="2">
        <v>220127.86300000001</v>
      </c>
      <c r="K626" s="2">
        <v>275918.7072</v>
      </c>
      <c r="L626" s="2">
        <v>178463.56630000001</v>
      </c>
      <c r="M626" s="2">
        <v>7.3048000000000002E-3</v>
      </c>
      <c r="N626" s="2">
        <v>-1.9869399999999999</v>
      </c>
    </row>
    <row r="627" spans="1:14" x14ac:dyDescent="0.35">
      <c r="A627" s="2" t="s">
        <v>1336</v>
      </c>
      <c r="B627" s="2" t="s">
        <v>1337</v>
      </c>
      <c r="C627" s="2" t="s">
        <v>1338</v>
      </c>
      <c r="D627" s="2">
        <v>6</v>
      </c>
      <c r="E627" s="2">
        <v>2</v>
      </c>
      <c r="F627" s="2">
        <v>2</v>
      </c>
      <c r="G627" s="2">
        <v>22460.153119999999</v>
      </c>
      <c r="H627" s="2">
        <v>36515.126940000002</v>
      </c>
      <c r="I627" s="2">
        <v>36072.167220000003</v>
      </c>
      <c r="J627" s="2">
        <v>70109.932790000006</v>
      </c>
      <c r="K627" s="2">
        <v>46764.359620000003</v>
      </c>
      <c r="L627" s="2">
        <v>127896.92329999999</v>
      </c>
      <c r="M627" s="2">
        <v>5.6834900000000001E-2</v>
      </c>
      <c r="N627" s="2">
        <v>2.4200900000000001</v>
      </c>
    </row>
    <row r="628" spans="1:14" x14ac:dyDescent="0.35">
      <c r="A628" s="2" t="s">
        <v>5170</v>
      </c>
      <c r="B628" s="2" t="s">
        <v>5171</v>
      </c>
      <c r="C628" s="2" t="s">
        <v>5172</v>
      </c>
      <c r="D628" s="2">
        <v>7</v>
      </c>
      <c r="E628" s="2">
        <v>3</v>
      </c>
      <c r="F628" s="2">
        <v>3</v>
      </c>
      <c r="G628" s="2">
        <v>62654.426390000001</v>
      </c>
      <c r="H628" s="2">
        <v>33402.243640000001</v>
      </c>
      <c r="I628" s="2">
        <v>32402.237359999999</v>
      </c>
      <c r="J628" s="2">
        <v>64332.387119999999</v>
      </c>
      <c r="K628" s="2">
        <v>37256.369149999999</v>
      </c>
      <c r="L628" s="2">
        <v>29360.294809999999</v>
      </c>
      <c r="M628" s="2">
        <v>0.97073799999999999</v>
      </c>
      <c r="N628" s="2">
        <v>1.0124200000000001</v>
      </c>
    </row>
    <row r="629" spans="1:14" x14ac:dyDescent="0.35">
      <c r="A629" s="2" t="s">
        <v>4839</v>
      </c>
      <c r="B629" s="2" t="s">
        <v>4840</v>
      </c>
      <c r="C629" s="2" t="s">
        <v>4841</v>
      </c>
      <c r="D629" s="2">
        <v>18</v>
      </c>
      <c r="E629" s="2">
        <v>9</v>
      </c>
      <c r="F629" s="2">
        <v>9</v>
      </c>
      <c r="G629" s="2">
        <v>280138.86550000001</v>
      </c>
      <c r="H629" s="2">
        <v>243020.98079999999</v>
      </c>
      <c r="I629" s="2">
        <v>307502.85249999998</v>
      </c>
      <c r="J629" s="2">
        <v>256417.51949999999</v>
      </c>
      <c r="K629" s="2">
        <v>249161.09220000001</v>
      </c>
      <c r="L629" s="2">
        <v>309213.32819999999</v>
      </c>
      <c r="M629" s="2">
        <v>0.85066600000000003</v>
      </c>
      <c r="N629" s="2">
        <v>-1.0195099999999999</v>
      </c>
    </row>
    <row r="630" spans="1:14" x14ac:dyDescent="0.35">
      <c r="A630" s="2" t="s">
        <v>4706</v>
      </c>
      <c r="B630" s="2" t="s">
        <v>4707</v>
      </c>
      <c r="C630" s="2" t="s">
        <v>4708</v>
      </c>
      <c r="D630" s="2">
        <v>8</v>
      </c>
      <c r="E630" s="2">
        <v>30</v>
      </c>
      <c r="F630" s="2">
        <v>30</v>
      </c>
      <c r="G630" s="2">
        <v>1217464.2439999999</v>
      </c>
      <c r="H630" s="2">
        <v>975094.777</v>
      </c>
      <c r="I630" s="2">
        <v>594619.31050000002</v>
      </c>
      <c r="J630" s="2">
        <v>568179.2831</v>
      </c>
      <c r="K630" s="2">
        <v>936933.2942</v>
      </c>
      <c r="L630" s="2">
        <v>1053240.5049999999</v>
      </c>
      <c r="M630" s="2">
        <v>0.80032300000000001</v>
      </c>
      <c r="N630" s="2">
        <v>-1.07979</v>
      </c>
    </row>
    <row r="631" spans="1:14" x14ac:dyDescent="0.35">
      <c r="A631" s="2" t="s">
        <v>55</v>
      </c>
      <c r="B631" s="2" t="s">
        <v>56</v>
      </c>
      <c r="C631" s="2" t="s">
        <v>1007</v>
      </c>
      <c r="D631" s="2">
        <v>76</v>
      </c>
      <c r="E631" s="2">
        <v>29</v>
      </c>
      <c r="F631" s="2">
        <v>29</v>
      </c>
      <c r="G631" s="2">
        <v>1239165.79</v>
      </c>
      <c r="H631" s="2">
        <v>1569092.0179999999</v>
      </c>
      <c r="I631" s="2">
        <v>1674485.155</v>
      </c>
      <c r="J631" s="2">
        <v>5785416.585</v>
      </c>
      <c r="K631" s="2">
        <v>2856046.594</v>
      </c>
      <c r="L631" s="2">
        <v>6777306.0970000001</v>
      </c>
      <c r="M631" s="2">
        <v>1.3720700000000001E-2</v>
      </c>
      <c r="N631" s="2">
        <v>3.2521200000000001</v>
      </c>
    </row>
    <row r="632" spans="1:14" x14ac:dyDescent="0.35">
      <c r="A632" s="2" t="s">
        <v>715</v>
      </c>
      <c r="B632" s="2" t="s">
        <v>716</v>
      </c>
      <c r="C632" s="2" t="s">
        <v>717</v>
      </c>
      <c r="D632" s="2">
        <v>1</v>
      </c>
      <c r="E632" s="2">
        <v>2</v>
      </c>
      <c r="F632" s="2">
        <v>2</v>
      </c>
      <c r="G632" s="2">
        <v>41168.89258</v>
      </c>
      <c r="H632" s="2">
        <v>50702.55934</v>
      </c>
      <c r="I632" s="2">
        <v>43745.587630000002</v>
      </c>
      <c r="J632" s="2">
        <v>25851.135249999999</v>
      </c>
      <c r="K632" s="2">
        <v>25644.997670000001</v>
      </c>
      <c r="L632" s="2">
        <v>27552.408210000001</v>
      </c>
      <c r="M632" s="2">
        <v>1.2380099999999999E-3</v>
      </c>
      <c r="N632" s="2">
        <v>-1.70987</v>
      </c>
    </row>
    <row r="633" spans="1:14" x14ac:dyDescent="0.35">
      <c r="A633" s="2" t="s">
        <v>165</v>
      </c>
      <c r="B633" s="2" t="s">
        <v>595</v>
      </c>
      <c r="C633" s="2" t="s">
        <v>596</v>
      </c>
      <c r="D633" s="2">
        <v>8</v>
      </c>
      <c r="E633" s="2">
        <v>10</v>
      </c>
      <c r="F633" s="2">
        <v>7</v>
      </c>
      <c r="G633" s="2">
        <v>130132.0855</v>
      </c>
      <c r="H633" s="2">
        <v>136494.21109999999</v>
      </c>
      <c r="I633" s="2">
        <v>158762.91740000001</v>
      </c>
      <c r="J633" s="2">
        <v>51225.05876</v>
      </c>
      <c r="K633" s="2">
        <v>63725.234219999998</v>
      </c>
      <c r="L633" s="2">
        <v>72818.104349999994</v>
      </c>
      <c r="M633" s="2">
        <v>2.2606000000000002E-3</v>
      </c>
      <c r="N633" s="2">
        <v>-2.2807200000000001</v>
      </c>
    </row>
    <row r="634" spans="1:14" x14ac:dyDescent="0.35">
      <c r="A634" s="2" t="s">
        <v>25</v>
      </c>
      <c r="B634" s="2" t="s">
        <v>26</v>
      </c>
      <c r="C634" s="2" t="s">
        <v>819</v>
      </c>
      <c r="D634" s="2">
        <v>50</v>
      </c>
      <c r="E634" s="2">
        <v>73</v>
      </c>
      <c r="F634" s="2">
        <v>72</v>
      </c>
      <c r="G634" s="2">
        <v>3336797.9980000001</v>
      </c>
      <c r="H634" s="2">
        <v>3365515.5610000002</v>
      </c>
      <c r="I634" s="2">
        <v>3700589.6159999999</v>
      </c>
      <c r="J634" s="2">
        <v>4025634.5589999999</v>
      </c>
      <c r="K634" s="2">
        <v>4164153.1</v>
      </c>
      <c r="L634" s="2">
        <v>4250075.5949999997</v>
      </c>
      <c r="M634" s="2">
        <v>8.0970899999999995E-3</v>
      </c>
      <c r="N634" s="2">
        <v>1.1968399999999999</v>
      </c>
    </row>
    <row r="635" spans="1:14" x14ac:dyDescent="0.35">
      <c r="A635" s="2" t="s">
        <v>185</v>
      </c>
      <c r="B635" s="2" t="s">
        <v>186</v>
      </c>
      <c r="C635" s="2" t="s">
        <v>862</v>
      </c>
      <c r="D635" s="2">
        <v>54</v>
      </c>
      <c r="E635" s="2">
        <v>11</v>
      </c>
      <c r="F635" s="2">
        <v>6</v>
      </c>
      <c r="G635" s="2">
        <v>1023359.122</v>
      </c>
      <c r="H635" s="2">
        <v>1047759.75</v>
      </c>
      <c r="I635" s="2">
        <v>1269730.6410000001</v>
      </c>
      <c r="J635" s="2">
        <v>1640714.412</v>
      </c>
      <c r="K635" s="2">
        <v>1801168.7560000001</v>
      </c>
      <c r="L635" s="2">
        <v>1756061.2150000001</v>
      </c>
      <c r="M635" s="2">
        <v>3.7760699999999999E-3</v>
      </c>
      <c r="N635" s="2">
        <v>1.5621</v>
      </c>
    </row>
    <row r="636" spans="1:14" x14ac:dyDescent="0.35">
      <c r="A636" s="2" t="s">
        <v>4339</v>
      </c>
      <c r="B636" s="2" t="s">
        <v>4340</v>
      </c>
      <c r="C636" s="2" t="s">
        <v>4341</v>
      </c>
      <c r="D636" s="2">
        <v>17</v>
      </c>
      <c r="E636" s="2">
        <v>5</v>
      </c>
      <c r="F636" s="2">
        <v>5</v>
      </c>
      <c r="G636" s="2">
        <v>256233.11240000001</v>
      </c>
      <c r="H636" s="2">
        <v>494038.65</v>
      </c>
      <c r="I636" s="2">
        <v>534617.43429999996</v>
      </c>
      <c r="J636" s="2">
        <v>358111.63949999999</v>
      </c>
      <c r="K636" s="2">
        <v>420131.85029999999</v>
      </c>
      <c r="L636" s="2">
        <v>325979.3996</v>
      </c>
      <c r="M636" s="2">
        <v>0.68345</v>
      </c>
      <c r="N636" s="2">
        <v>-1.11331</v>
      </c>
    </row>
    <row r="637" spans="1:14" x14ac:dyDescent="0.35">
      <c r="A637" s="2" t="s">
        <v>2400</v>
      </c>
      <c r="B637" s="2" t="s">
        <v>2401</v>
      </c>
      <c r="C637" s="2" t="s">
        <v>2402</v>
      </c>
      <c r="D637" s="2">
        <v>20</v>
      </c>
      <c r="E637" s="2">
        <v>2</v>
      </c>
      <c r="F637" s="2">
        <v>2</v>
      </c>
      <c r="G637" s="2">
        <v>2276513.7930000001</v>
      </c>
      <c r="H637" s="2">
        <v>1895390.1880000001</v>
      </c>
      <c r="I637" s="2">
        <v>1727223.7039999999</v>
      </c>
      <c r="J637" s="2">
        <v>2069287.085</v>
      </c>
      <c r="K637" s="2">
        <v>1300021.3089999999</v>
      </c>
      <c r="L637" s="2">
        <v>994738.33550000004</v>
      </c>
      <c r="M637" s="2">
        <v>0.20999100000000001</v>
      </c>
      <c r="N637" s="2">
        <v>-1.4069499999999999</v>
      </c>
    </row>
    <row r="638" spans="1:14" x14ac:dyDescent="0.35">
      <c r="A638" s="2" t="s">
        <v>1069</v>
      </c>
      <c r="B638" s="2" t="s">
        <v>1070</v>
      </c>
      <c r="C638" s="2" t="s">
        <v>1071</v>
      </c>
      <c r="D638" s="2">
        <v>10</v>
      </c>
      <c r="E638" s="2">
        <v>4</v>
      </c>
      <c r="F638" s="2">
        <v>4</v>
      </c>
      <c r="G638" s="2">
        <v>859996.77630000003</v>
      </c>
      <c r="H638" s="2">
        <v>810382.46250000002</v>
      </c>
      <c r="I638" s="2">
        <v>988975.99060000002</v>
      </c>
      <c r="J638" s="2">
        <v>523674.33630000002</v>
      </c>
      <c r="K638" s="2">
        <v>557949.81030000001</v>
      </c>
      <c r="L638" s="2">
        <v>497618.25180000003</v>
      </c>
      <c r="M638" s="2">
        <v>1.55769E-3</v>
      </c>
      <c r="N638" s="2">
        <v>-1.6798599999999999</v>
      </c>
    </row>
    <row r="639" spans="1:14" x14ac:dyDescent="0.35">
      <c r="A639" s="2" t="s">
        <v>4416</v>
      </c>
      <c r="B639" s="2" t="s">
        <v>4417</v>
      </c>
      <c r="C639" s="2" t="s">
        <v>4418</v>
      </c>
      <c r="D639" s="2">
        <v>14</v>
      </c>
      <c r="E639" s="2">
        <v>4</v>
      </c>
      <c r="F639" s="2">
        <v>2</v>
      </c>
      <c r="G639" s="2">
        <v>289615.9559</v>
      </c>
      <c r="H639" s="2">
        <v>385655.40860000002</v>
      </c>
      <c r="I639" s="2">
        <v>198418.64790000001</v>
      </c>
      <c r="J639" s="2">
        <v>336060.6349</v>
      </c>
      <c r="K639" s="2">
        <v>272663.65149999998</v>
      </c>
      <c r="L639" s="2">
        <v>309481.57280000002</v>
      </c>
      <c r="M639" s="2">
        <v>0.70471300000000003</v>
      </c>
      <c r="N639" s="2">
        <v>1.08565</v>
      </c>
    </row>
    <row r="640" spans="1:14" x14ac:dyDescent="0.35">
      <c r="A640" s="2" t="s">
        <v>2182</v>
      </c>
      <c r="B640" s="2" t="s">
        <v>2183</v>
      </c>
      <c r="C640" s="2" t="s">
        <v>2184</v>
      </c>
      <c r="D640" s="2">
        <v>32</v>
      </c>
      <c r="E640" s="2">
        <v>2</v>
      </c>
      <c r="F640" s="2">
        <v>2</v>
      </c>
      <c r="G640" s="2">
        <v>1273221.8030000001</v>
      </c>
      <c r="H640" s="2">
        <v>1314317.3859999999</v>
      </c>
      <c r="I640" s="2">
        <v>1684625.81</v>
      </c>
      <c r="J640" s="2">
        <v>1446581.4950000001</v>
      </c>
      <c r="K640" s="2">
        <v>489800.00939999998</v>
      </c>
      <c r="L640" s="2">
        <v>760580.73930000002</v>
      </c>
      <c r="M640" s="2">
        <v>0.166603</v>
      </c>
      <c r="N640" s="2">
        <v>-1.73594</v>
      </c>
    </row>
    <row r="641" spans="1:14" x14ac:dyDescent="0.35">
      <c r="A641" s="2" t="s">
        <v>4219</v>
      </c>
      <c r="B641" s="2" t="s">
        <v>4220</v>
      </c>
      <c r="C641" s="2" t="s">
        <v>4221</v>
      </c>
      <c r="D641" s="2">
        <v>28</v>
      </c>
      <c r="E641" s="2">
        <v>18</v>
      </c>
      <c r="F641" s="2">
        <v>2</v>
      </c>
      <c r="G641" s="2">
        <v>467288.24770000001</v>
      </c>
      <c r="H641" s="2">
        <v>30014.641479999998</v>
      </c>
      <c r="I641" s="2">
        <v>17195.30759</v>
      </c>
      <c r="J641" s="2">
        <v>64771.902609999997</v>
      </c>
      <c r="K641" s="2">
        <v>22455.285260000001</v>
      </c>
      <c r="L641" s="2">
        <v>35871.29967</v>
      </c>
      <c r="M641" s="2">
        <v>0.65704499999999999</v>
      </c>
      <c r="N641" s="2">
        <v>-1.66581</v>
      </c>
    </row>
    <row r="642" spans="1:14" x14ac:dyDescent="0.35">
      <c r="A642" s="2" t="s">
        <v>755</v>
      </c>
      <c r="B642" s="2" t="s">
        <v>756</v>
      </c>
      <c r="C642" s="2" t="s">
        <v>757</v>
      </c>
      <c r="D642" s="2">
        <v>3</v>
      </c>
      <c r="E642" s="2">
        <v>2</v>
      </c>
      <c r="F642" s="2">
        <v>2</v>
      </c>
      <c r="G642" s="2">
        <v>119876.13129999999</v>
      </c>
      <c r="H642" s="2">
        <v>109710.4945</v>
      </c>
      <c r="I642" s="2">
        <v>136383.53510000001</v>
      </c>
      <c r="J642" s="2">
        <v>69110.572220000002</v>
      </c>
      <c r="K642" s="2">
        <v>77755.482950000005</v>
      </c>
      <c r="L642" s="2">
        <v>78197.833490000005</v>
      </c>
      <c r="M642" s="2">
        <v>2.9625900000000002E-3</v>
      </c>
      <c r="N642" s="2">
        <v>-1.62215</v>
      </c>
    </row>
    <row r="643" spans="1:14" x14ac:dyDescent="0.35">
      <c r="A643" s="2" t="s">
        <v>2046</v>
      </c>
      <c r="B643" s="2" t="s">
        <v>2047</v>
      </c>
      <c r="C643" s="2" t="s">
        <v>2048</v>
      </c>
      <c r="D643" s="2">
        <v>3</v>
      </c>
      <c r="E643" s="2">
        <v>2</v>
      </c>
      <c r="F643" s="2">
        <v>2</v>
      </c>
      <c r="G643" s="2">
        <v>104424.22809999999</v>
      </c>
      <c r="H643" s="2">
        <v>121314.2692</v>
      </c>
      <c r="I643" s="2">
        <v>167331.65659999999</v>
      </c>
      <c r="J643" s="2">
        <v>157306.611</v>
      </c>
      <c r="K643" s="2">
        <v>161040.26240000001</v>
      </c>
      <c r="L643" s="2">
        <v>192309.2243</v>
      </c>
      <c r="M643" s="2">
        <v>0.143793</v>
      </c>
      <c r="N643" s="2">
        <v>1.3196600000000001</v>
      </c>
    </row>
    <row r="644" spans="1:14" x14ac:dyDescent="0.35">
      <c r="A644" s="2" t="s">
        <v>4878</v>
      </c>
      <c r="B644" s="2" t="s">
        <v>4879</v>
      </c>
      <c r="C644" s="2" t="s">
        <v>4880</v>
      </c>
      <c r="D644" s="2">
        <v>5</v>
      </c>
      <c r="E644" s="2">
        <v>2</v>
      </c>
      <c r="F644" s="2">
        <v>2</v>
      </c>
      <c r="G644" s="2">
        <v>99619.243700000006</v>
      </c>
      <c r="H644" s="2">
        <v>56017.021849999997</v>
      </c>
      <c r="I644" s="2">
        <v>96718.815589999998</v>
      </c>
      <c r="J644" s="2">
        <v>171489.8175</v>
      </c>
      <c r="K644" s="2">
        <v>39721.424379999997</v>
      </c>
      <c r="L644" s="2">
        <v>60787.65062</v>
      </c>
      <c r="M644" s="2">
        <v>0.860927</v>
      </c>
      <c r="N644" s="2">
        <v>-1.09236</v>
      </c>
    </row>
    <row r="645" spans="1:14" x14ac:dyDescent="0.35">
      <c r="A645" s="2" t="s">
        <v>1836</v>
      </c>
      <c r="B645" s="2" t="s">
        <v>1837</v>
      </c>
      <c r="C645" s="2" t="s">
        <v>1838</v>
      </c>
      <c r="D645" s="2">
        <v>45</v>
      </c>
      <c r="E645" s="2">
        <v>15</v>
      </c>
      <c r="F645" s="2">
        <v>15</v>
      </c>
      <c r="G645" s="2">
        <v>1168781.2720000001</v>
      </c>
      <c r="H645" s="2">
        <v>735125.88919999998</v>
      </c>
      <c r="I645" s="2">
        <v>836201.66980000003</v>
      </c>
      <c r="J645" s="2">
        <v>1648760.1510000001</v>
      </c>
      <c r="K645" s="2">
        <v>3571610.3160000001</v>
      </c>
      <c r="L645" s="2">
        <v>1148591.341</v>
      </c>
      <c r="M645" s="2">
        <v>0.10789</v>
      </c>
      <c r="N645" s="2">
        <v>2.11151</v>
      </c>
    </row>
    <row r="646" spans="1:14" x14ac:dyDescent="0.35">
      <c r="A646" s="2" t="s">
        <v>1982</v>
      </c>
      <c r="B646" s="2" t="s">
        <v>1983</v>
      </c>
      <c r="C646" s="2" t="s">
        <v>1984</v>
      </c>
      <c r="D646" s="2">
        <v>48</v>
      </c>
      <c r="E646" s="2">
        <v>17</v>
      </c>
      <c r="F646" s="2">
        <v>15</v>
      </c>
      <c r="G646" s="2">
        <v>1405177.7919999999</v>
      </c>
      <c r="H646" s="2">
        <v>502076.05660000001</v>
      </c>
      <c r="I646" s="2">
        <v>947198.8284</v>
      </c>
      <c r="J646" s="2">
        <v>1256751.2339999999</v>
      </c>
      <c r="K646" s="2">
        <v>1640327.1310000001</v>
      </c>
      <c r="L646" s="2">
        <v>2247864.4389999998</v>
      </c>
      <c r="M646" s="2">
        <v>0.133552</v>
      </c>
      <c r="N646" s="2">
        <v>1.9069400000000001</v>
      </c>
    </row>
    <row r="647" spans="1:14" x14ac:dyDescent="0.35">
      <c r="A647" s="2" t="s">
        <v>1390</v>
      </c>
      <c r="B647" s="2" t="s">
        <v>1391</v>
      </c>
      <c r="C647" s="2" t="s">
        <v>1392</v>
      </c>
      <c r="D647" s="2">
        <v>29</v>
      </c>
      <c r="E647" s="2">
        <v>12</v>
      </c>
      <c r="F647" s="2">
        <v>12</v>
      </c>
      <c r="G647" s="2">
        <v>703564.16680000001</v>
      </c>
      <c r="H647" s="2">
        <v>689329.35069999995</v>
      </c>
      <c r="I647" s="2">
        <v>831338.56229999999</v>
      </c>
      <c r="J647" s="2">
        <v>1342925.811</v>
      </c>
      <c r="K647" s="2">
        <v>989364.05559999996</v>
      </c>
      <c r="L647" s="2">
        <v>886427.5784</v>
      </c>
      <c r="M647" s="2">
        <v>6.0381299999999999E-2</v>
      </c>
      <c r="N647" s="2">
        <v>1.4294899999999999</v>
      </c>
    </row>
    <row r="648" spans="1:14" x14ac:dyDescent="0.35">
      <c r="A648" s="2" t="s">
        <v>123</v>
      </c>
      <c r="B648" s="2" t="s">
        <v>124</v>
      </c>
      <c r="C648" s="2" t="s">
        <v>593</v>
      </c>
      <c r="D648" s="2">
        <v>34</v>
      </c>
      <c r="E648" s="2">
        <v>15</v>
      </c>
      <c r="F648" s="2">
        <v>15</v>
      </c>
      <c r="G648" s="2">
        <v>1000178.737</v>
      </c>
      <c r="H648" s="2">
        <v>712086.07209999999</v>
      </c>
      <c r="I648" s="2">
        <v>970185.42189999996</v>
      </c>
      <c r="J648" s="2">
        <v>625464.5453</v>
      </c>
      <c r="K648" s="2">
        <v>246020.31169999999</v>
      </c>
      <c r="L648" s="2">
        <v>376818.73739999998</v>
      </c>
      <c r="M648" s="2">
        <v>4.6806800000000003E-2</v>
      </c>
      <c r="N648" s="2">
        <v>-2.2841200000000002</v>
      </c>
    </row>
    <row r="649" spans="1:14" x14ac:dyDescent="0.35">
      <c r="A649" s="2" t="s">
        <v>4583</v>
      </c>
      <c r="B649" s="2" t="s">
        <v>4584</v>
      </c>
      <c r="C649" s="2" t="s">
        <v>4585</v>
      </c>
      <c r="D649" s="2">
        <v>46</v>
      </c>
      <c r="E649" s="2">
        <v>33</v>
      </c>
      <c r="F649" s="2">
        <v>32</v>
      </c>
      <c r="G649" s="2">
        <v>1358341.2790000001</v>
      </c>
      <c r="H649" s="2">
        <v>2212102.9240000001</v>
      </c>
      <c r="I649" s="2">
        <v>2005475.0830000001</v>
      </c>
      <c r="J649" s="2">
        <v>1661476.6580000001</v>
      </c>
      <c r="K649" s="2">
        <v>2081606.584</v>
      </c>
      <c r="L649" s="2">
        <v>2053014.182</v>
      </c>
      <c r="M649" s="2">
        <v>0.75811700000000004</v>
      </c>
      <c r="N649" s="2">
        <v>1.0562100000000001</v>
      </c>
    </row>
    <row r="650" spans="1:14" x14ac:dyDescent="0.35">
      <c r="A650" s="2" t="s">
        <v>5094</v>
      </c>
      <c r="B650" s="2" t="s">
        <v>5095</v>
      </c>
      <c r="C650" s="2" t="s">
        <v>5096</v>
      </c>
      <c r="D650" s="2">
        <v>6</v>
      </c>
      <c r="E650" s="2">
        <v>2</v>
      </c>
      <c r="F650" s="2">
        <v>2</v>
      </c>
      <c r="G650" s="2">
        <v>284073.32189999998</v>
      </c>
      <c r="H650" s="2">
        <v>216331.24050000001</v>
      </c>
      <c r="I650" s="2">
        <v>313710.87339999998</v>
      </c>
      <c r="J650" s="2">
        <v>138476.24410000001</v>
      </c>
      <c r="K650" s="2">
        <v>480209.06349999999</v>
      </c>
      <c r="L650" s="2">
        <v>319308.63770000002</v>
      </c>
      <c r="M650" s="2">
        <v>0.93697399999999997</v>
      </c>
      <c r="N650" s="2">
        <v>1.03271</v>
      </c>
    </row>
    <row r="651" spans="1:14" x14ac:dyDescent="0.35">
      <c r="A651" s="2" t="s">
        <v>2922</v>
      </c>
      <c r="B651" s="2" t="s">
        <v>2923</v>
      </c>
      <c r="C651" s="2" t="s">
        <v>2924</v>
      </c>
      <c r="D651" s="2">
        <v>22</v>
      </c>
      <c r="E651" s="2">
        <v>5</v>
      </c>
      <c r="F651" s="2">
        <v>5</v>
      </c>
      <c r="G651" s="2">
        <v>335739.43359999999</v>
      </c>
      <c r="H651" s="2">
        <v>476856.3333</v>
      </c>
      <c r="I651" s="2">
        <v>663584.00890000002</v>
      </c>
      <c r="J651" s="2">
        <v>352499.16409999999</v>
      </c>
      <c r="K651" s="2">
        <v>450893.33159999998</v>
      </c>
      <c r="L651" s="2">
        <v>299155.91340000002</v>
      </c>
      <c r="M651" s="2">
        <v>0.30873299999999998</v>
      </c>
      <c r="N651" s="2">
        <v>-1.3073300000000001</v>
      </c>
    </row>
    <row r="652" spans="1:14" x14ac:dyDescent="0.35">
      <c r="A652" s="2" t="s">
        <v>3584</v>
      </c>
      <c r="B652" s="2" t="s">
        <v>3585</v>
      </c>
      <c r="C652" s="2" t="s">
        <v>3586</v>
      </c>
      <c r="D652" s="2">
        <v>20</v>
      </c>
      <c r="E652" s="2">
        <v>3</v>
      </c>
      <c r="F652" s="2">
        <v>3</v>
      </c>
      <c r="G652" s="2">
        <v>525852.63989999995</v>
      </c>
      <c r="H652" s="2">
        <v>808531.47809999995</v>
      </c>
      <c r="I652" s="2">
        <v>927337.04630000005</v>
      </c>
      <c r="J652" s="2">
        <v>595516.23620000004</v>
      </c>
      <c r="K652" s="2">
        <v>1195809.46</v>
      </c>
      <c r="L652" s="2">
        <v>1105138.4939999999</v>
      </c>
      <c r="M652" s="2">
        <v>0.45519799999999999</v>
      </c>
      <c r="N652" s="2">
        <v>1.25909</v>
      </c>
    </row>
    <row r="653" spans="1:14" x14ac:dyDescent="0.35">
      <c r="A653" s="2" t="s">
        <v>4481</v>
      </c>
      <c r="B653" s="2" t="s">
        <v>4482</v>
      </c>
      <c r="C653" s="2" t="s">
        <v>4483</v>
      </c>
      <c r="D653" s="2">
        <v>20</v>
      </c>
      <c r="E653" s="2">
        <v>18</v>
      </c>
      <c r="F653" s="2">
        <v>18</v>
      </c>
      <c r="G653" s="2">
        <v>1285121.0460000001</v>
      </c>
      <c r="H653" s="2">
        <v>823006.96900000004</v>
      </c>
      <c r="I653" s="2">
        <v>969850.79859999998</v>
      </c>
      <c r="J653" s="2">
        <v>1595628.514</v>
      </c>
      <c r="K653" s="2">
        <v>698052.78159999999</v>
      </c>
      <c r="L653" s="2">
        <v>637362.7254</v>
      </c>
      <c r="M653" s="2">
        <v>0.72060999999999997</v>
      </c>
      <c r="N653" s="2">
        <v>-1.13053</v>
      </c>
    </row>
    <row r="654" spans="1:14" x14ac:dyDescent="0.35">
      <c r="A654" s="2" t="s">
        <v>182</v>
      </c>
      <c r="B654" s="2" t="s">
        <v>183</v>
      </c>
      <c r="C654" s="2" t="s">
        <v>939</v>
      </c>
      <c r="D654" s="2">
        <v>64</v>
      </c>
      <c r="E654" s="2">
        <v>16</v>
      </c>
      <c r="F654" s="2">
        <v>2</v>
      </c>
      <c r="G654" s="2">
        <v>4362073.608</v>
      </c>
      <c r="H654" s="2">
        <v>4706173.4340000004</v>
      </c>
      <c r="I654" s="2">
        <v>4915756.7699999996</v>
      </c>
      <c r="J654" s="2">
        <v>10158173.91</v>
      </c>
      <c r="K654" s="2">
        <v>11306851.91</v>
      </c>
      <c r="L654" s="2">
        <v>9071575.2719999999</v>
      </c>
      <c r="M654" s="2">
        <v>4.2808899999999999E-4</v>
      </c>
      <c r="N654" s="2">
        <v>2.1775199999999999</v>
      </c>
    </row>
    <row r="655" spans="1:14" x14ac:dyDescent="0.35">
      <c r="A655" s="2" t="s">
        <v>2212</v>
      </c>
      <c r="B655" s="2" t="s">
        <v>2213</v>
      </c>
      <c r="C655" s="2" t="s">
        <v>2214</v>
      </c>
      <c r="D655" s="2">
        <v>11</v>
      </c>
      <c r="E655" s="2">
        <v>3</v>
      </c>
      <c r="F655" s="2">
        <v>3</v>
      </c>
      <c r="G655" s="2">
        <v>314746.58500000002</v>
      </c>
      <c r="H655" s="2">
        <v>568198.5159</v>
      </c>
      <c r="I655" s="2">
        <v>711940.99320000003</v>
      </c>
      <c r="J655" s="2">
        <v>735549.2463</v>
      </c>
      <c r="K655" s="2">
        <v>1068442.412</v>
      </c>
      <c r="L655" s="2">
        <v>662756.45369999995</v>
      </c>
      <c r="M655" s="2">
        <v>0.172709</v>
      </c>
      <c r="N655" s="2">
        <v>1.5993299999999999</v>
      </c>
    </row>
    <row r="656" spans="1:14" x14ac:dyDescent="0.35">
      <c r="A656" s="2" t="s">
        <v>2631</v>
      </c>
      <c r="B656" s="2" t="s">
        <v>2632</v>
      </c>
      <c r="C656" s="2" t="s">
        <v>2633</v>
      </c>
      <c r="D656" s="2">
        <v>37</v>
      </c>
      <c r="E656" s="2">
        <v>21</v>
      </c>
      <c r="F656" s="2">
        <v>19</v>
      </c>
      <c r="G656" s="2">
        <v>1263863.2250000001</v>
      </c>
      <c r="H656" s="2">
        <v>1155754.024</v>
      </c>
      <c r="I656" s="2">
        <v>1138949.1869999999</v>
      </c>
      <c r="J656" s="2">
        <v>1781812.4480000001</v>
      </c>
      <c r="K656" s="2">
        <v>1569902.9669999999</v>
      </c>
      <c r="L656" s="2">
        <v>1091808.851</v>
      </c>
      <c r="M656" s="2">
        <v>0.24929699999999999</v>
      </c>
      <c r="N656" s="2">
        <v>1.22444</v>
      </c>
    </row>
    <row r="657" spans="1:14" x14ac:dyDescent="0.35">
      <c r="A657" s="2" t="s">
        <v>3756</v>
      </c>
      <c r="B657" s="2" t="s">
        <v>3757</v>
      </c>
      <c r="C657" s="2" t="s">
        <v>3758</v>
      </c>
      <c r="D657" s="2">
        <v>15</v>
      </c>
      <c r="E657" s="2">
        <v>6</v>
      </c>
      <c r="F657" s="2">
        <v>6</v>
      </c>
      <c r="G657" s="2">
        <v>109140.3812</v>
      </c>
      <c r="H657" s="2">
        <v>133006.48699999999</v>
      </c>
      <c r="I657" s="2">
        <v>142369.47719999999</v>
      </c>
      <c r="J657" s="2">
        <v>176523.47529999999</v>
      </c>
      <c r="K657" s="2">
        <v>173400.69959999999</v>
      </c>
      <c r="L657" s="2">
        <v>102932.3079</v>
      </c>
      <c r="M657" s="2">
        <v>0.50890899999999994</v>
      </c>
      <c r="N657" s="2">
        <v>1.1509199999999999</v>
      </c>
    </row>
    <row r="658" spans="1:14" x14ac:dyDescent="0.35">
      <c r="A658" s="2" t="s">
        <v>3298</v>
      </c>
      <c r="B658" s="2" t="s">
        <v>3299</v>
      </c>
      <c r="C658" s="2" t="s">
        <v>3300</v>
      </c>
      <c r="D658" s="2">
        <v>6</v>
      </c>
      <c r="E658" s="2">
        <v>4</v>
      </c>
      <c r="F658" s="2">
        <v>4</v>
      </c>
      <c r="G658" s="2">
        <v>1378270.074</v>
      </c>
      <c r="H658" s="2">
        <v>1197208.787</v>
      </c>
      <c r="I658" s="2">
        <v>1419638.8859999999</v>
      </c>
      <c r="J658" s="2">
        <v>1414538.1569999999</v>
      </c>
      <c r="K658" s="2">
        <v>1212524.0279999999</v>
      </c>
      <c r="L658" s="2">
        <v>875848.73809999996</v>
      </c>
      <c r="M658" s="2">
        <v>0.38154700000000003</v>
      </c>
      <c r="N658" s="2">
        <v>-1.1596200000000001</v>
      </c>
    </row>
    <row r="659" spans="1:14" x14ac:dyDescent="0.35">
      <c r="A659" s="2" t="s">
        <v>1943</v>
      </c>
      <c r="B659" s="2" t="s">
        <v>1944</v>
      </c>
      <c r="C659" s="2" t="s">
        <v>1945</v>
      </c>
      <c r="D659" s="2">
        <v>27</v>
      </c>
      <c r="E659" s="2">
        <v>38</v>
      </c>
      <c r="F659" s="2">
        <v>38</v>
      </c>
      <c r="G659" s="2">
        <v>1116985.547</v>
      </c>
      <c r="H659" s="2">
        <v>809460.18859999999</v>
      </c>
      <c r="I659" s="2">
        <v>847117.21909999999</v>
      </c>
      <c r="J659" s="2">
        <v>917097.18640000001</v>
      </c>
      <c r="K659" s="2">
        <v>283009.95640000002</v>
      </c>
      <c r="L659" s="2">
        <v>317068.6778</v>
      </c>
      <c r="M659" s="2">
        <v>0.12756799999999999</v>
      </c>
      <c r="N659" s="2">
        <v>-2.1034799999999998</v>
      </c>
    </row>
    <row r="660" spans="1:14" x14ac:dyDescent="0.35">
      <c r="A660" s="2" t="s">
        <v>90</v>
      </c>
      <c r="B660" s="2" t="s">
        <v>91</v>
      </c>
      <c r="C660" s="2" t="s">
        <v>680</v>
      </c>
      <c r="D660" s="2">
        <v>29</v>
      </c>
      <c r="E660" s="2">
        <v>20</v>
      </c>
      <c r="F660" s="2">
        <v>12</v>
      </c>
      <c r="G660" s="2">
        <v>4197934.4220000003</v>
      </c>
      <c r="H660" s="2">
        <v>3247399.6150000002</v>
      </c>
      <c r="I660" s="2">
        <v>3616249.5649999999</v>
      </c>
      <c r="J660" s="2">
        <v>2498459.608</v>
      </c>
      <c r="K660" s="2">
        <v>1880655.2560000001</v>
      </c>
      <c r="L660" s="2">
        <v>1676065.287</v>
      </c>
      <c r="M660" s="2">
        <v>1.20117E-2</v>
      </c>
      <c r="N660" s="2">
        <v>-1.84297</v>
      </c>
    </row>
    <row r="661" spans="1:14" x14ac:dyDescent="0.35">
      <c r="A661" s="2" t="s">
        <v>2224</v>
      </c>
      <c r="B661" s="2" t="s">
        <v>2225</v>
      </c>
      <c r="C661" s="2" t="s">
        <v>2226</v>
      </c>
      <c r="D661" s="2">
        <v>8</v>
      </c>
      <c r="E661" s="2">
        <v>2</v>
      </c>
      <c r="F661" s="2">
        <v>2</v>
      </c>
      <c r="G661" s="2">
        <v>118988.2044</v>
      </c>
      <c r="H661" s="2">
        <v>139377.20740000001</v>
      </c>
      <c r="I661" s="2">
        <v>142037.02119999999</v>
      </c>
      <c r="J661" s="2">
        <v>135193.1588</v>
      </c>
      <c r="K661" s="2">
        <v>98594.048450000002</v>
      </c>
      <c r="L661" s="2">
        <v>82408.430559999993</v>
      </c>
      <c r="M661" s="2">
        <v>0.17666399999999999</v>
      </c>
      <c r="N661" s="2">
        <v>-1.28956</v>
      </c>
    </row>
    <row r="662" spans="1:14" x14ac:dyDescent="0.35">
      <c r="A662" s="2" t="s">
        <v>1213</v>
      </c>
      <c r="B662" s="2" t="s">
        <v>1214</v>
      </c>
      <c r="C662" s="2" t="s">
        <v>1215</v>
      </c>
      <c r="D662" s="2">
        <v>6</v>
      </c>
      <c r="E662" s="2">
        <v>2</v>
      </c>
      <c r="F662" s="2">
        <v>2</v>
      </c>
      <c r="G662" s="2">
        <v>438890.7365</v>
      </c>
      <c r="H662" s="2">
        <v>507717.03529999999</v>
      </c>
      <c r="I662" s="2">
        <v>370228.50900000002</v>
      </c>
      <c r="J662" s="2">
        <v>330225.62209999998</v>
      </c>
      <c r="K662" s="2">
        <v>311160.46740000002</v>
      </c>
      <c r="L662" s="2">
        <v>246726.64499999999</v>
      </c>
      <c r="M662" s="2">
        <v>3.669E-2</v>
      </c>
      <c r="N662" s="2">
        <v>-1.4818800000000001</v>
      </c>
    </row>
    <row r="663" spans="1:14" x14ac:dyDescent="0.35">
      <c r="A663" s="2" t="s">
        <v>4526</v>
      </c>
      <c r="B663" s="2" t="s">
        <v>4527</v>
      </c>
      <c r="C663" s="2" t="s">
        <v>4528</v>
      </c>
      <c r="D663" s="2">
        <v>6</v>
      </c>
      <c r="E663" s="2">
        <v>5</v>
      </c>
      <c r="F663" s="2">
        <v>5</v>
      </c>
      <c r="G663" s="2">
        <v>86384.033840000004</v>
      </c>
      <c r="H663" s="2">
        <v>120786.8907</v>
      </c>
      <c r="I663" s="2">
        <v>107101.56170000001</v>
      </c>
      <c r="J663" s="2">
        <v>60276.950490000003</v>
      </c>
      <c r="K663" s="2">
        <v>85338.327480000007</v>
      </c>
      <c r="L663" s="2">
        <v>157683.5454</v>
      </c>
      <c r="M663" s="2">
        <v>0.73791099999999998</v>
      </c>
      <c r="N663" s="2">
        <v>-1.11273</v>
      </c>
    </row>
    <row r="664" spans="1:14" x14ac:dyDescent="0.35">
      <c r="A664" s="2" t="s">
        <v>4550</v>
      </c>
      <c r="B664" s="2" t="s">
        <v>4551</v>
      </c>
      <c r="C664" s="2" t="s">
        <v>4552</v>
      </c>
      <c r="D664" s="2">
        <v>5</v>
      </c>
      <c r="E664" s="2">
        <v>3</v>
      </c>
      <c r="F664" s="2">
        <v>3</v>
      </c>
      <c r="G664" s="2">
        <v>151680.12299999999</v>
      </c>
      <c r="H664" s="2">
        <v>154228.75330000001</v>
      </c>
      <c r="I664" s="2">
        <v>227086.52040000001</v>
      </c>
      <c r="J664" s="2">
        <v>239023.5625</v>
      </c>
      <c r="K664" s="2">
        <v>105021.33349999999</v>
      </c>
      <c r="L664" s="2">
        <v>159548.58790000001</v>
      </c>
      <c r="M664" s="2">
        <v>0.74627399999999999</v>
      </c>
      <c r="N664" s="2">
        <v>-1.09873</v>
      </c>
    </row>
    <row r="665" spans="1:14" x14ac:dyDescent="0.35">
      <c r="A665" s="2" t="s">
        <v>1534</v>
      </c>
      <c r="B665" s="2" t="s">
        <v>1535</v>
      </c>
      <c r="C665" s="2" t="s">
        <v>1536</v>
      </c>
      <c r="D665" s="2">
        <v>20</v>
      </c>
      <c r="E665" s="2">
        <v>2</v>
      </c>
      <c r="F665" s="2">
        <v>2</v>
      </c>
      <c r="G665" s="2">
        <v>182298.59080000001</v>
      </c>
      <c r="H665" s="2">
        <v>159535.2334</v>
      </c>
      <c r="I665" s="2">
        <v>263465.96669999999</v>
      </c>
      <c r="J665" s="2">
        <v>146049.05859999999</v>
      </c>
      <c r="K665" s="2">
        <v>92919.651530000003</v>
      </c>
      <c r="L665" s="2">
        <v>131395.2752</v>
      </c>
      <c r="M665" s="2">
        <v>7.4715400000000001E-2</v>
      </c>
      <c r="N665" s="2">
        <v>-1.6257699999999999</v>
      </c>
    </row>
    <row r="666" spans="1:14" x14ac:dyDescent="0.35">
      <c r="A666" s="2" t="s">
        <v>4375</v>
      </c>
      <c r="B666" s="2" t="s">
        <v>4376</v>
      </c>
      <c r="C666" s="2" t="s">
        <v>4377</v>
      </c>
      <c r="D666" s="2">
        <v>5</v>
      </c>
      <c r="E666" s="2">
        <v>2</v>
      </c>
      <c r="F666" s="2">
        <v>2</v>
      </c>
      <c r="G666" s="2">
        <v>147183.12700000001</v>
      </c>
      <c r="H666" s="2">
        <v>128886.89079999999</v>
      </c>
      <c r="I666" s="2">
        <v>119407.37149999999</v>
      </c>
      <c r="J666" s="2">
        <v>175711.76370000001</v>
      </c>
      <c r="K666" s="2">
        <v>99643.027029999997</v>
      </c>
      <c r="L666" s="2">
        <v>100513.2792</v>
      </c>
      <c r="M666" s="2">
        <v>0.69178700000000004</v>
      </c>
      <c r="N666" s="2">
        <v>-1.08778</v>
      </c>
    </row>
    <row r="667" spans="1:14" x14ac:dyDescent="0.35">
      <c r="A667" s="2" t="s">
        <v>3888</v>
      </c>
      <c r="B667" s="2" t="s">
        <v>3889</v>
      </c>
      <c r="C667" s="2" t="s">
        <v>3890</v>
      </c>
      <c r="D667" s="2">
        <v>10</v>
      </c>
      <c r="E667" s="2">
        <v>4</v>
      </c>
      <c r="F667" s="2">
        <v>3</v>
      </c>
      <c r="G667" s="2">
        <v>263021.07290000003</v>
      </c>
      <c r="H667" s="2">
        <v>277842.97590000002</v>
      </c>
      <c r="I667" s="2">
        <v>182634.72649999999</v>
      </c>
      <c r="J667" s="2">
        <v>477752.98869999999</v>
      </c>
      <c r="K667" s="2">
        <v>178451.46090000001</v>
      </c>
      <c r="L667" s="2">
        <v>286494.95309999998</v>
      </c>
      <c r="M667" s="2">
        <v>0.55530199999999996</v>
      </c>
      <c r="N667" s="2">
        <v>1.2231799999999999</v>
      </c>
    </row>
    <row r="668" spans="1:14" x14ac:dyDescent="0.35">
      <c r="A668" s="2" t="s">
        <v>46</v>
      </c>
      <c r="B668" s="2" t="s">
        <v>47</v>
      </c>
      <c r="C668" s="2" t="s">
        <v>687</v>
      </c>
      <c r="D668" s="2">
        <v>40</v>
      </c>
      <c r="E668" s="2">
        <v>47</v>
      </c>
      <c r="F668" s="2">
        <v>45</v>
      </c>
      <c r="G668" s="2">
        <v>5435007.3420000002</v>
      </c>
      <c r="H668" s="2">
        <v>4061517.5729999999</v>
      </c>
      <c r="I668" s="2">
        <v>5345761.25</v>
      </c>
      <c r="J668" s="2">
        <v>2953038.54</v>
      </c>
      <c r="K668" s="2">
        <v>3041654.36</v>
      </c>
      <c r="L668" s="2">
        <v>2257155.6120000002</v>
      </c>
      <c r="M668" s="2">
        <v>1.1828E-2</v>
      </c>
      <c r="N668" s="2">
        <v>-1.79881</v>
      </c>
    </row>
    <row r="669" spans="1:14" x14ac:dyDescent="0.35">
      <c r="A669" s="2" t="s">
        <v>394</v>
      </c>
      <c r="B669" s="2" t="s">
        <v>395</v>
      </c>
      <c r="C669" s="2" t="s">
        <v>522</v>
      </c>
      <c r="D669" s="2">
        <v>4</v>
      </c>
      <c r="E669" s="2">
        <v>2</v>
      </c>
      <c r="F669" s="2">
        <v>2</v>
      </c>
      <c r="G669" s="2">
        <v>46546.881999999998</v>
      </c>
      <c r="H669" s="2">
        <v>52737.923190000001</v>
      </c>
      <c r="I669" s="2">
        <v>31635.778770000001</v>
      </c>
      <c r="J669" s="2">
        <v>6912.4653099999996</v>
      </c>
      <c r="K669" s="2">
        <v>3281.551442</v>
      </c>
      <c r="L669" s="2">
        <v>7629.178046</v>
      </c>
      <c r="M669" s="2">
        <v>2.70215E-3</v>
      </c>
      <c r="N669" s="2">
        <v>-7.6559799999999996</v>
      </c>
    </row>
    <row r="670" spans="1:14" x14ac:dyDescent="0.35">
      <c r="A670" s="2" t="s">
        <v>1884</v>
      </c>
      <c r="B670" s="2" t="s">
        <v>1885</v>
      </c>
      <c r="C670" s="2" t="s">
        <v>1886</v>
      </c>
      <c r="D670" s="2">
        <v>11</v>
      </c>
      <c r="E670" s="2">
        <v>2</v>
      </c>
      <c r="F670" s="2">
        <v>2</v>
      </c>
      <c r="G670" s="2">
        <v>188235.13529999999</v>
      </c>
      <c r="H670" s="2">
        <v>123055.50870000001</v>
      </c>
      <c r="I670" s="2">
        <v>121836.7478</v>
      </c>
      <c r="J670" s="2">
        <v>81282.407749999998</v>
      </c>
      <c r="K670" s="2">
        <v>72313.736780000007</v>
      </c>
      <c r="L670" s="2">
        <v>125779.4967</v>
      </c>
      <c r="M670" s="2">
        <v>0.113672</v>
      </c>
      <c r="N670" s="2">
        <v>-1.5628500000000001</v>
      </c>
    </row>
    <row r="671" spans="1:14" x14ac:dyDescent="0.35">
      <c r="A671" s="2" t="s">
        <v>3391</v>
      </c>
      <c r="B671" s="2" t="s">
        <v>3392</v>
      </c>
      <c r="C671" s="2" t="s">
        <v>3393</v>
      </c>
      <c r="D671" s="2">
        <v>46</v>
      </c>
      <c r="E671" s="2">
        <v>10</v>
      </c>
      <c r="F671" s="2">
        <v>10</v>
      </c>
      <c r="G671" s="2">
        <v>1161745.655</v>
      </c>
      <c r="H671" s="2">
        <v>952867.68610000005</v>
      </c>
      <c r="I671" s="2">
        <v>827710.41760000004</v>
      </c>
      <c r="J671" s="2">
        <v>1654806.8359999999</v>
      </c>
      <c r="K671" s="2">
        <v>981778.53819999995</v>
      </c>
      <c r="L671" s="2">
        <v>985410.06949999998</v>
      </c>
      <c r="M671" s="2">
        <v>0.40359099999999998</v>
      </c>
      <c r="N671" s="2">
        <v>1.20444</v>
      </c>
    </row>
    <row r="672" spans="1:14" x14ac:dyDescent="0.35">
      <c r="A672" s="2" t="s">
        <v>1417</v>
      </c>
      <c r="B672" s="2" t="s">
        <v>1418</v>
      </c>
      <c r="C672" s="2" t="s">
        <v>1419</v>
      </c>
      <c r="D672" s="2">
        <v>12</v>
      </c>
      <c r="E672" s="2">
        <v>3</v>
      </c>
      <c r="F672" s="2">
        <v>3</v>
      </c>
      <c r="G672" s="2">
        <v>310675.23129999998</v>
      </c>
      <c r="H672" s="2">
        <v>158705.99350000001</v>
      </c>
      <c r="I672" s="2">
        <v>249900.07339999999</v>
      </c>
      <c r="J672" s="2">
        <v>25341.092410000001</v>
      </c>
      <c r="K672" s="2">
        <v>38009.204259999999</v>
      </c>
      <c r="L672" s="2">
        <v>151849.15100000001</v>
      </c>
      <c r="M672" s="2">
        <v>6.2554100000000001E-2</v>
      </c>
      <c r="N672" s="2">
        <v>-4.3837599999999997</v>
      </c>
    </row>
    <row r="673" spans="1:14" x14ac:dyDescent="0.35">
      <c r="A673" s="2" t="s">
        <v>383</v>
      </c>
      <c r="B673" s="2" t="s">
        <v>384</v>
      </c>
      <c r="C673" s="2" t="s">
        <v>801</v>
      </c>
      <c r="D673" s="2">
        <v>35</v>
      </c>
      <c r="E673" s="2">
        <v>5</v>
      </c>
      <c r="F673" s="2">
        <v>5</v>
      </c>
      <c r="G673" s="2">
        <v>192919.38519999999</v>
      </c>
      <c r="H673" s="2">
        <v>183565.60490000001</v>
      </c>
      <c r="I673" s="2">
        <v>233275.1814</v>
      </c>
      <c r="J673" s="2">
        <v>154690.20569999999</v>
      </c>
      <c r="K673" s="2">
        <v>136321.7922</v>
      </c>
      <c r="L673" s="2">
        <v>169978.4204</v>
      </c>
      <c r="M673" s="2">
        <v>4.5568299999999999E-2</v>
      </c>
      <c r="N673" s="2">
        <v>-1.3209</v>
      </c>
    </row>
    <row r="674" spans="1:14" x14ac:dyDescent="0.35">
      <c r="A674" s="2" t="s">
        <v>1297</v>
      </c>
      <c r="B674" s="2" t="s">
        <v>1298</v>
      </c>
      <c r="C674" s="2" t="s">
        <v>1299</v>
      </c>
      <c r="D674" s="2">
        <v>30</v>
      </c>
      <c r="E674" s="2">
        <v>36</v>
      </c>
      <c r="F674" s="2">
        <v>36</v>
      </c>
      <c r="G674" s="2">
        <v>4001018.9180000001</v>
      </c>
      <c r="H674" s="2">
        <v>2390380.2409999999</v>
      </c>
      <c r="I674" s="2">
        <v>3020677.3590000002</v>
      </c>
      <c r="J674" s="2">
        <v>2211026.7439999999</v>
      </c>
      <c r="K674" s="2">
        <v>850033.92279999994</v>
      </c>
      <c r="L674" s="2">
        <v>723219.84199999995</v>
      </c>
      <c r="M674" s="2">
        <v>5.4824299999999999E-2</v>
      </c>
      <c r="N674" s="2">
        <v>-2.77</v>
      </c>
    </row>
    <row r="675" spans="1:14" x14ac:dyDescent="0.35">
      <c r="A675" s="2" t="s">
        <v>1477</v>
      </c>
      <c r="B675" s="2" t="s">
        <v>1478</v>
      </c>
      <c r="C675" s="2" t="s">
        <v>1479</v>
      </c>
      <c r="D675" s="2">
        <v>16</v>
      </c>
      <c r="E675" s="2">
        <v>12</v>
      </c>
      <c r="F675" s="2">
        <v>12</v>
      </c>
      <c r="G675" s="2">
        <v>324983.78950000001</v>
      </c>
      <c r="H675" s="2">
        <v>490895.0111</v>
      </c>
      <c r="I675" s="2">
        <v>894850.90209999995</v>
      </c>
      <c r="J675" s="2">
        <v>186816.31049999999</v>
      </c>
      <c r="K675" s="2">
        <v>239020.0644</v>
      </c>
      <c r="L675" s="2">
        <v>293791.74599999998</v>
      </c>
      <c r="M675" s="2">
        <v>6.8790299999999999E-2</v>
      </c>
      <c r="N675" s="2">
        <v>-2.2160099999999998</v>
      </c>
    </row>
    <row r="676" spans="1:14" x14ac:dyDescent="0.35">
      <c r="A676" s="2" t="s">
        <v>376</v>
      </c>
      <c r="B676" s="2" t="s">
        <v>377</v>
      </c>
      <c r="C676" s="2" t="s">
        <v>1026</v>
      </c>
      <c r="D676" s="2">
        <v>6</v>
      </c>
      <c r="E676" s="2">
        <v>8</v>
      </c>
      <c r="F676" s="2">
        <v>8</v>
      </c>
      <c r="G676" s="2">
        <v>53809.817940000001</v>
      </c>
      <c r="H676" s="2">
        <v>30398.668669999999</v>
      </c>
      <c r="I676" s="2">
        <v>44701.374680000001</v>
      </c>
      <c r="J676" s="2">
        <v>554247.82909999997</v>
      </c>
      <c r="K676" s="2">
        <v>1167190.7379999999</v>
      </c>
      <c r="L676" s="2">
        <v>534204.62520000001</v>
      </c>
      <c r="M676" s="2">
        <v>7.6180900000000001E-4</v>
      </c>
      <c r="N676" s="2">
        <v>16.7818</v>
      </c>
    </row>
    <row r="677" spans="1:14" x14ac:dyDescent="0.35">
      <c r="A677" s="2" t="s">
        <v>3310</v>
      </c>
      <c r="B677" s="2" t="s">
        <v>3311</v>
      </c>
      <c r="C677" s="2" t="s">
        <v>3312</v>
      </c>
      <c r="D677" s="2">
        <v>17</v>
      </c>
      <c r="E677" s="2">
        <v>7</v>
      </c>
      <c r="F677" s="2">
        <v>7</v>
      </c>
      <c r="G677" s="2">
        <v>321185.68229999999</v>
      </c>
      <c r="H677" s="2">
        <v>344650.37359999999</v>
      </c>
      <c r="I677" s="2">
        <v>431821.08169999998</v>
      </c>
      <c r="J677" s="2">
        <v>392783.34289999999</v>
      </c>
      <c r="K677" s="2">
        <v>300544.54960000003</v>
      </c>
      <c r="L677" s="2">
        <v>261910.6085</v>
      </c>
      <c r="M677" s="2">
        <v>0.38414199999999998</v>
      </c>
      <c r="N677" s="2">
        <v>-1.1563099999999999</v>
      </c>
    </row>
    <row r="678" spans="1:14" x14ac:dyDescent="0.35">
      <c r="A678" s="2" t="s">
        <v>4973</v>
      </c>
      <c r="B678" s="2" t="s">
        <v>4974</v>
      </c>
      <c r="C678" s="2" t="s">
        <v>4975</v>
      </c>
      <c r="D678" s="2">
        <v>23</v>
      </c>
      <c r="E678" s="2">
        <v>7</v>
      </c>
      <c r="F678" s="2">
        <v>7</v>
      </c>
      <c r="G678" s="2">
        <v>507706.1666</v>
      </c>
      <c r="H678" s="2">
        <v>344037.9633</v>
      </c>
      <c r="I678" s="2">
        <v>498410.3077</v>
      </c>
      <c r="J678" s="2">
        <v>565223.42180000001</v>
      </c>
      <c r="K678" s="2">
        <v>360660.13390000002</v>
      </c>
      <c r="L678" s="2">
        <v>393997.97619999998</v>
      </c>
      <c r="M678" s="2">
        <v>0.89270899999999997</v>
      </c>
      <c r="N678" s="2">
        <v>-1.02722</v>
      </c>
    </row>
    <row r="679" spans="1:14" x14ac:dyDescent="0.35">
      <c r="A679" s="2" t="s">
        <v>4872</v>
      </c>
      <c r="B679" s="2" t="s">
        <v>4873</v>
      </c>
      <c r="C679" s="2" t="s">
        <v>4874</v>
      </c>
      <c r="D679" s="2">
        <v>58</v>
      </c>
      <c r="E679" s="2">
        <v>39</v>
      </c>
      <c r="F679" s="2">
        <v>35</v>
      </c>
      <c r="G679" s="2">
        <v>3897672.53</v>
      </c>
      <c r="H679" s="2">
        <v>2779625.784</v>
      </c>
      <c r="I679" s="2">
        <v>3895723.977</v>
      </c>
      <c r="J679" s="2">
        <v>3380377.9619999998</v>
      </c>
      <c r="K679" s="2">
        <v>4297358.557</v>
      </c>
      <c r="L679" s="2">
        <v>2618121.1889999998</v>
      </c>
      <c r="M679" s="2">
        <v>0.85809199999999997</v>
      </c>
      <c r="N679" s="2">
        <v>-1.03532</v>
      </c>
    </row>
    <row r="680" spans="1:14" x14ac:dyDescent="0.35">
      <c r="A680" s="2" t="s">
        <v>1279</v>
      </c>
      <c r="B680" s="2" t="s">
        <v>1280</v>
      </c>
      <c r="C680" s="2" t="s">
        <v>1281</v>
      </c>
      <c r="D680" s="2">
        <v>28</v>
      </c>
      <c r="E680" s="2">
        <v>12</v>
      </c>
      <c r="F680" s="2">
        <v>12</v>
      </c>
      <c r="G680" s="2">
        <v>2675507.2790000001</v>
      </c>
      <c r="H680" s="2">
        <v>2346509.7059999998</v>
      </c>
      <c r="I680" s="2">
        <v>1767646.672</v>
      </c>
      <c r="J680" s="2">
        <v>1628241.2649999999</v>
      </c>
      <c r="K680" s="2">
        <v>1490581.0349999999</v>
      </c>
      <c r="L680" s="2">
        <v>1057784.4469999999</v>
      </c>
      <c r="M680" s="2">
        <v>5.3173900000000003E-2</v>
      </c>
      <c r="N680" s="2">
        <v>-1.6289899999999999</v>
      </c>
    </row>
    <row r="681" spans="1:14" x14ac:dyDescent="0.35">
      <c r="A681" s="2" t="s">
        <v>2466</v>
      </c>
      <c r="B681" s="2" t="s">
        <v>2467</v>
      </c>
      <c r="C681" s="2" t="s">
        <v>2468</v>
      </c>
      <c r="D681" s="2">
        <v>12</v>
      </c>
      <c r="E681" s="2">
        <v>6</v>
      </c>
      <c r="F681" s="2">
        <v>6</v>
      </c>
      <c r="G681" s="2">
        <v>192229.9651</v>
      </c>
      <c r="H681" s="2">
        <v>362886.94589999999</v>
      </c>
      <c r="I681" s="2">
        <v>285706.65759999998</v>
      </c>
      <c r="J681" s="2">
        <v>365260.30839999998</v>
      </c>
      <c r="K681" s="2">
        <v>303058.86599999998</v>
      </c>
      <c r="L681" s="2">
        <v>493289.8138</v>
      </c>
      <c r="M681" s="2">
        <v>0.223413</v>
      </c>
      <c r="N681" s="2">
        <v>1.3992899999999999</v>
      </c>
    </row>
    <row r="682" spans="1:14" x14ac:dyDescent="0.35">
      <c r="A682" s="2" t="s">
        <v>1964</v>
      </c>
      <c r="B682" s="2" t="s">
        <v>1965</v>
      </c>
      <c r="C682" s="2" t="s">
        <v>1966</v>
      </c>
      <c r="D682" s="2">
        <v>25</v>
      </c>
      <c r="E682" s="2">
        <v>6</v>
      </c>
      <c r="F682" s="2">
        <v>6</v>
      </c>
      <c r="G682" s="2">
        <v>166104.3749</v>
      </c>
      <c r="H682" s="2">
        <v>150295.3958</v>
      </c>
      <c r="I682" s="2">
        <v>176489.39170000001</v>
      </c>
      <c r="J682" s="2">
        <v>162673.78289999999</v>
      </c>
      <c r="K682" s="2">
        <v>75100.933860000005</v>
      </c>
      <c r="L682" s="2">
        <v>96262.484289999993</v>
      </c>
      <c r="M682" s="2">
        <v>0.13131100000000001</v>
      </c>
      <c r="N682" s="2">
        <v>-1.5531299999999999</v>
      </c>
    </row>
    <row r="683" spans="1:14" x14ac:dyDescent="0.35">
      <c r="A683" s="2" t="s">
        <v>381</v>
      </c>
      <c r="B683" s="2" t="s">
        <v>382</v>
      </c>
      <c r="C683" s="3" t="s">
        <v>630</v>
      </c>
      <c r="D683" s="2">
        <v>25</v>
      </c>
      <c r="E683" s="2">
        <v>10</v>
      </c>
      <c r="F683" s="2">
        <v>9</v>
      </c>
      <c r="G683" s="2">
        <v>776756.8358</v>
      </c>
      <c r="H683" s="2">
        <v>1187972.6839999999</v>
      </c>
      <c r="I683" s="2">
        <v>1542444.4650000001</v>
      </c>
      <c r="J683" s="2">
        <v>600977.6851</v>
      </c>
      <c r="K683" s="2">
        <v>540893.16269999999</v>
      </c>
      <c r="L683" s="2">
        <v>489405.64</v>
      </c>
      <c r="M683" s="2">
        <v>2.4826600000000001E-2</v>
      </c>
      <c r="N683" s="2">
        <v>-2.0759699999999999</v>
      </c>
    </row>
    <row r="684" spans="1:14" x14ac:dyDescent="0.35">
      <c r="A684" s="2" t="s">
        <v>3438</v>
      </c>
      <c r="B684" s="2" t="s">
        <v>3439</v>
      </c>
      <c r="C684" s="2" t="s">
        <v>3440</v>
      </c>
      <c r="D684" s="2">
        <v>36</v>
      </c>
      <c r="E684" s="2">
        <v>11</v>
      </c>
      <c r="F684" s="2">
        <v>11</v>
      </c>
      <c r="G684" s="2">
        <v>1748209.784</v>
      </c>
      <c r="H684" s="2">
        <v>2060532.642</v>
      </c>
      <c r="I684" s="2">
        <v>1980102.37</v>
      </c>
      <c r="J684" s="2">
        <v>1659565.4480000001</v>
      </c>
      <c r="K684" s="2">
        <v>1932383.827</v>
      </c>
      <c r="L684" s="2">
        <v>1854966.5120000001</v>
      </c>
      <c r="M684" s="2">
        <v>0.41895199999999999</v>
      </c>
      <c r="N684" s="2">
        <v>-1.0623800000000001</v>
      </c>
    </row>
    <row r="685" spans="1:14" x14ac:dyDescent="0.35">
      <c r="A685" s="2" t="s">
        <v>146</v>
      </c>
      <c r="B685" s="2" t="s">
        <v>147</v>
      </c>
      <c r="C685" s="2" t="s">
        <v>873</v>
      </c>
      <c r="D685" s="2">
        <v>54</v>
      </c>
      <c r="E685" s="2">
        <v>8</v>
      </c>
      <c r="F685" s="2">
        <v>8</v>
      </c>
      <c r="G685" s="2">
        <v>16110198.619999999</v>
      </c>
      <c r="H685" s="2">
        <v>15553940</v>
      </c>
      <c r="I685" s="2">
        <v>24530618.780000001</v>
      </c>
      <c r="J685" s="2">
        <v>27905443.050000001</v>
      </c>
      <c r="K685" s="2">
        <v>35429846.880000003</v>
      </c>
      <c r="L685" s="2">
        <v>28924141.91</v>
      </c>
      <c r="M685" s="2">
        <v>3.54661E-2</v>
      </c>
      <c r="N685" s="2">
        <v>1.6693800000000001</v>
      </c>
    </row>
    <row r="686" spans="1:14" x14ac:dyDescent="0.35">
      <c r="A686" s="2" t="s">
        <v>4842</v>
      </c>
      <c r="B686" s="2" t="s">
        <v>4843</v>
      </c>
      <c r="C686" s="2" t="s">
        <v>4844</v>
      </c>
      <c r="D686" s="2">
        <v>51</v>
      </c>
      <c r="E686" s="2">
        <v>34</v>
      </c>
      <c r="F686" s="2">
        <v>34</v>
      </c>
      <c r="G686" s="2">
        <v>3877539.699</v>
      </c>
      <c r="H686" s="2">
        <v>4619440.3360000001</v>
      </c>
      <c r="I686" s="2">
        <v>4806795.3689999999</v>
      </c>
      <c r="J686" s="2">
        <v>4001596.3459999999</v>
      </c>
      <c r="K686" s="2">
        <v>5091253.0820000004</v>
      </c>
      <c r="L686" s="2">
        <v>4476570.3940000003</v>
      </c>
      <c r="M686" s="2">
        <v>0.85115099999999999</v>
      </c>
      <c r="N686" s="2">
        <v>1.01938</v>
      </c>
    </row>
    <row r="687" spans="1:14" x14ac:dyDescent="0.35">
      <c r="A687" s="2" t="s">
        <v>307</v>
      </c>
      <c r="B687" s="2" t="s">
        <v>308</v>
      </c>
      <c r="C687" s="2" t="s">
        <v>637</v>
      </c>
      <c r="D687" s="2">
        <v>44</v>
      </c>
      <c r="E687" s="2">
        <v>10</v>
      </c>
      <c r="F687" s="2">
        <v>10</v>
      </c>
      <c r="G687" s="2">
        <v>3223881.8119999999</v>
      </c>
      <c r="H687" s="2">
        <v>4334721.2149999999</v>
      </c>
      <c r="I687" s="2">
        <v>4228328.0710000005</v>
      </c>
      <c r="J687" s="2">
        <v>1682961.166</v>
      </c>
      <c r="K687" s="2">
        <v>2212202.17</v>
      </c>
      <c r="L687" s="2">
        <v>1800504.449</v>
      </c>
      <c r="M687" s="2">
        <v>4.44999E-3</v>
      </c>
      <c r="N687" s="2">
        <v>-2.0657199999999998</v>
      </c>
    </row>
    <row r="688" spans="1:14" x14ac:dyDescent="0.35">
      <c r="A688" s="2" t="s">
        <v>2061</v>
      </c>
      <c r="B688" s="2" t="s">
        <v>2062</v>
      </c>
      <c r="C688" s="2" t="s">
        <v>2063</v>
      </c>
      <c r="D688" s="2">
        <v>52</v>
      </c>
      <c r="E688" s="2">
        <v>15</v>
      </c>
      <c r="F688" s="2">
        <v>15</v>
      </c>
      <c r="G688" s="2">
        <v>16354197.5</v>
      </c>
      <c r="H688" s="2">
        <v>14865476.07</v>
      </c>
      <c r="I688" s="2">
        <v>15898710.58</v>
      </c>
      <c r="J688" s="2">
        <v>22365013.210000001</v>
      </c>
      <c r="K688" s="2">
        <v>32498814.75</v>
      </c>
      <c r="L688" s="2">
        <v>16082504.130000001</v>
      </c>
      <c r="M688" s="2">
        <v>0.14658199999999999</v>
      </c>
      <c r="N688" s="2">
        <v>1.4461299999999999</v>
      </c>
    </row>
    <row r="689" spans="1:14" x14ac:dyDescent="0.35">
      <c r="A689" s="2" t="s">
        <v>4431</v>
      </c>
      <c r="B689" s="2" t="s">
        <v>4432</v>
      </c>
      <c r="C689" s="2" t="s">
        <v>4433</v>
      </c>
      <c r="D689" s="2">
        <v>40</v>
      </c>
      <c r="E689" s="2">
        <v>15</v>
      </c>
      <c r="F689" s="2">
        <v>15</v>
      </c>
      <c r="G689" s="2">
        <v>1534747.1129999999</v>
      </c>
      <c r="H689" s="2">
        <v>1465625.878</v>
      </c>
      <c r="I689" s="2">
        <v>1403399.4439999999</v>
      </c>
      <c r="J689" s="2">
        <v>2144339.446</v>
      </c>
      <c r="K689" s="2">
        <v>969418.12820000004</v>
      </c>
      <c r="L689" s="2">
        <v>1132226.6780000001</v>
      </c>
      <c r="M689" s="2">
        <v>0.70919600000000005</v>
      </c>
      <c r="N689" s="2">
        <v>-1.1028100000000001</v>
      </c>
    </row>
    <row r="690" spans="1:14" x14ac:dyDescent="0.35">
      <c r="A690" s="2" t="s">
        <v>3397</v>
      </c>
      <c r="B690" s="2" t="s">
        <v>3398</v>
      </c>
      <c r="C690" s="2" t="s">
        <v>3399</v>
      </c>
      <c r="D690" s="2">
        <v>16</v>
      </c>
      <c r="E690" s="2">
        <v>10</v>
      </c>
      <c r="F690" s="2">
        <v>7</v>
      </c>
      <c r="G690" s="2">
        <v>82108957.909999996</v>
      </c>
      <c r="H690" s="2">
        <v>65895905.939999998</v>
      </c>
      <c r="I690" s="2">
        <v>41887156.509999998</v>
      </c>
      <c r="J690" s="2">
        <v>158652518.30000001</v>
      </c>
      <c r="K690" s="2">
        <v>52229449.810000002</v>
      </c>
      <c r="L690" s="2">
        <v>78690250.019999996</v>
      </c>
      <c r="M690" s="2">
        <v>0.406532</v>
      </c>
      <c r="N690" s="2">
        <v>1.42228</v>
      </c>
    </row>
    <row r="691" spans="1:14" x14ac:dyDescent="0.35">
      <c r="A691" s="2" t="s">
        <v>4436</v>
      </c>
      <c r="B691" s="2" t="s">
        <v>4437</v>
      </c>
      <c r="C691" s="2" t="s">
        <v>4438</v>
      </c>
      <c r="D691" s="2">
        <v>12</v>
      </c>
      <c r="E691" s="2">
        <v>8</v>
      </c>
      <c r="F691" s="2">
        <v>5</v>
      </c>
      <c r="G691" s="2">
        <v>383794.22960000002</v>
      </c>
      <c r="H691" s="2">
        <v>177801.5906</v>
      </c>
      <c r="I691" s="2">
        <v>122162.0533</v>
      </c>
      <c r="J691" s="2">
        <v>652727.08640000003</v>
      </c>
      <c r="K691" s="2">
        <v>119825.9161</v>
      </c>
      <c r="L691" s="2">
        <v>217897.23629999999</v>
      </c>
      <c r="M691" s="2">
        <v>0.71140999999999999</v>
      </c>
      <c r="N691" s="2">
        <v>1.2691699999999999</v>
      </c>
    </row>
    <row r="692" spans="1:14" x14ac:dyDescent="0.35">
      <c r="A692" s="2" t="s">
        <v>1952</v>
      </c>
      <c r="B692" s="2" t="s">
        <v>1953</v>
      </c>
      <c r="C692" s="2" t="s">
        <v>1954</v>
      </c>
      <c r="D692" s="2">
        <v>35</v>
      </c>
      <c r="E692" s="2">
        <v>13</v>
      </c>
      <c r="F692" s="2">
        <v>13</v>
      </c>
      <c r="G692" s="2">
        <v>2753606.0490000001</v>
      </c>
      <c r="H692" s="2">
        <v>2313547.679</v>
      </c>
      <c r="I692" s="2">
        <v>3062120.5490000001</v>
      </c>
      <c r="J692" s="2">
        <v>2670437.42</v>
      </c>
      <c r="K692" s="2">
        <v>1403262.0260000001</v>
      </c>
      <c r="L692" s="2">
        <v>1334261.2579999999</v>
      </c>
      <c r="M692" s="2">
        <v>0.12904199999999999</v>
      </c>
      <c r="N692" s="2">
        <v>-1.5742700000000001</v>
      </c>
    </row>
    <row r="693" spans="1:14" x14ac:dyDescent="0.35">
      <c r="A693" s="2" t="s">
        <v>5250</v>
      </c>
      <c r="B693" s="2" t="s">
        <v>5251</v>
      </c>
      <c r="C693" s="2" t="s">
        <v>5252</v>
      </c>
      <c r="D693" s="2">
        <v>8</v>
      </c>
      <c r="E693" s="2">
        <v>3</v>
      </c>
      <c r="F693" s="2">
        <v>3</v>
      </c>
      <c r="G693" s="2">
        <v>116281.4568</v>
      </c>
      <c r="H693" s="2">
        <v>186128.8866</v>
      </c>
      <c r="I693" s="2">
        <v>303335.15710000001</v>
      </c>
      <c r="J693" s="2">
        <v>157787.9713</v>
      </c>
      <c r="K693" s="2">
        <v>217020.6471</v>
      </c>
      <c r="L693" s="2">
        <v>192531.44390000001</v>
      </c>
      <c r="M693" s="2">
        <v>0.99639299999999997</v>
      </c>
      <c r="N693" s="2">
        <v>1.0014099999999999</v>
      </c>
    </row>
    <row r="694" spans="1:14" x14ac:dyDescent="0.35">
      <c r="A694" s="2" t="s">
        <v>1432</v>
      </c>
      <c r="B694" s="2" t="s">
        <v>1433</v>
      </c>
      <c r="C694" s="2" t="s">
        <v>1432</v>
      </c>
      <c r="D694" s="2">
        <v>27</v>
      </c>
      <c r="E694" s="2">
        <v>2</v>
      </c>
      <c r="F694" s="2">
        <v>2</v>
      </c>
      <c r="G694" s="2">
        <v>198682.4902</v>
      </c>
      <c r="H694" s="2">
        <v>153381.15160000001</v>
      </c>
      <c r="I694" s="2">
        <v>159972.87959999999</v>
      </c>
      <c r="J694" s="2">
        <v>104343.2059</v>
      </c>
      <c r="K694" s="2">
        <v>53662.728300000002</v>
      </c>
      <c r="L694" s="2">
        <v>119673.5683</v>
      </c>
      <c r="M694" s="2">
        <v>6.3920000000000005E-2</v>
      </c>
      <c r="N694" s="2">
        <v>-1.93767</v>
      </c>
    </row>
    <row r="695" spans="1:14" x14ac:dyDescent="0.35">
      <c r="A695" s="2" t="s">
        <v>3295</v>
      </c>
      <c r="B695" s="2" t="s">
        <v>3296</v>
      </c>
      <c r="C695" s="2" t="s">
        <v>3297</v>
      </c>
      <c r="D695" s="2">
        <v>63</v>
      </c>
      <c r="E695" s="2">
        <v>7</v>
      </c>
      <c r="F695" s="2">
        <v>7</v>
      </c>
      <c r="G695" s="2">
        <v>2271538.048</v>
      </c>
      <c r="H695" s="2">
        <v>1439221.091</v>
      </c>
      <c r="I695" s="2">
        <v>2060926.148</v>
      </c>
      <c r="J695" s="2">
        <v>3020910.5610000002</v>
      </c>
      <c r="K695" s="2">
        <v>805874.19290000002</v>
      </c>
      <c r="L695" s="2">
        <v>600500.07209999999</v>
      </c>
      <c r="M695" s="2">
        <v>0.37934000000000001</v>
      </c>
      <c r="N695" s="2">
        <v>-1.6641699999999999</v>
      </c>
    </row>
    <row r="696" spans="1:14" x14ac:dyDescent="0.35">
      <c r="A696" s="2" t="s">
        <v>3480</v>
      </c>
      <c r="B696" s="2" t="s">
        <v>3481</v>
      </c>
      <c r="C696" s="2" t="s">
        <v>3482</v>
      </c>
      <c r="D696" s="2">
        <v>64</v>
      </c>
      <c r="E696" s="2">
        <v>8</v>
      </c>
      <c r="F696" s="2">
        <v>3</v>
      </c>
      <c r="G696" s="2">
        <v>2567767.997</v>
      </c>
      <c r="H696" s="2">
        <v>1512320.469</v>
      </c>
      <c r="I696" s="2">
        <v>1928626.91</v>
      </c>
      <c r="J696" s="2">
        <v>3228476.59</v>
      </c>
      <c r="K696" s="2">
        <v>750361.05370000005</v>
      </c>
      <c r="L696" s="2">
        <v>829666.96050000004</v>
      </c>
      <c r="M696" s="2">
        <v>0.425595</v>
      </c>
      <c r="N696" s="2">
        <v>-1.55033</v>
      </c>
    </row>
    <row r="697" spans="1:14" x14ac:dyDescent="0.35">
      <c r="A697" s="2" t="s">
        <v>5020</v>
      </c>
      <c r="B697" s="2" t="s">
        <v>5021</v>
      </c>
      <c r="C697" s="2" t="s">
        <v>5022</v>
      </c>
      <c r="D697" s="2">
        <v>67</v>
      </c>
      <c r="E697" s="2">
        <v>4</v>
      </c>
      <c r="F697" s="2">
        <v>4</v>
      </c>
      <c r="G697" s="2">
        <v>185922.38800000001</v>
      </c>
      <c r="H697" s="2">
        <v>265992.2267</v>
      </c>
      <c r="I697" s="2">
        <v>430946.49859999999</v>
      </c>
      <c r="J697" s="2">
        <v>309461.37929999997</v>
      </c>
      <c r="K697" s="2">
        <v>238171.476</v>
      </c>
      <c r="L697" s="2">
        <v>265029.84580000001</v>
      </c>
      <c r="M697" s="2">
        <v>0.91487300000000005</v>
      </c>
      <c r="N697" s="2">
        <v>-1.02946</v>
      </c>
    </row>
    <row r="698" spans="1:14" x14ac:dyDescent="0.35">
      <c r="A698" s="2" t="s">
        <v>2848</v>
      </c>
      <c r="B698" s="2" t="s">
        <v>2849</v>
      </c>
      <c r="C698" s="2" t="s">
        <v>2850</v>
      </c>
      <c r="D698" s="2">
        <v>4</v>
      </c>
      <c r="E698" s="2">
        <v>5</v>
      </c>
      <c r="F698" s="2">
        <v>5</v>
      </c>
      <c r="G698" s="2">
        <v>615641.07869999995</v>
      </c>
      <c r="H698" s="2">
        <v>64878.974739999998</v>
      </c>
      <c r="I698" s="2">
        <v>39262.434159999997</v>
      </c>
      <c r="J698" s="2">
        <v>40799.293610000001</v>
      </c>
      <c r="K698" s="2">
        <v>23527.646140000001</v>
      </c>
      <c r="L698" s="2">
        <v>62423.162620000003</v>
      </c>
      <c r="M698" s="2">
        <v>0.289553</v>
      </c>
      <c r="N698" s="2">
        <v>-2.9689999999999999</v>
      </c>
    </row>
    <row r="699" spans="1:14" x14ac:dyDescent="0.35">
      <c r="A699" s="2" t="s">
        <v>2203</v>
      </c>
      <c r="B699" s="2" t="s">
        <v>2204</v>
      </c>
      <c r="C699" s="2" t="s">
        <v>2205</v>
      </c>
      <c r="D699" s="2">
        <v>3</v>
      </c>
      <c r="E699" s="2">
        <v>4</v>
      </c>
      <c r="F699" s="2">
        <v>4</v>
      </c>
      <c r="G699" s="2">
        <v>541796.27599999995</v>
      </c>
      <c r="H699" s="2">
        <v>230719.25450000001</v>
      </c>
      <c r="I699" s="2">
        <v>191620.84419999999</v>
      </c>
      <c r="J699" s="2">
        <v>759976.93489999999</v>
      </c>
      <c r="K699" s="2">
        <v>544925.96909999999</v>
      </c>
      <c r="L699" s="2">
        <v>380149.91470000002</v>
      </c>
      <c r="M699" s="2">
        <v>0.17163700000000001</v>
      </c>
      <c r="N699" s="2">
        <v>1.87317</v>
      </c>
    </row>
    <row r="700" spans="1:14" x14ac:dyDescent="0.35">
      <c r="A700" s="2" t="s">
        <v>2934</v>
      </c>
      <c r="B700" s="2" t="s">
        <v>2935</v>
      </c>
      <c r="C700" s="2" t="s">
        <v>2936</v>
      </c>
      <c r="D700" s="2">
        <v>46</v>
      </c>
      <c r="E700" s="2">
        <v>18</v>
      </c>
      <c r="F700" s="2">
        <v>18</v>
      </c>
      <c r="G700" s="2">
        <v>3063473.6510000001</v>
      </c>
      <c r="H700" s="2">
        <v>1495700.2709999999</v>
      </c>
      <c r="I700" s="2">
        <v>1951362.047</v>
      </c>
      <c r="J700" s="2">
        <v>2345112.9619999998</v>
      </c>
      <c r="K700" s="2">
        <v>1182420.6569999999</v>
      </c>
      <c r="L700" s="2">
        <v>1021015.372</v>
      </c>
      <c r="M700" s="2">
        <v>0.31104900000000002</v>
      </c>
      <c r="N700" s="2">
        <v>-1.46716</v>
      </c>
    </row>
    <row r="701" spans="1:14" x14ac:dyDescent="0.35">
      <c r="A701" s="2" t="s">
        <v>2988</v>
      </c>
      <c r="B701" s="2" t="s">
        <v>2989</v>
      </c>
      <c r="C701" s="2" t="s">
        <v>2990</v>
      </c>
      <c r="D701" s="2">
        <v>52</v>
      </c>
      <c r="E701" s="2">
        <v>6</v>
      </c>
      <c r="F701" s="2">
        <v>6</v>
      </c>
      <c r="G701" s="2">
        <v>1530986.575</v>
      </c>
      <c r="H701" s="2">
        <v>1356898.8189999999</v>
      </c>
      <c r="I701" s="2">
        <v>2201234.2149999999</v>
      </c>
      <c r="J701" s="2">
        <v>1717735.5220000001</v>
      </c>
      <c r="K701" s="2">
        <v>1262237.27</v>
      </c>
      <c r="L701" s="2">
        <v>1047099.097</v>
      </c>
      <c r="M701" s="2">
        <v>0.31814199999999998</v>
      </c>
      <c r="N701" s="2">
        <v>-1.2628900000000001</v>
      </c>
    </row>
    <row r="702" spans="1:14" x14ac:dyDescent="0.35">
      <c r="A702" s="2" t="s">
        <v>257</v>
      </c>
      <c r="B702" s="2" t="s">
        <v>258</v>
      </c>
      <c r="C702" s="2" t="s">
        <v>711</v>
      </c>
      <c r="D702" s="2">
        <v>61</v>
      </c>
      <c r="E702" s="2">
        <v>12</v>
      </c>
      <c r="F702" s="2">
        <v>12</v>
      </c>
      <c r="G702" s="2">
        <v>3030417.6809999999</v>
      </c>
      <c r="H702" s="2">
        <v>3520015.2349999999</v>
      </c>
      <c r="I702" s="2">
        <v>3248867.2579999999</v>
      </c>
      <c r="J702" s="2">
        <v>1962086.098</v>
      </c>
      <c r="K702" s="2">
        <v>2010305.5490000001</v>
      </c>
      <c r="L702" s="2">
        <v>1700746.493</v>
      </c>
      <c r="M702" s="2">
        <v>1.27699E-3</v>
      </c>
      <c r="N702" s="2">
        <v>-1.7286999999999999</v>
      </c>
    </row>
    <row r="703" spans="1:14" x14ac:dyDescent="0.35">
      <c r="A703" s="2" t="s">
        <v>163</v>
      </c>
      <c r="B703" s="2" t="s">
        <v>164</v>
      </c>
      <c r="C703" s="2" t="s">
        <v>163</v>
      </c>
      <c r="D703" s="2">
        <v>64</v>
      </c>
      <c r="E703" s="2">
        <v>13</v>
      </c>
      <c r="F703" s="2">
        <v>10</v>
      </c>
      <c r="G703" s="2">
        <v>2174315.8339999998</v>
      </c>
      <c r="H703" s="2">
        <v>5029234.9119999995</v>
      </c>
      <c r="I703" s="2">
        <v>7404125.1660000002</v>
      </c>
      <c r="J703" s="2">
        <v>381595.78830000001</v>
      </c>
      <c r="K703" s="2">
        <v>1124291.071</v>
      </c>
      <c r="L703" s="2">
        <v>721821.68929999997</v>
      </c>
      <c r="M703" s="2">
        <v>1.79004E-2</v>
      </c>
      <c r="N703" s="2">
        <v>-6.3943300000000001</v>
      </c>
    </row>
    <row r="704" spans="1:14" x14ac:dyDescent="0.35">
      <c r="A704" s="2" t="s">
        <v>5065</v>
      </c>
      <c r="B704" s="2" t="s">
        <v>5066</v>
      </c>
      <c r="C704" s="2" t="s">
        <v>5067</v>
      </c>
      <c r="D704" s="2">
        <v>31</v>
      </c>
      <c r="E704" s="2">
        <v>4</v>
      </c>
      <c r="F704" s="2">
        <v>4</v>
      </c>
      <c r="G704" s="2">
        <v>364264.0171</v>
      </c>
      <c r="H704" s="2">
        <v>448631.81849999999</v>
      </c>
      <c r="I704" s="2">
        <v>1126532.2150000001</v>
      </c>
      <c r="J704" s="2">
        <v>772084.45090000005</v>
      </c>
      <c r="K704" s="2">
        <v>430671.484</v>
      </c>
      <c r="L704" s="2">
        <v>618341.43359999999</v>
      </c>
      <c r="M704" s="2">
        <v>0.92863099999999998</v>
      </c>
      <c r="N704" s="2">
        <v>1.03752</v>
      </c>
    </row>
    <row r="705" spans="1:14" x14ac:dyDescent="0.35">
      <c r="A705" s="2" t="s">
        <v>1138</v>
      </c>
      <c r="B705" s="2" t="s">
        <v>1139</v>
      </c>
      <c r="C705" s="2" t="s">
        <v>1140</v>
      </c>
      <c r="D705" s="2">
        <v>6</v>
      </c>
      <c r="E705" s="2">
        <v>2</v>
      </c>
      <c r="F705" s="2">
        <v>2</v>
      </c>
      <c r="G705" s="2">
        <v>59973.238069999999</v>
      </c>
      <c r="H705" s="2">
        <v>62642.909520000001</v>
      </c>
      <c r="I705" s="2">
        <v>54801.08885</v>
      </c>
      <c r="J705" s="2">
        <v>36840.787859999997</v>
      </c>
      <c r="K705" s="2">
        <v>23981.96082</v>
      </c>
      <c r="L705" s="2">
        <v>20537.105459999999</v>
      </c>
      <c r="M705" s="2">
        <v>1.0665300000000001E-2</v>
      </c>
      <c r="N705" s="2">
        <v>-2.2471000000000001</v>
      </c>
    </row>
    <row r="706" spans="1:14" x14ac:dyDescent="0.35">
      <c r="A706" s="2" t="s">
        <v>3622</v>
      </c>
      <c r="B706" s="2" t="s">
        <v>3623</v>
      </c>
      <c r="C706" s="2" t="s">
        <v>3624</v>
      </c>
      <c r="D706" s="2">
        <v>23</v>
      </c>
      <c r="E706" s="2">
        <v>3</v>
      </c>
      <c r="F706" s="2">
        <v>3</v>
      </c>
      <c r="G706" s="2">
        <v>324381.01760000002</v>
      </c>
      <c r="H706" s="2">
        <v>290007.4583</v>
      </c>
      <c r="I706" s="2">
        <v>415831.70069999999</v>
      </c>
      <c r="J706" s="2">
        <v>475096.69650000002</v>
      </c>
      <c r="K706" s="2">
        <v>191942.76459999999</v>
      </c>
      <c r="L706" s="2">
        <v>203780.08379999999</v>
      </c>
      <c r="M706" s="2">
        <v>0.470217</v>
      </c>
      <c r="N706" s="2">
        <v>-1.2816099999999999</v>
      </c>
    </row>
    <row r="707" spans="1:14" x14ac:dyDescent="0.35">
      <c r="A707" s="2" t="s">
        <v>287</v>
      </c>
      <c r="B707" s="2" t="s">
        <v>288</v>
      </c>
      <c r="C707" s="2" t="s">
        <v>888</v>
      </c>
      <c r="D707" s="2">
        <v>58</v>
      </c>
      <c r="E707" s="2">
        <v>6</v>
      </c>
      <c r="F707" s="2">
        <v>6</v>
      </c>
      <c r="G707" s="2">
        <v>2837734.182</v>
      </c>
      <c r="H707" s="2">
        <v>2868666.176</v>
      </c>
      <c r="I707" s="2">
        <v>4326723.5379999997</v>
      </c>
      <c r="J707" s="2">
        <v>4313975.2709999997</v>
      </c>
      <c r="K707" s="2">
        <v>6932071.71</v>
      </c>
      <c r="L707" s="2">
        <v>6332999.9709999999</v>
      </c>
      <c r="M707" s="2">
        <v>4.9354299999999997E-2</v>
      </c>
      <c r="N707" s="2">
        <v>1.7519199999999999</v>
      </c>
    </row>
    <row r="708" spans="1:14" x14ac:dyDescent="0.35">
      <c r="A708" s="2" t="s">
        <v>1806</v>
      </c>
      <c r="B708" s="2" t="s">
        <v>1807</v>
      </c>
      <c r="C708" s="2" t="s">
        <v>1808</v>
      </c>
      <c r="D708" s="2">
        <v>28</v>
      </c>
      <c r="E708" s="2">
        <v>11</v>
      </c>
      <c r="F708" s="2">
        <v>11</v>
      </c>
      <c r="G708" s="2">
        <v>381998.11229999998</v>
      </c>
      <c r="H708" s="2">
        <v>452404.95990000002</v>
      </c>
      <c r="I708" s="2">
        <v>483178.54940000002</v>
      </c>
      <c r="J708" s="2">
        <v>418994.51319999999</v>
      </c>
      <c r="K708" s="2">
        <v>195273.82149999999</v>
      </c>
      <c r="L708" s="2">
        <v>206012.38070000001</v>
      </c>
      <c r="M708" s="2">
        <v>0.105408</v>
      </c>
      <c r="N708" s="2">
        <v>-1.7047099999999999</v>
      </c>
    </row>
    <row r="709" spans="1:14" x14ac:dyDescent="0.35">
      <c r="A709" s="2" t="s">
        <v>1105</v>
      </c>
      <c r="B709" s="2" t="s">
        <v>1106</v>
      </c>
      <c r="C709" s="2" t="s">
        <v>1107</v>
      </c>
      <c r="D709" s="2">
        <v>14</v>
      </c>
      <c r="E709" s="2">
        <v>4</v>
      </c>
      <c r="F709" s="2">
        <v>4</v>
      </c>
      <c r="G709" s="2">
        <v>134924.3774</v>
      </c>
      <c r="H709" s="2">
        <v>163872.3737</v>
      </c>
      <c r="I709" s="2">
        <v>204933.51879999999</v>
      </c>
      <c r="J709" s="2">
        <v>34035.120569999999</v>
      </c>
      <c r="K709" s="2">
        <v>17374.03227</v>
      </c>
      <c r="L709" s="2">
        <v>40156.666530000002</v>
      </c>
      <c r="M709" s="2">
        <v>3.4822E-3</v>
      </c>
      <c r="N709" s="2">
        <v>-5.7571500000000002</v>
      </c>
    </row>
    <row r="710" spans="1:14" x14ac:dyDescent="0.35">
      <c r="A710" s="2" t="s">
        <v>2367</v>
      </c>
      <c r="B710" s="2" t="s">
        <v>2368</v>
      </c>
      <c r="C710" s="2" t="s">
        <v>2369</v>
      </c>
      <c r="D710" s="2">
        <v>40</v>
      </c>
      <c r="E710" s="2">
        <v>12</v>
      </c>
      <c r="F710" s="2">
        <v>12</v>
      </c>
      <c r="G710" s="2">
        <v>15148444</v>
      </c>
      <c r="H710" s="2">
        <v>10676034.25</v>
      </c>
      <c r="I710" s="2">
        <v>11969741.01</v>
      </c>
      <c r="J710" s="2">
        <v>12943939.26</v>
      </c>
      <c r="K710" s="2">
        <v>35869177.329999998</v>
      </c>
      <c r="L710" s="2">
        <v>17737744.289999999</v>
      </c>
      <c r="M710" s="2">
        <v>0.20416400000000001</v>
      </c>
      <c r="N710" s="2">
        <v>1.62035</v>
      </c>
    </row>
    <row r="711" spans="1:14" x14ac:dyDescent="0.35">
      <c r="A711" s="2" t="s">
        <v>4049</v>
      </c>
      <c r="B711" s="2" t="s">
        <v>4050</v>
      </c>
      <c r="C711" s="2" t="s">
        <v>4051</v>
      </c>
      <c r="D711" s="2">
        <v>36</v>
      </c>
      <c r="E711" s="2">
        <v>7</v>
      </c>
      <c r="F711" s="2">
        <v>7</v>
      </c>
      <c r="G711" s="2">
        <v>589429.07499999995</v>
      </c>
      <c r="H711" s="2">
        <v>480843.59350000002</v>
      </c>
      <c r="I711" s="2">
        <v>450962.73369999998</v>
      </c>
      <c r="J711" s="2">
        <v>1394896.0789999999</v>
      </c>
      <c r="K711" s="2">
        <v>356869.54489999998</v>
      </c>
      <c r="L711" s="2">
        <v>514359.33390000003</v>
      </c>
      <c r="M711" s="2">
        <v>0.60681200000000002</v>
      </c>
      <c r="N711" s="2">
        <v>1.26061</v>
      </c>
    </row>
    <row r="712" spans="1:14" x14ac:dyDescent="0.35">
      <c r="A712" s="2" t="s">
        <v>2741</v>
      </c>
      <c r="B712" s="2" t="s">
        <v>2742</v>
      </c>
      <c r="C712" s="2" t="s">
        <v>2743</v>
      </c>
      <c r="D712" s="2">
        <v>33</v>
      </c>
      <c r="E712" s="2">
        <v>12</v>
      </c>
      <c r="F712" s="2">
        <v>12</v>
      </c>
      <c r="G712" s="2">
        <v>1231971.986</v>
      </c>
      <c r="H712" s="2">
        <v>1134311.764</v>
      </c>
      <c r="I712" s="2">
        <v>1325173.33</v>
      </c>
      <c r="J712" s="2">
        <v>1561087.4240000001</v>
      </c>
      <c r="K712" s="2">
        <v>577029.46499999997</v>
      </c>
      <c r="L712" s="2">
        <v>549401.43870000006</v>
      </c>
      <c r="M712" s="2">
        <v>0.26918199999999998</v>
      </c>
      <c r="N712" s="2">
        <v>-1.5525</v>
      </c>
    </row>
    <row r="713" spans="1:14" x14ac:dyDescent="0.35">
      <c r="A713" s="2" t="s">
        <v>2827</v>
      </c>
      <c r="B713" s="2" t="s">
        <v>2828</v>
      </c>
      <c r="C713" s="2" t="s">
        <v>2829</v>
      </c>
      <c r="D713" s="2">
        <v>56</v>
      </c>
      <c r="E713" s="2">
        <v>5</v>
      </c>
      <c r="F713" s="2">
        <v>5</v>
      </c>
      <c r="G713" s="2">
        <v>214181.52280000001</v>
      </c>
      <c r="H713" s="2">
        <v>325046.92839999998</v>
      </c>
      <c r="I713" s="2">
        <v>449714.13059999997</v>
      </c>
      <c r="J713" s="2">
        <v>366144.01209999999</v>
      </c>
      <c r="K713" s="2">
        <v>496607.33309999999</v>
      </c>
      <c r="L713" s="2">
        <v>406648.8689</v>
      </c>
      <c r="M713" s="2">
        <v>0.28549600000000003</v>
      </c>
      <c r="N713" s="2">
        <v>1.3317000000000001</v>
      </c>
    </row>
    <row r="714" spans="1:14" x14ac:dyDescent="0.35">
      <c r="A714" s="2" t="s">
        <v>4255</v>
      </c>
      <c r="B714" s="2" t="s">
        <v>4256</v>
      </c>
      <c r="C714" s="2" t="s">
        <v>4257</v>
      </c>
      <c r="D714" s="2">
        <v>40</v>
      </c>
      <c r="E714" s="2">
        <v>5</v>
      </c>
      <c r="F714" s="2">
        <v>5</v>
      </c>
      <c r="G714" s="2">
        <v>1653995.277</v>
      </c>
      <c r="H714" s="2">
        <v>3034308.5610000002</v>
      </c>
      <c r="I714" s="2">
        <v>3301756.24</v>
      </c>
      <c r="J714" s="2">
        <v>4729174.9009999996</v>
      </c>
      <c r="K714" s="2">
        <v>2945640.29</v>
      </c>
      <c r="L714" s="2">
        <v>1920022.372</v>
      </c>
      <c r="M714" s="2">
        <v>0.66265499999999999</v>
      </c>
      <c r="N714" s="2">
        <v>1.17303</v>
      </c>
    </row>
    <row r="715" spans="1:14" x14ac:dyDescent="0.35">
      <c r="A715" s="2" t="s">
        <v>3891</v>
      </c>
      <c r="B715" s="2" t="s">
        <v>3892</v>
      </c>
      <c r="C715" s="2" t="s">
        <v>3893</v>
      </c>
      <c r="D715" s="2">
        <v>63</v>
      </c>
      <c r="E715" s="2">
        <v>34</v>
      </c>
      <c r="F715" s="2">
        <v>34</v>
      </c>
      <c r="G715" s="2">
        <v>4938129.1560000004</v>
      </c>
      <c r="H715" s="2">
        <v>7210902.9289999995</v>
      </c>
      <c r="I715" s="2">
        <v>6289276.8909999998</v>
      </c>
      <c r="J715" s="2">
        <v>5462050.0489999996</v>
      </c>
      <c r="K715" s="2">
        <v>4235833.2120000003</v>
      </c>
      <c r="L715" s="2">
        <v>6872213.2259999998</v>
      </c>
      <c r="M715" s="2">
        <v>0.55672299999999997</v>
      </c>
      <c r="N715" s="2">
        <v>-1.1209499999999999</v>
      </c>
    </row>
    <row r="716" spans="1:14" x14ac:dyDescent="0.35">
      <c r="A716" s="2" t="s">
        <v>3075</v>
      </c>
      <c r="B716" s="2" t="s">
        <v>3076</v>
      </c>
      <c r="C716" s="2" t="s">
        <v>3077</v>
      </c>
      <c r="D716" s="2">
        <v>15</v>
      </c>
      <c r="E716" s="2">
        <v>5</v>
      </c>
      <c r="F716" s="2">
        <v>5</v>
      </c>
      <c r="G716" s="2">
        <v>329691.14189999999</v>
      </c>
      <c r="H716" s="2">
        <v>308595.19900000002</v>
      </c>
      <c r="I716" s="2">
        <v>322139.0637</v>
      </c>
      <c r="J716" s="2">
        <v>381103.348</v>
      </c>
      <c r="K716" s="2">
        <v>218375.0821</v>
      </c>
      <c r="L716" s="2">
        <v>206655.7746</v>
      </c>
      <c r="M716" s="2">
        <v>0.33529399999999998</v>
      </c>
      <c r="N716" s="2">
        <v>-1.2397899999999999</v>
      </c>
    </row>
    <row r="717" spans="1:14" x14ac:dyDescent="0.35">
      <c r="A717" s="2" t="s">
        <v>5103</v>
      </c>
      <c r="B717" s="2" t="s">
        <v>5104</v>
      </c>
      <c r="C717" s="2" t="s">
        <v>5105</v>
      </c>
      <c r="D717" s="2">
        <v>62</v>
      </c>
      <c r="E717" s="2">
        <v>37</v>
      </c>
      <c r="F717" s="2">
        <v>37</v>
      </c>
      <c r="G717" s="2">
        <v>5153871.2060000002</v>
      </c>
      <c r="H717" s="2">
        <v>5993714.0489999996</v>
      </c>
      <c r="I717" s="2">
        <v>7854792.8619999997</v>
      </c>
      <c r="J717" s="2">
        <v>6570579.3320000004</v>
      </c>
      <c r="K717" s="2">
        <v>5405567.5619999999</v>
      </c>
      <c r="L717" s="2">
        <v>6620838.892</v>
      </c>
      <c r="M717" s="2">
        <v>0.94411400000000001</v>
      </c>
      <c r="N717" s="2">
        <v>-1.0105</v>
      </c>
    </row>
    <row r="718" spans="1:14" x14ac:dyDescent="0.35">
      <c r="A718" s="2" t="s">
        <v>5161</v>
      </c>
      <c r="B718" s="2" t="s">
        <v>5162</v>
      </c>
      <c r="C718" s="2" t="s">
        <v>5163</v>
      </c>
      <c r="D718" s="2">
        <v>41</v>
      </c>
      <c r="E718" s="2">
        <v>17</v>
      </c>
      <c r="F718" s="2">
        <v>17</v>
      </c>
      <c r="G718" s="2">
        <v>748338.60380000004</v>
      </c>
      <c r="H718" s="2">
        <v>694570.3554</v>
      </c>
      <c r="I718" s="2">
        <v>832529.63749999995</v>
      </c>
      <c r="J718" s="2">
        <v>705848.4166</v>
      </c>
      <c r="K718" s="2">
        <v>1011317.174</v>
      </c>
      <c r="L718" s="2">
        <v>619225.77399999998</v>
      </c>
      <c r="M718" s="2">
        <v>0.96589499999999995</v>
      </c>
      <c r="N718" s="2">
        <v>1.0071099999999999</v>
      </c>
    </row>
    <row r="719" spans="1:14" x14ac:dyDescent="0.35">
      <c r="A719" s="2" t="s">
        <v>1803</v>
      </c>
      <c r="B719" s="2" t="s">
        <v>1804</v>
      </c>
      <c r="C719" s="2" t="s">
        <v>1805</v>
      </c>
      <c r="D719" s="2">
        <v>18</v>
      </c>
      <c r="E719" s="2">
        <v>6</v>
      </c>
      <c r="F719" s="2">
        <v>2</v>
      </c>
      <c r="G719" s="2">
        <v>563547.84710000001</v>
      </c>
      <c r="H719" s="2">
        <v>357788.08610000001</v>
      </c>
      <c r="I719" s="2">
        <v>420681.20669999998</v>
      </c>
      <c r="J719" s="2">
        <v>331818.47369999997</v>
      </c>
      <c r="K719" s="2">
        <v>294593.50160000002</v>
      </c>
      <c r="L719" s="2">
        <v>353819.50150000001</v>
      </c>
      <c r="M719" s="2">
        <v>0.105322</v>
      </c>
      <c r="N719" s="2">
        <v>-1.3485499999999999</v>
      </c>
    </row>
    <row r="720" spans="1:14" x14ac:dyDescent="0.35">
      <c r="A720" s="2" t="s">
        <v>4013</v>
      </c>
      <c r="B720" s="2" t="s">
        <v>4014</v>
      </c>
      <c r="C720" s="2" t="s">
        <v>4015</v>
      </c>
      <c r="D720" s="2">
        <v>27</v>
      </c>
      <c r="E720" s="2">
        <v>6</v>
      </c>
      <c r="F720" s="2">
        <v>3</v>
      </c>
      <c r="G720" s="2">
        <v>720005.86140000005</v>
      </c>
      <c r="H720" s="2">
        <v>832646.91229999997</v>
      </c>
      <c r="I720" s="2">
        <v>1408057.7239999999</v>
      </c>
      <c r="J720" s="2">
        <v>1238084.875</v>
      </c>
      <c r="K720" s="2">
        <v>620430.96030000004</v>
      </c>
      <c r="L720" s="2">
        <v>647510.96860000002</v>
      </c>
      <c r="M720" s="2">
        <v>0.59116400000000002</v>
      </c>
      <c r="N720" s="2">
        <v>-1.19282</v>
      </c>
    </row>
    <row r="721" spans="1:14" x14ac:dyDescent="0.35">
      <c r="A721" s="2" t="s">
        <v>3840</v>
      </c>
      <c r="B721" s="2" t="s">
        <v>3841</v>
      </c>
      <c r="C721" s="2" t="s">
        <v>3842</v>
      </c>
      <c r="D721" s="2">
        <v>38</v>
      </c>
      <c r="E721" s="2">
        <v>10</v>
      </c>
      <c r="F721" s="2">
        <v>6</v>
      </c>
      <c r="G721" s="2">
        <v>1969280.314</v>
      </c>
      <c r="H721" s="2">
        <v>1571076.9680000001</v>
      </c>
      <c r="I721" s="2">
        <v>1996914.6950000001</v>
      </c>
      <c r="J721" s="2">
        <v>1241986.7779999999</v>
      </c>
      <c r="K721" s="2">
        <v>1750743.254</v>
      </c>
      <c r="L721" s="2">
        <v>2036235.3940000001</v>
      </c>
      <c r="M721" s="2">
        <v>0.53927599999999998</v>
      </c>
      <c r="N721" s="2">
        <v>-1.1174599999999999</v>
      </c>
    </row>
    <row r="722" spans="1:14" x14ac:dyDescent="0.35">
      <c r="A722" s="2" t="s">
        <v>4970</v>
      </c>
      <c r="B722" s="2" t="s">
        <v>4971</v>
      </c>
      <c r="C722" s="2" t="s">
        <v>4972</v>
      </c>
      <c r="D722" s="2">
        <v>34</v>
      </c>
      <c r="E722" s="2">
        <v>7</v>
      </c>
      <c r="F722" s="2">
        <v>7</v>
      </c>
      <c r="G722" s="2">
        <v>374798.6165</v>
      </c>
      <c r="H722" s="2">
        <v>417674.21919999999</v>
      </c>
      <c r="I722" s="2">
        <v>530482.77830000001</v>
      </c>
      <c r="J722" s="2">
        <v>468950.34580000001</v>
      </c>
      <c r="K722" s="2">
        <v>366319.66310000001</v>
      </c>
      <c r="L722" s="2">
        <v>457225.49420000002</v>
      </c>
      <c r="M722" s="2">
        <v>0.89266699999999999</v>
      </c>
      <c r="N722" s="2">
        <v>-1.01874</v>
      </c>
    </row>
    <row r="723" spans="1:14" x14ac:dyDescent="0.35">
      <c r="A723" s="2" t="s">
        <v>1096</v>
      </c>
      <c r="B723" s="2" t="s">
        <v>1097</v>
      </c>
      <c r="C723" s="2" t="s">
        <v>1098</v>
      </c>
      <c r="D723" s="2">
        <v>52</v>
      </c>
      <c r="E723" s="2">
        <v>32</v>
      </c>
      <c r="F723" s="2">
        <v>3</v>
      </c>
      <c r="G723" s="2">
        <v>3211097.639</v>
      </c>
      <c r="H723" s="2">
        <v>3488155.1749999998</v>
      </c>
      <c r="I723" s="2">
        <v>4310427.5719999997</v>
      </c>
      <c r="J723" s="2">
        <v>7695980.3420000002</v>
      </c>
      <c r="K723" s="2">
        <v>11761952.810000001</v>
      </c>
      <c r="L723" s="2">
        <v>11301962.92</v>
      </c>
      <c r="M723" s="2">
        <v>3.2149499999999998E-3</v>
      </c>
      <c r="N723" s="2">
        <v>2.7672099999999999</v>
      </c>
    </row>
    <row r="724" spans="1:14" x14ac:dyDescent="0.35">
      <c r="A724" s="2" t="s">
        <v>16</v>
      </c>
      <c r="B724" s="2" t="s">
        <v>17</v>
      </c>
      <c r="C724" s="2" t="s">
        <v>1025</v>
      </c>
      <c r="D724" s="2">
        <v>56</v>
      </c>
      <c r="E724" s="2">
        <v>35</v>
      </c>
      <c r="F724" s="2">
        <v>34</v>
      </c>
      <c r="G724" s="2">
        <v>4485811.41</v>
      </c>
      <c r="H724" s="2">
        <v>6259903.6840000004</v>
      </c>
      <c r="I724" s="2">
        <v>7247539.5269999998</v>
      </c>
      <c r="J724" s="2">
        <v>38884090.670000002</v>
      </c>
      <c r="K724" s="2">
        <v>52072545.539999999</v>
      </c>
      <c r="L724" s="2">
        <v>54687121.960000001</v>
      </c>
      <c r="M724" s="2">
        <v>2.9190599999999998E-4</v>
      </c>
      <c r="N724" s="2">
        <v>8.1637299999999993</v>
      </c>
    </row>
    <row r="725" spans="1:14" x14ac:dyDescent="0.35">
      <c r="A725" s="2" t="s">
        <v>80</v>
      </c>
      <c r="B725" s="2" t="s">
        <v>81</v>
      </c>
      <c r="C725" s="2" t="s">
        <v>553</v>
      </c>
      <c r="D725" s="2">
        <v>40</v>
      </c>
      <c r="E725" s="2">
        <v>22</v>
      </c>
      <c r="F725" s="2">
        <v>8</v>
      </c>
      <c r="G725" s="2">
        <v>2295925.9369999999</v>
      </c>
      <c r="H725" s="2">
        <v>3319213.5419999999</v>
      </c>
      <c r="I725" s="2">
        <v>3448217.1889999998</v>
      </c>
      <c r="J725" s="2">
        <v>774260.82299999997</v>
      </c>
      <c r="K725" s="2">
        <v>1422333.034</v>
      </c>
      <c r="L725" s="2">
        <v>884295.946</v>
      </c>
      <c r="M725" s="2">
        <v>8.2264199999999999E-3</v>
      </c>
      <c r="N725" s="2">
        <v>-2.9994000000000001</v>
      </c>
    </row>
    <row r="726" spans="1:14" x14ac:dyDescent="0.35">
      <c r="A726" s="2" t="s">
        <v>2037</v>
      </c>
      <c r="B726" s="2" t="s">
        <v>2038</v>
      </c>
      <c r="C726" s="2" t="s">
        <v>2039</v>
      </c>
      <c r="D726" s="2">
        <v>19</v>
      </c>
      <c r="E726" s="2">
        <v>15</v>
      </c>
      <c r="F726" s="2">
        <v>15</v>
      </c>
      <c r="G726" s="2">
        <v>425566.83059999999</v>
      </c>
      <c r="H726" s="2">
        <v>627109.22900000005</v>
      </c>
      <c r="I726" s="2">
        <v>654351.66150000005</v>
      </c>
      <c r="J726" s="2">
        <v>408343.57370000001</v>
      </c>
      <c r="K726" s="2">
        <v>487125.42430000001</v>
      </c>
      <c r="L726" s="2">
        <v>367175.59299999999</v>
      </c>
      <c r="M726" s="2">
        <v>0.14311299999999999</v>
      </c>
      <c r="N726" s="2">
        <v>-1.3371900000000001</v>
      </c>
    </row>
    <row r="727" spans="1:14" x14ac:dyDescent="0.35">
      <c r="A727" s="2" t="s">
        <v>1704</v>
      </c>
      <c r="B727" s="2" t="s">
        <v>1705</v>
      </c>
      <c r="C727" s="2" t="s">
        <v>1706</v>
      </c>
      <c r="D727" s="2">
        <v>22</v>
      </c>
      <c r="E727" s="2">
        <v>9</v>
      </c>
      <c r="F727" s="2">
        <v>9</v>
      </c>
      <c r="G727" s="2">
        <v>190040.08199999999</v>
      </c>
      <c r="H727" s="2">
        <v>292641.82530000003</v>
      </c>
      <c r="I727" s="2">
        <v>286302.30070000002</v>
      </c>
      <c r="J727" s="2">
        <v>383977.74699999997</v>
      </c>
      <c r="K727" s="2">
        <v>507775.56689999998</v>
      </c>
      <c r="L727" s="2">
        <v>305946.54029999999</v>
      </c>
      <c r="M727" s="2">
        <v>9.5847100000000005E-2</v>
      </c>
      <c r="N727" s="2">
        <v>1.5531200000000001</v>
      </c>
    </row>
    <row r="728" spans="1:14" x14ac:dyDescent="0.35">
      <c r="A728" s="2" t="s">
        <v>1149</v>
      </c>
      <c r="B728" s="2" t="s">
        <v>1150</v>
      </c>
      <c r="C728" s="2" t="s">
        <v>1151</v>
      </c>
      <c r="D728" s="2">
        <v>6</v>
      </c>
      <c r="E728" s="2">
        <v>2</v>
      </c>
      <c r="F728" s="2">
        <v>2</v>
      </c>
      <c r="G728" s="2">
        <v>1677478.4369999999</v>
      </c>
      <c r="H728" s="2">
        <v>1194725.6599999999</v>
      </c>
      <c r="I728" s="2">
        <v>1092376.8</v>
      </c>
      <c r="J728" s="2">
        <v>3939635.4479999999</v>
      </c>
      <c r="K728" s="2">
        <v>8009500.9469999997</v>
      </c>
      <c r="L728" s="2">
        <v>3076226.3229999999</v>
      </c>
      <c r="M728" s="2">
        <v>1.59849E-2</v>
      </c>
      <c r="N728" s="2">
        <v>3.53938</v>
      </c>
    </row>
    <row r="729" spans="1:14" x14ac:dyDescent="0.35">
      <c r="A729" s="2" t="s">
        <v>607</v>
      </c>
      <c r="B729" s="2" t="s">
        <v>608</v>
      </c>
      <c r="C729" s="2" t="s">
        <v>609</v>
      </c>
      <c r="D729" s="2">
        <v>12</v>
      </c>
      <c r="E729" s="2">
        <v>5</v>
      </c>
      <c r="F729" s="2">
        <v>5</v>
      </c>
      <c r="G729" s="2">
        <v>912560.69739999995</v>
      </c>
      <c r="H729" s="2">
        <v>1321746.4950000001</v>
      </c>
      <c r="I729" s="2">
        <v>1114766.7549999999</v>
      </c>
      <c r="J729" s="2">
        <v>474596.07049999997</v>
      </c>
      <c r="K729" s="2">
        <v>561525.95920000004</v>
      </c>
      <c r="L729" s="2">
        <v>468557.27899999998</v>
      </c>
      <c r="M729" s="2">
        <v>2.8929400000000001E-3</v>
      </c>
      <c r="N729" s="2">
        <v>-2.20824</v>
      </c>
    </row>
    <row r="730" spans="1:14" x14ac:dyDescent="0.35">
      <c r="A730" s="2" t="s">
        <v>856</v>
      </c>
      <c r="B730" s="2" t="s">
        <v>857</v>
      </c>
      <c r="C730" s="2" t="s">
        <v>858</v>
      </c>
      <c r="D730" s="2">
        <v>24</v>
      </c>
      <c r="E730" s="2">
        <v>5</v>
      </c>
      <c r="F730" s="2">
        <v>2</v>
      </c>
      <c r="G730" s="2">
        <v>107864.3722</v>
      </c>
      <c r="H730" s="2">
        <v>96860.746310000002</v>
      </c>
      <c r="I730" s="2">
        <v>95506.622879999995</v>
      </c>
      <c r="J730" s="2">
        <v>129509.02039999999</v>
      </c>
      <c r="K730" s="2">
        <v>174551.64720000001</v>
      </c>
      <c r="L730" s="2">
        <v>163965.299</v>
      </c>
      <c r="M730" s="2">
        <v>1.13921E-2</v>
      </c>
      <c r="N730" s="2">
        <v>1.5487200000000001</v>
      </c>
    </row>
    <row r="731" spans="1:14" x14ac:dyDescent="0.35">
      <c r="A731" s="2" t="s">
        <v>3667</v>
      </c>
      <c r="B731" s="2" t="s">
        <v>3668</v>
      </c>
      <c r="C731" s="2" t="s">
        <v>3669</v>
      </c>
      <c r="D731" s="2">
        <v>44</v>
      </c>
      <c r="E731" s="2">
        <v>32</v>
      </c>
      <c r="F731" s="2">
        <v>32</v>
      </c>
      <c r="G731" s="2">
        <v>4696524.8219999997</v>
      </c>
      <c r="H731" s="2">
        <v>2359316.216</v>
      </c>
      <c r="I731" s="2">
        <v>3390499.9750000001</v>
      </c>
      <c r="J731" s="2">
        <v>4848201.6770000001</v>
      </c>
      <c r="K731" s="2">
        <v>6872878.4570000004</v>
      </c>
      <c r="L731" s="2">
        <v>2550994.7510000002</v>
      </c>
      <c r="M731" s="2">
        <v>0.48234700000000003</v>
      </c>
      <c r="N731" s="2">
        <v>1.31281</v>
      </c>
    </row>
    <row r="732" spans="1:14" x14ac:dyDescent="0.35">
      <c r="A732" s="2" t="s">
        <v>1282</v>
      </c>
      <c r="B732" s="2" t="s">
        <v>1283</v>
      </c>
      <c r="C732" s="2" t="s">
        <v>1284</v>
      </c>
      <c r="D732" s="2">
        <v>8</v>
      </c>
      <c r="E732" s="2">
        <v>5</v>
      </c>
      <c r="F732" s="2">
        <v>4</v>
      </c>
      <c r="G732" s="2">
        <v>91021.610849999997</v>
      </c>
      <c r="H732" s="2">
        <v>158994.08230000001</v>
      </c>
      <c r="I732" s="2">
        <v>153186.6588</v>
      </c>
      <c r="J732" s="2">
        <v>215989.42139999999</v>
      </c>
      <c r="K732" s="2">
        <v>259057.57180000001</v>
      </c>
      <c r="L732" s="2">
        <v>197305.55850000001</v>
      </c>
      <c r="M732" s="2">
        <v>5.32148E-2</v>
      </c>
      <c r="N732" s="2">
        <v>1.7076800000000001</v>
      </c>
    </row>
    <row r="733" spans="1:14" x14ac:dyDescent="0.35">
      <c r="A733" s="2" t="s">
        <v>41</v>
      </c>
      <c r="B733" s="2" t="s">
        <v>42</v>
      </c>
      <c r="C733" s="2" t="s">
        <v>792</v>
      </c>
      <c r="D733" s="2">
        <v>45</v>
      </c>
      <c r="E733" s="2">
        <v>48</v>
      </c>
      <c r="F733" s="2">
        <v>40</v>
      </c>
      <c r="G733" s="2">
        <v>7902866.2580000004</v>
      </c>
      <c r="H733" s="2">
        <v>7695665.8669999996</v>
      </c>
      <c r="I733" s="2">
        <v>7533321.8540000003</v>
      </c>
      <c r="J733" s="2">
        <v>6860895.352</v>
      </c>
      <c r="K733" s="2">
        <v>5340386.2340000002</v>
      </c>
      <c r="L733" s="2">
        <v>4680098.72</v>
      </c>
      <c r="M733" s="2">
        <v>4.4195699999999997E-2</v>
      </c>
      <c r="N733" s="2">
        <v>-1.3876200000000001</v>
      </c>
    </row>
    <row r="734" spans="1:14" x14ac:dyDescent="0.35">
      <c r="A734" s="2" t="s">
        <v>51</v>
      </c>
      <c r="B734" s="2" t="s">
        <v>52</v>
      </c>
      <c r="C734" s="2" t="s">
        <v>907</v>
      </c>
      <c r="D734" s="2">
        <v>64</v>
      </c>
      <c r="E734" s="2">
        <v>36</v>
      </c>
      <c r="F734" s="2">
        <v>13</v>
      </c>
      <c r="G734" s="2">
        <v>21619525.379999999</v>
      </c>
      <c r="H734" s="2">
        <v>15372568.789999999</v>
      </c>
      <c r="I734" s="2">
        <v>19736603.629999999</v>
      </c>
      <c r="J734" s="2">
        <v>34022789.43</v>
      </c>
      <c r="K734" s="2">
        <v>51984597.280000001</v>
      </c>
      <c r="L734" s="2">
        <v>27282073.41</v>
      </c>
      <c r="M734" s="2">
        <v>3.6378199999999999E-2</v>
      </c>
      <c r="N734" s="2">
        <v>1.94485</v>
      </c>
    </row>
    <row r="735" spans="1:14" x14ac:dyDescent="0.35">
      <c r="A735" s="2" t="s">
        <v>2115</v>
      </c>
      <c r="B735" s="2" t="s">
        <v>2116</v>
      </c>
      <c r="C735" s="2" t="s">
        <v>2117</v>
      </c>
      <c r="D735" s="2">
        <v>6</v>
      </c>
      <c r="E735" s="2">
        <v>4</v>
      </c>
      <c r="F735" s="2">
        <v>4</v>
      </c>
      <c r="G735" s="2">
        <v>158015.5852</v>
      </c>
      <c r="H735" s="2">
        <v>227767.57889999999</v>
      </c>
      <c r="I735" s="2">
        <v>244529.79939999999</v>
      </c>
      <c r="J735" s="2">
        <v>259708.0073</v>
      </c>
      <c r="K735" s="2">
        <v>251257.8652</v>
      </c>
      <c r="L735" s="2">
        <v>442859.88400000002</v>
      </c>
      <c r="M735" s="2">
        <v>0.157309</v>
      </c>
      <c r="N735" s="2">
        <v>1.4863299999999999</v>
      </c>
    </row>
    <row r="736" spans="1:14" x14ac:dyDescent="0.35">
      <c r="A736" s="2" t="s">
        <v>2798</v>
      </c>
      <c r="B736" s="2" t="s">
        <v>2799</v>
      </c>
      <c r="C736" s="2" t="s">
        <v>2800</v>
      </c>
      <c r="D736" s="2">
        <v>56</v>
      </c>
      <c r="E736" s="2">
        <v>42</v>
      </c>
      <c r="F736" s="2">
        <v>39</v>
      </c>
      <c r="G736" s="2">
        <v>6793754.3260000004</v>
      </c>
      <c r="H736" s="2">
        <v>7068455.9309999999</v>
      </c>
      <c r="I736" s="2">
        <v>9386031.2349999994</v>
      </c>
      <c r="J736" s="2">
        <v>7109612.2810000004</v>
      </c>
      <c r="K736" s="2">
        <v>6019473.9689999996</v>
      </c>
      <c r="L736" s="2">
        <v>6882971.7249999996</v>
      </c>
      <c r="M736" s="2">
        <v>0.28083900000000001</v>
      </c>
      <c r="N736" s="2">
        <v>-1.1523300000000001</v>
      </c>
    </row>
    <row r="737" spans="1:14" x14ac:dyDescent="0.35">
      <c r="A737" s="2" t="s">
        <v>5152</v>
      </c>
      <c r="B737" s="2" t="s">
        <v>5153</v>
      </c>
      <c r="C737" s="2" t="s">
        <v>5154</v>
      </c>
      <c r="D737" s="2">
        <v>35</v>
      </c>
      <c r="E737" s="2">
        <v>13</v>
      </c>
      <c r="F737" s="2">
        <v>13</v>
      </c>
      <c r="G737" s="2">
        <v>944912.86699999997</v>
      </c>
      <c r="H737" s="2">
        <v>1214113.01</v>
      </c>
      <c r="I737" s="2">
        <v>1756142.4839999999</v>
      </c>
      <c r="J737" s="2">
        <v>1682968.267</v>
      </c>
      <c r="K737" s="2">
        <v>584317.66740000003</v>
      </c>
      <c r="L737" s="2">
        <v>1926489.3659999999</v>
      </c>
      <c r="M737" s="2">
        <v>0.96321500000000004</v>
      </c>
      <c r="N737" s="2">
        <v>-1.0207200000000001</v>
      </c>
    </row>
    <row r="738" spans="1:14" x14ac:dyDescent="0.35">
      <c r="A738" s="2" t="s">
        <v>4965</v>
      </c>
      <c r="B738" s="2" t="s">
        <v>4966</v>
      </c>
      <c r="C738" s="2" t="s">
        <v>4967</v>
      </c>
      <c r="D738" s="2">
        <v>7</v>
      </c>
      <c r="E738" s="2">
        <v>2</v>
      </c>
      <c r="F738" s="2">
        <v>2</v>
      </c>
      <c r="G738" s="2">
        <v>670120.08050000004</v>
      </c>
      <c r="H738" s="2">
        <v>141801.2604</v>
      </c>
      <c r="I738" s="2">
        <v>111487.93429999999</v>
      </c>
      <c r="J738" s="2">
        <v>207786.77050000001</v>
      </c>
      <c r="K738" s="2">
        <v>193406.46710000001</v>
      </c>
      <c r="L738" s="2">
        <v>205927.20310000001</v>
      </c>
      <c r="M738" s="2">
        <v>0.89072600000000002</v>
      </c>
      <c r="N738" s="2">
        <v>-1.0858099999999999</v>
      </c>
    </row>
    <row r="739" spans="1:14" x14ac:dyDescent="0.35">
      <c r="A739" s="2" t="s">
        <v>2759</v>
      </c>
      <c r="B739" s="2" t="s">
        <v>2760</v>
      </c>
      <c r="C739" s="2" t="s">
        <v>2761</v>
      </c>
      <c r="D739" s="2">
        <v>34</v>
      </c>
      <c r="E739" s="2">
        <v>10</v>
      </c>
      <c r="F739" s="2">
        <v>10</v>
      </c>
      <c r="G739" s="2">
        <v>3015980.1159999999</v>
      </c>
      <c r="H739" s="2">
        <v>3763059.4780000001</v>
      </c>
      <c r="I739" s="2">
        <v>3631313.01</v>
      </c>
      <c r="J739" s="2">
        <v>3770336.267</v>
      </c>
      <c r="K739" s="2">
        <v>2436124.0839999998</v>
      </c>
      <c r="L739" s="2">
        <v>2419894.1320000002</v>
      </c>
      <c r="M739" s="2">
        <v>0.27267999999999998</v>
      </c>
      <c r="N739" s="2">
        <v>-1.2285299999999999</v>
      </c>
    </row>
    <row r="740" spans="1:14" x14ac:dyDescent="0.35">
      <c r="A740" s="2" t="s">
        <v>1970</v>
      </c>
      <c r="B740" s="2" t="s">
        <v>1971</v>
      </c>
      <c r="C740" s="2" t="s">
        <v>1972</v>
      </c>
      <c r="D740" s="2">
        <v>4</v>
      </c>
      <c r="E740" s="2">
        <v>2</v>
      </c>
      <c r="F740" s="2">
        <v>2</v>
      </c>
      <c r="G740" s="2">
        <v>4933529.8210000005</v>
      </c>
      <c r="H740" s="2">
        <v>4449212.9869999997</v>
      </c>
      <c r="I740" s="2">
        <v>3480429.7050000001</v>
      </c>
      <c r="J740" s="2">
        <v>4811279.8360000001</v>
      </c>
      <c r="K740" s="2">
        <v>12427495.66</v>
      </c>
      <c r="L740" s="2">
        <v>6841336.0080000004</v>
      </c>
      <c r="M740" s="2">
        <v>0.13148799999999999</v>
      </c>
      <c r="N740" s="2">
        <v>1.74946</v>
      </c>
    </row>
    <row r="741" spans="1:14" x14ac:dyDescent="0.35">
      <c r="A741" s="2" t="s">
        <v>31</v>
      </c>
      <c r="B741" s="2" t="s">
        <v>32</v>
      </c>
      <c r="C741" s="2" t="s">
        <v>916</v>
      </c>
      <c r="D741" s="2">
        <v>75</v>
      </c>
      <c r="E741" s="2">
        <v>58</v>
      </c>
      <c r="F741" s="2">
        <v>58</v>
      </c>
      <c r="G741" s="2">
        <v>14101171.02</v>
      </c>
      <c r="H741" s="2">
        <v>11658858.18</v>
      </c>
      <c r="I741" s="2">
        <v>15455724.189999999</v>
      </c>
      <c r="J741" s="2">
        <v>22682982.260000002</v>
      </c>
      <c r="K741" s="2">
        <v>31757115.73</v>
      </c>
      <c r="L741" s="2">
        <v>28384505.370000001</v>
      </c>
      <c r="M741" s="2">
        <v>5.7588099999999996E-3</v>
      </c>
      <c r="N741" s="2">
        <v>2.0038900000000002</v>
      </c>
    </row>
    <row r="742" spans="1:14" x14ac:dyDescent="0.35">
      <c r="A742" s="2" t="s">
        <v>3998</v>
      </c>
      <c r="B742" s="2" t="s">
        <v>3999</v>
      </c>
      <c r="C742" s="2" t="s">
        <v>4000</v>
      </c>
      <c r="D742" s="2">
        <v>65</v>
      </c>
      <c r="E742" s="2">
        <v>105</v>
      </c>
      <c r="F742" s="2">
        <v>102</v>
      </c>
      <c r="G742" s="2">
        <v>14272766.689999999</v>
      </c>
      <c r="H742" s="2">
        <v>10413698.67</v>
      </c>
      <c r="I742" s="2">
        <v>13607482.939999999</v>
      </c>
      <c r="J742" s="2">
        <v>14988574.35</v>
      </c>
      <c r="K742" s="2">
        <v>10240339.98</v>
      </c>
      <c r="L742" s="2">
        <v>9824285.659</v>
      </c>
      <c r="M742" s="2">
        <v>0.58805700000000005</v>
      </c>
      <c r="N742" s="2">
        <v>-1.1028199999999999</v>
      </c>
    </row>
    <row r="743" spans="1:14" x14ac:dyDescent="0.35">
      <c r="A743" s="2" t="s">
        <v>3619</v>
      </c>
      <c r="B743" s="2" t="s">
        <v>3620</v>
      </c>
      <c r="C743" s="2" t="s">
        <v>3621</v>
      </c>
      <c r="D743" s="2">
        <v>45</v>
      </c>
      <c r="E743" s="2">
        <v>11</v>
      </c>
      <c r="F743" s="2">
        <v>11</v>
      </c>
      <c r="G743" s="2">
        <v>636819.80440000002</v>
      </c>
      <c r="H743" s="2">
        <v>554102.86140000005</v>
      </c>
      <c r="I743" s="2">
        <v>870359.13749999995</v>
      </c>
      <c r="J743" s="2">
        <v>777105.24600000004</v>
      </c>
      <c r="K743" s="2">
        <v>497690.44630000001</v>
      </c>
      <c r="L743" s="2">
        <v>490242.44819999998</v>
      </c>
      <c r="M743" s="2">
        <v>0.469943</v>
      </c>
      <c r="N743" s="2">
        <v>-1.17441</v>
      </c>
    </row>
    <row r="744" spans="1:14" x14ac:dyDescent="0.35">
      <c r="A744" s="2" t="s">
        <v>4715</v>
      </c>
      <c r="B744" s="2" t="s">
        <v>4716</v>
      </c>
      <c r="C744" s="2" t="s">
        <v>4717</v>
      </c>
      <c r="D744" s="2">
        <v>28</v>
      </c>
      <c r="E744" s="2">
        <v>14</v>
      </c>
      <c r="F744" s="2">
        <v>13</v>
      </c>
      <c r="G744" s="2">
        <v>710521.05759999994</v>
      </c>
      <c r="H744" s="2">
        <v>857497.8504</v>
      </c>
      <c r="I744" s="2">
        <v>682077.70559999999</v>
      </c>
      <c r="J744" s="2">
        <v>765499.24690000003</v>
      </c>
      <c r="K744" s="2">
        <v>731786.45739999996</v>
      </c>
      <c r="L744" s="2">
        <v>787153.15209999995</v>
      </c>
      <c r="M744" s="2">
        <v>0.80163700000000004</v>
      </c>
      <c r="N744" s="2">
        <v>1.01996</v>
      </c>
    </row>
    <row r="745" spans="1:14" x14ac:dyDescent="0.35">
      <c r="A745" s="2" t="s">
        <v>4318</v>
      </c>
      <c r="B745" s="2" t="s">
        <v>4319</v>
      </c>
      <c r="C745" s="2" t="s">
        <v>4320</v>
      </c>
      <c r="D745" s="2">
        <v>16</v>
      </c>
      <c r="E745" s="2">
        <v>3</v>
      </c>
      <c r="F745" s="2">
        <v>3</v>
      </c>
      <c r="G745" s="2">
        <v>179341.98009999999</v>
      </c>
      <c r="H745" s="2">
        <v>140121.13939999999</v>
      </c>
      <c r="I745" s="2">
        <v>171251.7064</v>
      </c>
      <c r="J745" s="2">
        <v>275823.13880000002</v>
      </c>
      <c r="K745" s="2">
        <v>91378.90943</v>
      </c>
      <c r="L745" s="2">
        <v>105773.2068</v>
      </c>
      <c r="M745" s="2">
        <v>0.67595400000000005</v>
      </c>
      <c r="N745" s="2">
        <v>-1.1730700000000001</v>
      </c>
    </row>
    <row r="746" spans="1:14" x14ac:dyDescent="0.35">
      <c r="A746" s="2" t="s">
        <v>1309</v>
      </c>
      <c r="B746" s="2" t="s">
        <v>1310</v>
      </c>
      <c r="C746" s="2" t="s">
        <v>1311</v>
      </c>
      <c r="D746" s="2">
        <v>65</v>
      </c>
      <c r="E746" s="2">
        <v>41</v>
      </c>
      <c r="F746" s="2">
        <v>41</v>
      </c>
      <c r="G746" s="2">
        <v>4770615.1689999998</v>
      </c>
      <c r="H746" s="2">
        <v>3979460.4240000001</v>
      </c>
      <c r="I746" s="2">
        <v>3116915.27</v>
      </c>
      <c r="J746" s="2">
        <v>5013202.4160000002</v>
      </c>
      <c r="K746" s="2">
        <v>7753146.7089999998</v>
      </c>
      <c r="L746" s="2">
        <v>6264390.733</v>
      </c>
      <c r="M746" s="2">
        <v>5.5468000000000003E-2</v>
      </c>
      <c r="N746" s="2">
        <v>1.6024400000000001</v>
      </c>
    </row>
    <row r="747" spans="1:14" x14ac:dyDescent="0.35">
      <c r="A747" s="2" t="s">
        <v>1988</v>
      </c>
      <c r="B747" s="2" t="s">
        <v>1989</v>
      </c>
      <c r="C747" s="2" t="s">
        <v>1990</v>
      </c>
      <c r="D747" s="2">
        <v>51</v>
      </c>
      <c r="E747" s="2">
        <v>11</v>
      </c>
      <c r="F747" s="2">
        <v>5</v>
      </c>
      <c r="G747" s="2">
        <v>903217.63309999998</v>
      </c>
      <c r="H747" s="2">
        <v>1038822.807</v>
      </c>
      <c r="I747" s="2">
        <v>1488740.41</v>
      </c>
      <c r="J747" s="2">
        <v>768978.43180000002</v>
      </c>
      <c r="K747" s="2">
        <v>944026.42390000005</v>
      </c>
      <c r="L747" s="2">
        <v>487464.74680000002</v>
      </c>
      <c r="M747" s="2">
        <v>0.13580500000000001</v>
      </c>
      <c r="N747" s="2">
        <v>-1.5804100000000001</v>
      </c>
    </row>
    <row r="748" spans="1:14" x14ac:dyDescent="0.35">
      <c r="A748" s="2" t="s">
        <v>3569</v>
      </c>
      <c r="B748" s="2" t="s">
        <v>3570</v>
      </c>
      <c r="C748" s="2" t="s">
        <v>3571</v>
      </c>
      <c r="D748" s="2">
        <v>63</v>
      </c>
      <c r="E748" s="2">
        <v>18</v>
      </c>
      <c r="F748" s="2">
        <v>18</v>
      </c>
      <c r="G748" s="2">
        <v>31618927.719999999</v>
      </c>
      <c r="H748" s="2">
        <v>25818364.890000001</v>
      </c>
      <c r="I748" s="2">
        <v>34735408.789999999</v>
      </c>
      <c r="J748" s="2">
        <v>32400647.940000001</v>
      </c>
      <c r="K748" s="2">
        <v>26348902.5</v>
      </c>
      <c r="L748" s="2">
        <v>24568372.030000001</v>
      </c>
      <c r="M748" s="2">
        <v>0.45174799999999998</v>
      </c>
      <c r="N748" s="2">
        <v>-1.1057399999999999</v>
      </c>
    </row>
    <row r="749" spans="1:14" x14ac:dyDescent="0.35">
      <c r="A749" s="2" t="s">
        <v>322</v>
      </c>
      <c r="B749" s="2" t="s">
        <v>323</v>
      </c>
      <c r="C749" s="2" t="s">
        <v>587</v>
      </c>
      <c r="D749" s="2">
        <v>28</v>
      </c>
      <c r="E749" s="2">
        <v>10</v>
      </c>
      <c r="F749" s="2">
        <v>10</v>
      </c>
      <c r="G749" s="2">
        <v>1806273.524</v>
      </c>
      <c r="H749" s="2">
        <v>1804719.601</v>
      </c>
      <c r="I749" s="2">
        <v>2153226.4559999998</v>
      </c>
      <c r="J749" s="2">
        <v>1335042.4950000001</v>
      </c>
      <c r="K749" s="2">
        <v>761325.95270000002</v>
      </c>
      <c r="L749" s="2">
        <v>541278.54480000003</v>
      </c>
      <c r="M749" s="2">
        <v>3.4599900000000003E-2</v>
      </c>
      <c r="N749" s="2">
        <v>-2.3366799999999999</v>
      </c>
    </row>
    <row r="750" spans="1:14" x14ac:dyDescent="0.35">
      <c r="A750" s="2" t="s">
        <v>268</v>
      </c>
      <c r="B750" s="2" t="s">
        <v>269</v>
      </c>
      <c r="C750" s="2" t="s">
        <v>692</v>
      </c>
      <c r="D750" s="2">
        <v>34</v>
      </c>
      <c r="E750" s="2">
        <v>9</v>
      </c>
      <c r="F750" s="2">
        <v>8</v>
      </c>
      <c r="G750" s="2">
        <v>1080889.389</v>
      </c>
      <c r="H750" s="2">
        <v>1261269.6810000001</v>
      </c>
      <c r="I750" s="2">
        <v>975765.16520000005</v>
      </c>
      <c r="J750" s="2">
        <v>877509.5906</v>
      </c>
      <c r="K750" s="2">
        <v>508393.49070000002</v>
      </c>
      <c r="L750" s="2">
        <v>530505.57350000006</v>
      </c>
      <c r="M750" s="2">
        <v>3.9122799999999999E-2</v>
      </c>
      <c r="N750" s="2">
        <v>-1.778</v>
      </c>
    </row>
    <row r="751" spans="1:14" x14ac:dyDescent="0.35">
      <c r="A751" s="2" t="s">
        <v>1791</v>
      </c>
      <c r="B751" s="2" t="s">
        <v>1792</v>
      </c>
      <c r="C751" s="2" t="s">
        <v>1793</v>
      </c>
      <c r="D751" s="2">
        <v>6</v>
      </c>
      <c r="E751" s="2">
        <v>2</v>
      </c>
      <c r="F751" s="2">
        <v>2</v>
      </c>
      <c r="G751" s="2">
        <v>105853.6814</v>
      </c>
      <c r="H751" s="2">
        <v>56306.278989999999</v>
      </c>
      <c r="I751" s="2">
        <v>82930.748760000002</v>
      </c>
      <c r="J751" s="2">
        <v>67984.468909999996</v>
      </c>
      <c r="K751" s="2">
        <v>16779.635829999999</v>
      </c>
      <c r="L751" s="2">
        <v>24951.695629999998</v>
      </c>
      <c r="M751" s="2">
        <v>0.104727</v>
      </c>
      <c r="N751" s="2">
        <v>-2.5895800000000002</v>
      </c>
    </row>
    <row r="752" spans="1:14" x14ac:dyDescent="0.35">
      <c r="A752" s="2" t="s">
        <v>3189</v>
      </c>
      <c r="B752" s="2" t="s">
        <v>3190</v>
      </c>
      <c r="C752" s="2" t="s">
        <v>3191</v>
      </c>
      <c r="D752" s="2">
        <v>18</v>
      </c>
      <c r="E752" s="2">
        <v>8</v>
      </c>
      <c r="F752" s="2">
        <v>8</v>
      </c>
      <c r="G752" s="2">
        <v>495420.87770000001</v>
      </c>
      <c r="H752" s="2">
        <v>209486.68160000001</v>
      </c>
      <c r="I752" s="2">
        <v>201140.35260000001</v>
      </c>
      <c r="J752" s="2">
        <v>317074.01049999997</v>
      </c>
      <c r="K752" s="2">
        <v>144956.37950000001</v>
      </c>
      <c r="L752" s="2">
        <v>125425.802</v>
      </c>
      <c r="M752" s="2">
        <v>0.356153</v>
      </c>
      <c r="N752" s="2">
        <v>-1.5356099999999999</v>
      </c>
    </row>
    <row r="753" spans="1:14" x14ac:dyDescent="0.35">
      <c r="A753" s="2" t="s">
        <v>5077</v>
      </c>
      <c r="B753" s="2" t="s">
        <v>5078</v>
      </c>
      <c r="C753" s="2" t="s">
        <v>5079</v>
      </c>
      <c r="D753" s="2">
        <v>38</v>
      </c>
      <c r="E753" s="2">
        <v>13</v>
      </c>
      <c r="F753" s="2">
        <v>13</v>
      </c>
      <c r="G753" s="2">
        <v>871953.88459999999</v>
      </c>
      <c r="H753" s="2">
        <v>979336.66709999996</v>
      </c>
      <c r="I753" s="2">
        <v>964188.97490000003</v>
      </c>
      <c r="J753" s="2">
        <v>1147375.68</v>
      </c>
      <c r="K753" s="2">
        <v>1079718.3929999999</v>
      </c>
      <c r="L753" s="2">
        <v>694715.21230000001</v>
      </c>
      <c r="M753" s="2">
        <v>0.931863</v>
      </c>
      <c r="N753" s="2">
        <v>1.0148699999999999</v>
      </c>
    </row>
    <row r="754" spans="1:14" x14ac:dyDescent="0.35">
      <c r="A754" s="2" t="s">
        <v>215</v>
      </c>
      <c r="B754" s="2" t="s">
        <v>216</v>
      </c>
      <c r="C754" s="2" t="s">
        <v>926</v>
      </c>
      <c r="D754" s="2">
        <v>27</v>
      </c>
      <c r="E754" s="2">
        <v>12</v>
      </c>
      <c r="F754" s="2">
        <v>11</v>
      </c>
      <c r="G754" s="2">
        <v>313121.14600000001</v>
      </c>
      <c r="H754" s="2">
        <v>312645.01459999999</v>
      </c>
      <c r="I754" s="2">
        <v>450273.34169999999</v>
      </c>
      <c r="J754" s="2">
        <v>603615.78170000005</v>
      </c>
      <c r="K754" s="2">
        <v>880492.63130000001</v>
      </c>
      <c r="L754" s="2">
        <v>779265.89390000002</v>
      </c>
      <c r="M754" s="2">
        <v>1.05247E-2</v>
      </c>
      <c r="N754" s="2">
        <v>2.1101399999999999</v>
      </c>
    </row>
    <row r="755" spans="1:14" x14ac:dyDescent="0.35">
      <c r="A755" s="2" t="s">
        <v>3733</v>
      </c>
      <c r="B755" s="2" t="s">
        <v>3734</v>
      </c>
      <c r="C755" s="2" t="s">
        <v>2345</v>
      </c>
      <c r="D755" s="2">
        <v>60</v>
      </c>
      <c r="E755" s="2">
        <v>40</v>
      </c>
      <c r="F755" s="2">
        <v>2</v>
      </c>
      <c r="G755" s="2">
        <v>51791.195180000002</v>
      </c>
      <c r="H755" s="2">
        <v>59059.095840000002</v>
      </c>
      <c r="I755" s="2">
        <v>5863024.7740000002</v>
      </c>
      <c r="J755" s="2">
        <v>30470.581409999999</v>
      </c>
      <c r="K755" s="2">
        <v>9900603.7929999996</v>
      </c>
      <c r="L755" s="2">
        <v>17040155.949999999</v>
      </c>
      <c r="M755" s="2">
        <v>0.50100100000000003</v>
      </c>
      <c r="N755" s="2">
        <v>6.5935199999999998</v>
      </c>
    </row>
    <row r="756" spans="1:14" x14ac:dyDescent="0.35">
      <c r="A756" s="2" t="s">
        <v>2860</v>
      </c>
      <c r="B756" s="2" t="s">
        <v>2861</v>
      </c>
      <c r="C756" s="2" t="s">
        <v>2862</v>
      </c>
      <c r="D756" s="2">
        <v>11</v>
      </c>
      <c r="E756" s="2">
        <v>2</v>
      </c>
      <c r="F756" s="2">
        <v>2</v>
      </c>
      <c r="G756" s="2">
        <v>155174.55979999999</v>
      </c>
      <c r="H756" s="2">
        <v>270303.46710000001</v>
      </c>
      <c r="I756" s="2">
        <v>292782.0024</v>
      </c>
      <c r="J756" s="2">
        <v>174322.96479999999</v>
      </c>
      <c r="K756" s="2">
        <v>82879.885120000006</v>
      </c>
      <c r="L756" s="2">
        <v>228679.19589999999</v>
      </c>
      <c r="M756" s="2">
        <v>0.294601</v>
      </c>
      <c r="N756" s="2">
        <v>-1.54904</v>
      </c>
    </row>
    <row r="757" spans="1:14" x14ac:dyDescent="0.35">
      <c r="A757" s="2" t="s">
        <v>27</v>
      </c>
      <c r="B757" s="2" t="s">
        <v>28</v>
      </c>
      <c r="C757" s="2" t="s">
        <v>533</v>
      </c>
      <c r="D757" s="2">
        <v>60</v>
      </c>
      <c r="E757" s="2">
        <v>47</v>
      </c>
      <c r="F757" s="2">
        <v>34</v>
      </c>
      <c r="G757" s="2">
        <v>26978257.600000001</v>
      </c>
      <c r="H757" s="2">
        <v>27871850.760000002</v>
      </c>
      <c r="I757" s="2">
        <v>26010283.73</v>
      </c>
      <c r="J757" s="2">
        <v>5567232.8619999997</v>
      </c>
      <c r="K757" s="2">
        <v>11547957.449999999</v>
      </c>
      <c r="L757" s="2">
        <v>5379731.6260000002</v>
      </c>
      <c r="M757" s="2">
        <v>5.7605699999999996E-3</v>
      </c>
      <c r="N757" s="2">
        <v>-3.8383099999999999</v>
      </c>
    </row>
    <row r="758" spans="1:14" x14ac:dyDescent="0.35">
      <c r="A758" s="2" t="s">
        <v>1898</v>
      </c>
      <c r="B758" s="2" t="s">
        <v>1899</v>
      </c>
      <c r="C758" s="2" t="s">
        <v>1900</v>
      </c>
      <c r="D758" s="2">
        <v>29</v>
      </c>
      <c r="E758" s="2">
        <v>9</v>
      </c>
      <c r="F758" s="2">
        <v>5</v>
      </c>
      <c r="G758" s="2">
        <v>1447811.344</v>
      </c>
      <c r="H758" s="2">
        <v>1117765.047</v>
      </c>
      <c r="I758" s="2">
        <v>1203593.507</v>
      </c>
      <c r="J758" s="2">
        <v>1502565.753</v>
      </c>
      <c r="K758" s="2">
        <v>1619363.0290000001</v>
      </c>
      <c r="L758" s="2">
        <v>1374034.503</v>
      </c>
      <c r="M758" s="2">
        <v>0.11719300000000001</v>
      </c>
      <c r="N758" s="2">
        <v>1.1973199999999999</v>
      </c>
    </row>
    <row r="759" spans="1:14" x14ac:dyDescent="0.35">
      <c r="A759" s="2" t="s">
        <v>5211</v>
      </c>
      <c r="B759" s="2" t="s">
        <v>5212</v>
      </c>
      <c r="C759" s="2" t="s">
        <v>5213</v>
      </c>
      <c r="D759" s="2">
        <v>29</v>
      </c>
      <c r="E759" s="2">
        <v>8</v>
      </c>
      <c r="F759" s="2">
        <v>2</v>
      </c>
      <c r="G759" s="2">
        <v>201864.6801</v>
      </c>
      <c r="H759" s="2">
        <v>152089.5099</v>
      </c>
      <c r="I759" s="2">
        <v>229135.11189999999</v>
      </c>
      <c r="J759" s="2">
        <v>363150.01640000002</v>
      </c>
      <c r="K759" s="2">
        <v>79875.480869999999</v>
      </c>
      <c r="L759" s="2">
        <v>247953.3118</v>
      </c>
      <c r="M759" s="2">
        <v>0.98823499999999997</v>
      </c>
      <c r="N759" s="2">
        <v>1.0074099999999999</v>
      </c>
    </row>
    <row r="760" spans="1:14" x14ac:dyDescent="0.35">
      <c r="A760" s="2" t="s">
        <v>1991</v>
      </c>
      <c r="B760" s="2" t="s">
        <v>1992</v>
      </c>
      <c r="C760" s="2" t="s">
        <v>1993</v>
      </c>
      <c r="D760" s="2">
        <v>41</v>
      </c>
      <c r="E760" s="2">
        <v>19</v>
      </c>
      <c r="F760" s="2">
        <v>19</v>
      </c>
      <c r="G760" s="2">
        <v>2085118.9480000001</v>
      </c>
      <c r="H760" s="2">
        <v>1929669.9280000001</v>
      </c>
      <c r="I760" s="2">
        <v>2526403.59</v>
      </c>
      <c r="J760" s="2">
        <v>2670626.5869999998</v>
      </c>
      <c r="K760" s="2">
        <v>2968887.8539999998</v>
      </c>
      <c r="L760" s="2">
        <v>2327038.9950000001</v>
      </c>
      <c r="M760" s="2">
        <v>0.13606599999999999</v>
      </c>
      <c r="N760" s="2">
        <v>1.21983</v>
      </c>
    </row>
    <row r="761" spans="1:14" x14ac:dyDescent="0.35">
      <c r="A761" s="2" t="s">
        <v>1264</v>
      </c>
      <c r="B761" s="2" t="s">
        <v>1265</v>
      </c>
      <c r="C761" s="2" t="s">
        <v>1266</v>
      </c>
      <c r="D761" s="2">
        <v>61</v>
      </c>
      <c r="E761" s="2">
        <v>21</v>
      </c>
      <c r="F761" s="2">
        <v>21</v>
      </c>
      <c r="G761" s="2">
        <v>3302330.247</v>
      </c>
      <c r="H761" s="2">
        <v>8564947.3670000006</v>
      </c>
      <c r="I761" s="2">
        <v>13397369.07</v>
      </c>
      <c r="J761" s="2">
        <v>2490106.889</v>
      </c>
      <c r="K761" s="2">
        <v>2233325.6510000001</v>
      </c>
      <c r="L761" s="2">
        <v>2175582.1800000002</v>
      </c>
      <c r="M761" s="2">
        <v>5.05221E-2</v>
      </c>
      <c r="N761" s="2">
        <v>-3.1521499999999998</v>
      </c>
    </row>
    <row r="762" spans="1:14" x14ac:dyDescent="0.35">
      <c r="A762" s="2" t="s">
        <v>3250</v>
      </c>
      <c r="B762" s="2" t="s">
        <v>3251</v>
      </c>
      <c r="C762" s="2" t="s">
        <v>3252</v>
      </c>
      <c r="D762" s="2">
        <v>15</v>
      </c>
      <c r="E762" s="2">
        <v>5</v>
      </c>
      <c r="F762" s="2">
        <v>5</v>
      </c>
      <c r="G762" s="2">
        <v>220350.23920000001</v>
      </c>
      <c r="H762" s="2">
        <v>172809.98740000001</v>
      </c>
      <c r="I762" s="2">
        <v>191438.2316</v>
      </c>
      <c r="J762" s="2">
        <v>204111.4167</v>
      </c>
      <c r="K762" s="2">
        <v>172169.80679999999</v>
      </c>
      <c r="L762" s="2">
        <v>139856.22169999999</v>
      </c>
      <c r="M762" s="2">
        <v>0.36944100000000002</v>
      </c>
      <c r="N762" s="2">
        <v>-1.1404300000000001</v>
      </c>
    </row>
    <row r="763" spans="1:14" x14ac:dyDescent="0.35">
      <c r="A763" s="2" t="s">
        <v>476</v>
      </c>
      <c r="B763" s="2" t="s">
        <v>477</v>
      </c>
      <c r="C763" s="2" t="s">
        <v>1005</v>
      </c>
      <c r="D763" s="2">
        <v>7</v>
      </c>
      <c r="E763" s="2">
        <v>5</v>
      </c>
      <c r="F763" s="2">
        <v>5</v>
      </c>
      <c r="G763" s="2">
        <v>59625.771339999999</v>
      </c>
      <c r="H763" s="2">
        <v>33474.891510000001</v>
      </c>
      <c r="I763" s="2">
        <v>41958.319949999997</v>
      </c>
      <c r="J763" s="2">
        <v>226031.26259999999</v>
      </c>
      <c r="K763" s="2">
        <v>85818.296130000002</v>
      </c>
      <c r="L763" s="2">
        <v>127780.3612</v>
      </c>
      <c r="M763" s="2">
        <v>2.6077099999999999E-2</v>
      </c>
      <c r="N763" s="2">
        <v>3.0932400000000002</v>
      </c>
    </row>
    <row r="764" spans="1:14" x14ac:dyDescent="0.35">
      <c r="A764" s="2" t="s">
        <v>3325</v>
      </c>
      <c r="B764" s="2" t="s">
        <v>3326</v>
      </c>
      <c r="C764" s="2" t="s">
        <v>3327</v>
      </c>
      <c r="D764" s="2">
        <v>4</v>
      </c>
      <c r="E764" s="2">
        <v>2</v>
      </c>
      <c r="F764" s="2">
        <v>2</v>
      </c>
      <c r="G764" s="2">
        <v>110622.05959999999</v>
      </c>
      <c r="H764" s="2">
        <v>123226.3465</v>
      </c>
      <c r="I764" s="2">
        <v>172883.15169999999</v>
      </c>
      <c r="J764" s="2">
        <v>99649.349010000005</v>
      </c>
      <c r="K764" s="2">
        <v>136715.13140000001</v>
      </c>
      <c r="L764" s="2">
        <v>107204.2628</v>
      </c>
      <c r="M764" s="2">
        <v>0.388515</v>
      </c>
      <c r="N764" s="2">
        <v>-1.1729099999999999</v>
      </c>
    </row>
    <row r="765" spans="1:14" x14ac:dyDescent="0.35">
      <c r="A765" s="2" t="s">
        <v>70</v>
      </c>
      <c r="B765" s="2" t="s">
        <v>71</v>
      </c>
      <c r="C765" s="2" t="s">
        <v>906</v>
      </c>
      <c r="D765" s="2">
        <v>70</v>
      </c>
      <c r="E765" s="2">
        <v>19</v>
      </c>
      <c r="F765" s="2">
        <v>18</v>
      </c>
      <c r="G765" s="2">
        <v>7323283.7180000003</v>
      </c>
      <c r="H765" s="2">
        <v>7702763.6730000004</v>
      </c>
      <c r="I765" s="2">
        <v>7655251.7429999998</v>
      </c>
      <c r="J765" s="2">
        <v>15229048.73</v>
      </c>
      <c r="K765" s="2">
        <v>15952348.9</v>
      </c>
      <c r="L765" s="2">
        <v>12647247.720000001</v>
      </c>
      <c r="M765" s="2">
        <v>8.4468E-4</v>
      </c>
      <c r="N765" s="2">
        <v>1.92336</v>
      </c>
    </row>
    <row r="766" spans="1:14" x14ac:dyDescent="0.35">
      <c r="A766" s="2" t="s">
        <v>700</v>
      </c>
      <c r="B766" s="2" t="s">
        <v>701</v>
      </c>
      <c r="C766" s="2" t="s">
        <v>702</v>
      </c>
      <c r="D766" s="2">
        <v>18</v>
      </c>
      <c r="E766" s="2">
        <v>5</v>
      </c>
      <c r="F766" s="2">
        <v>5</v>
      </c>
      <c r="G766" s="2">
        <v>445855.4081</v>
      </c>
      <c r="H766" s="2">
        <v>688057.85340000002</v>
      </c>
      <c r="I766" s="2">
        <v>500965.02069999999</v>
      </c>
      <c r="J766" s="2">
        <v>298550.12209999998</v>
      </c>
      <c r="K766" s="2">
        <v>375506.1618</v>
      </c>
      <c r="L766" s="2">
        <v>253143.27960000001</v>
      </c>
      <c r="M766" s="2">
        <v>3.1155200000000001E-2</v>
      </c>
      <c r="N766" s="2">
        <v>-1.75607</v>
      </c>
    </row>
    <row r="767" spans="1:14" x14ac:dyDescent="0.35">
      <c r="A767" s="2" t="s">
        <v>4291</v>
      </c>
      <c r="B767" s="2" t="s">
        <v>4292</v>
      </c>
      <c r="C767" s="2" t="s">
        <v>4293</v>
      </c>
      <c r="D767" s="2">
        <v>18</v>
      </c>
      <c r="E767" s="2">
        <v>3</v>
      </c>
      <c r="F767" s="2">
        <v>3</v>
      </c>
      <c r="G767" s="2">
        <v>589706.19759999996</v>
      </c>
      <c r="H767" s="2">
        <v>264332.7096</v>
      </c>
      <c r="I767" s="2">
        <v>194678.43460000001</v>
      </c>
      <c r="J767" s="2">
        <v>744338.17090000003</v>
      </c>
      <c r="K767" s="2">
        <v>231971.8076</v>
      </c>
      <c r="L767" s="2">
        <v>338222.48229999997</v>
      </c>
      <c r="M767" s="2">
        <v>0.67085399999999995</v>
      </c>
      <c r="N767" s="2">
        <v>1.2438499999999999</v>
      </c>
    </row>
    <row r="768" spans="1:14" x14ac:dyDescent="0.35">
      <c r="A768" s="2" t="s">
        <v>1408</v>
      </c>
      <c r="B768" s="2" t="s">
        <v>1409</v>
      </c>
      <c r="C768" s="2" t="s">
        <v>1410</v>
      </c>
      <c r="D768" s="2">
        <v>46</v>
      </c>
      <c r="E768" s="2">
        <v>22</v>
      </c>
      <c r="F768" s="2">
        <v>18</v>
      </c>
      <c r="G768" s="2">
        <v>1259896.2690000001</v>
      </c>
      <c r="H768" s="2">
        <v>1503091.9010000001</v>
      </c>
      <c r="I768" s="2">
        <v>2510770.8620000002</v>
      </c>
      <c r="J768" s="2">
        <v>2407910.051</v>
      </c>
      <c r="K768" s="2">
        <v>5283619.2220000001</v>
      </c>
      <c r="L768" s="2">
        <v>4068226.463</v>
      </c>
      <c r="M768" s="2">
        <v>6.2216800000000003E-2</v>
      </c>
      <c r="N768" s="2">
        <v>2.21624</v>
      </c>
    </row>
    <row r="769" spans="1:14" x14ac:dyDescent="0.35">
      <c r="A769" s="2" t="s">
        <v>3587</v>
      </c>
      <c r="B769" s="2" t="s">
        <v>3588</v>
      </c>
      <c r="C769" s="2" t="s">
        <v>3589</v>
      </c>
      <c r="D769" s="2">
        <v>23</v>
      </c>
      <c r="E769" s="2">
        <v>9</v>
      </c>
      <c r="F769" s="2">
        <v>9</v>
      </c>
      <c r="G769" s="2">
        <v>664198.12419999996</v>
      </c>
      <c r="H769" s="2">
        <v>720287.11499999999</v>
      </c>
      <c r="I769" s="2">
        <v>1271076.4029999999</v>
      </c>
      <c r="J769" s="2">
        <v>2641666.5109999999</v>
      </c>
      <c r="K769" s="2">
        <v>2151943.1809999999</v>
      </c>
      <c r="L769" s="2">
        <v>459071.28539999999</v>
      </c>
      <c r="M769" s="2">
        <v>0.45595200000000002</v>
      </c>
      <c r="N769" s="2">
        <v>1.62507</v>
      </c>
    </row>
    <row r="770" spans="1:14" x14ac:dyDescent="0.35">
      <c r="A770" s="2" t="s">
        <v>3807</v>
      </c>
      <c r="B770" s="2" t="s">
        <v>3808</v>
      </c>
      <c r="C770" s="2" t="s">
        <v>3809</v>
      </c>
      <c r="D770" s="2">
        <v>9</v>
      </c>
      <c r="E770" s="2">
        <v>2</v>
      </c>
      <c r="F770" s="2">
        <v>2</v>
      </c>
      <c r="G770" s="2">
        <v>38001.834990000003</v>
      </c>
      <c r="H770" s="2">
        <v>44807.807760000003</v>
      </c>
      <c r="I770" s="2">
        <v>39604.288289999997</v>
      </c>
      <c r="J770" s="2">
        <v>32782.598610000001</v>
      </c>
      <c r="K770" s="2">
        <v>52977.54451</v>
      </c>
      <c r="L770" s="2">
        <v>23517.723429999998</v>
      </c>
      <c r="M770" s="2">
        <v>0.52591900000000003</v>
      </c>
      <c r="N770" s="2">
        <v>-1.1819299999999999</v>
      </c>
    </row>
    <row r="771" spans="1:14" x14ac:dyDescent="0.35">
      <c r="A771" s="2" t="s">
        <v>97</v>
      </c>
      <c r="B771" s="2" t="s">
        <v>98</v>
      </c>
      <c r="C771" s="2" t="s">
        <v>961</v>
      </c>
      <c r="D771" s="2">
        <v>39</v>
      </c>
      <c r="E771" s="2">
        <v>17</v>
      </c>
      <c r="F771" s="2">
        <v>17</v>
      </c>
      <c r="G771" s="2">
        <v>1350128.416</v>
      </c>
      <c r="H771" s="2">
        <v>1054798.433</v>
      </c>
      <c r="I771" s="2">
        <v>1198809.1370000001</v>
      </c>
      <c r="J771" s="2">
        <v>2299295.33</v>
      </c>
      <c r="K771" s="2">
        <v>3482813.477</v>
      </c>
      <c r="L771" s="2">
        <v>2854823.3149999999</v>
      </c>
      <c r="M771" s="2">
        <v>3.44144E-3</v>
      </c>
      <c r="N771" s="2">
        <v>2.3746700000000001</v>
      </c>
    </row>
    <row r="772" spans="1:14" x14ac:dyDescent="0.35">
      <c r="A772" s="2" t="s">
        <v>4129</v>
      </c>
      <c r="B772" s="2" t="s">
        <v>4130</v>
      </c>
      <c r="C772" s="2" t="s">
        <v>4131</v>
      </c>
      <c r="D772" s="2">
        <v>9</v>
      </c>
      <c r="E772" s="2">
        <v>2</v>
      </c>
      <c r="F772" s="2">
        <v>2</v>
      </c>
      <c r="G772" s="2">
        <v>245037.69889999999</v>
      </c>
      <c r="H772" s="2">
        <v>473207.04090000002</v>
      </c>
      <c r="I772" s="2">
        <v>500721.33289999998</v>
      </c>
      <c r="J772" s="2">
        <v>276389.9105</v>
      </c>
      <c r="K772" s="2">
        <v>324010.45909999998</v>
      </c>
      <c r="L772" s="2">
        <v>431827.0981</v>
      </c>
      <c r="M772" s="2">
        <v>0.63483400000000001</v>
      </c>
      <c r="N772" s="2">
        <v>-1.14506</v>
      </c>
    </row>
    <row r="773" spans="1:14" x14ac:dyDescent="0.35">
      <c r="A773" s="2" t="s">
        <v>2571</v>
      </c>
      <c r="B773" s="2" t="s">
        <v>2572</v>
      </c>
      <c r="C773" s="2" t="s">
        <v>2573</v>
      </c>
      <c r="D773" s="2">
        <v>10</v>
      </c>
      <c r="E773" s="2">
        <v>2</v>
      </c>
      <c r="F773" s="2">
        <v>2</v>
      </c>
      <c r="G773" s="2">
        <v>130868.2066</v>
      </c>
      <c r="H773" s="2">
        <v>141982.28390000001</v>
      </c>
      <c r="I773" s="2">
        <v>198317.56830000001</v>
      </c>
      <c r="J773" s="2">
        <v>163610.36919999999</v>
      </c>
      <c r="K773" s="2">
        <v>98984.202009999994</v>
      </c>
      <c r="L773" s="2">
        <v>88300.476240000004</v>
      </c>
      <c r="M773" s="2">
        <v>0.23888499999999999</v>
      </c>
      <c r="N773" s="2">
        <v>-1.3709800000000001</v>
      </c>
    </row>
    <row r="774" spans="1:14" x14ac:dyDescent="0.35">
      <c r="A774" s="2" t="s">
        <v>3477</v>
      </c>
      <c r="B774" s="2" t="s">
        <v>3478</v>
      </c>
      <c r="C774" s="2" t="s">
        <v>3479</v>
      </c>
      <c r="D774" s="2">
        <v>55</v>
      </c>
      <c r="E774" s="2">
        <v>36</v>
      </c>
      <c r="F774" s="2">
        <v>6</v>
      </c>
      <c r="G774" s="2">
        <v>1692522.0179999999</v>
      </c>
      <c r="H774" s="2">
        <v>1231483.23</v>
      </c>
      <c r="I774" s="2">
        <v>1516085.8929999999</v>
      </c>
      <c r="J774" s="2">
        <v>1842098.0319999999</v>
      </c>
      <c r="K774" s="2">
        <v>1672962.0460000001</v>
      </c>
      <c r="L774" s="2">
        <v>1415264.79</v>
      </c>
      <c r="M774" s="2">
        <v>0.42457600000000001</v>
      </c>
      <c r="N774" s="2">
        <v>1.1133999999999999</v>
      </c>
    </row>
    <row r="775" spans="1:14" x14ac:dyDescent="0.35">
      <c r="A775" s="2" t="s">
        <v>2433</v>
      </c>
      <c r="B775" s="2" t="s">
        <v>2434</v>
      </c>
      <c r="C775" s="2" t="s">
        <v>2435</v>
      </c>
      <c r="D775" s="2">
        <v>62</v>
      </c>
      <c r="E775" s="2">
        <v>38</v>
      </c>
      <c r="F775" s="2">
        <v>20</v>
      </c>
      <c r="G775" s="2">
        <v>7083394.1370000001</v>
      </c>
      <c r="H775" s="2">
        <v>9093388.5580000002</v>
      </c>
      <c r="I775" s="2">
        <v>12046031.630000001</v>
      </c>
      <c r="J775" s="2">
        <v>5719771.4869999997</v>
      </c>
      <c r="K775" s="2">
        <v>8377345.7910000002</v>
      </c>
      <c r="L775" s="2">
        <v>7073315.699</v>
      </c>
      <c r="M775" s="2">
        <v>0.21781400000000001</v>
      </c>
      <c r="N775" s="2">
        <v>-1.31796</v>
      </c>
    </row>
    <row r="776" spans="1:14" x14ac:dyDescent="0.35">
      <c r="A776" s="2" t="s">
        <v>365</v>
      </c>
      <c r="B776" s="2" t="s">
        <v>366</v>
      </c>
      <c r="C776" s="2" t="s">
        <v>865</v>
      </c>
      <c r="D776" s="2">
        <v>13</v>
      </c>
      <c r="E776" s="2">
        <v>6</v>
      </c>
      <c r="F776" s="2">
        <v>6</v>
      </c>
      <c r="G776" s="2">
        <v>775517.9192</v>
      </c>
      <c r="H776" s="2">
        <v>741370.24809999997</v>
      </c>
      <c r="I776" s="2">
        <v>772900.87609999999</v>
      </c>
      <c r="J776" s="2">
        <v>1028715.347</v>
      </c>
      <c r="K776" s="2">
        <v>1377372.216</v>
      </c>
      <c r="L776" s="2">
        <v>1242423.902</v>
      </c>
      <c r="M776" s="2">
        <v>6.1104499999999999E-3</v>
      </c>
      <c r="N776" s="2">
        <v>1.5823</v>
      </c>
    </row>
    <row r="777" spans="1:14" x14ac:dyDescent="0.35">
      <c r="A777" s="2" t="s">
        <v>2233</v>
      </c>
      <c r="B777" s="2" t="s">
        <v>2234</v>
      </c>
      <c r="C777" s="2" t="s">
        <v>2235</v>
      </c>
      <c r="D777" s="2">
        <v>55</v>
      </c>
      <c r="E777" s="2">
        <v>27</v>
      </c>
      <c r="F777" s="2">
        <v>27</v>
      </c>
      <c r="G777" s="2">
        <v>10959972.949999999</v>
      </c>
      <c r="H777" s="2">
        <v>16169991.289999999</v>
      </c>
      <c r="I777" s="2">
        <v>16428939.609999999</v>
      </c>
      <c r="J777" s="2">
        <v>10827964.92</v>
      </c>
      <c r="K777" s="2">
        <v>10936801.210000001</v>
      </c>
      <c r="L777" s="2">
        <v>12413257.98</v>
      </c>
      <c r="M777" s="2">
        <v>0.17774300000000001</v>
      </c>
      <c r="N777" s="2">
        <v>-1.2558400000000001</v>
      </c>
    </row>
    <row r="778" spans="1:14" x14ac:dyDescent="0.35">
      <c r="A778" s="2" t="s">
        <v>2155</v>
      </c>
      <c r="B778" s="2" t="s">
        <v>2156</v>
      </c>
      <c r="C778" s="2" t="s">
        <v>2157</v>
      </c>
      <c r="D778" s="2">
        <v>34</v>
      </c>
      <c r="E778" s="2">
        <v>14</v>
      </c>
      <c r="F778" s="2">
        <v>14</v>
      </c>
      <c r="G778" s="2">
        <v>505259.22450000001</v>
      </c>
      <c r="H778" s="2">
        <v>563386.51450000005</v>
      </c>
      <c r="I778" s="2">
        <v>510740.4327</v>
      </c>
      <c r="J778" s="2">
        <v>570479.55740000005</v>
      </c>
      <c r="K778" s="2">
        <v>712259.08649999998</v>
      </c>
      <c r="L778" s="2">
        <v>555754.93420000002</v>
      </c>
      <c r="M778" s="2">
        <v>0.16303599999999999</v>
      </c>
      <c r="N778" s="2">
        <v>1.1580999999999999</v>
      </c>
    </row>
    <row r="779" spans="1:14" x14ac:dyDescent="0.35">
      <c r="A779" s="2" t="s">
        <v>2890</v>
      </c>
      <c r="B779" s="2" t="s">
        <v>2891</v>
      </c>
      <c r="C779" s="2" t="s">
        <v>2892</v>
      </c>
      <c r="D779" s="2">
        <v>58</v>
      </c>
      <c r="E779" s="2">
        <v>33</v>
      </c>
      <c r="F779" s="2">
        <v>33</v>
      </c>
      <c r="G779" s="2">
        <v>2983397.0750000002</v>
      </c>
      <c r="H779" s="2">
        <v>3738537.9530000002</v>
      </c>
      <c r="I779" s="2">
        <v>3166843.3840000001</v>
      </c>
      <c r="J779" s="2">
        <v>4134915.9670000002</v>
      </c>
      <c r="K779" s="2">
        <v>1888203.3640000001</v>
      </c>
      <c r="L779" s="2">
        <v>1402788.753</v>
      </c>
      <c r="M779" s="2">
        <v>0.30166199999999999</v>
      </c>
      <c r="N779" s="2">
        <v>-1.4774400000000001</v>
      </c>
    </row>
    <row r="780" spans="1:14" x14ac:dyDescent="0.35">
      <c r="A780" s="2" t="s">
        <v>4336</v>
      </c>
      <c r="B780" s="2" t="s">
        <v>4337</v>
      </c>
      <c r="C780" s="2" t="s">
        <v>4338</v>
      </c>
      <c r="D780" s="2">
        <v>24</v>
      </c>
      <c r="E780" s="2">
        <v>4</v>
      </c>
      <c r="F780" s="2">
        <v>4</v>
      </c>
      <c r="G780" s="2">
        <v>160060.2009</v>
      </c>
      <c r="H780" s="2">
        <v>200844.1795</v>
      </c>
      <c r="I780" s="2">
        <v>160329.82089999999</v>
      </c>
      <c r="J780" s="2">
        <v>181138.48819999999</v>
      </c>
      <c r="K780" s="2">
        <v>195208.84719999999</v>
      </c>
      <c r="L780" s="2">
        <v>114222.0433</v>
      </c>
      <c r="M780" s="2">
        <v>0.68110599999999999</v>
      </c>
      <c r="N780" s="2">
        <v>-1.08467</v>
      </c>
    </row>
    <row r="781" spans="1:14" x14ac:dyDescent="0.35">
      <c r="A781" s="2" t="s">
        <v>249</v>
      </c>
      <c r="B781" s="2" t="s">
        <v>617</v>
      </c>
      <c r="C781" s="2" t="s">
        <v>618</v>
      </c>
      <c r="D781" s="2">
        <v>49</v>
      </c>
      <c r="E781" s="2">
        <v>11</v>
      </c>
      <c r="F781" s="2">
        <v>11</v>
      </c>
      <c r="G781" s="2">
        <v>4932457.1540000001</v>
      </c>
      <c r="H781" s="2">
        <v>5567388.4819999998</v>
      </c>
      <c r="I781" s="2">
        <v>5697368.4890000001</v>
      </c>
      <c r="J781" s="2">
        <v>2706723.9980000001</v>
      </c>
      <c r="K781" s="2">
        <v>2446868.378</v>
      </c>
      <c r="L781" s="2">
        <v>2386937.9270000001</v>
      </c>
      <c r="M781" s="2">
        <v>2.04651E-4</v>
      </c>
      <c r="N781" s="2">
        <v>-2.1469999999999998</v>
      </c>
    </row>
    <row r="782" spans="1:14" x14ac:dyDescent="0.35">
      <c r="A782" s="2" t="s">
        <v>2568</v>
      </c>
      <c r="B782" s="2" t="s">
        <v>2569</v>
      </c>
      <c r="C782" s="2" t="s">
        <v>2570</v>
      </c>
      <c r="D782" s="2">
        <v>27</v>
      </c>
      <c r="E782" s="2">
        <v>13</v>
      </c>
      <c r="F782" s="2">
        <v>3</v>
      </c>
      <c r="G782" s="2">
        <v>138325.16709999999</v>
      </c>
      <c r="H782" s="2">
        <v>164045.76639999999</v>
      </c>
      <c r="I782" s="2">
        <v>306563.66210000002</v>
      </c>
      <c r="J782" s="2">
        <v>80958.984559999997</v>
      </c>
      <c r="K782" s="2">
        <v>146349.93220000001</v>
      </c>
      <c r="L782" s="2">
        <v>155611.07930000001</v>
      </c>
      <c r="M782" s="2">
        <v>0.23788699999999999</v>
      </c>
      <c r="N782" s="2">
        <v>-1.5567899999999999</v>
      </c>
    </row>
    <row r="783" spans="1:14" x14ac:dyDescent="0.35">
      <c r="A783" s="2" t="s">
        <v>262</v>
      </c>
      <c r="B783" s="2" t="s">
        <v>588</v>
      </c>
      <c r="C783" s="2" t="s">
        <v>589</v>
      </c>
      <c r="D783" s="2">
        <v>32</v>
      </c>
      <c r="E783" s="2">
        <v>3</v>
      </c>
      <c r="F783" s="2">
        <v>3</v>
      </c>
      <c r="G783" s="2">
        <v>302346.46629999997</v>
      </c>
      <c r="H783" s="2">
        <v>320773.1888</v>
      </c>
      <c r="I783" s="2">
        <v>514274.47360000003</v>
      </c>
      <c r="J783" s="2">
        <v>128473.44349999999</v>
      </c>
      <c r="K783" s="2">
        <v>170839.2365</v>
      </c>
      <c r="L783" s="2">
        <v>178812.5552</v>
      </c>
      <c r="M783" s="2">
        <v>1.27064E-2</v>
      </c>
      <c r="N783" s="2">
        <v>-2.3336399999999999</v>
      </c>
    </row>
    <row r="784" spans="1:14" x14ac:dyDescent="0.35">
      <c r="A784" s="2" t="s">
        <v>4309</v>
      </c>
      <c r="B784" s="2" t="s">
        <v>4310</v>
      </c>
      <c r="C784" s="2" t="s">
        <v>4311</v>
      </c>
      <c r="D784" s="2">
        <v>11</v>
      </c>
      <c r="E784" s="2">
        <v>2</v>
      </c>
      <c r="F784" s="2">
        <v>2</v>
      </c>
      <c r="G784" s="2">
        <v>135197.50339999999</v>
      </c>
      <c r="H784" s="2">
        <v>142829.44709999999</v>
      </c>
      <c r="I784" s="2">
        <v>196107.08780000001</v>
      </c>
      <c r="J784" s="2">
        <v>227233.0692</v>
      </c>
      <c r="K784" s="2">
        <v>145781.49919999999</v>
      </c>
      <c r="L784" s="2">
        <v>69812.346489999996</v>
      </c>
      <c r="M784" s="2">
        <v>0.67425599999999997</v>
      </c>
      <c r="N784" s="2">
        <v>-1.1786700000000001</v>
      </c>
    </row>
    <row r="785" spans="1:14" x14ac:dyDescent="0.35">
      <c r="A785" s="2" t="s">
        <v>10</v>
      </c>
      <c r="B785" s="2" t="s">
        <v>11</v>
      </c>
      <c r="C785" s="2" t="s">
        <v>773</v>
      </c>
      <c r="D785" s="2">
        <v>48</v>
      </c>
      <c r="E785" s="2">
        <v>76</v>
      </c>
      <c r="F785" s="2">
        <v>76</v>
      </c>
      <c r="G785" s="2">
        <v>5348828.9280000003</v>
      </c>
      <c r="H785" s="2">
        <v>4890843.2390000001</v>
      </c>
      <c r="I785" s="2">
        <v>4853714.3689999999</v>
      </c>
      <c r="J785" s="2">
        <v>3026783.0649999999</v>
      </c>
      <c r="K785" s="2">
        <v>3633679.5189999999</v>
      </c>
      <c r="L785" s="2">
        <v>3212962.3840000001</v>
      </c>
      <c r="M785" s="2">
        <v>2.36936E-3</v>
      </c>
      <c r="N785" s="2">
        <v>-1.53166</v>
      </c>
    </row>
    <row r="786" spans="1:14" x14ac:dyDescent="0.35">
      <c r="A786" s="2" t="s">
        <v>292</v>
      </c>
      <c r="B786" s="2" t="s">
        <v>293</v>
      </c>
      <c r="C786" s="2" t="s">
        <v>681</v>
      </c>
      <c r="D786" s="2">
        <v>13</v>
      </c>
      <c r="E786" s="2">
        <v>12</v>
      </c>
      <c r="F786" s="2">
        <v>12</v>
      </c>
      <c r="G786" s="2">
        <v>327688.5514</v>
      </c>
      <c r="H786" s="2">
        <v>321680.31430000003</v>
      </c>
      <c r="I786" s="2">
        <v>416995.62310000003</v>
      </c>
      <c r="J786" s="2">
        <v>207218.2451</v>
      </c>
      <c r="K786" s="2">
        <v>165381.94209999999</v>
      </c>
      <c r="L786" s="2">
        <v>209106.35819999999</v>
      </c>
      <c r="M786" s="2">
        <v>5.9714299999999998E-3</v>
      </c>
      <c r="N786" s="2">
        <v>-1.83053</v>
      </c>
    </row>
    <row r="787" spans="1:14" x14ac:dyDescent="0.35">
      <c r="A787" s="2" t="s">
        <v>4463</v>
      </c>
      <c r="B787" s="2" t="s">
        <v>4464</v>
      </c>
      <c r="C787" s="2" t="s">
        <v>4465</v>
      </c>
      <c r="D787" s="2">
        <v>34</v>
      </c>
      <c r="E787" s="2">
        <v>37</v>
      </c>
      <c r="F787" s="2">
        <v>37</v>
      </c>
      <c r="G787" s="2">
        <v>3317143.9649999999</v>
      </c>
      <c r="H787" s="2">
        <v>2711993.0329999998</v>
      </c>
      <c r="I787" s="2">
        <v>3355710.548</v>
      </c>
      <c r="J787" s="2">
        <v>3542279.5019999999</v>
      </c>
      <c r="K787" s="2">
        <v>2657347.9780000001</v>
      </c>
      <c r="L787" s="2">
        <v>2815232.8119999999</v>
      </c>
      <c r="M787" s="2">
        <v>0.71731400000000001</v>
      </c>
      <c r="N787" s="2">
        <v>-1.0443899999999999</v>
      </c>
    </row>
    <row r="788" spans="1:14" x14ac:dyDescent="0.35">
      <c r="A788" s="2" t="s">
        <v>738</v>
      </c>
      <c r="B788" s="2" t="s">
        <v>739</v>
      </c>
      <c r="C788" s="2" t="s">
        <v>740</v>
      </c>
      <c r="D788" s="2">
        <v>1</v>
      </c>
      <c r="E788" s="2">
        <v>4</v>
      </c>
      <c r="F788" s="2">
        <v>3</v>
      </c>
      <c r="G788" s="2">
        <v>71103.966469999999</v>
      </c>
      <c r="H788" s="2">
        <v>57422.21817</v>
      </c>
      <c r="I788" s="2">
        <v>64566.729630000002</v>
      </c>
      <c r="J788" s="2">
        <v>31011.753379999998</v>
      </c>
      <c r="K788" s="2">
        <v>47144.803659999998</v>
      </c>
      <c r="L788" s="2">
        <v>40185.015870000003</v>
      </c>
      <c r="M788" s="2">
        <v>2.1617999999999998E-2</v>
      </c>
      <c r="N788" s="2">
        <v>-1.6493800000000001</v>
      </c>
    </row>
    <row r="789" spans="1:14" x14ac:dyDescent="0.35">
      <c r="A789" s="2" t="s">
        <v>3304</v>
      </c>
      <c r="B789" s="2" t="s">
        <v>3305</v>
      </c>
      <c r="C789" s="2" t="s">
        <v>3306</v>
      </c>
      <c r="D789" s="2">
        <v>68</v>
      </c>
      <c r="E789" s="2">
        <v>36</v>
      </c>
      <c r="F789" s="2">
        <v>36</v>
      </c>
      <c r="G789" s="2">
        <v>4784937.2309999997</v>
      </c>
      <c r="H789" s="2">
        <v>6409658.892</v>
      </c>
      <c r="I789" s="2">
        <v>8372255.4349999996</v>
      </c>
      <c r="J789" s="2">
        <v>5128059.3710000003</v>
      </c>
      <c r="K789" s="2">
        <v>5237409.0640000002</v>
      </c>
      <c r="L789" s="2">
        <v>5852753.2790000001</v>
      </c>
      <c r="M789" s="2">
        <v>0.38195200000000001</v>
      </c>
      <c r="N789" s="2">
        <v>-1.1777200000000001</v>
      </c>
    </row>
    <row r="790" spans="1:14" x14ac:dyDescent="0.35">
      <c r="A790" s="2" t="s">
        <v>746</v>
      </c>
      <c r="B790" s="2" t="s">
        <v>747</v>
      </c>
      <c r="C790" s="2" t="s">
        <v>748</v>
      </c>
      <c r="D790" s="2">
        <v>1</v>
      </c>
      <c r="E790" s="2">
        <v>2</v>
      </c>
      <c r="F790" s="2">
        <v>2</v>
      </c>
      <c r="G790" s="2">
        <v>13781.467720000001</v>
      </c>
      <c r="H790" s="2">
        <v>14640.097229999999</v>
      </c>
      <c r="I790" s="2">
        <v>14551.863590000001</v>
      </c>
      <c r="J790" s="2">
        <v>8240.5472169999994</v>
      </c>
      <c r="K790" s="2">
        <v>8726.9407800000008</v>
      </c>
      <c r="L790" s="2">
        <v>9299.7129490000007</v>
      </c>
      <c r="M790" s="2">
        <v>2.4537400000000003E-4</v>
      </c>
      <c r="N790" s="2">
        <v>-1.63741</v>
      </c>
    </row>
    <row r="791" spans="1:14" x14ac:dyDescent="0.35">
      <c r="A791" s="2" t="s">
        <v>37</v>
      </c>
      <c r="B791" s="2" t="s">
        <v>38</v>
      </c>
      <c r="C791" s="2" t="s">
        <v>978</v>
      </c>
      <c r="D791" s="2">
        <v>73</v>
      </c>
      <c r="E791" s="2">
        <v>41</v>
      </c>
      <c r="F791" s="2">
        <v>8</v>
      </c>
      <c r="G791" s="2">
        <v>1026000.593</v>
      </c>
      <c r="H791" s="2">
        <v>1151023.834</v>
      </c>
      <c r="I791" s="2">
        <v>1316877.4669999999</v>
      </c>
      <c r="J791" s="2">
        <v>2939760.7850000001</v>
      </c>
      <c r="K791" s="2">
        <v>2176693.611</v>
      </c>
      <c r="L791" s="2">
        <v>4403738.7120000003</v>
      </c>
      <c r="M791" s="2">
        <v>1.11594E-2</v>
      </c>
      <c r="N791" s="2">
        <v>2.6265399999999999</v>
      </c>
    </row>
    <row r="792" spans="1:14" x14ac:dyDescent="0.35">
      <c r="A792" s="2" t="s">
        <v>387</v>
      </c>
      <c r="B792" s="2" t="s">
        <v>649</v>
      </c>
      <c r="C792" s="2" t="s">
        <v>650</v>
      </c>
      <c r="D792" s="2">
        <v>17</v>
      </c>
      <c r="E792" s="2">
        <v>6</v>
      </c>
      <c r="F792" s="2">
        <v>6</v>
      </c>
      <c r="G792" s="2">
        <v>1005545.579</v>
      </c>
      <c r="H792" s="2">
        <v>1125770.9240000001</v>
      </c>
      <c r="I792" s="2">
        <v>1476141.5</v>
      </c>
      <c r="J792" s="2">
        <v>533572.57979999995</v>
      </c>
      <c r="K792" s="2">
        <v>629810.05429999996</v>
      </c>
      <c r="L792" s="2">
        <v>596471.92879999999</v>
      </c>
      <c r="M792" s="2">
        <v>4.6693500000000001E-3</v>
      </c>
      <c r="N792" s="2">
        <v>-2.02766</v>
      </c>
    </row>
    <row r="793" spans="1:14" x14ac:dyDescent="0.35">
      <c r="A793" s="2" t="s">
        <v>1375</v>
      </c>
      <c r="B793" s="2" t="s">
        <v>1376</v>
      </c>
      <c r="C793" s="2" t="s">
        <v>1377</v>
      </c>
      <c r="D793" s="2">
        <v>36</v>
      </c>
      <c r="E793" s="2">
        <v>16</v>
      </c>
      <c r="F793" s="2">
        <v>15</v>
      </c>
      <c r="G793" s="2">
        <v>3480488.176</v>
      </c>
      <c r="H793" s="2">
        <v>2748322.375</v>
      </c>
      <c r="I793" s="2">
        <v>3077007.7620000001</v>
      </c>
      <c r="J793" s="2">
        <v>2673067.2519999999</v>
      </c>
      <c r="K793" s="2">
        <v>1815995.5160000001</v>
      </c>
      <c r="L793" s="2">
        <v>1582393.986</v>
      </c>
      <c r="M793" s="2">
        <v>5.8992599999999999E-2</v>
      </c>
      <c r="N793" s="2">
        <v>-1.5648200000000001</v>
      </c>
    </row>
    <row r="794" spans="1:14" x14ac:dyDescent="0.35">
      <c r="A794" s="2" t="s">
        <v>480</v>
      </c>
      <c r="B794" s="2" t="s">
        <v>481</v>
      </c>
      <c r="C794" s="2" t="s">
        <v>663</v>
      </c>
      <c r="D794" s="2">
        <v>50</v>
      </c>
      <c r="E794" s="2">
        <v>4</v>
      </c>
      <c r="F794" s="2">
        <v>4</v>
      </c>
      <c r="G794" s="2">
        <v>1368007.253</v>
      </c>
      <c r="H794" s="2">
        <v>1575877.0759999999</v>
      </c>
      <c r="I794" s="2">
        <v>1761692.3430000001</v>
      </c>
      <c r="J794" s="2">
        <v>878588.20169999998</v>
      </c>
      <c r="K794" s="2">
        <v>859893.87719999999</v>
      </c>
      <c r="L794" s="2">
        <v>678730.18969999999</v>
      </c>
      <c r="M794" s="2">
        <v>3.7778E-3</v>
      </c>
      <c r="N794" s="2">
        <v>-1.9492700000000001</v>
      </c>
    </row>
    <row r="795" spans="1:14" x14ac:dyDescent="0.35">
      <c r="A795" s="2" t="s">
        <v>1546</v>
      </c>
      <c r="B795" s="2" t="s">
        <v>1547</v>
      </c>
      <c r="C795" s="2" t="s">
        <v>1548</v>
      </c>
      <c r="D795" s="2">
        <v>17</v>
      </c>
      <c r="E795" s="2">
        <v>6</v>
      </c>
      <c r="F795" s="2">
        <v>6</v>
      </c>
      <c r="G795" s="2">
        <v>4189872.091</v>
      </c>
      <c r="H795" s="2">
        <v>2693141.176</v>
      </c>
      <c r="I795" s="2">
        <v>4925815.5180000002</v>
      </c>
      <c r="J795" s="2">
        <v>5636668.4749999996</v>
      </c>
      <c r="K795" s="2">
        <v>10505077.08</v>
      </c>
      <c r="L795" s="2">
        <v>6172420.0880000005</v>
      </c>
      <c r="M795" s="2">
        <v>7.6951800000000001E-2</v>
      </c>
      <c r="N795" s="2">
        <v>1.87347</v>
      </c>
    </row>
    <row r="796" spans="1:14" x14ac:dyDescent="0.35">
      <c r="A796" s="2" t="s">
        <v>4691</v>
      </c>
      <c r="B796" s="2" t="s">
        <v>4692</v>
      </c>
      <c r="C796" s="2" t="s">
        <v>4693</v>
      </c>
      <c r="D796" s="2">
        <v>34</v>
      </c>
      <c r="E796" s="2">
        <v>6</v>
      </c>
      <c r="F796" s="2">
        <v>6</v>
      </c>
      <c r="G796" s="2">
        <v>1179175.1229999999</v>
      </c>
      <c r="H796" s="2">
        <v>3290977.986</v>
      </c>
      <c r="I796" s="2">
        <v>5511054.9689999996</v>
      </c>
      <c r="J796" s="2">
        <v>1306873.693</v>
      </c>
      <c r="K796" s="2">
        <v>3064712.0890000002</v>
      </c>
      <c r="L796" s="2">
        <v>3392879.281</v>
      </c>
      <c r="M796" s="2">
        <v>0.79519799999999996</v>
      </c>
      <c r="N796" s="2">
        <v>-1.1631800000000001</v>
      </c>
    </row>
    <row r="797" spans="1:14" x14ac:dyDescent="0.35">
      <c r="A797" s="2" t="s">
        <v>3066</v>
      </c>
      <c r="B797" s="2" t="s">
        <v>3067</v>
      </c>
      <c r="C797" s="2" t="s">
        <v>3068</v>
      </c>
      <c r="D797" s="2">
        <v>15</v>
      </c>
      <c r="E797" s="2">
        <v>6</v>
      </c>
      <c r="F797" s="2">
        <v>6</v>
      </c>
      <c r="G797" s="2">
        <v>428786.38099999999</v>
      </c>
      <c r="H797" s="2">
        <v>392417.6692</v>
      </c>
      <c r="I797" s="2">
        <v>422012.73950000003</v>
      </c>
      <c r="J797" s="2">
        <v>507596.2267</v>
      </c>
      <c r="K797" s="2">
        <v>278117.54800000001</v>
      </c>
      <c r="L797" s="2">
        <v>223203.71530000001</v>
      </c>
      <c r="M797" s="2">
        <v>0.33456200000000003</v>
      </c>
      <c r="N797" s="2">
        <v>-1.3110599999999999</v>
      </c>
    </row>
    <row r="798" spans="1:14" x14ac:dyDescent="0.35">
      <c r="A798" s="2" t="s">
        <v>276</v>
      </c>
      <c r="B798" s="2" t="s">
        <v>653</v>
      </c>
      <c r="C798" s="2" t="s">
        <v>654</v>
      </c>
      <c r="D798" s="2">
        <v>36</v>
      </c>
      <c r="E798" s="2">
        <v>4</v>
      </c>
      <c r="F798" s="2">
        <v>4</v>
      </c>
      <c r="G798" s="2">
        <v>793468.59340000001</v>
      </c>
      <c r="H798" s="2">
        <v>977809.33750000002</v>
      </c>
      <c r="I798" s="2">
        <v>1330962.051</v>
      </c>
      <c r="J798" s="2">
        <v>651392.83680000005</v>
      </c>
      <c r="K798" s="2">
        <v>415120.30790000001</v>
      </c>
      <c r="L798" s="2">
        <v>483561.54509999999</v>
      </c>
      <c r="M798" s="2">
        <v>2.6267200000000001E-2</v>
      </c>
      <c r="N798" s="2">
        <v>-1.9914099999999999</v>
      </c>
    </row>
    <row r="799" spans="1:14" x14ac:dyDescent="0.35">
      <c r="A799" s="2" t="s">
        <v>2625</v>
      </c>
      <c r="B799" s="2" t="s">
        <v>2626</v>
      </c>
      <c r="C799" s="2" t="s">
        <v>2627</v>
      </c>
      <c r="D799" s="2">
        <v>17</v>
      </c>
      <c r="E799" s="2">
        <v>9</v>
      </c>
      <c r="F799" s="2">
        <v>3</v>
      </c>
      <c r="G799" s="2">
        <v>6190563.6009999998</v>
      </c>
      <c r="H799" s="2">
        <v>4522525.0070000002</v>
      </c>
      <c r="I799" s="2">
        <v>3963065.8620000002</v>
      </c>
      <c r="J799" s="2">
        <v>4988612.6040000003</v>
      </c>
      <c r="K799" s="2">
        <v>3136833.227</v>
      </c>
      <c r="L799" s="2">
        <v>3086982.534</v>
      </c>
      <c r="M799" s="2">
        <v>0.248866</v>
      </c>
      <c r="N799" s="2">
        <v>-1.31941</v>
      </c>
    </row>
    <row r="800" spans="1:14" x14ac:dyDescent="0.35">
      <c r="A800" s="2" t="s">
        <v>4721</v>
      </c>
      <c r="B800" s="2" t="s">
        <v>4722</v>
      </c>
      <c r="C800" s="2" t="s">
        <v>4723</v>
      </c>
      <c r="D800" s="2">
        <v>28</v>
      </c>
      <c r="E800" s="2">
        <v>8</v>
      </c>
      <c r="F800" s="2">
        <v>8</v>
      </c>
      <c r="G800" s="2">
        <v>1900518.5789999999</v>
      </c>
      <c r="H800" s="2">
        <v>1219486.202</v>
      </c>
      <c r="I800" s="2">
        <v>1970032.152</v>
      </c>
      <c r="J800" s="2">
        <v>2535951.236</v>
      </c>
      <c r="K800" s="2">
        <v>2374420.0099999998</v>
      </c>
      <c r="L800" s="2">
        <v>987222.97849999997</v>
      </c>
      <c r="M800" s="2">
        <v>0.80918000000000001</v>
      </c>
      <c r="N800" s="2">
        <v>1.0919399999999999</v>
      </c>
    </row>
    <row r="801" spans="1:14" x14ac:dyDescent="0.35">
      <c r="A801" s="2" t="s">
        <v>4165</v>
      </c>
      <c r="B801" s="2" t="s">
        <v>4166</v>
      </c>
      <c r="C801" s="2" t="s">
        <v>4167</v>
      </c>
      <c r="D801" s="2">
        <v>18</v>
      </c>
      <c r="E801" s="2">
        <v>33</v>
      </c>
      <c r="F801" s="2">
        <v>33</v>
      </c>
      <c r="G801" s="2">
        <v>1565305.4909999999</v>
      </c>
      <c r="H801" s="2">
        <v>395851.99729999999</v>
      </c>
      <c r="I801" s="2">
        <v>284849.59830000001</v>
      </c>
      <c r="J801" s="2">
        <v>609810.72169999999</v>
      </c>
      <c r="K801" s="2">
        <v>343897.97320000001</v>
      </c>
      <c r="L801" s="2">
        <v>367484.80800000002</v>
      </c>
      <c r="M801" s="2">
        <v>0.64324499999999996</v>
      </c>
      <c r="N801" s="2">
        <v>-1.3181400000000001</v>
      </c>
    </row>
    <row r="802" spans="1:14" x14ac:dyDescent="0.35">
      <c r="A802" s="2" t="s">
        <v>1860</v>
      </c>
      <c r="B802" s="2" t="s">
        <v>1861</v>
      </c>
      <c r="C802" s="2" t="s">
        <v>1862</v>
      </c>
      <c r="D802" s="2">
        <v>24</v>
      </c>
      <c r="E802" s="2">
        <v>10</v>
      </c>
      <c r="F802" s="2">
        <v>10</v>
      </c>
      <c r="G802" s="2">
        <v>378967.0183</v>
      </c>
      <c r="H802" s="2">
        <v>224235.70379999999</v>
      </c>
      <c r="I802" s="2">
        <v>238333.5141</v>
      </c>
      <c r="J802" s="2">
        <v>242980.2703</v>
      </c>
      <c r="K802" s="2">
        <v>119493.8067</v>
      </c>
      <c r="L802" s="2">
        <v>106386.3955</v>
      </c>
      <c r="M802" s="2">
        <v>0.11049</v>
      </c>
      <c r="N802" s="2">
        <v>-1.8716699999999999</v>
      </c>
    </row>
    <row r="803" spans="1:14" x14ac:dyDescent="0.35">
      <c r="A803" s="2" t="s">
        <v>2804</v>
      </c>
      <c r="B803" s="2" t="s">
        <v>2805</v>
      </c>
      <c r="C803" s="2" t="s">
        <v>2806</v>
      </c>
      <c r="D803" s="2">
        <v>35</v>
      </c>
      <c r="E803" s="2">
        <v>10</v>
      </c>
      <c r="F803" s="2">
        <v>10</v>
      </c>
      <c r="G803" s="2">
        <v>642358.25820000004</v>
      </c>
      <c r="H803" s="2">
        <v>468260.44069999998</v>
      </c>
      <c r="I803" s="2">
        <v>619912.06889999995</v>
      </c>
      <c r="J803" s="2">
        <v>1069899.8160000001</v>
      </c>
      <c r="K803" s="2">
        <v>971781.91209999996</v>
      </c>
      <c r="L803" s="2">
        <v>486331.02309999999</v>
      </c>
      <c r="M803" s="2">
        <v>0.28203</v>
      </c>
      <c r="N803" s="2">
        <v>1.39449</v>
      </c>
    </row>
    <row r="804" spans="1:14" x14ac:dyDescent="0.35">
      <c r="A804" s="2" t="s">
        <v>5185</v>
      </c>
      <c r="B804" s="2" t="s">
        <v>5186</v>
      </c>
      <c r="C804" s="2" t="s">
        <v>5187</v>
      </c>
      <c r="D804" s="2">
        <v>44</v>
      </c>
      <c r="E804" s="2">
        <v>28</v>
      </c>
      <c r="F804" s="2">
        <v>16</v>
      </c>
      <c r="G804" s="2">
        <v>4713331.4620000003</v>
      </c>
      <c r="H804" s="2">
        <v>5852403.1200000001</v>
      </c>
      <c r="I804" s="2">
        <v>6058801.1550000003</v>
      </c>
      <c r="J804" s="2">
        <v>4913299.642</v>
      </c>
      <c r="K804" s="2">
        <v>5894746.9280000003</v>
      </c>
      <c r="L804" s="2">
        <v>5819651.8540000003</v>
      </c>
      <c r="M804" s="2">
        <v>0.97836400000000001</v>
      </c>
      <c r="N804" s="2">
        <v>1.0028300000000001</v>
      </c>
    </row>
    <row r="805" spans="1:14" x14ac:dyDescent="0.35">
      <c r="A805" s="2" t="s">
        <v>1141</v>
      </c>
      <c r="B805" s="2" t="s">
        <v>1142</v>
      </c>
      <c r="C805" s="2" t="s">
        <v>1143</v>
      </c>
      <c r="D805" s="2">
        <v>6</v>
      </c>
      <c r="E805" s="2">
        <v>2</v>
      </c>
      <c r="F805" s="2">
        <v>2</v>
      </c>
      <c r="G805" s="2">
        <v>149110.70180000001</v>
      </c>
      <c r="H805" s="2">
        <v>134414.7715</v>
      </c>
      <c r="I805" s="2">
        <v>132303.10639999999</v>
      </c>
      <c r="J805" s="2">
        <v>116417.6511</v>
      </c>
      <c r="K805" s="2">
        <v>113997.3772</v>
      </c>
      <c r="L805" s="2">
        <v>105999.0013</v>
      </c>
      <c r="M805" s="2">
        <v>1.08942E-2</v>
      </c>
      <c r="N805" s="2">
        <v>-1.23529</v>
      </c>
    </row>
    <row r="806" spans="1:14" x14ac:dyDescent="0.35">
      <c r="A806" s="2" t="s">
        <v>2284</v>
      </c>
      <c r="B806" s="2" t="s">
        <v>2285</v>
      </c>
      <c r="C806" s="2" t="s">
        <v>2286</v>
      </c>
      <c r="D806" s="2">
        <v>17</v>
      </c>
      <c r="E806" s="2">
        <v>4</v>
      </c>
      <c r="F806" s="2">
        <v>4</v>
      </c>
      <c r="G806" s="2">
        <v>433034.2329</v>
      </c>
      <c r="H806" s="2">
        <v>416141.83549999999</v>
      </c>
      <c r="I806" s="2">
        <v>330093.69290000002</v>
      </c>
      <c r="J806" s="2">
        <v>354711.12400000001</v>
      </c>
      <c r="K806" s="2">
        <v>349947.34</v>
      </c>
      <c r="L806" s="2">
        <v>291786.50050000002</v>
      </c>
      <c r="M806" s="2">
        <v>0.19201199999999999</v>
      </c>
      <c r="N806" s="2">
        <v>-1.1798299999999999</v>
      </c>
    </row>
    <row r="807" spans="1:14" x14ac:dyDescent="0.35">
      <c r="A807" s="2" t="s">
        <v>3908</v>
      </c>
      <c r="B807" s="2" t="s">
        <v>3909</v>
      </c>
      <c r="C807" s="2" t="s">
        <v>3910</v>
      </c>
      <c r="D807" s="2">
        <v>4</v>
      </c>
      <c r="E807" s="2">
        <v>3</v>
      </c>
      <c r="F807" s="2">
        <v>3</v>
      </c>
      <c r="G807" s="2">
        <v>16195.125040000001</v>
      </c>
      <c r="H807" s="2">
        <v>29499.504010000001</v>
      </c>
      <c r="I807" s="2">
        <v>44469.013030000002</v>
      </c>
      <c r="J807" s="2">
        <v>72574.075580000004</v>
      </c>
      <c r="K807" s="2">
        <v>24465.360000000001</v>
      </c>
      <c r="L807" s="2">
        <v>28192.966410000001</v>
      </c>
      <c r="M807" s="2">
        <v>0.56000700000000003</v>
      </c>
      <c r="N807" s="2">
        <v>1.3306800000000001</v>
      </c>
    </row>
    <row r="808" spans="1:14" x14ac:dyDescent="0.35">
      <c r="A808" s="2" t="s">
        <v>3596</v>
      </c>
      <c r="B808" s="2" t="s">
        <v>3597</v>
      </c>
      <c r="C808" s="2" t="s">
        <v>3598</v>
      </c>
      <c r="D808" s="2">
        <v>41</v>
      </c>
      <c r="E808" s="2">
        <v>12</v>
      </c>
      <c r="F808" s="2">
        <v>12</v>
      </c>
      <c r="G808" s="2">
        <v>3343651.8220000002</v>
      </c>
      <c r="H808" s="2">
        <v>2482411.1850000001</v>
      </c>
      <c r="I808" s="2">
        <v>2508832.949</v>
      </c>
      <c r="J808" s="2">
        <v>3155221.8080000002</v>
      </c>
      <c r="K808" s="2">
        <v>3531741.344</v>
      </c>
      <c r="L808" s="2">
        <v>2593469.1570000001</v>
      </c>
      <c r="M808" s="2">
        <v>0.45718500000000001</v>
      </c>
      <c r="N808" s="2">
        <v>1.11544</v>
      </c>
    </row>
    <row r="809" spans="1:14" x14ac:dyDescent="0.35">
      <c r="A809" s="2" t="s">
        <v>4222</v>
      </c>
      <c r="B809" s="2" t="s">
        <v>4223</v>
      </c>
      <c r="C809" s="2" t="s">
        <v>4224</v>
      </c>
      <c r="D809" s="2">
        <v>30</v>
      </c>
      <c r="E809" s="2">
        <v>6</v>
      </c>
      <c r="F809" s="2">
        <v>6</v>
      </c>
      <c r="G809" s="2">
        <v>1090608.6299999999</v>
      </c>
      <c r="H809" s="2">
        <v>1373100.1429999999</v>
      </c>
      <c r="I809" s="2">
        <v>1269629.8589999999</v>
      </c>
      <c r="J809" s="2">
        <v>1373099.9920000001</v>
      </c>
      <c r="K809" s="2">
        <v>724180.9362</v>
      </c>
      <c r="L809" s="2">
        <v>1384932.9080000001</v>
      </c>
      <c r="M809" s="2">
        <v>0.65786299999999998</v>
      </c>
      <c r="N809" s="2">
        <v>-1.1134999999999999</v>
      </c>
    </row>
    <row r="810" spans="1:14" x14ac:dyDescent="0.35">
      <c r="A810" s="2" t="s">
        <v>5032</v>
      </c>
      <c r="B810" s="2" t="s">
        <v>5033</v>
      </c>
      <c r="C810" s="2" t="s">
        <v>5034</v>
      </c>
      <c r="D810" s="2">
        <v>42</v>
      </c>
      <c r="E810" s="2">
        <v>11</v>
      </c>
      <c r="F810" s="2">
        <v>11</v>
      </c>
      <c r="G810" s="2">
        <v>846558.81460000004</v>
      </c>
      <c r="H810" s="2">
        <v>589473.22759999998</v>
      </c>
      <c r="I810" s="2">
        <v>750549.33310000005</v>
      </c>
      <c r="J810" s="2">
        <v>1413094.5919999999</v>
      </c>
      <c r="K810" s="2">
        <v>626405.46810000006</v>
      </c>
      <c r="L810" s="2">
        <v>473824.69150000002</v>
      </c>
      <c r="M810" s="2">
        <v>0.91811299999999996</v>
      </c>
      <c r="N810" s="2">
        <v>1.03844</v>
      </c>
    </row>
    <row r="811" spans="1:14" x14ac:dyDescent="0.35">
      <c r="A811" s="2" t="s">
        <v>4768</v>
      </c>
      <c r="B811" s="2" t="s">
        <v>4769</v>
      </c>
      <c r="C811" s="2" t="s">
        <v>4770</v>
      </c>
      <c r="D811" s="2">
        <v>43</v>
      </c>
      <c r="E811" s="2">
        <v>58</v>
      </c>
      <c r="F811" s="2">
        <v>13</v>
      </c>
      <c r="G811" s="2">
        <v>955319.57259999996</v>
      </c>
      <c r="H811" s="2">
        <v>1740117.628</v>
      </c>
      <c r="I811" s="2">
        <v>2659069.895</v>
      </c>
      <c r="J811" s="2">
        <v>1572239.3030000001</v>
      </c>
      <c r="K811" s="2">
        <v>1202394.0530000001</v>
      </c>
      <c r="L811" s="2">
        <v>1858662.199</v>
      </c>
      <c r="M811" s="2">
        <v>0.82433500000000004</v>
      </c>
      <c r="N811" s="2">
        <v>-1.07952</v>
      </c>
    </row>
    <row r="812" spans="1:14" x14ac:dyDescent="0.35">
      <c r="A812" s="2" t="s">
        <v>157</v>
      </c>
      <c r="B812" s="2" t="s">
        <v>158</v>
      </c>
      <c r="C812" s="2" t="s">
        <v>520</v>
      </c>
      <c r="D812" s="2">
        <v>59</v>
      </c>
      <c r="E812" s="2">
        <v>13</v>
      </c>
      <c r="F812" s="2">
        <v>13</v>
      </c>
      <c r="G812" s="2">
        <v>4623280.7029999997</v>
      </c>
      <c r="H812" s="2">
        <v>4063931.9249999998</v>
      </c>
      <c r="I812" s="2">
        <v>6120881.943</v>
      </c>
      <c r="J812" s="2">
        <v>599226.51630000002</v>
      </c>
      <c r="K812" s="2">
        <v>516936.24359999999</v>
      </c>
      <c r="L812" s="2">
        <v>389059.78460000001</v>
      </c>
      <c r="M812" s="2">
        <v>1.9861E-4</v>
      </c>
      <c r="N812" s="2">
        <v>-9.8451400000000007</v>
      </c>
    </row>
    <row r="813" spans="1:14" x14ac:dyDescent="0.35">
      <c r="A813" s="2" t="s">
        <v>3003</v>
      </c>
      <c r="B813" s="2" t="s">
        <v>3004</v>
      </c>
      <c r="C813" s="2" t="s">
        <v>3005</v>
      </c>
      <c r="D813" s="2">
        <v>17</v>
      </c>
      <c r="E813" s="2">
        <v>6</v>
      </c>
      <c r="F813" s="2">
        <v>6</v>
      </c>
      <c r="G813" s="2">
        <v>210805.14569999999</v>
      </c>
      <c r="H813" s="2">
        <v>243958.91380000001</v>
      </c>
      <c r="I813" s="2">
        <v>266082.42499999999</v>
      </c>
      <c r="J813" s="2">
        <v>307790.08100000001</v>
      </c>
      <c r="K813" s="2">
        <v>117842.14109999999</v>
      </c>
      <c r="L813" s="2">
        <v>131467.90909999999</v>
      </c>
      <c r="M813" s="2">
        <v>0.32160899999999998</v>
      </c>
      <c r="N813" s="2">
        <v>-1.42106</v>
      </c>
    </row>
    <row r="814" spans="1:14" x14ac:dyDescent="0.35">
      <c r="A814" s="2" t="s">
        <v>4025</v>
      </c>
      <c r="B814" s="2" t="s">
        <v>4026</v>
      </c>
      <c r="C814" s="2" t="s">
        <v>4027</v>
      </c>
      <c r="D814" s="2">
        <v>57</v>
      </c>
      <c r="E814" s="2">
        <v>23</v>
      </c>
      <c r="F814" s="2">
        <v>22</v>
      </c>
      <c r="G814" s="2">
        <v>1851185.9140000001</v>
      </c>
      <c r="H814" s="2">
        <v>814910.26199999999</v>
      </c>
      <c r="I814" s="2">
        <v>872732.10470000003</v>
      </c>
      <c r="J814" s="2">
        <v>1498201.3149999999</v>
      </c>
      <c r="K814" s="2">
        <v>674244.48970000003</v>
      </c>
      <c r="L814" s="2">
        <v>689859.36219999997</v>
      </c>
      <c r="M814" s="2">
        <v>0.59855700000000001</v>
      </c>
      <c r="N814" s="2">
        <v>-1.2362299999999999</v>
      </c>
    </row>
    <row r="815" spans="1:14" x14ac:dyDescent="0.35">
      <c r="A815" s="2" t="s">
        <v>1845</v>
      </c>
      <c r="B815" s="2" t="s">
        <v>1846</v>
      </c>
      <c r="C815" s="2" t="s">
        <v>1847</v>
      </c>
      <c r="D815" s="2">
        <v>5</v>
      </c>
      <c r="E815" s="2">
        <v>2</v>
      </c>
      <c r="F815" s="2">
        <v>2</v>
      </c>
      <c r="G815" s="2">
        <v>134205.88279999999</v>
      </c>
      <c r="H815" s="2">
        <v>126585.2503</v>
      </c>
      <c r="I815" s="2">
        <v>180007.91329999999</v>
      </c>
      <c r="J815" s="2">
        <v>126804.61629999999</v>
      </c>
      <c r="K815" s="2">
        <v>56599.564680000003</v>
      </c>
      <c r="L815" s="2">
        <v>87070.523849999998</v>
      </c>
      <c r="M815" s="2">
        <v>0.10874399999999999</v>
      </c>
      <c r="N815" s="2">
        <v>-1.6977599999999999</v>
      </c>
    </row>
    <row r="816" spans="1:14" x14ac:dyDescent="0.35">
      <c r="A816" s="2" t="s">
        <v>4231</v>
      </c>
      <c r="B816" s="2" t="s">
        <v>4232</v>
      </c>
      <c r="C816" s="2" t="s">
        <v>4233</v>
      </c>
      <c r="D816" s="2">
        <v>23</v>
      </c>
      <c r="E816" s="2">
        <v>5</v>
      </c>
      <c r="F816" s="2">
        <v>5</v>
      </c>
      <c r="G816" s="2">
        <v>398094.92959999997</v>
      </c>
      <c r="H816" s="2">
        <v>371125.44410000002</v>
      </c>
      <c r="I816" s="2">
        <v>457033.69089999999</v>
      </c>
      <c r="J816" s="2">
        <v>549469.97640000004</v>
      </c>
      <c r="K816" s="2">
        <v>334761.12650000001</v>
      </c>
      <c r="L816" s="2">
        <v>267373.65879999998</v>
      </c>
      <c r="M816" s="2">
        <v>0.65809899999999999</v>
      </c>
      <c r="N816" s="2">
        <v>-1.11144</v>
      </c>
    </row>
    <row r="817" spans="1:14" x14ac:dyDescent="0.35">
      <c r="A817" s="2" t="s">
        <v>4499</v>
      </c>
      <c r="B817" s="2" t="s">
        <v>4500</v>
      </c>
      <c r="C817" s="2" t="s">
        <v>4501</v>
      </c>
      <c r="D817" s="2">
        <v>8</v>
      </c>
      <c r="E817" s="2">
        <v>2</v>
      </c>
      <c r="F817" s="2">
        <v>2</v>
      </c>
      <c r="G817" s="2">
        <v>183480.07980000001</v>
      </c>
      <c r="H817" s="2">
        <v>138956.7965</v>
      </c>
      <c r="I817" s="2">
        <v>229176.3173</v>
      </c>
      <c r="J817" s="2">
        <v>382703.71049999999</v>
      </c>
      <c r="K817" s="2">
        <v>134927.5736</v>
      </c>
      <c r="L817" s="2">
        <v>167443.52040000001</v>
      </c>
      <c r="M817" s="2">
        <v>0.72726400000000002</v>
      </c>
      <c r="N817" s="2">
        <v>1.13954</v>
      </c>
    </row>
    <row r="818" spans="1:14" x14ac:dyDescent="0.35">
      <c r="A818" s="2" t="s">
        <v>4556</v>
      </c>
      <c r="B818" s="2" t="s">
        <v>4557</v>
      </c>
      <c r="C818" s="2" t="s">
        <v>4558</v>
      </c>
      <c r="D818" s="2">
        <v>10</v>
      </c>
      <c r="E818" s="2">
        <v>3</v>
      </c>
      <c r="F818" s="2">
        <v>2</v>
      </c>
      <c r="G818" s="2">
        <v>28059.330750000001</v>
      </c>
      <c r="H818" s="2">
        <v>41117.324840000001</v>
      </c>
      <c r="I818" s="2">
        <v>63685.960500000001</v>
      </c>
      <c r="J818" s="2">
        <v>47634.081939999996</v>
      </c>
      <c r="K818" s="2">
        <v>31512.340479999999</v>
      </c>
      <c r="L818" s="2">
        <v>37195.819199999998</v>
      </c>
      <c r="M818" s="2">
        <v>0.74763100000000005</v>
      </c>
      <c r="N818" s="2">
        <v>-1.09585</v>
      </c>
    </row>
    <row r="819" spans="1:14" x14ac:dyDescent="0.35">
      <c r="A819" s="2" t="s">
        <v>4535</v>
      </c>
      <c r="B819" s="2" t="s">
        <v>4536</v>
      </c>
      <c r="C819" s="2" t="s">
        <v>4537</v>
      </c>
      <c r="D819" s="2">
        <v>25</v>
      </c>
      <c r="E819" s="2">
        <v>15</v>
      </c>
      <c r="F819" s="2">
        <v>15</v>
      </c>
      <c r="G819" s="2">
        <v>599241.1004</v>
      </c>
      <c r="H819" s="2">
        <v>647894.49349999998</v>
      </c>
      <c r="I819" s="2">
        <v>616694.83330000006</v>
      </c>
      <c r="J819" s="2">
        <v>639321.69310000003</v>
      </c>
      <c r="K819" s="2">
        <v>465265.6728</v>
      </c>
      <c r="L819" s="2">
        <v>703152.23629999999</v>
      </c>
      <c r="M819" s="2">
        <v>0.74050099999999996</v>
      </c>
      <c r="N819" s="2">
        <v>-1.04609</v>
      </c>
    </row>
    <row r="820" spans="1:14" x14ac:dyDescent="0.35">
      <c r="A820" s="2" t="s">
        <v>2783</v>
      </c>
      <c r="B820" s="2" t="s">
        <v>2784</v>
      </c>
      <c r="C820" s="2" t="s">
        <v>2785</v>
      </c>
      <c r="D820" s="2">
        <v>9</v>
      </c>
      <c r="E820" s="2">
        <v>4</v>
      </c>
      <c r="F820" s="2">
        <v>4</v>
      </c>
      <c r="G820" s="2">
        <v>139423.28539999999</v>
      </c>
      <c r="H820" s="2">
        <v>133111.7542</v>
      </c>
      <c r="I820" s="2">
        <v>122172.8376</v>
      </c>
      <c r="J820" s="2">
        <v>105511.6728</v>
      </c>
      <c r="K820" s="2">
        <v>254394.3406</v>
      </c>
      <c r="L820" s="2">
        <v>265908.87180000002</v>
      </c>
      <c r="M820" s="2">
        <v>0.27632499999999999</v>
      </c>
      <c r="N820" s="2">
        <v>1.46556</v>
      </c>
    </row>
    <row r="821" spans="1:14" x14ac:dyDescent="0.35">
      <c r="A821" s="2" t="s">
        <v>3192</v>
      </c>
      <c r="B821" s="2" t="s">
        <v>3193</v>
      </c>
      <c r="C821" s="2" t="s">
        <v>3194</v>
      </c>
      <c r="D821" s="2">
        <v>62</v>
      </c>
      <c r="E821" s="2">
        <v>36</v>
      </c>
      <c r="F821" s="2">
        <v>10</v>
      </c>
      <c r="G821" s="2">
        <v>3134248.608</v>
      </c>
      <c r="H821" s="2">
        <v>2565992.236</v>
      </c>
      <c r="I821" s="2">
        <v>3022317.0649999999</v>
      </c>
      <c r="J821" s="2">
        <v>2781430.432</v>
      </c>
      <c r="K821" s="2">
        <v>2907193.841</v>
      </c>
      <c r="L821" s="2">
        <v>1743055.898</v>
      </c>
      <c r="M821" s="2">
        <v>0.35745900000000003</v>
      </c>
      <c r="N821" s="2">
        <v>-1.1992</v>
      </c>
    </row>
    <row r="822" spans="1:14" x14ac:dyDescent="0.35">
      <c r="A822" s="2" t="s">
        <v>1670</v>
      </c>
      <c r="B822" s="2" t="s">
        <v>1671</v>
      </c>
      <c r="C822" s="2" t="s">
        <v>1672</v>
      </c>
      <c r="D822" s="2">
        <v>9</v>
      </c>
      <c r="E822" s="2">
        <v>9</v>
      </c>
      <c r="F822" s="2">
        <v>9</v>
      </c>
      <c r="G822" s="2">
        <v>260096.5766</v>
      </c>
      <c r="H822" s="2">
        <v>155061.5759</v>
      </c>
      <c r="I822" s="2">
        <v>177011.93530000001</v>
      </c>
      <c r="J822" s="2">
        <v>237294.12539999999</v>
      </c>
      <c r="K822" s="2">
        <v>385640.09620000003</v>
      </c>
      <c r="L822" s="2">
        <v>315155.19650000002</v>
      </c>
      <c r="M822" s="2">
        <v>9.0495599999999995E-2</v>
      </c>
      <c r="N822" s="2">
        <v>1.5926400000000001</v>
      </c>
    </row>
    <row r="823" spans="1:14" x14ac:dyDescent="0.35">
      <c r="A823" s="2" t="s">
        <v>3364</v>
      </c>
      <c r="B823" s="2" t="s">
        <v>3365</v>
      </c>
      <c r="C823" s="2" t="s">
        <v>3366</v>
      </c>
      <c r="D823" s="2">
        <v>8</v>
      </c>
      <c r="E823" s="2">
        <v>5</v>
      </c>
      <c r="F823" s="2">
        <v>5</v>
      </c>
      <c r="G823" s="2">
        <v>484570.67009999999</v>
      </c>
      <c r="H823" s="2">
        <v>659015.13859999995</v>
      </c>
      <c r="I823" s="2">
        <v>511183.1176</v>
      </c>
      <c r="J823" s="2">
        <v>480057.73269999999</v>
      </c>
      <c r="K823" s="2">
        <v>780791.19079999998</v>
      </c>
      <c r="L823" s="2">
        <v>723755.42839999998</v>
      </c>
      <c r="M823" s="2">
        <v>0.39631499999999997</v>
      </c>
      <c r="N823" s="2">
        <v>1.18449</v>
      </c>
    </row>
    <row r="824" spans="1:14" x14ac:dyDescent="0.35">
      <c r="A824" s="2" t="s">
        <v>4363</v>
      </c>
      <c r="B824" s="2" t="s">
        <v>4364</v>
      </c>
      <c r="C824" s="2" t="s">
        <v>4365</v>
      </c>
      <c r="D824" s="2">
        <v>43</v>
      </c>
      <c r="E824" s="2">
        <v>18</v>
      </c>
      <c r="F824" s="2">
        <v>18</v>
      </c>
      <c r="G824" s="2">
        <v>2157398.8590000002</v>
      </c>
      <c r="H824" s="2">
        <v>2297160.943</v>
      </c>
      <c r="I824" s="2">
        <v>2554230.3360000001</v>
      </c>
      <c r="J824" s="2">
        <v>3777761.7659999998</v>
      </c>
      <c r="K824" s="2">
        <v>1359842.5020000001</v>
      </c>
      <c r="L824" s="2">
        <v>1630612.3829999999</v>
      </c>
      <c r="M824" s="2">
        <v>0.68798999999999999</v>
      </c>
      <c r="N824" s="2">
        <v>-1.14754</v>
      </c>
    </row>
    <row r="825" spans="1:14" x14ac:dyDescent="0.35">
      <c r="A825" s="2" t="s">
        <v>3132</v>
      </c>
      <c r="B825" s="2" t="s">
        <v>3133</v>
      </c>
      <c r="C825" s="2" t="s">
        <v>3134</v>
      </c>
      <c r="D825" s="2">
        <v>25</v>
      </c>
      <c r="E825" s="2">
        <v>9</v>
      </c>
      <c r="F825" s="2">
        <v>9</v>
      </c>
      <c r="G825" s="2">
        <v>344927.91</v>
      </c>
      <c r="H825" s="2">
        <v>266484.78980000003</v>
      </c>
      <c r="I825" s="2">
        <v>271554.20939999999</v>
      </c>
      <c r="J825" s="2">
        <v>364934.63819999999</v>
      </c>
      <c r="K825" s="2">
        <v>169760.57250000001</v>
      </c>
      <c r="L825" s="2">
        <v>167350.86350000001</v>
      </c>
      <c r="M825" s="2">
        <v>0.33997699999999997</v>
      </c>
      <c r="N825" s="2">
        <v>-1.3402700000000001</v>
      </c>
    </row>
    <row r="826" spans="1:14" x14ac:dyDescent="0.35">
      <c r="A826" s="2" t="s">
        <v>53</v>
      </c>
      <c r="B826" s="2" t="s">
        <v>54</v>
      </c>
      <c r="C826" s="2" t="s">
        <v>584</v>
      </c>
      <c r="D826" s="2">
        <v>38</v>
      </c>
      <c r="E826" s="2">
        <v>33</v>
      </c>
      <c r="F826" s="2">
        <v>2</v>
      </c>
      <c r="G826" s="2">
        <v>3786907.1340000001</v>
      </c>
      <c r="H826" s="2">
        <v>2965801.318</v>
      </c>
      <c r="I826" s="2">
        <v>3170547.969</v>
      </c>
      <c r="J826" s="2">
        <v>1799738.2409999999</v>
      </c>
      <c r="K826" s="2">
        <v>1448913.62</v>
      </c>
      <c r="L826" s="2">
        <v>1066716.743</v>
      </c>
      <c r="M826" s="2">
        <v>7.2398899999999997E-3</v>
      </c>
      <c r="N826" s="2">
        <v>-2.3393000000000002</v>
      </c>
    </row>
    <row r="827" spans="1:14" x14ac:dyDescent="0.35">
      <c r="A827" s="2" t="s">
        <v>498</v>
      </c>
      <c r="B827" s="2" t="s">
        <v>499</v>
      </c>
      <c r="C827" s="2" t="s">
        <v>583</v>
      </c>
      <c r="D827" s="2">
        <v>13</v>
      </c>
      <c r="E827" s="2">
        <v>3</v>
      </c>
      <c r="F827" s="2">
        <v>3</v>
      </c>
      <c r="G827" s="2">
        <v>70926.76599</v>
      </c>
      <c r="H827" s="2">
        <v>144914.00380000001</v>
      </c>
      <c r="I827" s="2">
        <v>148504.72409999999</v>
      </c>
      <c r="J827" s="2">
        <v>45836.419040000001</v>
      </c>
      <c r="K827" s="2">
        <v>58191.157899999998</v>
      </c>
      <c r="L827" s="2">
        <v>44556.091769999999</v>
      </c>
      <c r="M827" s="2">
        <v>2.9521499999999999E-2</v>
      </c>
      <c r="N827" s="2">
        <v>-2.3418700000000001</v>
      </c>
    </row>
    <row r="828" spans="1:14" x14ac:dyDescent="0.35">
      <c r="A828" s="2" t="s">
        <v>1543</v>
      </c>
      <c r="B828" s="2" t="s">
        <v>1544</v>
      </c>
      <c r="C828" s="2" t="s">
        <v>1545</v>
      </c>
      <c r="D828" s="2">
        <v>31</v>
      </c>
      <c r="E828" s="2">
        <v>7</v>
      </c>
      <c r="F828" s="2">
        <v>2</v>
      </c>
      <c r="G828" s="2">
        <v>558953.65399999998</v>
      </c>
      <c r="H828" s="2">
        <v>212134.59479999999</v>
      </c>
      <c r="I828" s="2">
        <v>314081.42190000002</v>
      </c>
      <c r="J828" s="2">
        <v>172629.92180000001</v>
      </c>
      <c r="K828" s="2">
        <v>179639.6195</v>
      </c>
      <c r="L828" s="2">
        <v>159545.17800000001</v>
      </c>
      <c r="M828" s="2">
        <v>7.6549500000000006E-2</v>
      </c>
      <c r="N828" s="2">
        <v>-1.9597899999999999</v>
      </c>
    </row>
    <row r="829" spans="1:14" x14ac:dyDescent="0.35">
      <c r="A829" s="2" t="s">
        <v>22</v>
      </c>
      <c r="B829" s="2" t="s">
        <v>799</v>
      </c>
      <c r="C829" s="2" t="s">
        <v>800</v>
      </c>
      <c r="D829" s="2">
        <v>59</v>
      </c>
      <c r="E829" s="2">
        <v>37</v>
      </c>
      <c r="F829" s="2">
        <v>13</v>
      </c>
      <c r="G829" s="2">
        <v>13466165.85</v>
      </c>
      <c r="H829" s="2">
        <v>17834777.969999999</v>
      </c>
      <c r="I829" s="2">
        <v>15292005.029999999</v>
      </c>
      <c r="J829" s="2">
        <v>11387827.810000001</v>
      </c>
      <c r="K829" s="2">
        <v>12251559.24</v>
      </c>
      <c r="L829" s="2">
        <v>10805372.34</v>
      </c>
      <c r="M829" s="2">
        <v>2.8996000000000001E-2</v>
      </c>
      <c r="N829" s="2">
        <v>-1.34555</v>
      </c>
    </row>
    <row r="830" spans="1:14" x14ac:dyDescent="0.35">
      <c r="A830" s="2" t="s">
        <v>2881</v>
      </c>
      <c r="B830" s="2" t="s">
        <v>2882</v>
      </c>
      <c r="C830" s="2" t="s">
        <v>2883</v>
      </c>
      <c r="D830" s="2">
        <v>53</v>
      </c>
      <c r="E830" s="2">
        <v>18</v>
      </c>
      <c r="F830" s="2">
        <v>9</v>
      </c>
      <c r="G830" s="2">
        <v>3151157.2310000001</v>
      </c>
      <c r="H830" s="2">
        <v>2500038.0929999999</v>
      </c>
      <c r="I830" s="2">
        <v>2307291.344</v>
      </c>
      <c r="J830" s="2">
        <v>2632083.0669999998</v>
      </c>
      <c r="K830" s="2">
        <v>2306280.4539999999</v>
      </c>
      <c r="L830" s="2">
        <v>1447486.4339999999</v>
      </c>
      <c r="M830" s="2">
        <v>0.30065199999999997</v>
      </c>
      <c r="N830" s="2">
        <v>-1.2741800000000001</v>
      </c>
    </row>
    <row r="831" spans="1:14" x14ac:dyDescent="0.35">
      <c r="A831" s="2" t="s">
        <v>2523</v>
      </c>
      <c r="B831" s="2" t="s">
        <v>2524</v>
      </c>
      <c r="C831" s="2" t="s">
        <v>2525</v>
      </c>
      <c r="D831" s="2">
        <v>7</v>
      </c>
      <c r="E831" s="2">
        <v>3</v>
      </c>
      <c r="F831" s="2">
        <v>3</v>
      </c>
      <c r="G831" s="2">
        <v>44843.682090000002</v>
      </c>
      <c r="H831" s="2">
        <v>55153.016609999999</v>
      </c>
      <c r="I831" s="2">
        <v>69071.167910000004</v>
      </c>
      <c r="J831" s="2">
        <v>35033.691350000001</v>
      </c>
      <c r="K831" s="2">
        <v>25502.524949999999</v>
      </c>
      <c r="L831" s="2">
        <v>59401.695919999998</v>
      </c>
      <c r="M831" s="2">
        <v>0.231324</v>
      </c>
      <c r="N831" s="2">
        <v>-1.4764999999999999</v>
      </c>
    </row>
    <row r="832" spans="1:14" x14ac:dyDescent="0.35">
      <c r="A832" s="2" t="s">
        <v>1643</v>
      </c>
      <c r="B832" s="2" t="s">
        <v>1644</v>
      </c>
      <c r="C832" s="2" t="s">
        <v>1645</v>
      </c>
      <c r="D832" s="2">
        <v>58</v>
      </c>
      <c r="E832" s="2">
        <v>40</v>
      </c>
      <c r="F832" s="2">
        <v>4</v>
      </c>
      <c r="G832" s="2">
        <v>2956019.8319999999</v>
      </c>
      <c r="H832" s="2">
        <v>4614332.5379999997</v>
      </c>
      <c r="I832" s="2">
        <v>6368219.7699999996</v>
      </c>
      <c r="J832" s="2">
        <v>944402.28280000004</v>
      </c>
      <c r="K832" s="2">
        <v>2631915.074</v>
      </c>
      <c r="L832" s="2">
        <v>2378143.696</v>
      </c>
      <c r="M832" s="2">
        <v>8.5781300000000005E-2</v>
      </c>
      <c r="N832" s="2">
        <v>-2.4493800000000001</v>
      </c>
    </row>
    <row r="833" spans="1:14" x14ac:dyDescent="0.35">
      <c r="A833" s="2" t="s">
        <v>253</v>
      </c>
      <c r="B833" s="2" t="s">
        <v>254</v>
      </c>
      <c r="C833" s="2" t="s">
        <v>855</v>
      </c>
      <c r="D833" s="2">
        <v>57</v>
      </c>
      <c r="E833" s="2">
        <v>16</v>
      </c>
      <c r="F833" s="2">
        <v>11</v>
      </c>
      <c r="G833" s="2">
        <v>1242915.301</v>
      </c>
      <c r="H833" s="2">
        <v>1630198.422</v>
      </c>
      <c r="I833" s="2">
        <v>1530901.38</v>
      </c>
      <c r="J833" s="2">
        <v>2452995.0109999999</v>
      </c>
      <c r="K833" s="2">
        <v>2203652.0419999999</v>
      </c>
      <c r="L833" s="2">
        <v>2117821.6179999998</v>
      </c>
      <c r="M833" s="2">
        <v>9.4377699999999998E-3</v>
      </c>
      <c r="N833" s="2">
        <v>1.5453699999999999</v>
      </c>
    </row>
    <row r="834" spans="1:14" x14ac:dyDescent="0.35">
      <c r="A834" s="2" t="s">
        <v>121</v>
      </c>
      <c r="B834" s="2" t="s">
        <v>122</v>
      </c>
      <c r="C834" s="2" t="s">
        <v>621</v>
      </c>
      <c r="D834" s="2">
        <v>20</v>
      </c>
      <c r="E834" s="2">
        <v>9</v>
      </c>
      <c r="F834" s="2">
        <v>9</v>
      </c>
      <c r="G834" s="2">
        <v>1191011.317</v>
      </c>
      <c r="H834" s="2">
        <v>953403.68770000001</v>
      </c>
      <c r="I834" s="2">
        <v>1247222.1680000001</v>
      </c>
      <c r="J834" s="2">
        <v>636529.21</v>
      </c>
      <c r="K834" s="2">
        <v>477134.109</v>
      </c>
      <c r="L834" s="2">
        <v>478506.87780000002</v>
      </c>
      <c r="M834" s="2">
        <v>3.8909499999999998E-3</v>
      </c>
      <c r="N834" s="2">
        <v>-2.13598</v>
      </c>
    </row>
    <row r="835" spans="1:14" x14ac:dyDescent="0.35">
      <c r="A835" s="2" t="s">
        <v>2937</v>
      </c>
      <c r="B835" s="2" t="s">
        <v>2938</v>
      </c>
      <c r="C835" s="2" t="s">
        <v>2939</v>
      </c>
      <c r="D835" s="2">
        <v>23</v>
      </c>
      <c r="E835" s="2">
        <v>7</v>
      </c>
      <c r="F835" s="2">
        <v>7</v>
      </c>
      <c r="G835" s="2">
        <v>279346.92450000002</v>
      </c>
      <c r="H835" s="2">
        <v>284211.9866</v>
      </c>
      <c r="I835" s="2">
        <v>325119.31390000001</v>
      </c>
      <c r="J835" s="2">
        <v>330969.20909999998</v>
      </c>
      <c r="K835" s="2">
        <v>228398.56450000001</v>
      </c>
      <c r="L835" s="2">
        <v>183776.39079999999</v>
      </c>
      <c r="M835" s="2">
        <v>0.31125999999999998</v>
      </c>
      <c r="N835" s="2">
        <v>-1.2293799999999999</v>
      </c>
    </row>
    <row r="836" spans="1:14" x14ac:dyDescent="0.35">
      <c r="A836" s="2" t="s">
        <v>3126</v>
      </c>
      <c r="B836" s="2" t="s">
        <v>3127</v>
      </c>
      <c r="C836" s="2" t="s">
        <v>3128</v>
      </c>
      <c r="D836" s="2">
        <v>9</v>
      </c>
      <c r="E836" s="2">
        <v>8</v>
      </c>
      <c r="F836" s="2">
        <v>8</v>
      </c>
      <c r="G836" s="2">
        <v>310968.22409999999</v>
      </c>
      <c r="H836" s="2">
        <v>114280.3904</v>
      </c>
      <c r="I836" s="2">
        <v>89780.947409999993</v>
      </c>
      <c r="J836" s="2">
        <v>149484.5056</v>
      </c>
      <c r="K836" s="2">
        <v>93283.443580000006</v>
      </c>
      <c r="L836" s="2">
        <v>37761.179889999999</v>
      </c>
      <c r="M836" s="2">
        <v>0.33981899999999998</v>
      </c>
      <c r="N836" s="2">
        <v>-1.8230900000000001</v>
      </c>
    </row>
    <row r="837" spans="1:14" x14ac:dyDescent="0.35">
      <c r="A837" s="2" t="s">
        <v>3935</v>
      </c>
      <c r="B837" s="2" t="s">
        <v>3936</v>
      </c>
      <c r="C837" s="2" t="s">
        <v>3937</v>
      </c>
      <c r="D837" s="2">
        <v>37</v>
      </c>
      <c r="E837" s="2">
        <v>25</v>
      </c>
      <c r="F837" s="2">
        <v>25</v>
      </c>
      <c r="G837" s="2">
        <v>2706094.361</v>
      </c>
      <c r="H837" s="2">
        <v>3182500.8259999999</v>
      </c>
      <c r="I837" s="2">
        <v>3018900.2340000002</v>
      </c>
      <c r="J837" s="2">
        <v>3273598.5970000001</v>
      </c>
      <c r="K837" s="2">
        <v>3271658.102</v>
      </c>
      <c r="L837" s="2">
        <v>2779733.5669999998</v>
      </c>
      <c r="M837" s="2">
        <v>0.56658500000000001</v>
      </c>
      <c r="N837" s="2">
        <v>1.04619</v>
      </c>
    </row>
    <row r="838" spans="1:14" x14ac:dyDescent="0.35">
      <c r="A838" s="2" t="s">
        <v>346</v>
      </c>
      <c r="B838" s="2" t="s">
        <v>347</v>
      </c>
      <c r="C838" s="2" t="s">
        <v>829</v>
      </c>
      <c r="D838" s="2">
        <v>56</v>
      </c>
      <c r="E838" s="2">
        <v>10</v>
      </c>
      <c r="F838" s="2">
        <v>10</v>
      </c>
      <c r="G838" s="2">
        <v>3147994.7230000002</v>
      </c>
      <c r="H838" s="2">
        <v>3067215.102</v>
      </c>
      <c r="I838" s="2">
        <v>3343772.037</v>
      </c>
      <c r="J838" s="2">
        <v>4060509.219</v>
      </c>
      <c r="K838" s="2">
        <v>4781553.0460000001</v>
      </c>
      <c r="L838" s="2">
        <v>4461613.642</v>
      </c>
      <c r="M838" s="2">
        <v>3.6286500000000002E-3</v>
      </c>
      <c r="N838" s="2">
        <v>1.3895500000000001</v>
      </c>
    </row>
    <row r="839" spans="1:14" x14ac:dyDescent="0.35">
      <c r="A839" s="2" t="s">
        <v>4460</v>
      </c>
      <c r="B839" s="2" t="s">
        <v>4461</v>
      </c>
      <c r="C839" s="2" t="s">
        <v>4462</v>
      </c>
      <c r="D839" s="2">
        <v>58</v>
      </c>
      <c r="E839" s="2">
        <v>11</v>
      </c>
      <c r="F839" s="2">
        <v>4</v>
      </c>
      <c r="G839" s="2">
        <v>1735957.1140000001</v>
      </c>
      <c r="H839" s="2">
        <v>2708287.1090000002</v>
      </c>
      <c r="I839" s="2">
        <v>3649447.642</v>
      </c>
      <c r="J839" s="2">
        <v>1711347.6629999999</v>
      </c>
      <c r="K839" s="2">
        <v>2991008.591</v>
      </c>
      <c r="L839" s="2">
        <v>2444533.5410000002</v>
      </c>
      <c r="M839" s="2">
        <v>0.71720700000000004</v>
      </c>
      <c r="N839" s="2">
        <v>-1.11097</v>
      </c>
    </row>
    <row r="840" spans="1:14" x14ac:dyDescent="0.35">
      <c r="A840" s="2" t="s">
        <v>3688</v>
      </c>
      <c r="B840" s="2" t="s">
        <v>3689</v>
      </c>
      <c r="C840" s="2" t="s">
        <v>3690</v>
      </c>
      <c r="D840" s="2">
        <v>32</v>
      </c>
      <c r="E840" s="2">
        <v>4</v>
      </c>
      <c r="F840" s="2">
        <v>3</v>
      </c>
      <c r="G840" s="2">
        <v>746544.88210000005</v>
      </c>
      <c r="H840" s="2">
        <v>1737119.656</v>
      </c>
      <c r="I840" s="2">
        <v>2503686.557</v>
      </c>
      <c r="J840" s="2">
        <v>616094.86560000002</v>
      </c>
      <c r="K840" s="2">
        <v>1574410.6189999999</v>
      </c>
      <c r="L840" s="2">
        <v>1180506.7009999999</v>
      </c>
      <c r="M840" s="2">
        <v>0.48608699999999999</v>
      </c>
      <c r="N840" s="2">
        <v>-1.4153899999999999</v>
      </c>
    </row>
    <row r="841" spans="1:14" x14ac:dyDescent="0.35">
      <c r="A841" s="2" t="s">
        <v>3256</v>
      </c>
      <c r="B841" s="2" t="s">
        <v>3257</v>
      </c>
      <c r="C841" s="2" t="s">
        <v>3258</v>
      </c>
      <c r="D841" s="2">
        <v>6</v>
      </c>
      <c r="E841" s="2">
        <v>2</v>
      </c>
      <c r="F841" s="2">
        <v>2</v>
      </c>
      <c r="G841" s="2">
        <v>42579.613169999997</v>
      </c>
      <c r="H841" s="2">
        <v>54744.835729999999</v>
      </c>
      <c r="I841" s="2">
        <v>72375.142449999999</v>
      </c>
      <c r="J841" s="2">
        <v>65937.813070000004</v>
      </c>
      <c r="K841" s="2">
        <v>34869.823700000001</v>
      </c>
      <c r="L841" s="2">
        <v>31893.351600000002</v>
      </c>
      <c r="M841" s="2">
        <v>0.37007600000000002</v>
      </c>
      <c r="N841" s="2">
        <v>-1.32013</v>
      </c>
    </row>
    <row r="842" spans="1:14" x14ac:dyDescent="0.35">
      <c r="A842" s="2" t="s">
        <v>2404</v>
      </c>
      <c r="B842" s="2" t="s">
        <v>2405</v>
      </c>
      <c r="C842" s="2" t="s">
        <v>2406</v>
      </c>
      <c r="D842" s="2">
        <v>26</v>
      </c>
      <c r="E842" s="2">
        <v>11</v>
      </c>
      <c r="F842" s="2">
        <v>11</v>
      </c>
      <c r="G842" s="2">
        <v>606002.21730000002</v>
      </c>
      <c r="H842" s="2">
        <v>861200.08039999998</v>
      </c>
      <c r="I842" s="2">
        <v>871224.13450000004</v>
      </c>
      <c r="J842" s="2">
        <v>808520.29110000003</v>
      </c>
      <c r="K842" s="2">
        <v>979294.57010000001</v>
      </c>
      <c r="L842" s="2">
        <v>1387591.56</v>
      </c>
      <c r="M842" s="2">
        <v>0.211559</v>
      </c>
      <c r="N842" s="2">
        <v>1.3419000000000001</v>
      </c>
    </row>
    <row r="843" spans="1:14" x14ac:dyDescent="0.35">
      <c r="A843" s="2" t="s">
        <v>5133</v>
      </c>
      <c r="B843" s="2" t="s">
        <v>5134</v>
      </c>
      <c r="C843" s="2" t="s">
        <v>5135</v>
      </c>
      <c r="D843" s="2">
        <v>42</v>
      </c>
      <c r="E843" s="2">
        <v>16</v>
      </c>
      <c r="F843" s="2">
        <v>16</v>
      </c>
      <c r="G843" s="2">
        <v>433796.54560000001</v>
      </c>
      <c r="H843" s="2">
        <v>1005752.708</v>
      </c>
      <c r="I843" s="2">
        <v>1110198.9950000001</v>
      </c>
      <c r="J843" s="2">
        <v>1065803.1470000001</v>
      </c>
      <c r="K843" s="2">
        <v>554916.12890000001</v>
      </c>
      <c r="L843" s="2">
        <v>872268.67249999999</v>
      </c>
      <c r="M843" s="2">
        <v>0.95566200000000001</v>
      </c>
      <c r="N843" s="2">
        <v>1.0212300000000001</v>
      </c>
    </row>
    <row r="844" spans="1:14" x14ac:dyDescent="0.35">
      <c r="A844" s="2" t="s">
        <v>4875</v>
      </c>
      <c r="B844" s="2" t="s">
        <v>4876</v>
      </c>
      <c r="C844" s="2" t="s">
        <v>4877</v>
      </c>
      <c r="D844" s="2">
        <v>42</v>
      </c>
      <c r="E844" s="2">
        <v>14</v>
      </c>
      <c r="F844" s="2">
        <v>14</v>
      </c>
      <c r="G844" s="2">
        <v>1427651.2620000001</v>
      </c>
      <c r="H844" s="2">
        <v>885647.26289999997</v>
      </c>
      <c r="I844" s="2">
        <v>858777.39599999995</v>
      </c>
      <c r="J844" s="2">
        <v>1557707.1669999999</v>
      </c>
      <c r="K844" s="2">
        <v>1040607.666</v>
      </c>
      <c r="L844" s="2">
        <v>777069.18460000004</v>
      </c>
      <c r="M844" s="2">
        <v>0.85845300000000002</v>
      </c>
      <c r="N844" s="2">
        <v>1.0507299999999999</v>
      </c>
    </row>
    <row r="845" spans="1:14" x14ac:dyDescent="0.35">
      <c r="A845" s="2" t="s">
        <v>3060</v>
      </c>
      <c r="B845" s="2" t="s">
        <v>3061</v>
      </c>
      <c r="C845" s="2" t="s">
        <v>3062</v>
      </c>
      <c r="D845" s="2">
        <v>24</v>
      </c>
      <c r="E845" s="2">
        <v>6</v>
      </c>
      <c r="F845" s="2">
        <v>6</v>
      </c>
      <c r="G845" s="2">
        <v>514418.67</v>
      </c>
      <c r="H845" s="2">
        <v>651805.728</v>
      </c>
      <c r="I845" s="2">
        <v>604149.34279999998</v>
      </c>
      <c r="J845" s="2">
        <v>639646.70620000002</v>
      </c>
      <c r="K845" s="2">
        <v>456598.22769999999</v>
      </c>
      <c r="L845" s="2">
        <v>440539.59789999999</v>
      </c>
      <c r="M845" s="2">
        <v>0.33378600000000003</v>
      </c>
      <c r="N845" s="2">
        <v>-1.16334</v>
      </c>
    </row>
    <row r="846" spans="1:14" x14ac:dyDescent="0.35">
      <c r="A846" s="2" t="s">
        <v>3217</v>
      </c>
      <c r="B846" s="2" t="s">
        <v>3218</v>
      </c>
      <c r="C846" s="2" t="s">
        <v>3219</v>
      </c>
      <c r="D846" s="2">
        <v>67</v>
      </c>
      <c r="E846" s="2">
        <v>60</v>
      </c>
      <c r="F846" s="2">
        <v>56</v>
      </c>
      <c r="G846" s="2">
        <v>30450230.460000001</v>
      </c>
      <c r="H846" s="2">
        <v>21534531.149999999</v>
      </c>
      <c r="I846" s="2">
        <v>26091138.25</v>
      </c>
      <c r="J846" s="2">
        <v>30433313.390000001</v>
      </c>
      <c r="K846" s="2">
        <v>31837595.489999998</v>
      </c>
      <c r="L846" s="2">
        <v>25539276.859999999</v>
      </c>
      <c r="M846" s="2">
        <v>0.36561500000000002</v>
      </c>
      <c r="N846" s="2">
        <v>1.1309100000000001</v>
      </c>
    </row>
    <row r="847" spans="1:14" x14ac:dyDescent="0.35">
      <c r="A847" s="2" t="s">
        <v>1342</v>
      </c>
      <c r="B847" s="2" t="s">
        <v>1343</v>
      </c>
      <c r="C847" s="2" t="s">
        <v>1344</v>
      </c>
      <c r="D847" s="2">
        <v>20</v>
      </c>
      <c r="E847" s="2">
        <v>9</v>
      </c>
      <c r="F847" s="2">
        <v>9</v>
      </c>
      <c r="G847" s="2">
        <v>160708.7574</v>
      </c>
      <c r="H847" s="2">
        <v>231075.01939999999</v>
      </c>
      <c r="I847" s="2">
        <v>273663.0197</v>
      </c>
      <c r="J847" s="2">
        <v>160910.8051</v>
      </c>
      <c r="K847" s="2">
        <v>103634.62699999999</v>
      </c>
      <c r="L847" s="2">
        <v>121548.7876</v>
      </c>
      <c r="M847" s="2">
        <v>5.71201E-2</v>
      </c>
      <c r="N847" s="2">
        <v>-1.7115499999999999</v>
      </c>
    </row>
    <row r="848" spans="1:14" x14ac:dyDescent="0.35">
      <c r="A848" s="2" t="s">
        <v>3352</v>
      </c>
      <c r="B848" s="2" t="s">
        <v>3353</v>
      </c>
      <c r="C848" s="2" t="s">
        <v>3354</v>
      </c>
      <c r="D848" s="2">
        <v>75</v>
      </c>
      <c r="E848" s="2">
        <v>38</v>
      </c>
      <c r="F848" s="2">
        <v>36</v>
      </c>
      <c r="G848" s="2">
        <v>7395593.648</v>
      </c>
      <c r="H848" s="2">
        <v>7383721.96</v>
      </c>
      <c r="I848" s="2">
        <v>11517298.07</v>
      </c>
      <c r="J848" s="2">
        <v>8353127.9330000002</v>
      </c>
      <c r="K848" s="2">
        <v>4618459.1330000004</v>
      </c>
      <c r="L848" s="2">
        <v>8128358.7359999996</v>
      </c>
      <c r="M848" s="2">
        <v>0.39429500000000001</v>
      </c>
      <c r="N848" s="2">
        <v>-1.2611000000000001</v>
      </c>
    </row>
    <row r="849" spans="1:14" x14ac:dyDescent="0.35">
      <c r="A849" s="2" t="s">
        <v>3420</v>
      </c>
      <c r="B849" s="2" t="s">
        <v>3421</v>
      </c>
      <c r="C849" s="2" t="s">
        <v>3422</v>
      </c>
      <c r="D849" s="2">
        <v>9</v>
      </c>
      <c r="E849" s="2">
        <v>2</v>
      </c>
      <c r="F849" s="2">
        <v>2</v>
      </c>
      <c r="G849" s="2">
        <v>292851.71529999998</v>
      </c>
      <c r="H849" s="2">
        <v>430489.31929999997</v>
      </c>
      <c r="I849" s="2">
        <v>407016.66100000002</v>
      </c>
      <c r="J849" s="2">
        <v>265175.68530000001</v>
      </c>
      <c r="K849" s="2">
        <v>367250.57160000002</v>
      </c>
      <c r="L849" s="2">
        <v>344190.8798</v>
      </c>
      <c r="M849" s="2">
        <v>0.41444399999999998</v>
      </c>
      <c r="N849" s="2">
        <v>-1.1525000000000001</v>
      </c>
    </row>
    <row r="850" spans="1:14" x14ac:dyDescent="0.35">
      <c r="A850" s="2" t="s">
        <v>3382</v>
      </c>
      <c r="B850" s="2" t="s">
        <v>3383</v>
      </c>
      <c r="C850" s="2" t="s">
        <v>3384</v>
      </c>
      <c r="D850" s="2">
        <v>29</v>
      </c>
      <c r="E850" s="2">
        <v>5</v>
      </c>
      <c r="F850" s="2">
        <v>5</v>
      </c>
      <c r="G850" s="2">
        <v>1458065.7120000001</v>
      </c>
      <c r="H850" s="2">
        <v>2021278.564</v>
      </c>
      <c r="I850" s="2">
        <v>2962477.5970000001</v>
      </c>
      <c r="J850" s="2">
        <v>1327204.838</v>
      </c>
      <c r="K850" s="2">
        <v>2057568.203</v>
      </c>
      <c r="L850" s="2">
        <v>1619404.9010000001</v>
      </c>
      <c r="M850" s="2">
        <v>0.39988600000000002</v>
      </c>
      <c r="N850" s="2">
        <v>-1.2544999999999999</v>
      </c>
    </row>
    <row r="851" spans="1:14" x14ac:dyDescent="0.35">
      <c r="A851" s="2" t="s">
        <v>2598</v>
      </c>
      <c r="B851" s="2" t="s">
        <v>2599</v>
      </c>
      <c r="C851" s="2" t="s">
        <v>2600</v>
      </c>
      <c r="D851" s="2">
        <v>27</v>
      </c>
      <c r="E851" s="2">
        <v>24</v>
      </c>
      <c r="F851" s="2">
        <v>17</v>
      </c>
      <c r="G851" s="2">
        <v>1249020.5549999999</v>
      </c>
      <c r="H851" s="2">
        <v>897303.728</v>
      </c>
      <c r="I851" s="2">
        <v>937945.6814</v>
      </c>
      <c r="J851" s="2">
        <v>1070359.192</v>
      </c>
      <c r="K851" s="2">
        <v>709389.77069999999</v>
      </c>
      <c r="L851" s="2">
        <v>644213.0969</v>
      </c>
      <c r="M851" s="2">
        <v>0.24443799999999999</v>
      </c>
      <c r="N851" s="2">
        <v>-1.29047</v>
      </c>
    </row>
    <row r="852" spans="1:14" x14ac:dyDescent="0.35">
      <c r="A852" s="2" t="s">
        <v>3039</v>
      </c>
      <c r="B852" s="2" t="s">
        <v>3040</v>
      </c>
      <c r="C852" s="2" t="s">
        <v>3041</v>
      </c>
      <c r="D852" s="2">
        <v>13</v>
      </c>
      <c r="E852" s="2">
        <v>14</v>
      </c>
      <c r="F852" s="2">
        <v>14</v>
      </c>
      <c r="G852" s="2">
        <v>339536.02740000002</v>
      </c>
      <c r="H852" s="2">
        <v>240737.85440000001</v>
      </c>
      <c r="I852" s="2">
        <v>326356.00150000001</v>
      </c>
      <c r="J852" s="2">
        <v>299354.81829999998</v>
      </c>
      <c r="K852" s="2">
        <v>209384.83170000001</v>
      </c>
      <c r="L852" s="2">
        <v>258412.5184</v>
      </c>
      <c r="M852" s="2">
        <v>0.33028800000000003</v>
      </c>
      <c r="N852" s="2">
        <v>-1.18093</v>
      </c>
    </row>
    <row r="853" spans="1:14" x14ac:dyDescent="0.35">
      <c r="A853" s="2" t="s">
        <v>3536</v>
      </c>
      <c r="B853" s="2" t="s">
        <v>3537</v>
      </c>
      <c r="C853" s="2" t="s">
        <v>3538</v>
      </c>
      <c r="D853" s="2">
        <v>49</v>
      </c>
      <c r="E853" s="2">
        <v>7</v>
      </c>
      <c r="F853" s="2">
        <v>7</v>
      </c>
      <c r="G853" s="2">
        <v>775777.41810000001</v>
      </c>
      <c r="H853" s="2">
        <v>495695.51789999998</v>
      </c>
      <c r="I853" s="2">
        <v>650276.56350000005</v>
      </c>
      <c r="J853" s="2">
        <v>769894.08440000005</v>
      </c>
      <c r="K853" s="2">
        <v>549511.23</v>
      </c>
      <c r="L853" s="2">
        <v>1067958.8970000001</v>
      </c>
      <c r="M853" s="2">
        <v>0.44300800000000001</v>
      </c>
      <c r="N853" s="2">
        <v>1.21797</v>
      </c>
    </row>
    <row r="854" spans="1:14" x14ac:dyDescent="0.35">
      <c r="A854" s="2" t="s">
        <v>1042</v>
      </c>
      <c r="B854" s="2" t="s">
        <v>1043</v>
      </c>
      <c r="C854" s="2" t="s">
        <v>1044</v>
      </c>
      <c r="D854" s="2">
        <v>39</v>
      </c>
      <c r="E854" s="2">
        <v>26</v>
      </c>
      <c r="F854" s="2">
        <v>26</v>
      </c>
      <c r="G854" s="2">
        <v>1494160.8389999999</v>
      </c>
      <c r="H854" s="2">
        <v>1304468.2309999999</v>
      </c>
      <c r="I854" s="2">
        <v>1174885.618</v>
      </c>
      <c r="J854" s="2">
        <v>3166915.4180000001</v>
      </c>
      <c r="K854" s="2">
        <v>2772205.8640000001</v>
      </c>
      <c r="L854" s="2">
        <v>2737925.3760000002</v>
      </c>
      <c r="M854" s="2">
        <v>7.2610299999999997E-4</v>
      </c>
      <c r="N854" s="2">
        <v>2.18954</v>
      </c>
    </row>
    <row r="855" spans="1:14" x14ac:dyDescent="0.35">
      <c r="A855" s="2" t="s">
        <v>4762</v>
      </c>
      <c r="B855" s="2" t="s">
        <v>4763</v>
      </c>
      <c r="C855" s="2" t="s">
        <v>4764</v>
      </c>
      <c r="D855" s="2">
        <v>40</v>
      </c>
      <c r="E855" s="2">
        <v>10</v>
      </c>
      <c r="F855" s="2">
        <v>10</v>
      </c>
      <c r="G855" s="2">
        <v>848160.14289999998</v>
      </c>
      <c r="H855" s="2">
        <v>839174.06689999998</v>
      </c>
      <c r="I855" s="2">
        <v>995645.80790000001</v>
      </c>
      <c r="J855" s="2">
        <v>1240501.855</v>
      </c>
      <c r="K855" s="2">
        <v>885937.43949999998</v>
      </c>
      <c r="L855" s="2">
        <v>539567.99210000003</v>
      </c>
      <c r="M855" s="2">
        <v>0.82250400000000001</v>
      </c>
      <c r="N855" s="2">
        <v>-1.0611999999999999</v>
      </c>
    </row>
    <row r="856" spans="1:14" x14ac:dyDescent="0.35">
      <c r="A856" s="2" t="s">
        <v>3468</v>
      </c>
      <c r="B856" s="2" t="s">
        <v>3469</v>
      </c>
      <c r="C856" s="2" t="s">
        <v>3470</v>
      </c>
      <c r="D856" s="2">
        <v>42</v>
      </c>
      <c r="E856" s="2">
        <v>27</v>
      </c>
      <c r="F856" s="2">
        <v>20</v>
      </c>
      <c r="G856" s="2">
        <v>2001451.676</v>
      </c>
      <c r="H856" s="2">
        <v>2004423.452</v>
      </c>
      <c r="I856" s="2">
        <v>1451595.4350000001</v>
      </c>
      <c r="J856" s="2">
        <v>1718820.848</v>
      </c>
      <c r="K856" s="2">
        <v>2469112.6910000001</v>
      </c>
      <c r="L856" s="2">
        <v>2047484.3829999999</v>
      </c>
      <c r="M856" s="2">
        <v>0.42363200000000001</v>
      </c>
      <c r="N856" s="2">
        <v>1.1427099999999999</v>
      </c>
    </row>
    <row r="857" spans="1:14" x14ac:dyDescent="0.35">
      <c r="A857" s="2" t="s">
        <v>1719</v>
      </c>
      <c r="B857" s="2" t="s">
        <v>1720</v>
      </c>
      <c r="C857" s="2" t="s">
        <v>1721</v>
      </c>
      <c r="D857" s="2">
        <v>10</v>
      </c>
      <c r="E857" s="2">
        <v>2</v>
      </c>
      <c r="F857" s="2">
        <v>2</v>
      </c>
      <c r="G857" s="2">
        <v>116435.36780000001</v>
      </c>
      <c r="H857" s="2">
        <v>157053.66010000001</v>
      </c>
      <c r="I857" s="2">
        <v>137299.2346</v>
      </c>
      <c r="J857" s="2">
        <v>82110.100309999994</v>
      </c>
      <c r="K857" s="2">
        <v>29716.913540000001</v>
      </c>
      <c r="L857" s="2">
        <v>93014.749360000002</v>
      </c>
      <c r="M857" s="2">
        <v>9.7306699999999996E-2</v>
      </c>
      <c r="N857" s="2">
        <v>-2.22818</v>
      </c>
    </row>
    <row r="858" spans="1:14" x14ac:dyDescent="0.35">
      <c r="A858" s="2" t="s">
        <v>3117</v>
      </c>
      <c r="B858" s="2" t="s">
        <v>3118</v>
      </c>
      <c r="C858" s="2" t="s">
        <v>3119</v>
      </c>
      <c r="D858" s="2">
        <v>50</v>
      </c>
      <c r="E858" s="2">
        <v>13</v>
      </c>
      <c r="F858" s="2">
        <v>13</v>
      </c>
      <c r="G858" s="2">
        <v>2072117.94</v>
      </c>
      <c r="H858" s="2">
        <v>2967472.378</v>
      </c>
      <c r="I858" s="2">
        <v>3335273.2340000002</v>
      </c>
      <c r="J858" s="2">
        <v>2515998.38</v>
      </c>
      <c r="K858" s="2">
        <v>2556695.4849999999</v>
      </c>
      <c r="L858" s="2">
        <v>1647628.699</v>
      </c>
      <c r="M858" s="2">
        <v>0.33934799999999998</v>
      </c>
      <c r="N858" s="2">
        <v>-1.2461199999999999</v>
      </c>
    </row>
    <row r="859" spans="1:14" x14ac:dyDescent="0.35">
      <c r="A859" s="2" t="s">
        <v>82</v>
      </c>
      <c r="B859" s="2" t="s">
        <v>83</v>
      </c>
      <c r="C859" s="2" t="s">
        <v>793</v>
      </c>
      <c r="D859" s="2">
        <v>44</v>
      </c>
      <c r="E859" s="2">
        <v>21</v>
      </c>
      <c r="F859" s="2">
        <v>20</v>
      </c>
      <c r="G859" s="2">
        <v>4530557.9000000004</v>
      </c>
      <c r="H859" s="2">
        <v>4819475.4560000002</v>
      </c>
      <c r="I859" s="2">
        <v>5949302.2779999999</v>
      </c>
      <c r="J859" s="2">
        <v>3596253.54</v>
      </c>
      <c r="K859" s="2">
        <v>4081424.1179999998</v>
      </c>
      <c r="L859" s="2">
        <v>3363701.372</v>
      </c>
      <c r="M859" s="2">
        <v>3.2215300000000002E-2</v>
      </c>
      <c r="N859" s="2">
        <v>-1.38053</v>
      </c>
    </row>
    <row r="860" spans="1:14" x14ac:dyDescent="0.35">
      <c r="A860" s="2" t="s">
        <v>2824</v>
      </c>
      <c r="B860" s="2" t="s">
        <v>2825</v>
      </c>
      <c r="C860" s="2" t="s">
        <v>2826</v>
      </c>
      <c r="D860" s="2">
        <v>56</v>
      </c>
      <c r="E860" s="2">
        <v>7</v>
      </c>
      <c r="F860" s="2">
        <v>7</v>
      </c>
      <c r="G860" s="2">
        <v>342669.52360000001</v>
      </c>
      <c r="H860" s="2">
        <v>468991.86009999999</v>
      </c>
      <c r="I860" s="2">
        <v>734642.37620000006</v>
      </c>
      <c r="J860" s="2">
        <v>460235.27220000001</v>
      </c>
      <c r="K860" s="2">
        <v>209000.29319999999</v>
      </c>
      <c r="L860" s="2">
        <v>371436.9436</v>
      </c>
      <c r="M860" s="2">
        <v>0.285277</v>
      </c>
      <c r="N860" s="2">
        <v>-1.4894799999999999</v>
      </c>
    </row>
    <row r="861" spans="1:14" x14ac:dyDescent="0.35">
      <c r="A861" s="2" t="s">
        <v>5012</v>
      </c>
      <c r="B861" s="2" t="s">
        <v>5013</v>
      </c>
      <c r="C861" s="2" t="s">
        <v>5014</v>
      </c>
      <c r="D861" s="2">
        <v>26</v>
      </c>
      <c r="E861" s="2">
        <v>6</v>
      </c>
      <c r="F861" s="2">
        <v>6</v>
      </c>
      <c r="G861" s="2">
        <v>67736.325150000004</v>
      </c>
      <c r="H861" s="2">
        <v>178758.76019999999</v>
      </c>
      <c r="I861" s="2">
        <v>251884.6177</v>
      </c>
      <c r="J861" s="2">
        <v>169360.6409</v>
      </c>
      <c r="K861" s="2">
        <v>104764.9743</v>
      </c>
      <c r="L861" s="2">
        <v>147941.65220000001</v>
      </c>
      <c r="M861" s="2">
        <v>0.91061800000000004</v>
      </c>
      <c r="N861" s="2">
        <v>-1.0512900000000001</v>
      </c>
    </row>
    <row r="862" spans="1:14" x14ac:dyDescent="0.35">
      <c r="A862" s="2" t="s">
        <v>4457</v>
      </c>
      <c r="B862" s="2" t="s">
        <v>4458</v>
      </c>
      <c r="C862" s="2" t="s">
        <v>4459</v>
      </c>
      <c r="D862" s="2">
        <v>8</v>
      </c>
      <c r="E862" s="2">
        <v>2</v>
      </c>
      <c r="F862" s="2">
        <v>2</v>
      </c>
      <c r="G862" s="2">
        <v>72813.514630000005</v>
      </c>
      <c r="H862" s="2">
        <v>136653.2029</v>
      </c>
      <c r="I862" s="2">
        <v>101135.2628</v>
      </c>
      <c r="J862" s="2">
        <v>159491.1164</v>
      </c>
      <c r="K862" s="2">
        <v>101005.3363</v>
      </c>
      <c r="L862" s="2">
        <v>84822.904339999994</v>
      </c>
      <c r="M862" s="2">
        <v>0.71664300000000003</v>
      </c>
      <c r="N862" s="2">
        <v>1.1073500000000001</v>
      </c>
    </row>
    <row r="863" spans="1:14" x14ac:dyDescent="0.35">
      <c r="A863" s="2" t="s">
        <v>3640</v>
      </c>
      <c r="B863" s="2" t="s">
        <v>3641</v>
      </c>
      <c r="C863" s="2" t="s">
        <v>3642</v>
      </c>
      <c r="D863" s="2">
        <v>42</v>
      </c>
      <c r="E863" s="2">
        <v>4</v>
      </c>
      <c r="F863" s="2">
        <v>4</v>
      </c>
      <c r="G863" s="2">
        <v>497424.03289999999</v>
      </c>
      <c r="H863" s="2">
        <v>280971.08149999997</v>
      </c>
      <c r="I863" s="2">
        <v>558562.69750000001</v>
      </c>
      <c r="J863" s="2">
        <v>978544.15980000002</v>
      </c>
      <c r="K863" s="2">
        <v>433659.10800000001</v>
      </c>
      <c r="L863" s="2">
        <v>420218.2696</v>
      </c>
      <c r="M863" s="2">
        <v>0.47400599999999998</v>
      </c>
      <c r="N863" s="2">
        <v>1.3169900000000001</v>
      </c>
    </row>
    <row r="864" spans="1:14" x14ac:dyDescent="0.35">
      <c r="A864" s="2" t="s">
        <v>4267</v>
      </c>
      <c r="B864" s="2" t="s">
        <v>4268</v>
      </c>
      <c r="C864" s="2" t="s">
        <v>4269</v>
      </c>
      <c r="D864" s="2">
        <v>46</v>
      </c>
      <c r="E864" s="2">
        <v>14</v>
      </c>
      <c r="F864" s="2">
        <v>14</v>
      </c>
      <c r="G864" s="2">
        <v>4556706.2230000002</v>
      </c>
      <c r="H864" s="2">
        <v>6561619.1459999997</v>
      </c>
      <c r="I864" s="2">
        <v>8865311.0810000002</v>
      </c>
      <c r="J864" s="2">
        <v>6363556.9950000001</v>
      </c>
      <c r="K864" s="2">
        <v>6565876.6229999997</v>
      </c>
      <c r="L864" s="2">
        <v>4657933.3360000001</v>
      </c>
      <c r="M864" s="2">
        <v>0.66609099999999999</v>
      </c>
      <c r="N864" s="2">
        <v>-1.1084700000000001</v>
      </c>
    </row>
    <row r="865" spans="1:14" x14ac:dyDescent="0.35">
      <c r="A865" s="2" t="s">
        <v>4801</v>
      </c>
      <c r="B865" s="2" t="s">
        <v>4802</v>
      </c>
      <c r="C865" s="2" t="s">
        <v>4803</v>
      </c>
      <c r="D865" s="2">
        <v>38</v>
      </c>
      <c r="E865" s="2">
        <v>16</v>
      </c>
      <c r="F865" s="2">
        <v>16</v>
      </c>
      <c r="G865" s="2">
        <v>610851.24069999997</v>
      </c>
      <c r="H865" s="2">
        <v>786619.86450000003</v>
      </c>
      <c r="I865" s="2">
        <v>943326.50749999995</v>
      </c>
      <c r="J865" s="2">
        <v>1046345.156</v>
      </c>
      <c r="K865" s="2">
        <v>349416.9387</v>
      </c>
      <c r="L865" s="2">
        <v>965866.28839999996</v>
      </c>
      <c r="M865" s="2">
        <v>0.83517200000000003</v>
      </c>
      <c r="N865" s="2">
        <v>-1.0867800000000001</v>
      </c>
    </row>
    <row r="866" spans="1:14" x14ac:dyDescent="0.35">
      <c r="A866" s="2" t="s">
        <v>12</v>
      </c>
      <c r="B866" s="2" t="s">
        <v>13</v>
      </c>
      <c r="C866" s="2" t="s">
        <v>953</v>
      </c>
      <c r="D866" s="2">
        <v>86</v>
      </c>
      <c r="E866" s="2">
        <v>72</v>
      </c>
      <c r="F866" s="2">
        <v>72</v>
      </c>
      <c r="G866" s="2">
        <v>94199669.159999996</v>
      </c>
      <c r="H866" s="2">
        <v>44120451.460000001</v>
      </c>
      <c r="I866" s="2">
        <v>72323513.950000003</v>
      </c>
      <c r="J866" s="2">
        <v>186253295.90000001</v>
      </c>
      <c r="K866" s="2">
        <v>166100496.90000001</v>
      </c>
      <c r="L866" s="2">
        <v>118161304.3</v>
      </c>
      <c r="M866" s="2">
        <v>3.3171100000000002E-2</v>
      </c>
      <c r="N866" s="2">
        <v>2.2996400000000001</v>
      </c>
    </row>
    <row r="867" spans="1:14" x14ac:dyDescent="0.35">
      <c r="A867" s="2" t="s">
        <v>4514</v>
      </c>
      <c r="B867" s="2" t="s">
        <v>4515</v>
      </c>
      <c r="C867" s="2" t="s">
        <v>4516</v>
      </c>
      <c r="D867" s="2">
        <v>38</v>
      </c>
      <c r="E867" s="2">
        <v>6</v>
      </c>
      <c r="F867" s="2">
        <v>3</v>
      </c>
      <c r="G867" s="2">
        <v>194155.12729999999</v>
      </c>
      <c r="H867" s="2">
        <v>156765.10019999999</v>
      </c>
      <c r="I867" s="2">
        <v>193896.9632</v>
      </c>
      <c r="J867" s="2">
        <v>221049.5043</v>
      </c>
      <c r="K867" s="2">
        <v>172180.09849999999</v>
      </c>
      <c r="L867" s="2">
        <v>128468.637</v>
      </c>
      <c r="M867" s="2">
        <v>0.73415699999999995</v>
      </c>
      <c r="N867" s="2">
        <v>-1.06471</v>
      </c>
    </row>
    <row r="868" spans="1:14" x14ac:dyDescent="0.35">
      <c r="A868" s="2" t="s">
        <v>5006</v>
      </c>
      <c r="B868" s="2" t="s">
        <v>5007</v>
      </c>
      <c r="C868" s="2" t="s">
        <v>5008</v>
      </c>
      <c r="D868" s="2">
        <v>17</v>
      </c>
      <c r="E868" s="2">
        <v>8</v>
      </c>
      <c r="F868" s="2">
        <v>8</v>
      </c>
      <c r="G868" s="2">
        <v>173245.21650000001</v>
      </c>
      <c r="H868" s="2">
        <v>211279.44399999999</v>
      </c>
      <c r="I868" s="2">
        <v>225976.1398</v>
      </c>
      <c r="J868" s="2">
        <v>288869.8529</v>
      </c>
      <c r="K868" s="2">
        <v>180981.96840000001</v>
      </c>
      <c r="L868" s="2">
        <v>145822.39249999999</v>
      </c>
      <c r="M868" s="2">
        <v>0.90632000000000001</v>
      </c>
      <c r="N868" s="2">
        <v>-1.02756</v>
      </c>
    </row>
    <row r="869" spans="1:14" x14ac:dyDescent="0.35">
      <c r="A869" s="2" t="s">
        <v>337</v>
      </c>
      <c r="B869" s="2" t="s">
        <v>598</v>
      </c>
      <c r="C869" s="2" t="s">
        <v>599</v>
      </c>
      <c r="D869" s="2">
        <v>43</v>
      </c>
      <c r="E869" s="2">
        <v>10</v>
      </c>
      <c r="F869" s="2">
        <v>10</v>
      </c>
      <c r="G869" s="2">
        <v>1301464.101</v>
      </c>
      <c r="H869" s="2">
        <v>1933069.6710000001</v>
      </c>
      <c r="I869" s="2">
        <v>1987884.58</v>
      </c>
      <c r="J869" s="2">
        <v>765599.06090000004</v>
      </c>
      <c r="K869" s="2">
        <v>743367.01410000003</v>
      </c>
      <c r="L869" s="2">
        <v>765668.83860000002</v>
      </c>
      <c r="M869" s="2">
        <v>4.0476599999999998E-3</v>
      </c>
      <c r="N869" s="2">
        <v>-2.2556699999999998</v>
      </c>
    </row>
    <row r="870" spans="1:14" x14ac:dyDescent="0.35">
      <c r="A870" s="2" t="s">
        <v>2206</v>
      </c>
      <c r="B870" s="2" t="s">
        <v>2207</v>
      </c>
      <c r="C870" s="2" t="s">
        <v>2208</v>
      </c>
      <c r="D870" s="2">
        <v>41</v>
      </c>
      <c r="E870" s="2">
        <v>23</v>
      </c>
      <c r="F870" s="2">
        <v>4</v>
      </c>
      <c r="G870" s="2">
        <v>422857.21519999998</v>
      </c>
      <c r="H870" s="2">
        <v>864168.9915</v>
      </c>
      <c r="I870" s="2">
        <v>586420.10580000002</v>
      </c>
      <c r="J870" s="2">
        <v>235742.76939999999</v>
      </c>
      <c r="K870" s="2">
        <v>593404.30819999997</v>
      </c>
      <c r="L870" s="2">
        <v>112146.9853</v>
      </c>
      <c r="M870" s="2">
        <v>0.171815</v>
      </c>
      <c r="N870" s="2">
        <v>-2.3904200000000002</v>
      </c>
    </row>
    <row r="871" spans="1:14" x14ac:dyDescent="0.35">
      <c r="A871" s="2" t="s">
        <v>634</v>
      </c>
      <c r="B871" s="2" t="s">
        <v>635</v>
      </c>
      <c r="C871" s="2" t="s">
        <v>636</v>
      </c>
      <c r="D871" s="2">
        <v>4</v>
      </c>
      <c r="E871" s="2">
        <v>3</v>
      </c>
      <c r="F871" s="2">
        <v>3</v>
      </c>
      <c r="G871" s="2">
        <v>44605.145830000001</v>
      </c>
      <c r="H871" s="2">
        <v>69473.562690000006</v>
      </c>
      <c r="I871" s="2">
        <v>82757.747910000006</v>
      </c>
      <c r="J871" s="2">
        <v>32988.088640000002</v>
      </c>
      <c r="K871" s="2">
        <v>34976.998420000004</v>
      </c>
      <c r="L871" s="2">
        <v>25195.362649999999</v>
      </c>
      <c r="M871" s="2">
        <v>2.5853500000000001E-2</v>
      </c>
      <c r="N871" s="2">
        <v>-2.0662600000000002</v>
      </c>
    </row>
    <row r="872" spans="1:14" x14ac:dyDescent="0.35">
      <c r="A872" s="2" t="s">
        <v>2100</v>
      </c>
      <c r="B872" s="2" t="s">
        <v>2101</v>
      </c>
      <c r="C872" s="2" t="s">
        <v>2102</v>
      </c>
      <c r="D872" s="2">
        <v>29</v>
      </c>
      <c r="E872" s="2">
        <v>15</v>
      </c>
      <c r="F872" s="2">
        <v>14</v>
      </c>
      <c r="G872" s="2">
        <v>1639268.399</v>
      </c>
      <c r="H872" s="2">
        <v>1521607.7409999999</v>
      </c>
      <c r="I872" s="2">
        <v>1933629.061</v>
      </c>
      <c r="J872" s="2">
        <v>1418040.2309999999</v>
      </c>
      <c r="K872" s="2">
        <v>1604004.3570000001</v>
      </c>
      <c r="L872" s="2">
        <v>1259241.3149999999</v>
      </c>
      <c r="M872" s="2">
        <v>0.15567800000000001</v>
      </c>
      <c r="N872" s="2">
        <v>-1.18971</v>
      </c>
    </row>
    <row r="873" spans="1:14" x14ac:dyDescent="0.35">
      <c r="A873" s="2" t="s">
        <v>4469</v>
      </c>
      <c r="B873" s="2" t="s">
        <v>4470</v>
      </c>
      <c r="C873" s="2" t="s">
        <v>4471</v>
      </c>
      <c r="D873" s="2">
        <v>44</v>
      </c>
      <c r="E873" s="2">
        <v>21</v>
      </c>
      <c r="F873" s="2">
        <v>19</v>
      </c>
      <c r="G873" s="2">
        <v>1354844.7150000001</v>
      </c>
      <c r="H873" s="2">
        <v>2749299.45</v>
      </c>
      <c r="I873" s="2">
        <v>3408580.2820000001</v>
      </c>
      <c r="J873" s="2">
        <v>1474620.7520000001</v>
      </c>
      <c r="K873" s="2">
        <v>3141737.2790000001</v>
      </c>
      <c r="L873" s="2">
        <v>1804348.7109999999</v>
      </c>
      <c r="M873" s="2">
        <v>0.71765800000000002</v>
      </c>
      <c r="N873" s="2">
        <v>-1.1494899999999999</v>
      </c>
    </row>
    <row r="874" spans="1:14" x14ac:dyDescent="0.35">
      <c r="A874" s="2" t="s">
        <v>5214</v>
      </c>
      <c r="B874" s="2" t="s">
        <v>5215</v>
      </c>
      <c r="C874" s="2" t="s">
        <v>5216</v>
      </c>
      <c r="D874" s="2">
        <v>6</v>
      </c>
      <c r="E874" s="2">
        <v>2</v>
      </c>
      <c r="F874" s="2">
        <v>2</v>
      </c>
      <c r="G874" s="2">
        <v>143058.48699999999</v>
      </c>
      <c r="H874" s="2">
        <v>149231.64859999999</v>
      </c>
      <c r="I874" s="2">
        <v>101435.1372</v>
      </c>
      <c r="J874" s="2">
        <v>215713.50440000001</v>
      </c>
      <c r="K874" s="2">
        <v>101406.636</v>
      </c>
      <c r="L874" s="2">
        <v>100305.57339999999</v>
      </c>
      <c r="M874" s="2">
        <v>0.98832799999999998</v>
      </c>
      <c r="N874" s="2">
        <v>1.0043899999999999</v>
      </c>
    </row>
    <row r="875" spans="1:14" x14ac:dyDescent="0.35">
      <c r="A875" s="2" t="s">
        <v>4451</v>
      </c>
      <c r="B875" s="2" t="s">
        <v>4452</v>
      </c>
      <c r="C875" s="2" t="s">
        <v>4453</v>
      </c>
      <c r="D875" s="2">
        <v>35</v>
      </c>
      <c r="E875" s="2">
        <v>10</v>
      </c>
      <c r="F875" s="2">
        <v>10</v>
      </c>
      <c r="G875" s="2">
        <v>1247406.3540000001</v>
      </c>
      <c r="H875" s="2">
        <v>1331427.02</v>
      </c>
      <c r="I875" s="2">
        <v>1608696.5149999999</v>
      </c>
      <c r="J875" s="2">
        <v>1569008.4080000001</v>
      </c>
      <c r="K875" s="2">
        <v>1276131.179</v>
      </c>
      <c r="L875" s="2">
        <v>1162719.67</v>
      </c>
      <c r="M875" s="2">
        <v>0.71455400000000002</v>
      </c>
      <c r="N875" s="2">
        <v>-1.04697</v>
      </c>
    </row>
    <row r="876" spans="1:14" x14ac:dyDescent="0.35">
      <c r="A876" s="2" t="s">
        <v>1676</v>
      </c>
      <c r="B876" s="2" t="s">
        <v>1677</v>
      </c>
      <c r="C876" s="2" t="s">
        <v>1678</v>
      </c>
      <c r="D876" s="2">
        <v>42</v>
      </c>
      <c r="E876" s="2">
        <v>12</v>
      </c>
      <c r="F876" s="2">
        <v>12</v>
      </c>
      <c r="G876" s="2">
        <v>2019087.05</v>
      </c>
      <c r="H876" s="2">
        <v>1140105.263</v>
      </c>
      <c r="I876" s="2">
        <v>2040191.121</v>
      </c>
      <c r="J876" s="2">
        <v>4467809.5350000001</v>
      </c>
      <c r="K876" s="2">
        <v>2497774.4640000002</v>
      </c>
      <c r="L876" s="2">
        <v>2544155.2200000002</v>
      </c>
      <c r="M876" s="2">
        <v>9.1221200000000002E-2</v>
      </c>
      <c r="N876" s="2">
        <v>1.82169</v>
      </c>
    </row>
    <row r="877" spans="1:14" x14ac:dyDescent="0.35">
      <c r="A877" s="2" t="s">
        <v>5086</v>
      </c>
      <c r="B877" s="2" t="s">
        <v>5087</v>
      </c>
      <c r="C877" s="2" t="s">
        <v>5088</v>
      </c>
      <c r="D877" s="2">
        <v>59</v>
      </c>
      <c r="E877" s="2">
        <v>7</v>
      </c>
      <c r="F877" s="2">
        <v>7</v>
      </c>
      <c r="G877" s="2">
        <v>2675690.392</v>
      </c>
      <c r="H877" s="2">
        <v>3916699.6979999999</v>
      </c>
      <c r="I877" s="2">
        <v>4720659.3130000001</v>
      </c>
      <c r="J877" s="2">
        <v>3491348.3</v>
      </c>
      <c r="K877" s="2">
        <v>4565629.8990000002</v>
      </c>
      <c r="L877" s="2">
        <v>3262845.5669999998</v>
      </c>
      <c r="M877" s="2">
        <v>0.93628500000000003</v>
      </c>
      <c r="N877" s="2">
        <v>1.0168200000000001</v>
      </c>
    </row>
    <row r="878" spans="1:14" x14ac:dyDescent="0.35">
      <c r="A878" s="2" t="s">
        <v>2314</v>
      </c>
      <c r="B878" s="2" t="s">
        <v>2315</v>
      </c>
      <c r="C878" s="2" t="s">
        <v>2316</v>
      </c>
      <c r="D878" s="2">
        <v>32</v>
      </c>
      <c r="E878" s="2">
        <v>11</v>
      </c>
      <c r="F878" s="2">
        <v>7</v>
      </c>
      <c r="G878" s="2">
        <v>658464.7182</v>
      </c>
      <c r="H878" s="2">
        <v>659425.91590000002</v>
      </c>
      <c r="I878" s="2">
        <v>627390.13139999995</v>
      </c>
      <c r="J878" s="2">
        <v>634818.89540000004</v>
      </c>
      <c r="K878" s="2">
        <v>566502.49750000006</v>
      </c>
      <c r="L878" s="2">
        <v>408791.09269999998</v>
      </c>
      <c r="M878" s="2">
        <v>0.19677</v>
      </c>
      <c r="N878" s="2">
        <v>-1.22827</v>
      </c>
    </row>
    <row r="879" spans="1:14" x14ac:dyDescent="0.35">
      <c r="A879" s="2" t="s">
        <v>3498</v>
      </c>
      <c r="B879" s="2" t="s">
        <v>3499</v>
      </c>
      <c r="C879" s="2" t="s">
        <v>3500</v>
      </c>
      <c r="D879" s="2">
        <v>43</v>
      </c>
      <c r="E879" s="2">
        <v>38</v>
      </c>
      <c r="F879" s="2">
        <v>38</v>
      </c>
      <c r="G879" s="2">
        <v>1365314.227</v>
      </c>
      <c r="H879" s="2">
        <v>2158799.3289999999</v>
      </c>
      <c r="I879" s="2">
        <v>2706168.7119999998</v>
      </c>
      <c r="J879" s="2">
        <v>2356522.4589999998</v>
      </c>
      <c r="K879" s="2">
        <v>2168637.264</v>
      </c>
      <c r="L879" s="2">
        <v>2720556.8220000002</v>
      </c>
      <c r="M879" s="2">
        <v>0.43135299999999999</v>
      </c>
      <c r="N879" s="2">
        <v>1.2034800000000001</v>
      </c>
    </row>
    <row r="880" spans="1:14" x14ac:dyDescent="0.35">
      <c r="A880" s="2" t="s">
        <v>3229</v>
      </c>
      <c r="B880" s="2" t="s">
        <v>3230</v>
      </c>
      <c r="C880" s="2" t="s">
        <v>3231</v>
      </c>
      <c r="D880" s="2">
        <v>14</v>
      </c>
      <c r="E880" s="2">
        <v>4</v>
      </c>
      <c r="F880" s="2">
        <v>2</v>
      </c>
      <c r="G880" s="2">
        <v>74927.815570000006</v>
      </c>
      <c r="H880" s="2">
        <v>69783.313909999997</v>
      </c>
      <c r="I880" s="2">
        <v>82420.354449999999</v>
      </c>
      <c r="J880" s="2">
        <v>136593.3664</v>
      </c>
      <c r="K880" s="2">
        <v>103752.6002</v>
      </c>
      <c r="L880" s="2">
        <v>62233.105190000002</v>
      </c>
      <c r="M880" s="2">
        <v>0.36773499999999998</v>
      </c>
      <c r="N880" s="2">
        <v>1.26962</v>
      </c>
    </row>
    <row r="881" spans="1:14" x14ac:dyDescent="0.35">
      <c r="A881" s="2" t="s">
        <v>1381</v>
      </c>
      <c r="B881" s="2" t="s">
        <v>1382</v>
      </c>
      <c r="C881" s="2" t="s">
        <v>1383</v>
      </c>
      <c r="D881" s="2">
        <v>43</v>
      </c>
      <c r="E881" s="2">
        <v>10</v>
      </c>
      <c r="F881" s="2">
        <v>10</v>
      </c>
      <c r="G881" s="2">
        <v>507055.60009999998</v>
      </c>
      <c r="H881" s="2">
        <v>439775.0442</v>
      </c>
      <c r="I881" s="2">
        <v>539398.49580000003</v>
      </c>
      <c r="J881" s="2">
        <v>777194.53430000006</v>
      </c>
      <c r="K881" s="2">
        <v>669592.32259999996</v>
      </c>
      <c r="L881" s="2">
        <v>559211.66489999997</v>
      </c>
      <c r="M881" s="2">
        <v>5.9274800000000002E-2</v>
      </c>
      <c r="N881" s="2">
        <v>1.3424799999999999</v>
      </c>
    </row>
    <row r="882" spans="1:14" x14ac:dyDescent="0.35">
      <c r="A882" s="2" t="s">
        <v>2022</v>
      </c>
      <c r="B882" s="2" t="s">
        <v>2023</v>
      </c>
      <c r="C882" s="2" t="s">
        <v>2024</v>
      </c>
      <c r="D882" s="2">
        <v>31</v>
      </c>
      <c r="E882" s="2">
        <v>9</v>
      </c>
      <c r="F882" s="2">
        <v>9</v>
      </c>
      <c r="G882" s="2">
        <v>670524.95730000001</v>
      </c>
      <c r="H882" s="2">
        <v>638980.62470000004</v>
      </c>
      <c r="I882" s="2">
        <v>757607.84100000001</v>
      </c>
      <c r="J882" s="2">
        <v>1887970.007</v>
      </c>
      <c r="K882" s="2">
        <v>886909.5527</v>
      </c>
      <c r="L882" s="2">
        <v>841087.78269999998</v>
      </c>
      <c r="M882" s="2">
        <v>0.13974700000000001</v>
      </c>
      <c r="N882" s="2">
        <v>1.6310100000000001</v>
      </c>
    </row>
    <row r="883" spans="1:14" x14ac:dyDescent="0.35">
      <c r="A883" s="2" t="s">
        <v>4994</v>
      </c>
      <c r="B883" s="2" t="s">
        <v>4995</v>
      </c>
      <c r="C883" s="2" t="s">
        <v>4996</v>
      </c>
      <c r="D883" s="2">
        <v>19</v>
      </c>
      <c r="E883" s="2">
        <v>7</v>
      </c>
      <c r="F883" s="2">
        <v>6</v>
      </c>
      <c r="G883" s="2">
        <v>3470863.24</v>
      </c>
      <c r="H883" s="2">
        <v>2150608.8679999998</v>
      </c>
      <c r="I883" s="2">
        <v>4263652.9400000004</v>
      </c>
      <c r="J883" s="2">
        <v>2890264.36</v>
      </c>
      <c r="K883" s="2">
        <v>3166107.2409999999</v>
      </c>
      <c r="L883" s="2">
        <v>3787529.1359999999</v>
      </c>
      <c r="M883" s="2">
        <v>0.90242299999999998</v>
      </c>
      <c r="N883" s="2">
        <v>1.02884</v>
      </c>
    </row>
    <row r="884" spans="1:14" x14ac:dyDescent="0.35">
      <c r="A884" s="2" t="s">
        <v>5059</v>
      </c>
      <c r="B884" s="2" t="s">
        <v>5060</v>
      </c>
      <c r="C884" s="2" t="s">
        <v>5061</v>
      </c>
      <c r="D884" s="2">
        <v>43</v>
      </c>
      <c r="E884" s="2">
        <v>10</v>
      </c>
      <c r="F884" s="2">
        <v>9</v>
      </c>
      <c r="G884" s="2">
        <v>2099972.86</v>
      </c>
      <c r="H884" s="2">
        <v>3367301.2239999999</v>
      </c>
      <c r="I884" s="2">
        <v>3038204.8229999999</v>
      </c>
      <c r="J884" s="2">
        <v>2422713.588</v>
      </c>
      <c r="K884" s="2">
        <v>3138054.801</v>
      </c>
      <c r="L884" s="2">
        <v>2962971.6129999999</v>
      </c>
      <c r="M884" s="2">
        <v>0.92765699999999995</v>
      </c>
      <c r="N884" s="2">
        <v>1.0159199999999999</v>
      </c>
    </row>
    <row r="885" spans="1:14" x14ac:dyDescent="0.35">
      <c r="A885" s="2" t="s">
        <v>3861</v>
      </c>
      <c r="B885" s="2" t="s">
        <v>3862</v>
      </c>
      <c r="C885" s="2" t="s">
        <v>3863</v>
      </c>
      <c r="D885" s="2">
        <v>26</v>
      </c>
      <c r="E885" s="2">
        <v>7</v>
      </c>
      <c r="F885" s="2">
        <v>7</v>
      </c>
      <c r="G885" s="2">
        <v>468872.77389999997</v>
      </c>
      <c r="H885" s="2">
        <v>725437.27419999999</v>
      </c>
      <c r="I885" s="2">
        <v>913942.19319999998</v>
      </c>
      <c r="J885" s="2">
        <v>731764.37199999997</v>
      </c>
      <c r="K885" s="2">
        <v>886496.50399999996</v>
      </c>
      <c r="L885" s="2">
        <v>721143.77229999995</v>
      </c>
      <c r="M885" s="2">
        <v>0.54582200000000003</v>
      </c>
      <c r="N885" s="2">
        <v>1.14595</v>
      </c>
    </row>
    <row r="886" spans="1:14" x14ac:dyDescent="0.35">
      <c r="A886" s="2" t="s">
        <v>5197</v>
      </c>
      <c r="B886" s="2" t="s">
        <v>5198</v>
      </c>
      <c r="C886" s="2" t="s">
        <v>5199</v>
      </c>
      <c r="D886" s="2">
        <v>14</v>
      </c>
      <c r="E886" s="2">
        <v>3</v>
      </c>
      <c r="F886" s="2">
        <v>3</v>
      </c>
      <c r="G886" s="2">
        <v>194042.55249999999</v>
      </c>
      <c r="H886" s="2">
        <v>332150.32610000001</v>
      </c>
      <c r="I886" s="2">
        <v>466431.85009999998</v>
      </c>
      <c r="J886" s="2">
        <v>390782.18489999999</v>
      </c>
      <c r="K886" s="2">
        <v>247385.35889999999</v>
      </c>
      <c r="L886" s="2">
        <v>305465.29200000002</v>
      </c>
      <c r="M886" s="2">
        <v>0.98448400000000003</v>
      </c>
      <c r="N886" s="2">
        <v>-1.00597</v>
      </c>
    </row>
    <row r="887" spans="1:14" x14ac:dyDescent="0.35">
      <c r="A887" s="2" t="s">
        <v>2682</v>
      </c>
      <c r="B887" s="2" t="s">
        <v>2683</v>
      </c>
      <c r="C887" s="2" t="s">
        <v>2684</v>
      </c>
      <c r="D887" s="2">
        <v>18</v>
      </c>
      <c r="E887" s="2">
        <v>5</v>
      </c>
      <c r="F887" s="2">
        <v>5</v>
      </c>
      <c r="G887" s="2">
        <v>759142.16150000005</v>
      </c>
      <c r="H887" s="2">
        <v>249423.22450000001</v>
      </c>
      <c r="I887" s="2">
        <v>681403.75210000004</v>
      </c>
      <c r="J887" s="2">
        <v>478768.82270000002</v>
      </c>
      <c r="K887" s="2">
        <v>218931.96</v>
      </c>
      <c r="L887" s="2">
        <v>213968.2536</v>
      </c>
      <c r="M887" s="2">
        <v>0.25776100000000002</v>
      </c>
      <c r="N887" s="2">
        <v>-1.79182</v>
      </c>
    </row>
    <row r="888" spans="1:14" x14ac:dyDescent="0.35">
      <c r="A888" s="2" t="s">
        <v>5074</v>
      </c>
      <c r="B888" s="2" t="s">
        <v>5075</v>
      </c>
      <c r="C888" s="2" t="s">
        <v>5076</v>
      </c>
      <c r="D888" s="2">
        <v>40</v>
      </c>
      <c r="E888" s="2">
        <v>11</v>
      </c>
      <c r="F888" s="2">
        <v>11</v>
      </c>
      <c r="G888" s="2">
        <v>1684485.5589999999</v>
      </c>
      <c r="H888" s="2">
        <v>1404849.477</v>
      </c>
      <c r="I888" s="2">
        <v>1472127.6780000001</v>
      </c>
      <c r="J888" s="2">
        <v>2420689.14</v>
      </c>
      <c r="K888" s="2">
        <v>1220269.8600000001</v>
      </c>
      <c r="L888" s="2">
        <v>1256571.81</v>
      </c>
      <c r="M888" s="2">
        <v>0.93123199999999995</v>
      </c>
      <c r="N888" s="2">
        <v>1.02136</v>
      </c>
    </row>
    <row r="889" spans="1:14" x14ac:dyDescent="0.35">
      <c r="A889" s="2" t="s">
        <v>2242</v>
      </c>
      <c r="B889" s="2" t="s">
        <v>2243</v>
      </c>
      <c r="C889" s="2" t="s">
        <v>2244</v>
      </c>
      <c r="D889" s="2">
        <v>56</v>
      </c>
      <c r="E889" s="2">
        <v>12</v>
      </c>
      <c r="F889" s="2">
        <v>12</v>
      </c>
      <c r="G889" s="2">
        <v>2901194.3319999999</v>
      </c>
      <c r="H889" s="2">
        <v>4130436.5580000002</v>
      </c>
      <c r="I889" s="2">
        <v>5739122.3940000003</v>
      </c>
      <c r="J889" s="2">
        <v>3298839.1850000001</v>
      </c>
      <c r="K889" s="2">
        <v>1933159.5919999999</v>
      </c>
      <c r="L889" s="2">
        <v>3075155.15</v>
      </c>
      <c r="M889" s="2">
        <v>0.181205</v>
      </c>
      <c r="N889" s="2">
        <v>-1.51929</v>
      </c>
    </row>
    <row r="890" spans="1:14" x14ac:dyDescent="0.35">
      <c r="A890" s="2" t="s">
        <v>161</v>
      </c>
      <c r="B890" s="2" t="s">
        <v>162</v>
      </c>
      <c r="C890" s="2" t="s">
        <v>908</v>
      </c>
      <c r="D890" s="2">
        <v>38</v>
      </c>
      <c r="E890" s="2">
        <v>10</v>
      </c>
      <c r="F890" s="2">
        <v>10</v>
      </c>
      <c r="G890" s="2">
        <v>2855422.3650000002</v>
      </c>
      <c r="H890" s="2">
        <v>2807431.088</v>
      </c>
      <c r="I890" s="2">
        <v>3120543.5750000002</v>
      </c>
      <c r="J890" s="2">
        <v>5634057.2290000003</v>
      </c>
      <c r="K890" s="2">
        <v>7693027.1440000003</v>
      </c>
      <c r="L890" s="2">
        <v>4259295.2369999997</v>
      </c>
      <c r="M890" s="2">
        <v>1.8587800000000002E-2</v>
      </c>
      <c r="N890" s="2">
        <v>1.94692</v>
      </c>
    </row>
    <row r="891" spans="1:14" x14ac:dyDescent="0.35">
      <c r="A891" s="2" t="s">
        <v>4836</v>
      </c>
      <c r="B891" s="2" t="s">
        <v>4837</v>
      </c>
      <c r="C891" s="2" t="s">
        <v>4838</v>
      </c>
      <c r="D891" s="2">
        <v>59</v>
      </c>
      <c r="E891" s="2">
        <v>34</v>
      </c>
      <c r="F891" s="2">
        <v>29</v>
      </c>
      <c r="G891" s="2">
        <v>4256652.7180000003</v>
      </c>
      <c r="H891" s="2">
        <v>6157196.7390000001</v>
      </c>
      <c r="I891" s="2">
        <v>9491910.7459999993</v>
      </c>
      <c r="J891" s="2">
        <v>4372063.0020000003</v>
      </c>
      <c r="K891" s="2">
        <v>8449566.8479999993</v>
      </c>
      <c r="L891" s="2">
        <v>5610660.4819999998</v>
      </c>
      <c r="M891" s="2">
        <v>0.84967199999999998</v>
      </c>
      <c r="N891" s="2">
        <v>-1.06273</v>
      </c>
    </row>
    <row r="892" spans="1:14" x14ac:dyDescent="0.35">
      <c r="A892" s="2" t="s">
        <v>2448</v>
      </c>
      <c r="B892" s="2" t="s">
        <v>2449</v>
      </c>
      <c r="C892" s="2" t="s">
        <v>2450</v>
      </c>
      <c r="D892" s="2">
        <v>24</v>
      </c>
      <c r="E892" s="2">
        <v>4</v>
      </c>
      <c r="F892" s="2">
        <v>4</v>
      </c>
      <c r="G892" s="2">
        <v>369094.46260000003</v>
      </c>
      <c r="H892" s="2">
        <v>477224.95600000001</v>
      </c>
      <c r="I892" s="2">
        <v>518077.56579999998</v>
      </c>
      <c r="J892" s="2">
        <v>413031.06400000001</v>
      </c>
      <c r="K892" s="2">
        <v>388467.20130000002</v>
      </c>
      <c r="L892" s="2">
        <v>246448.83929999999</v>
      </c>
      <c r="M892" s="2">
        <v>0.22064400000000001</v>
      </c>
      <c r="N892" s="2">
        <v>-1.3214900000000001</v>
      </c>
    </row>
    <row r="893" spans="1:14" x14ac:dyDescent="0.35">
      <c r="A893" s="2" t="s">
        <v>2958</v>
      </c>
      <c r="B893" s="2" t="s">
        <v>2959</v>
      </c>
      <c r="C893" s="2" t="s">
        <v>2960</v>
      </c>
      <c r="D893" s="2">
        <v>11</v>
      </c>
      <c r="E893" s="2">
        <v>5</v>
      </c>
      <c r="F893" s="2">
        <v>5</v>
      </c>
      <c r="G893" s="2">
        <v>64318.572950000002</v>
      </c>
      <c r="H893" s="2">
        <v>95798.712109999993</v>
      </c>
      <c r="I893" s="2">
        <v>168631.31700000001</v>
      </c>
      <c r="J893" s="2">
        <v>63522.029300000002</v>
      </c>
      <c r="K893" s="2">
        <v>104338.7616</v>
      </c>
      <c r="L893" s="2">
        <v>41133.306689999998</v>
      </c>
      <c r="M893" s="2">
        <v>0.31436599999999998</v>
      </c>
      <c r="N893" s="2">
        <v>-1.56203</v>
      </c>
    </row>
    <row r="894" spans="1:14" x14ac:dyDescent="0.35">
      <c r="A894" s="2" t="s">
        <v>2209</v>
      </c>
      <c r="B894" s="2" t="s">
        <v>2210</v>
      </c>
      <c r="C894" s="2" t="s">
        <v>2211</v>
      </c>
      <c r="D894" s="2">
        <v>21</v>
      </c>
      <c r="E894" s="2">
        <v>7</v>
      </c>
      <c r="F894" s="2">
        <v>7</v>
      </c>
      <c r="G894" s="2">
        <v>306726.80089999997</v>
      </c>
      <c r="H894" s="2">
        <v>427044.06160000002</v>
      </c>
      <c r="I894" s="2">
        <v>647219.49910000002</v>
      </c>
      <c r="J894" s="2">
        <v>387237.56699999998</v>
      </c>
      <c r="K894" s="2">
        <v>158012.53599999999</v>
      </c>
      <c r="L894" s="2">
        <v>257687.5233</v>
      </c>
      <c r="M894" s="2">
        <v>0.171844</v>
      </c>
      <c r="N894" s="2">
        <v>-1.7518800000000001</v>
      </c>
    </row>
    <row r="895" spans="1:14" x14ac:dyDescent="0.35">
      <c r="A895" s="2" t="s">
        <v>1537</v>
      </c>
      <c r="B895" s="2" t="s">
        <v>1538</v>
      </c>
      <c r="C895" s="2" t="s">
        <v>1539</v>
      </c>
      <c r="D895" s="2">
        <v>44</v>
      </c>
      <c r="E895" s="2">
        <v>21</v>
      </c>
      <c r="F895" s="2">
        <v>21</v>
      </c>
      <c r="G895" s="2">
        <v>5119791.0839999998</v>
      </c>
      <c r="H895" s="2">
        <v>5781687.585</v>
      </c>
      <c r="I895" s="2">
        <v>6740421.6509999996</v>
      </c>
      <c r="J895" s="2">
        <v>4433593.8329999996</v>
      </c>
      <c r="K895" s="2">
        <v>5099815.9869999997</v>
      </c>
      <c r="L895" s="2">
        <v>4636561.6710000001</v>
      </c>
      <c r="M895" s="2">
        <v>7.4909000000000003E-2</v>
      </c>
      <c r="N895" s="2">
        <v>-1.23926</v>
      </c>
    </row>
    <row r="896" spans="1:14" x14ac:dyDescent="0.35">
      <c r="A896" s="2" t="s">
        <v>457</v>
      </c>
      <c r="B896" s="2" t="s">
        <v>458</v>
      </c>
      <c r="C896" s="2" t="s">
        <v>638</v>
      </c>
      <c r="D896" s="2">
        <v>7</v>
      </c>
      <c r="E896" s="2">
        <v>4</v>
      </c>
      <c r="F896" s="2">
        <v>4</v>
      </c>
      <c r="G896" s="2">
        <v>52560.379509999999</v>
      </c>
      <c r="H896" s="2">
        <v>60636.883950000003</v>
      </c>
      <c r="I896" s="2">
        <v>97973.592959999994</v>
      </c>
      <c r="J896" s="2">
        <v>32626.239450000001</v>
      </c>
      <c r="K896" s="2">
        <v>36454.891380000001</v>
      </c>
      <c r="L896" s="2">
        <v>29799.191989999999</v>
      </c>
      <c r="M896" s="2">
        <v>2.1223100000000002E-2</v>
      </c>
      <c r="N896" s="2">
        <v>-2.06534</v>
      </c>
    </row>
    <row r="897" spans="1:14" x14ac:dyDescent="0.35">
      <c r="A897" s="2" t="s">
        <v>2866</v>
      </c>
      <c r="B897" s="2" t="s">
        <v>2867</v>
      </c>
      <c r="C897" s="2" t="s">
        <v>2868</v>
      </c>
      <c r="D897" s="2">
        <v>12</v>
      </c>
      <c r="E897" s="2">
        <v>2</v>
      </c>
      <c r="F897" s="2">
        <v>2</v>
      </c>
      <c r="G897" s="2">
        <v>266493.19589999999</v>
      </c>
      <c r="H897" s="2">
        <v>389377.9608</v>
      </c>
      <c r="I897" s="2">
        <v>844229.07299999997</v>
      </c>
      <c r="J897" s="2">
        <v>57058.404049999997</v>
      </c>
      <c r="K897" s="2">
        <v>537868.12730000005</v>
      </c>
      <c r="L897" s="2">
        <v>204885.92129999999</v>
      </c>
      <c r="M897" s="2">
        <v>0.29708899999999999</v>
      </c>
      <c r="N897" s="2">
        <v>-2.4062299999999999</v>
      </c>
    </row>
    <row r="898" spans="1:14" x14ac:dyDescent="0.35">
      <c r="A898" s="2" t="s">
        <v>3634</v>
      </c>
      <c r="B898" s="2" t="s">
        <v>3635</v>
      </c>
      <c r="C898" s="2" t="s">
        <v>3636</v>
      </c>
      <c r="D898" s="2">
        <v>19</v>
      </c>
      <c r="E898" s="2">
        <v>8</v>
      </c>
      <c r="F898" s="2">
        <v>8</v>
      </c>
      <c r="G898" s="2">
        <v>1371463.5109999999</v>
      </c>
      <c r="H898" s="2">
        <v>385380.62310000003</v>
      </c>
      <c r="I898" s="2">
        <v>241969.3621</v>
      </c>
      <c r="J898" s="2">
        <v>476568.78570000001</v>
      </c>
      <c r="K898" s="2">
        <v>254855.81340000001</v>
      </c>
      <c r="L898" s="2">
        <v>282347.25170000002</v>
      </c>
      <c r="M898" s="2">
        <v>0.47230899999999998</v>
      </c>
      <c r="N898" s="2">
        <v>-1.5507599999999999</v>
      </c>
    </row>
    <row r="899" spans="1:14" x14ac:dyDescent="0.35">
      <c r="A899" s="2" t="s">
        <v>3524</v>
      </c>
      <c r="B899" s="2" t="s">
        <v>3525</v>
      </c>
      <c r="C899" s="2" t="s">
        <v>3526</v>
      </c>
      <c r="D899" s="2">
        <v>34</v>
      </c>
      <c r="E899" s="2">
        <v>3</v>
      </c>
      <c r="F899" s="2">
        <v>3</v>
      </c>
      <c r="G899" s="2">
        <v>219807.7959</v>
      </c>
      <c r="H899" s="2">
        <v>140609.64989999999</v>
      </c>
      <c r="I899" s="2">
        <v>188169.87109999999</v>
      </c>
      <c r="J899" s="2">
        <v>210119.96789999999</v>
      </c>
      <c r="K899" s="2">
        <v>248555.77979999999</v>
      </c>
      <c r="L899" s="2">
        <v>172012.60810000001</v>
      </c>
      <c r="M899" s="2">
        <v>0.43873899999999999</v>
      </c>
      <c r="N899" s="2">
        <v>1.1559699999999999</v>
      </c>
    </row>
    <row r="900" spans="1:14" x14ac:dyDescent="0.35">
      <c r="A900" s="2" t="s">
        <v>3232</v>
      </c>
      <c r="B900" s="2" t="s">
        <v>3233</v>
      </c>
      <c r="C900" s="2" t="s">
        <v>3234</v>
      </c>
      <c r="D900" s="2">
        <v>10</v>
      </c>
      <c r="E900" s="2">
        <v>5</v>
      </c>
      <c r="F900" s="2">
        <v>5</v>
      </c>
      <c r="G900" s="2">
        <v>2990423.727</v>
      </c>
      <c r="H900" s="2">
        <v>2792983.4509999999</v>
      </c>
      <c r="I900" s="2">
        <v>3209946.1129999999</v>
      </c>
      <c r="J900" s="2">
        <v>3851769.6439999999</v>
      </c>
      <c r="K900" s="2">
        <v>1787614.2250000001</v>
      </c>
      <c r="L900" s="2">
        <v>1753737.5460000001</v>
      </c>
      <c r="M900" s="2">
        <v>0.36797400000000002</v>
      </c>
      <c r="N900" s="2">
        <v>-1.30457</v>
      </c>
    </row>
    <row r="901" spans="1:14" x14ac:dyDescent="0.35">
      <c r="A901" s="2" t="s">
        <v>2925</v>
      </c>
      <c r="B901" s="2" t="s">
        <v>2926</v>
      </c>
      <c r="C901" s="2" t="s">
        <v>2927</v>
      </c>
      <c r="D901" s="2">
        <v>17</v>
      </c>
      <c r="E901" s="2">
        <v>2</v>
      </c>
      <c r="F901" s="2">
        <v>2</v>
      </c>
      <c r="G901" s="2">
        <v>476194.4742</v>
      </c>
      <c r="H901" s="2">
        <v>177105.73069999999</v>
      </c>
      <c r="I901" s="2">
        <v>180716.43</v>
      </c>
      <c r="J901" s="2">
        <v>211853.39249999999</v>
      </c>
      <c r="K901" s="2">
        <v>90568.579010000001</v>
      </c>
      <c r="L901" s="2">
        <v>183673.34169999999</v>
      </c>
      <c r="M901" s="2">
        <v>0.30876199999999998</v>
      </c>
      <c r="N901" s="2">
        <v>-1.62924</v>
      </c>
    </row>
    <row r="902" spans="1:14" x14ac:dyDescent="0.35">
      <c r="A902" s="2" t="s">
        <v>2726</v>
      </c>
      <c r="B902" s="2" t="s">
        <v>2727</v>
      </c>
      <c r="C902" s="2" t="s">
        <v>2728</v>
      </c>
      <c r="D902" s="2">
        <v>73</v>
      </c>
      <c r="E902" s="2">
        <v>54</v>
      </c>
      <c r="F902" s="2">
        <v>37</v>
      </c>
      <c r="G902" s="2">
        <v>57540186.729999997</v>
      </c>
      <c r="H902" s="2">
        <v>37018646.079999998</v>
      </c>
      <c r="I902" s="2">
        <v>44154767.109999999</v>
      </c>
      <c r="J902" s="2">
        <v>67284980.829999998</v>
      </c>
      <c r="K902" s="2">
        <v>128771838.3</v>
      </c>
      <c r="L902" s="2">
        <v>41938330.969999999</v>
      </c>
      <c r="M902" s="2">
        <v>0.26690799999999998</v>
      </c>
      <c r="N902" s="2">
        <v>1.5691299999999999</v>
      </c>
    </row>
    <row r="903" spans="1:14" x14ac:dyDescent="0.35">
      <c r="A903" s="2" t="s">
        <v>303</v>
      </c>
      <c r="B903" s="2" t="s">
        <v>304</v>
      </c>
      <c r="C903" s="2" t="s">
        <v>541</v>
      </c>
      <c r="D903" s="2">
        <v>19</v>
      </c>
      <c r="E903" s="2">
        <v>8</v>
      </c>
      <c r="F903" s="2">
        <v>7</v>
      </c>
      <c r="G903" s="2">
        <v>1383896.2860000001</v>
      </c>
      <c r="H903" s="2">
        <v>354853.62579999998</v>
      </c>
      <c r="I903" s="2">
        <v>547918.86829999997</v>
      </c>
      <c r="J903" s="2">
        <v>207037.3688</v>
      </c>
      <c r="K903" s="2">
        <v>164796.0668</v>
      </c>
      <c r="L903" s="2">
        <v>223069.71400000001</v>
      </c>
      <c r="M903" s="2">
        <v>4.46615E-2</v>
      </c>
      <c r="N903" s="2">
        <v>-3.2820399999999998</v>
      </c>
    </row>
    <row r="904" spans="1:14" x14ac:dyDescent="0.35">
      <c r="A904" s="2" t="s">
        <v>4123</v>
      </c>
      <c r="B904" s="2" t="s">
        <v>4124</v>
      </c>
      <c r="C904" s="2" t="s">
        <v>4125</v>
      </c>
      <c r="D904" s="2">
        <v>9</v>
      </c>
      <c r="E904" s="2">
        <v>3</v>
      </c>
      <c r="F904" s="2">
        <v>3</v>
      </c>
      <c r="G904" s="2">
        <v>64131.311289999998</v>
      </c>
      <c r="H904" s="2">
        <v>75601.327770000004</v>
      </c>
      <c r="I904" s="2">
        <v>80639.744779999994</v>
      </c>
      <c r="J904" s="2">
        <v>117899.15949999999</v>
      </c>
      <c r="K904" s="2">
        <v>49861.20162</v>
      </c>
      <c r="L904" s="2">
        <v>39226.810230000003</v>
      </c>
      <c r="M904" s="2">
        <v>0.63299300000000003</v>
      </c>
      <c r="N904" s="2">
        <v>-1.19242</v>
      </c>
    </row>
    <row r="905" spans="1:14" x14ac:dyDescent="0.35">
      <c r="A905" s="2" t="s">
        <v>2197</v>
      </c>
      <c r="B905" s="2" t="s">
        <v>2198</v>
      </c>
      <c r="C905" s="2" t="s">
        <v>2199</v>
      </c>
      <c r="D905" s="2">
        <v>25</v>
      </c>
      <c r="E905" s="2">
        <v>8</v>
      </c>
      <c r="F905" s="2">
        <v>8</v>
      </c>
      <c r="G905" s="2">
        <v>536504.06700000004</v>
      </c>
      <c r="H905" s="2">
        <v>631292.94209999999</v>
      </c>
      <c r="I905" s="2">
        <v>909410.90560000006</v>
      </c>
      <c r="J905" s="2">
        <v>509408.57949999999</v>
      </c>
      <c r="K905" s="2">
        <v>544740.01789999998</v>
      </c>
      <c r="L905" s="2">
        <v>238837.06719999999</v>
      </c>
      <c r="M905" s="2">
        <v>0.17060800000000001</v>
      </c>
      <c r="N905" s="2">
        <v>-1.66879</v>
      </c>
    </row>
    <row r="906" spans="1:14" x14ac:dyDescent="0.35">
      <c r="A906" s="2" t="s">
        <v>4445</v>
      </c>
      <c r="B906" s="2" t="s">
        <v>4446</v>
      </c>
      <c r="C906" s="2" t="s">
        <v>4447</v>
      </c>
      <c r="D906" s="2">
        <v>29</v>
      </c>
      <c r="E906" s="2">
        <v>8</v>
      </c>
      <c r="F906" s="2">
        <v>8</v>
      </c>
      <c r="G906" s="2">
        <v>847863.19920000003</v>
      </c>
      <c r="H906" s="2">
        <v>1480628.4380000001</v>
      </c>
      <c r="I906" s="2">
        <v>1957350.71</v>
      </c>
      <c r="J906" s="2">
        <v>1033451.795</v>
      </c>
      <c r="K906" s="2">
        <v>2138380.2519999999</v>
      </c>
      <c r="L906" s="2">
        <v>1635332.2620000001</v>
      </c>
      <c r="M906" s="2">
        <v>0.71245499999999995</v>
      </c>
      <c r="N906" s="2">
        <v>1.13723</v>
      </c>
    </row>
    <row r="907" spans="1:14" x14ac:dyDescent="0.35">
      <c r="A907" s="2" t="s">
        <v>1788</v>
      </c>
      <c r="B907" s="2" t="s">
        <v>1789</v>
      </c>
      <c r="C907" s="2" t="s">
        <v>1790</v>
      </c>
      <c r="D907" s="2">
        <v>20</v>
      </c>
      <c r="E907" s="2">
        <v>15</v>
      </c>
      <c r="F907" s="2">
        <v>13</v>
      </c>
      <c r="G907" s="2">
        <v>3030057.9610000001</v>
      </c>
      <c r="H907" s="2">
        <v>2288874.4959999998</v>
      </c>
      <c r="I907" s="2">
        <v>2214066.5690000001</v>
      </c>
      <c r="J907" s="2">
        <v>3253250.5690000001</v>
      </c>
      <c r="K907" s="2">
        <v>9072142.8269999996</v>
      </c>
      <c r="L907" s="2">
        <v>4056004.8029999998</v>
      </c>
      <c r="M907" s="2">
        <v>0.104559</v>
      </c>
      <c r="N907" s="2">
        <v>1.9828399999999999</v>
      </c>
    </row>
    <row r="908" spans="1:14" x14ac:dyDescent="0.35">
      <c r="A908" s="2" t="s">
        <v>4087</v>
      </c>
      <c r="B908" s="2" t="s">
        <v>4088</v>
      </c>
      <c r="C908" s="2" t="s">
        <v>4089</v>
      </c>
      <c r="D908" s="2">
        <v>28</v>
      </c>
      <c r="E908" s="2">
        <v>3</v>
      </c>
      <c r="F908" s="2">
        <v>3</v>
      </c>
      <c r="G908" s="2">
        <v>102020.4917</v>
      </c>
      <c r="H908" s="2">
        <v>176358.94320000001</v>
      </c>
      <c r="I908" s="2">
        <v>188330.76079999999</v>
      </c>
      <c r="J908" s="2">
        <v>173357.97560000001</v>
      </c>
      <c r="K908" s="2">
        <v>186857.2763</v>
      </c>
      <c r="L908" s="2">
        <v>145982.9988</v>
      </c>
      <c r="M908" s="2">
        <v>0.62091399999999997</v>
      </c>
      <c r="N908" s="2">
        <v>1.11751</v>
      </c>
    </row>
    <row r="909" spans="1:14" x14ac:dyDescent="0.35">
      <c r="A909" s="2" t="s">
        <v>1661</v>
      </c>
      <c r="B909" s="2" t="s">
        <v>1662</v>
      </c>
      <c r="C909" s="2" t="s">
        <v>1663</v>
      </c>
      <c r="D909" s="2">
        <v>49</v>
      </c>
      <c r="E909" s="2">
        <v>26</v>
      </c>
      <c r="F909" s="2">
        <v>24</v>
      </c>
      <c r="G909" s="2">
        <v>1486359.77</v>
      </c>
      <c r="H909" s="2">
        <v>1488029.9739999999</v>
      </c>
      <c r="I909" s="2">
        <v>1583203.5959999999</v>
      </c>
      <c r="J909" s="2">
        <v>1390999.777</v>
      </c>
      <c r="K909" s="2">
        <v>796214.79779999994</v>
      </c>
      <c r="L909" s="2">
        <v>607952.68240000005</v>
      </c>
      <c r="M909" s="2">
        <v>8.7949299999999994E-2</v>
      </c>
      <c r="N909" s="2">
        <v>-1.7325299999999999</v>
      </c>
    </row>
    <row r="910" spans="1:14" x14ac:dyDescent="0.35">
      <c r="A910" s="2" t="s">
        <v>2164</v>
      </c>
      <c r="B910" s="2" t="s">
        <v>2165</v>
      </c>
      <c r="C910" s="2" t="s">
        <v>2166</v>
      </c>
      <c r="D910" s="2">
        <v>12</v>
      </c>
      <c r="E910" s="2">
        <v>5</v>
      </c>
      <c r="F910" s="2">
        <v>5</v>
      </c>
      <c r="G910" s="2">
        <v>159412.8603</v>
      </c>
      <c r="H910" s="2">
        <v>132714.44630000001</v>
      </c>
      <c r="I910" s="2">
        <v>202184.65539999999</v>
      </c>
      <c r="J910" s="2">
        <v>163054.9719</v>
      </c>
      <c r="K910" s="2">
        <v>294978.85479999997</v>
      </c>
      <c r="L910" s="2">
        <v>283216.26240000001</v>
      </c>
      <c r="M910" s="2">
        <v>0.16377700000000001</v>
      </c>
      <c r="N910" s="2">
        <v>1.4712400000000001</v>
      </c>
    </row>
    <row r="911" spans="1:14" x14ac:dyDescent="0.35">
      <c r="A911" s="2" t="s">
        <v>4697</v>
      </c>
      <c r="B911" s="2" t="s">
        <v>4698</v>
      </c>
      <c r="C911" s="2" t="s">
        <v>4699</v>
      </c>
      <c r="D911" s="2">
        <v>53</v>
      </c>
      <c r="E911" s="2">
        <v>63</v>
      </c>
      <c r="F911" s="2">
        <v>63</v>
      </c>
      <c r="G911" s="2">
        <v>2559274.3739999998</v>
      </c>
      <c r="H911" s="2">
        <v>5084446.9680000003</v>
      </c>
      <c r="I911" s="2">
        <v>5290197.727</v>
      </c>
      <c r="J911" s="2">
        <v>5076172.2149999999</v>
      </c>
      <c r="K911" s="2">
        <v>3700044.4550000001</v>
      </c>
      <c r="L911" s="2">
        <v>4521829.8789999997</v>
      </c>
      <c r="M911" s="2">
        <v>0.79581299999999999</v>
      </c>
      <c r="N911" s="2">
        <v>1.07253</v>
      </c>
    </row>
    <row r="912" spans="1:14" x14ac:dyDescent="0.35">
      <c r="A912" s="2" t="s">
        <v>65</v>
      </c>
      <c r="B912" s="2" t="s">
        <v>713</v>
      </c>
      <c r="C912" s="2" t="s">
        <v>714</v>
      </c>
      <c r="D912" s="2">
        <v>59</v>
      </c>
      <c r="E912" s="2">
        <v>22</v>
      </c>
      <c r="F912" s="2">
        <v>22</v>
      </c>
      <c r="G912" s="2">
        <v>13132930.119999999</v>
      </c>
      <c r="H912" s="2">
        <v>18687232.010000002</v>
      </c>
      <c r="I912" s="2">
        <v>21730271.91</v>
      </c>
      <c r="J912" s="2">
        <v>10306171.289999999</v>
      </c>
      <c r="K912" s="2">
        <v>10954603.58</v>
      </c>
      <c r="L912" s="2">
        <v>9446702.3090000004</v>
      </c>
      <c r="M912" s="2">
        <v>2.5933600000000001E-2</v>
      </c>
      <c r="N912" s="2">
        <v>-1.71001</v>
      </c>
    </row>
    <row r="913" spans="1:14" x14ac:dyDescent="0.35">
      <c r="A913" s="2" t="s">
        <v>4774</v>
      </c>
      <c r="B913" s="2" t="s">
        <v>4775</v>
      </c>
      <c r="C913" s="2" t="s">
        <v>4776</v>
      </c>
      <c r="D913" s="2">
        <v>19</v>
      </c>
      <c r="E913" s="2">
        <v>4</v>
      </c>
      <c r="F913" s="2">
        <v>4</v>
      </c>
      <c r="G913" s="2">
        <v>300874.05099999998</v>
      </c>
      <c r="H913" s="2">
        <v>234904.272</v>
      </c>
      <c r="I913" s="2">
        <v>268133.63419999997</v>
      </c>
      <c r="J913" s="2">
        <v>400159.93290000001</v>
      </c>
      <c r="K913" s="2">
        <v>254433.16649999999</v>
      </c>
      <c r="L913" s="2">
        <v>151692.94260000001</v>
      </c>
      <c r="M913" s="2">
        <v>0.82515799999999995</v>
      </c>
      <c r="N913" s="2">
        <v>-1.0705800000000001</v>
      </c>
    </row>
    <row r="914" spans="1:14" x14ac:dyDescent="0.35">
      <c r="A914" s="2" t="s">
        <v>4985</v>
      </c>
      <c r="B914" s="2" t="s">
        <v>4986</v>
      </c>
      <c r="C914" s="2" t="s">
        <v>4987</v>
      </c>
      <c r="D914" s="2">
        <v>41</v>
      </c>
      <c r="E914" s="2">
        <v>11</v>
      </c>
      <c r="F914" s="2">
        <v>11</v>
      </c>
      <c r="G914" s="2">
        <v>348324.848</v>
      </c>
      <c r="H914" s="2">
        <v>834708.89569999999</v>
      </c>
      <c r="I914" s="2">
        <v>1195070.554</v>
      </c>
      <c r="J914" s="2">
        <v>472206.31660000002</v>
      </c>
      <c r="K914" s="2">
        <v>1105382.8500000001</v>
      </c>
      <c r="L914" s="2">
        <v>792975.65689999994</v>
      </c>
      <c r="M914" s="2">
        <v>0.90136499999999997</v>
      </c>
      <c r="N914" s="2">
        <v>1.06006</v>
      </c>
    </row>
    <row r="915" spans="1:14" x14ac:dyDescent="0.35">
      <c r="A915" s="2" t="s">
        <v>189</v>
      </c>
      <c r="B915" s="2" t="s">
        <v>190</v>
      </c>
      <c r="C915" s="2" t="s">
        <v>828</v>
      </c>
      <c r="D915" s="2">
        <v>14</v>
      </c>
      <c r="E915" s="2">
        <v>5</v>
      </c>
      <c r="F915" s="2">
        <v>5</v>
      </c>
      <c r="G915" s="2">
        <v>264867.5871</v>
      </c>
      <c r="H915" s="2">
        <v>258559.00779999999</v>
      </c>
      <c r="I915" s="2">
        <v>312064.63150000002</v>
      </c>
      <c r="J915" s="2">
        <v>380038.57120000001</v>
      </c>
      <c r="K915" s="2">
        <v>325831.4682</v>
      </c>
      <c r="L915" s="2">
        <v>402422.7439</v>
      </c>
      <c r="M915" s="2">
        <v>3.09036E-2</v>
      </c>
      <c r="N915" s="2">
        <v>1.3260400000000001</v>
      </c>
    </row>
    <row r="916" spans="1:14" x14ac:dyDescent="0.35">
      <c r="A916" s="2" t="s">
        <v>2325</v>
      </c>
      <c r="B916" s="2" t="s">
        <v>2326</v>
      </c>
      <c r="C916" s="2" t="s">
        <v>2327</v>
      </c>
      <c r="D916" s="2">
        <v>39</v>
      </c>
      <c r="E916" s="2">
        <v>8</v>
      </c>
      <c r="F916" s="2">
        <v>8</v>
      </c>
      <c r="G916" s="2">
        <v>305778.75329999998</v>
      </c>
      <c r="H916" s="2">
        <v>523071.50890000002</v>
      </c>
      <c r="I916" s="2">
        <v>580621.74750000006</v>
      </c>
      <c r="J916" s="2">
        <v>373494.1054</v>
      </c>
      <c r="K916" s="2">
        <v>200435.15119999999</v>
      </c>
      <c r="L916" s="2">
        <v>343683.31219999999</v>
      </c>
      <c r="M916" s="2">
        <v>0.19917899999999999</v>
      </c>
      <c r="N916" s="2">
        <v>-1.53396</v>
      </c>
    </row>
    <row r="917" spans="1:14" x14ac:dyDescent="0.35">
      <c r="A917" s="2" t="s">
        <v>2490</v>
      </c>
      <c r="B917" s="2" t="s">
        <v>2491</v>
      </c>
      <c r="C917" s="2" t="s">
        <v>2492</v>
      </c>
      <c r="D917" s="2">
        <v>35</v>
      </c>
      <c r="E917" s="2">
        <v>2</v>
      </c>
      <c r="F917" s="2">
        <v>2</v>
      </c>
      <c r="G917" s="2">
        <v>1193258.9140000001</v>
      </c>
      <c r="H917" s="2">
        <v>1449790.5589999999</v>
      </c>
      <c r="I917" s="2">
        <v>2084678.879</v>
      </c>
      <c r="J917" s="2">
        <v>1256288.8219999999</v>
      </c>
      <c r="K917" s="2">
        <v>1204709.4180000001</v>
      </c>
      <c r="L917" s="2">
        <v>1176618.071</v>
      </c>
      <c r="M917" s="2">
        <v>0.22620699999999999</v>
      </c>
      <c r="N917" s="2">
        <v>-1.26519</v>
      </c>
    </row>
    <row r="918" spans="1:14" x14ac:dyDescent="0.35">
      <c r="A918" s="2" t="s">
        <v>2355</v>
      </c>
      <c r="B918" s="2" t="s">
        <v>2356</v>
      </c>
      <c r="C918" s="2" t="s">
        <v>2357</v>
      </c>
      <c r="D918" s="2">
        <v>13</v>
      </c>
      <c r="E918" s="2">
        <v>4</v>
      </c>
      <c r="F918" s="2">
        <v>4</v>
      </c>
      <c r="G918" s="2">
        <v>129917.8073</v>
      </c>
      <c r="H918" s="2">
        <v>107803.31</v>
      </c>
      <c r="I918" s="2">
        <v>100570.8581</v>
      </c>
      <c r="J918" s="2">
        <v>258950.04810000001</v>
      </c>
      <c r="K918" s="2">
        <v>111379.9945</v>
      </c>
      <c r="L918" s="2">
        <v>157303.97399999999</v>
      </c>
      <c r="M918" s="2">
        <v>0.20318700000000001</v>
      </c>
      <c r="N918" s="2">
        <v>1.4768300000000001</v>
      </c>
    </row>
    <row r="919" spans="1:14" x14ac:dyDescent="0.35">
      <c r="A919" s="2" t="s">
        <v>2696</v>
      </c>
      <c r="B919" s="2" t="s">
        <v>2697</v>
      </c>
      <c r="C919" s="2" t="s">
        <v>2698</v>
      </c>
      <c r="D919" s="2">
        <v>11</v>
      </c>
      <c r="E919" s="2">
        <v>2</v>
      </c>
      <c r="F919" s="2">
        <v>2</v>
      </c>
      <c r="G919" s="2">
        <v>551307.64879999997</v>
      </c>
      <c r="H919" s="2">
        <v>370480.82329999999</v>
      </c>
      <c r="I919" s="2">
        <v>388031.82500000001</v>
      </c>
      <c r="J919" s="2">
        <v>175838.0079</v>
      </c>
      <c r="K919" s="2">
        <v>279621.65519999998</v>
      </c>
      <c r="L919" s="2">
        <v>473073.11249999999</v>
      </c>
      <c r="M919" s="2">
        <v>0.260716</v>
      </c>
      <c r="N919" s="2">
        <v>-1.50478</v>
      </c>
    </row>
    <row r="920" spans="1:14" x14ac:dyDescent="0.35">
      <c r="A920" s="2" t="s">
        <v>4947</v>
      </c>
      <c r="B920" s="2" t="s">
        <v>4948</v>
      </c>
      <c r="C920" s="2" t="s">
        <v>4949</v>
      </c>
      <c r="D920" s="2">
        <v>1</v>
      </c>
      <c r="E920" s="2">
        <v>5</v>
      </c>
      <c r="F920" s="2">
        <v>2</v>
      </c>
      <c r="G920" s="2">
        <v>100043.4485</v>
      </c>
      <c r="H920" s="2">
        <v>58958.746500000001</v>
      </c>
      <c r="I920" s="2">
        <v>68956.899260000006</v>
      </c>
      <c r="J920" s="2">
        <v>74548.992759999994</v>
      </c>
      <c r="K920" s="2">
        <v>65643.141560000004</v>
      </c>
      <c r="L920" s="2">
        <v>76943.805859999993</v>
      </c>
      <c r="M920" s="2">
        <v>0.88308500000000001</v>
      </c>
      <c r="N920" s="2">
        <v>-1.0260499999999999</v>
      </c>
    </row>
    <row r="921" spans="1:14" x14ac:dyDescent="0.35">
      <c r="A921" s="2" t="s">
        <v>2349</v>
      </c>
      <c r="B921" s="2" t="s">
        <v>2350</v>
      </c>
      <c r="C921" s="2" t="s">
        <v>2351</v>
      </c>
      <c r="D921" s="2">
        <v>59</v>
      </c>
      <c r="E921" s="2">
        <v>29</v>
      </c>
      <c r="F921" s="2">
        <v>23</v>
      </c>
      <c r="G921" s="2">
        <v>6179642.1069999998</v>
      </c>
      <c r="H921" s="2">
        <v>1289898.452</v>
      </c>
      <c r="I921" s="2">
        <v>963255.54139999999</v>
      </c>
      <c r="J921" s="2">
        <v>812679.94180000003</v>
      </c>
      <c r="K921" s="2">
        <v>909943.12320000003</v>
      </c>
      <c r="L921" s="2">
        <v>731294.80449999997</v>
      </c>
      <c r="M921" s="2">
        <v>0.20233100000000001</v>
      </c>
      <c r="N921" s="2">
        <v>-2.4214600000000002</v>
      </c>
    </row>
    <row r="922" spans="1:14" x14ac:dyDescent="0.35">
      <c r="A922" s="2" t="s">
        <v>4792</v>
      </c>
      <c r="B922" s="2" t="s">
        <v>4793</v>
      </c>
      <c r="C922" s="2" t="s">
        <v>4794</v>
      </c>
      <c r="D922" s="2">
        <v>26</v>
      </c>
      <c r="E922" s="2">
        <v>8</v>
      </c>
      <c r="F922" s="2">
        <v>6</v>
      </c>
      <c r="G922" s="2">
        <v>443526.30699999997</v>
      </c>
      <c r="H922" s="2">
        <v>447502.84720000002</v>
      </c>
      <c r="I922" s="2">
        <v>544791.30330000003</v>
      </c>
      <c r="J922" s="2">
        <v>537477.58730000001</v>
      </c>
      <c r="K922" s="2">
        <v>515732.9779</v>
      </c>
      <c r="L922" s="2">
        <v>351773.06790000002</v>
      </c>
      <c r="M922" s="2">
        <v>0.83035499999999995</v>
      </c>
      <c r="N922" s="2">
        <v>-1.0350600000000001</v>
      </c>
    </row>
    <row r="923" spans="1:14" x14ac:dyDescent="0.35">
      <c r="A923" s="2" t="s">
        <v>1525</v>
      </c>
      <c r="B923" s="2" t="s">
        <v>1526</v>
      </c>
      <c r="C923" s="2" t="s">
        <v>1527</v>
      </c>
      <c r="D923" s="2">
        <v>4</v>
      </c>
      <c r="E923" s="2">
        <v>2</v>
      </c>
      <c r="F923" s="2">
        <v>2</v>
      </c>
      <c r="G923" s="2">
        <v>22299.549040000002</v>
      </c>
      <c r="H923" s="2">
        <v>41186.069430000003</v>
      </c>
      <c r="I923" s="2">
        <v>68078.950570000001</v>
      </c>
      <c r="J923" s="2">
        <v>12016.685450000001</v>
      </c>
      <c r="K923" s="2">
        <v>14515.893029999999</v>
      </c>
      <c r="L923" s="2">
        <v>23102.973999999998</v>
      </c>
      <c r="M923" s="2">
        <v>7.2254799999999994E-2</v>
      </c>
      <c r="N923" s="2">
        <v>-2.4941399999999998</v>
      </c>
    </row>
    <row r="924" spans="1:14" x14ac:dyDescent="0.35">
      <c r="A924" s="2" t="s">
        <v>1306</v>
      </c>
      <c r="B924" s="2" t="s">
        <v>1307</v>
      </c>
      <c r="C924" s="2" t="s">
        <v>1308</v>
      </c>
      <c r="D924" s="2">
        <v>42</v>
      </c>
      <c r="E924" s="2">
        <v>6</v>
      </c>
      <c r="F924" s="2">
        <v>6</v>
      </c>
      <c r="G924" s="2">
        <v>991776.56680000003</v>
      </c>
      <c r="H924" s="2">
        <v>1274909.0460000001</v>
      </c>
      <c r="I924" s="2">
        <v>1571630.8389999999</v>
      </c>
      <c r="J924" s="2">
        <v>935790.87159999995</v>
      </c>
      <c r="K924" s="2">
        <v>849382.47679999995</v>
      </c>
      <c r="L924" s="2">
        <v>695762.33979999996</v>
      </c>
      <c r="M924" s="2">
        <v>5.5269899999999997E-2</v>
      </c>
      <c r="N924" s="2">
        <v>-1.5316799999999999</v>
      </c>
    </row>
    <row r="925" spans="1:14" x14ac:dyDescent="0.35">
      <c r="A925" s="2" t="s">
        <v>349</v>
      </c>
      <c r="B925" s="2" t="s">
        <v>698</v>
      </c>
      <c r="C925" s="2" t="s">
        <v>699</v>
      </c>
      <c r="D925" s="2">
        <v>32</v>
      </c>
      <c r="E925" s="2">
        <v>10</v>
      </c>
      <c r="F925" s="2">
        <v>10</v>
      </c>
      <c r="G925" s="2">
        <v>2044338.8770000001</v>
      </c>
      <c r="H925" s="2">
        <v>1624605.8160000001</v>
      </c>
      <c r="I925" s="2">
        <v>1802464.3740000001</v>
      </c>
      <c r="J925" s="2">
        <v>1070240.1140000001</v>
      </c>
      <c r="K925" s="2">
        <v>995857.04630000005</v>
      </c>
      <c r="L925" s="2">
        <v>1036779.313</v>
      </c>
      <c r="M925" s="2">
        <v>1.2698E-3</v>
      </c>
      <c r="N925" s="2">
        <v>-1.75631</v>
      </c>
    </row>
    <row r="926" spans="1:14" x14ac:dyDescent="0.35">
      <c r="A926" s="2" t="s">
        <v>4655</v>
      </c>
      <c r="B926" s="2" t="s">
        <v>4656</v>
      </c>
      <c r="C926" s="2" t="s">
        <v>4657</v>
      </c>
      <c r="D926" s="2">
        <v>40</v>
      </c>
      <c r="E926" s="2">
        <v>27</v>
      </c>
      <c r="F926" s="2">
        <v>27</v>
      </c>
      <c r="G926" s="2">
        <v>2173802.4619999998</v>
      </c>
      <c r="H926" s="2">
        <v>2478718.1800000002</v>
      </c>
      <c r="I926" s="2">
        <v>3032846.1549999998</v>
      </c>
      <c r="J926" s="2">
        <v>3284736.2760000001</v>
      </c>
      <c r="K926" s="2">
        <v>2121300.7170000002</v>
      </c>
      <c r="L926" s="2">
        <v>1988502.179</v>
      </c>
      <c r="M926" s="2">
        <v>0.78102199999999999</v>
      </c>
      <c r="N926" s="2">
        <v>-1.0565500000000001</v>
      </c>
    </row>
    <row r="927" spans="1:14" x14ac:dyDescent="0.35">
      <c r="A927" s="2" t="s">
        <v>87</v>
      </c>
      <c r="B927" s="2" t="s">
        <v>624</v>
      </c>
      <c r="C927" s="2" t="s">
        <v>625</v>
      </c>
      <c r="D927" s="2">
        <v>36</v>
      </c>
      <c r="E927" s="2">
        <v>15</v>
      </c>
      <c r="F927" s="2">
        <v>15</v>
      </c>
      <c r="G927" s="2">
        <v>1924647.324</v>
      </c>
      <c r="H927" s="2">
        <v>3201865.7140000002</v>
      </c>
      <c r="I927" s="2">
        <v>3358366.3050000002</v>
      </c>
      <c r="J927" s="2">
        <v>1389994.274</v>
      </c>
      <c r="K927" s="2">
        <v>1219301.794</v>
      </c>
      <c r="L927" s="2">
        <v>1329651.9269999999</v>
      </c>
      <c r="M927" s="2">
        <v>1.54057E-2</v>
      </c>
      <c r="N927" s="2">
        <v>-2.0941399999999999</v>
      </c>
    </row>
    <row r="928" spans="1:14" x14ac:dyDescent="0.35">
      <c r="A928" s="2" t="s">
        <v>277</v>
      </c>
      <c r="B928" s="2" t="s">
        <v>278</v>
      </c>
      <c r="C928" s="2" t="s">
        <v>616</v>
      </c>
      <c r="D928" s="2">
        <v>39</v>
      </c>
      <c r="E928" s="2">
        <v>12</v>
      </c>
      <c r="F928" s="2">
        <v>12</v>
      </c>
      <c r="G928" s="2">
        <v>504375.93320000003</v>
      </c>
      <c r="H928" s="2">
        <v>673993.30759999994</v>
      </c>
      <c r="I928" s="2">
        <v>805748.06359999999</v>
      </c>
      <c r="J928" s="2">
        <v>428543.25020000001</v>
      </c>
      <c r="K928" s="2">
        <v>224113.3125</v>
      </c>
      <c r="L928" s="2">
        <v>282364.12680000003</v>
      </c>
      <c r="M928" s="2">
        <v>2.9972599999999999E-2</v>
      </c>
      <c r="N928" s="2">
        <v>-2.1616200000000001</v>
      </c>
    </row>
    <row r="929" spans="1:14" x14ac:dyDescent="0.35">
      <c r="A929" s="2" t="s">
        <v>4168</v>
      </c>
      <c r="B929" s="2" t="s">
        <v>4169</v>
      </c>
      <c r="C929" s="2" t="s">
        <v>4170</v>
      </c>
      <c r="D929" s="2">
        <v>37</v>
      </c>
      <c r="E929" s="2">
        <v>22</v>
      </c>
      <c r="F929" s="2">
        <v>13</v>
      </c>
      <c r="G929" s="2">
        <v>1009646.458</v>
      </c>
      <c r="H929" s="2">
        <v>1170087.311</v>
      </c>
      <c r="I929" s="2">
        <v>877656.48210000002</v>
      </c>
      <c r="J929" s="2">
        <v>1309352.9550000001</v>
      </c>
      <c r="K929" s="2">
        <v>691739.88690000004</v>
      </c>
      <c r="L929" s="2">
        <v>841721.23690000002</v>
      </c>
      <c r="M929" s="2">
        <v>0.64513100000000001</v>
      </c>
      <c r="N929" s="2">
        <v>-1.1079399999999999</v>
      </c>
    </row>
    <row r="930" spans="1:14" x14ac:dyDescent="0.35">
      <c r="A930" s="2" t="s">
        <v>639</v>
      </c>
      <c r="B930" s="2" t="s">
        <v>640</v>
      </c>
      <c r="C930" s="2" t="s">
        <v>641</v>
      </c>
      <c r="D930" s="2">
        <v>10</v>
      </c>
      <c r="E930" s="2">
        <v>2</v>
      </c>
      <c r="F930" s="2">
        <v>2</v>
      </c>
      <c r="G930" s="2">
        <v>199938.13080000001</v>
      </c>
      <c r="H930" s="2">
        <v>222968.4503</v>
      </c>
      <c r="I930" s="2">
        <v>265079.26539999997</v>
      </c>
      <c r="J930" s="2">
        <v>148436.35449999999</v>
      </c>
      <c r="K930" s="2">
        <v>75834.324259999994</v>
      </c>
      <c r="L930" s="2">
        <v>120059.7078</v>
      </c>
      <c r="M930" s="2">
        <v>2.80696E-2</v>
      </c>
      <c r="N930" s="2">
        <v>-2.0601699999999998</v>
      </c>
    </row>
    <row r="931" spans="1:14" x14ac:dyDescent="0.35">
      <c r="A931" s="2" t="s">
        <v>1228</v>
      </c>
      <c r="B931" s="2" t="s">
        <v>1229</v>
      </c>
      <c r="C931" s="2" t="s">
        <v>1230</v>
      </c>
      <c r="D931" s="2">
        <v>28</v>
      </c>
      <c r="E931" s="2">
        <v>2</v>
      </c>
      <c r="F931" s="2">
        <v>2</v>
      </c>
      <c r="G931" s="2">
        <v>354300.1287</v>
      </c>
      <c r="H931" s="2">
        <v>399201.77350000001</v>
      </c>
      <c r="I931" s="2">
        <v>628783.14370000002</v>
      </c>
      <c r="J931" s="2">
        <v>277405.054</v>
      </c>
      <c r="K931" s="2">
        <v>183546.98139999999</v>
      </c>
      <c r="L931" s="2">
        <v>118873.0938</v>
      </c>
      <c r="M931" s="2">
        <v>4.0761199999999997E-2</v>
      </c>
      <c r="N931" s="2">
        <v>-2.44929</v>
      </c>
    </row>
    <row r="932" spans="1:14" x14ac:dyDescent="0.35">
      <c r="A932" s="2" t="s">
        <v>3819</v>
      </c>
      <c r="B932" s="2" t="s">
        <v>3820</v>
      </c>
      <c r="C932" s="2" t="s">
        <v>3821</v>
      </c>
      <c r="D932" s="2">
        <v>31</v>
      </c>
      <c r="E932" s="2">
        <v>8</v>
      </c>
      <c r="F932" s="2">
        <v>2</v>
      </c>
      <c r="G932" s="2">
        <v>57038.748639999998</v>
      </c>
      <c r="H932" s="2">
        <v>66581.925539999997</v>
      </c>
      <c r="I932" s="2">
        <v>75728.251369999998</v>
      </c>
      <c r="J932" s="2">
        <v>93230.160650000005</v>
      </c>
      <c r="K932" s="2">
        <v>36678.024790000003</v>
      </c>
      <c r="L932" s="2">
        <v>45972.228759999998</v>
      </c>
      <c r="M932" s="2">
        <v>0.52932900000000005</v>
      </c>
      <c r="N932" s="2">
        <v>-1.2230399999999999</v>
      </c>
    </row>
    <row r="933" spans="1:14" x14ac:dyDescent="0.35">
      <c r="A933" s="2" t="s">
        <v>1030</v>
      </c>
      <c r="B933" s="2" t="s">
        <v>1031</v>
      </c>
      <c r="C933" s="2" t="s">
        <v>1032</v>
      </c>
      <c r="D933" s="2">
        <v>59</v>
      </c>
      <c r="E933" s="2">
        <v>14</v>
      </c>
      <c r="F933" s="2">
        <v>5</v>
      </c>
      <c r="G933" s="2">
        <v>1599733.1510000001</v>
      </c>
      <c r="H933" s="2">
        <v>1485645.233</v>
      </c>
      <c r="I933" s="2">
        <v>1681017.9069999999</v>
      </c>
      <c r="J933" s="2">
        <v>2822796.483</v>
      </c>
      <c r="K933" s="2">
        <v>2760104.95</v>
      </c>
      <c r="L933" s="2">
        <v>2544338.5720000002</v>
      </c>
      <c r="M933" s="2">
        <v>3.6539400000000001E-4</v>
      </c>
      <c r="N933" s="2">
        <v>1.7056199999999999</v>
      </c>
    </row>
    <row r="934" spans="1:14" x14ac:dyDescent="0.35">
      <c r="A934" s="2" t="s">
        <v>4700</v>
      </c>
      <c r="B934" s="2" t="s">
        <v>4701</v>
      </c>
      <c r="C934" s="2" t="s">
        <v>4702</v>
      </c>
      <c r="D934" s="2">
        <v>26</v>
      </c>
      <c r="E934" s="2">
        <v>6</v>
      </c>
      <c r="F934" s="2">
        <v>6</v>
      </c>
      <c r="G934" s="2">
        <v>1236026.76</v>
      </c>
      <c r="H934" s="2">
        <v>2260868.1030000001</v>
      </c>
      <c r="I934" s="2">
        <v>3435490.0729999999</v>
      </c>
      <c r="J934" s="2">
        <v>1244619.5819999999</v>
      </c>
      <c r="K934" s="2">
        <v>2378509.9569999999</v>
      </c>
      <c r="L934" s="2">
        <v>2395443.6660000002</v>
      </c>
      <c r="M934" s="2">
        <v>0.79717400000000005</v>
      </c>
      <c r="N934" s="2">
        <v>-1.10625</v>
      </c>
    </row>
    <row r="935" spans="1:14" x14ac:dyDescent="0.35">
      <c r="A935" s="2" t="s">
        <v>2854</v>
      </c>
      <c r="B935" s="2" t="s">
        <v>2855</v>
      </c>
      <c r="C935" s="2" t="s">
        <v>2856</v>
      </c>
      <c r="D935" s="2">
        <v>18</v>
      </c>
      <c r="E935" s="2">
        <v>2</v>
      </c>
      <c r="F935" s="2">
        <v>2</v>
      </c>
      <c r="G935" s="2">
        <v>307219.30739999999</v>
      </c>
      <c r="H935" s="2">
        <v>449468.97619999998</v>
      </c>
      <c r="I935" s="2">
        <v>440046.66629999998</v>
      </c>
      <c r="J935" s="2">
        <v>354015.3616</v>
      </c>
      <c r="K935" s="2">
        <v>244860.9356</v>
      </c>
      <c r="L935" s="2">
        <v>366197.40370000002</v>
      </c>
      <c r="M935" s="2">
        <v>0.29197699999999999</v>
      </c>
      <c r="N935" s="2">
        <v>-1.2416400000000001</v>
      </c>
    </row>
    <row r="936" spans="1:14" x14ac:dyDescent="0.35">
      <c r="A936" s="2" t="s">
        <v>1354</v>
      </c>
      <c r="B936" s="2" t="s">
        <v>1355</v>
      </c>
      <c r="C936" s="2" t="s">
        <v>1356</v>
      </c>
      <c r="D936" s="2">
        <v>42</v>
      </c>
      <c r="E936" s="2">
        <v>11</v>
      </c>
      <c r="F936" s="2">
        <v>11</v>
      </c>
      <c r="G936" s="2">
        <v>2366794.6170000001</v>
      </c>
      <c r="H936" s="2">
        <v>3164264.2209999999</v>
      </c>
      <c r="I936" s="2">
        <v>3627136.446</v>
      </c>
      <c r="J936" s="2">
        <v>2213989.8909999998</v>
      </c>
      <c r="K936" s="2">
        <v>2167691.5959999999</v>
      </c>
      <c r="L936" s="2">
        <v>2057127.3540000001</v>
      </c>
      <c r="M936" s="2">
        <v>5.7535299999999998E-2</v>
      </c>
      <c r="N936" s="2">
        <v>-1.40127</v>
      </c>
    </row>
    <row r="937" spans="1:14" x14ac:dyDescent="0.35">
      <c r="A937" s="2" t="s">
        <v>4216</v>
      </c>
      <c r="B937" s="2" t="s">
        <v>4217</v>
      </c>
      <c r="C937" s="2" t="s">
        <v>4218</v>
      </c>
      <c r="D937" s="2">
        <v>51</v>
      </c>
      <c r="E937" s="2">
        <v>38</v>
      </c>
      <c r="F937" s="2">
        <v>38</v>
      </c>
      <c r="G937" s="2">
        <v>5139044.1229999997</v>
      </c>
      <c r="H937" s="2">
        <v>5454871.6610000003</v>
      </c>
      <c r="I937" s="2">
        <v>6188396.5020000003</v>
      </c>
      <c r="J937" s="2">
        <v>5767359.767</v>
      </c>
      <c r="K937" s="2">
        <v>5383493.1629999997</v>
      </c>
      <c r="L937" s="2">
        <v>6152949.9589999998</v>
      </c>
      <c r="M937" s="2">
        <v>0.65641099999999997</v>
      </c>
      <c r="N937" s="2">
        <v>1.03267</v>
      </c>
    </row>
    <row r="938" spans="1:14" x14ac:dyDescent="0.35">
      <c r="A938" s="2" t="s">
        <v>3406</v>
      </c>
      <c r="B938" s="2" t="s">
        <v>3407</v>
      </c>
      <c r="C938" s="2" t="s">
        <v>3408</v>
      </c>
      <c r="D938" s="2">
        <v>9</v>
      </c>
      <c r="E938" s="2">
        <v>6</v>
      </c>
      <c r="F938" s="2">
        <v>6</v>
      </c>
      <c r="G938" s="2">
        <v>169085.26519999999</v>
      </c>
      <c r="H938" s="2">
        <v>191181.5907</v>
      </c>
      <c r="I938" s="2">
        <v>139212.7162</v>
      </c>
      <c r="J938" s="2">
        <v>168886.78640000001</v>
      </c>
      <c r="K938" s="2">
        <v>129822.1314</v>
      </c>
      <c r="L938" s="2">
        <v>147386.76079999999</v>
      </c>
      <c r="M938" s="2">
        <v>0.40813700000000003</v>
      </c>
      <c r="N938" s="2">
        <v>-1.1167199999999999</v>
      </c>
    </row>
    <row r="939" spans="1:14" x14ac:dyDescent="0.35">
      <c r="A939" s="2" t="s">
        <v>1303</v>
      </c>
      <c r="B939" s="2" t="s">
        <v>1304</v>
      </c>
      <c r="C939" s="2" t="s">
        <v>1305</v>
      </c>
      <c r="D939" s="2">
        <v>19</v>
      </c>
      <c r="E939" s="2">
        <v>2</v>
      </c>
      <c r="F939" s="2">
        <v>2</v>
      </c>
      <c r="G939" s="2">
        <v>169985.2286</v>
      </c>
      <c r="H939" s="2">
        <v>102022.17819999999</v>
      </c>
      <c r="I939" s="2">
        <v>150242.19880000001</v>
      </c>
      <c r="J939" s="2">
        <v>91037.682100000005</v>
      </c>
      <c r="K939" s="2">
        <v>26329.423640000001</v>
      </c>
      <c r="L939" s="2">
        <v>18566.190849999999</v>
      </c>
      <c r="M939" s="2">
        <v>5.5268200000000003E-2</v>
      </c>
      <c r="N939" s="2">
        <v>-3.8830300000000002</v>
      </c>
    </row>
    <row r="940" spans="1:14" x14ac:dyDescent="0.35">
      <c r="A940" s="2" t="s">
        <v>76</v>
      </c>
      <c r="B940" s="2" t="s">
        <v>77</v>
      </c>
      <c r="C940" s="2" t="s">
        <v>642</v>
      </c>
      <c r="D940" s="2">
        <v>42</v>
      </c>
      <c r="E940" s="2">
        <v>22</v>
      </c>
      <c r="F940" s="2">
        <v>22</v>
      </c>
      <c r="G940" s="2">
        <v>1887525.4180000001</v>
      </c>
      <c r="H940" s="2">
        <v>3654833.0329999998</v>
      </c>
      <c r="I940" s="2">
        <v>2947768.4849999999</v>
      </c>
      <c r="J940" s="2">
        <v>1516251.115</v>
      </c>
      <c r="K940" s="2">
        <v>1394451.3419999999</v>
      </c>
      <c r="L940" s="2">
        <v>1103892.973</v>
      </c>
      <c r="M940" s="2">
        <v>2.9036900000000001E-2</v>
      </c>
      <c r="N940" s="2">
        <v>-2.0577100000000002</v>
      </c>
    </row>
    <row r="941" spans="1:14" x14ac:dyDescent="0.35">
      <c r="A941" s="2" t="s">
        <v>421</v>
      </c>
      <c r="B941" s="2" t="s">
        <v>422</v>
      </c>
      <c r="C941" s="2" t="s">
        <v>877</v>
      </c>
      <c r="D941" s="2">
        <v>13</v>
      </c>
      <c r="E941" s="2">
        <v>7</v>
      </c>
      <c r="F941" s="2">
        <v>5</v>
      </c>
      <c r="G941" s="2">
        <v>303832.81160000002</v>
      </c>
      <c r="H941" s="2">
        <v>297870.62849999999</v>
      </c>
      <c r="I941" s="2">
        <v>283676.31199999998</v>
      </c>
      <c r="J941" s="2">
        <v>400346.62560000003</v>
      </c>
      <c r="K941" s="2">
        <v>560568.06359999999</v>
      </c>
      <c r="L941" s="2">
        <v>553736.5834</v>
      </c>
      <c r="M941" s="2">
        <v>9.3803299999999992E-3</v>
      </c>
      <c r="N941" s="2">
        <v>1.6915899999999999</v>
      </c>
    </row>
    <row r="942" spans="1:14" x14ac:dyDescent="0.35">
      <c r="A942" s="2" t="s">
        <v>2896</v>
      </c>
      <c r="B942" s="2" t="s">
        <v>2897</v>
      </c>
      <c r="C942" s="2" t="s">
        <v>2898</v>
      </c>
      <c r="D942" s="2">
        <v>9</v>
      </c>
      <c r="E942" s="2">
        <v>3</v>
      </c>
      <c r="F942" s="2">
        <v>3</v>
      </c>
      <c r="G942" s="2">
        <v>79536.485320000007</v>
      </c>
      <c r="H942" s="2">
        <v>118445.8771</v>
      </c>
      <c r="I942" s="2">
        <v>71439.367259999999</v>
      </c>
      <c r="J942" s="2">
        <v>110027.5468</v>
      </c>
      <c r="K942" s="2">
        <v>94857.823080000002</v>
      </c>
      <c r="L942" s="2">
        <v>115873.124</v>
      </c>
      <c r="M942" s="2">
        <v>0.302151</v>
      </c>
      <c r="N942" s="2">
        <v>1.2157500000000001</v>
      </c>
    </row>
    <row r="943" spans="1:14" x14ac:dyDescent="0.35">
      <c r="A943" s="2" t="s">
        <v>3012</v>
      </c>
      <c r="B943" s="2" t="s">
        <v>3013</v>
      </c>
      <c r="C943" s="2" t="s">
        <v>3014</v>
      </c>
      <c r="D943" s="2">
        <v>55</v>
      </c>
      <c r="E943" s="2">
        <v>38</v>
      </c>
      <c r="F943" s="2">
        <v>3</v>
      </c>
      <c r="G943" s="2">
        <v>2744915.38</v>
      </c>
      <c r="H943" s="2">
        <v>2805764.6039999998</v>
      </c>
      <c r="I943" s="2">
        <v>3931840.889</v>
      </c>
      <c r="J943" s="2">
        <v>2455322.4010000001</v>
      </c>
      <c r="K943" s="2">
        <v>6775424.8650000002</v>
      </c>
      <c r="L943" s="2">
        <v>5618896.0420000004</v>
      </c>
      <c r="M943" s="2">
        <v>0.32209700000000002</v>
      </c>
      <c r="N943" s="2">
        <v>1.45604</v>
      </c>
    </row>
    <row r="944" spans="1:14" x14ac:dyDescent="0.35">
      <c r="A944" s="2" t="s">
        <v>1561</v>
      </c>
      <c r="B944" s="2" t="s">
        <v>1562</v>
      </c>
      <c r="C944" s="2" t="s">
        <v>1563</v>
      </c>
      <c r="D944" s="2">
        <v>27</v>
      </c>
      <c r="E944" s="2">
        <v>5</v>
      </c>
      <c r="F944" s="2">
        <v>3</v>
      </c>
      <c r="G944" s="2">
        <v>326222.30499999999</v>
      </c>
      <c r="H944" s="2">
        <v>304127.70809999999</v>
      </c>
      <c r="I944" s="2">
        <v>425082.83390000003</v>
      </c>
      <c r="J944" s="2">
        <v>432491.19020000001</v>
      </c>
      <c r="K944" s="2">
        <v>453567.43569999997</v>
      </c>
      <c r="L944" s="2">
        <v>606644.91220000002</v>
      </c>
      <c r="M944" s="2">
        <v>7.8186500000000006E-2</v>
      </c>
      <c r="N944" s="2">
        <v>1.41309</v>
      </c>
    </row>
    <row r="945" spans="1:14" x14ac:dyDescent="0.35">
      <c r="A945" s="2" t="s">
        <v>417</v>
      </c>
      <c r="B945" s="2" t="s">
        <v>418</v>
      </c>
      <c r="C945" s="2" t="s">
        <v>534</v>
      </c>
      <c r="D945" s="2">
        <v>3</v>
      </c>
      <c r="E945" s="2">
        <v>2</v>
      </c>
      <c r="F945" s="2">
        <v>2</v>
      </c>
      <c r="G945" s="2">
        <v>14041.61715</v>
      </c>
      <c r="H945" s="2">
        <v>30054.376649999998</v>
      </c>
      <c r="I945" s="2">
        <v>24884.692940000001</v>
      </c>
      <c r="J945" s="2">
        <v>10255.972690000001</v>
      </c>
      <c r="K945" s="2">
        <v>3433.897532</v>
      </c>
      <c r="L945" s="2">
        <v>6612.4345899999998</v>
      </c>
      <c r="M945" s="2">
        <v>3.1630600000000002E-2</v>
      </c>
      <c r="N945" s="2">
        <v>-3.5594000000000001</v>
      </c>
    </row>
    <row r="946" spans="1:14" x14ac:dyDescent="0.35">
      <c r="A946" s="2" t="s">
        <v>324</v>
      </c>
      <c r="B946" s="2" t="s">
        <v>325</v>
      </c>
      <c r="C946" s="2" t="s">
        <v>876</v>
      </c>
      <c r="D946" s="2">
        <v>23</v>
      </c>
      <c r="E946" s="2">
        <v>4</v>
      </c>
      <c r="F946" s="2">
        <v>4</v>
      </c>
      <c r="G946" s="2">
        <v>138426.91279999999</v>
      </c>
      <c r="H946" s="2">
        <v>188496.39929999999</v>
      </c>
      <c r="I946" s="2">
        <v>143982.4301</v>
      </c>
      <c r="J946" s="2">
        <v>256534.77420000001</v>
      </c>
      <c r="K946" s="2">
        <v>302713.36330000003</v>
      </c>
      <c r="L946" s="2">
        <v>231614.23180000001</v>
      </c>
      <c r="M946" s="2">
        <v>1.3770599999999999E-2</v>
      </c>
      <c r="N946" s="2">
        <v>1.6854</v>
      </c>
    </row>
    <row r="947" spans="1:14" x14ac:dyDescent="0.35">
      <c r="A947" s="2" t="s">
        <v>4001</v>
      </c>
      <c r="B947" s="2" t="s">
        <v>4002</v>
      </c>
      <c r="C947" s="2" t="s">
        <v>4003</v>
      </c>
      <c r="D947" s="2">
        <v>10</v>
      </c>
      <c r="E947" s="2">
        <v>3</v>
      </c>
      <c r="F947" s="2">
        <v>3</v>
      </c>
      <c r="G947" s="2">
        <v>68087.507610000001</v>
      </c>
      <c r="H947" s="2">
        <v>89814.435809999995</v>
      </c>
      <c r="I947" s="2">
        <v>96902.001619999995</v>
      </c>
      <c r="J947" s="2">
        <v>115140.5143</v>
      </c>
      <c r="K947" s="2">
        <v>96948.710260000007</v>
      </c>
      <c r="L947" s="2">
        <v>72108.482690000004</v>
      </c>
      <c r="M947" s="2">
        <v>0.58833199999999997</v>
      </c>
      <c r="N947" s="2">
        <v>1.10748</v>
      </c>
    </row>
    <row r="948" spans="1:14" x14ac:dyDescent="0.35">
      <c r="A948" s="2" t="s">
        <v>1552</v>
      </c>
      <c r="B948" s="2" t="s">
        <v>1553</v>
      </c>
      <c r="C948" s="2" t="s">
        <v>1554</v>
      </c>
      <c r="D948" s="2">
        <v>10</v>
      </c>
      <c r="E948" s="2">
        <v>5</v>
      </c>
      <c r="F948" s="2">
        <v>5</v>
      </c>
      <c r="G948" s="2">
        <v>87646.296990000003</v>
      </c>
      <c r="H948" s="2">
        <v>86535.33266</v>
      </c>
      <c r="I948" s="2">
        <v>81617.756959999999</v>
      </c>
      <c r="J948" s="2">
        <v>78219.958259999999</v>
      </c>
      <c r="K948" s="2">
        <v>39628.968869999997</v>
      </c>
      <c r="L948" s="2">
        <v>39361.545440000002</v>
      </c>
      <c r="M948" s="2">
        <v>7.7194799999999994E-2</v>
      </c>
      <c r="N948" s="2">
        <v>-1.7183200000000001</v>
      </c>
    </row>
    <row r="949" spans="1:14" x14ac:dyDescent="0.35">
      <c r="A949" s="2" t="s">
        <v>1060</v>
      </c>
      <c r="B949" s="2" t="s">
        <v>1061</v>
      </c>
      <c r="C949" s="2" t="s">
        <v>1062</v>
      </c>
      <c r="D949" s="2">
        <v>32</v>
      </c>
      <c r="E949" s="2">
        <v>5</v>
      </c>
      <c r="F949" s="2">
        <v>5</v>
      </c>
      <c r="G949" s="2">
        <v>321095.09499999997</v>
      </c>
      <c r="H949" s="2">
        <v>344491.2427</v>
      </c>
      <c r="I949" s="2">
        <v>379226.38170000003</v>
      </c>
      <c r="J949" s="2">
        <v>199984.65580000001</v>
      </c>
      <c r="K949" s="2">
        <v>225291.11550000001</v>
      </c>
      <c r="L949" s="2">
        <v>220368.79240000001</v>
      </c>
      <c r="M949" s="2">
        <v>1.36604E-3</v>
      </c>
      <c r="N949" s="2">
        <v>-1.6166100000000001</v>
      </c>
    </row>
    <row r="950" spans="1:14" x14ac:dyDescent="0.35">
      <c r="A950" s="2" t="s">
        <v>2729</v>
      </c>
      <c r="B950" s="2" t="s">
        <v>2730</v>
      </c>
      <c r="C950" s="2" t="s">
        <v>2731</v>
      </c>
      <c r="D950" s="2">
        <v>9</v>
      </c>
      <c r="E950" s="2">
        <v>2</v>
      </c>
      <c r="F950" s="2">
        <v>2</v>
      </c>
      <c r="G950" s="2">
        <v>70395.802429999996</v>
      </c>
      <c r="H950" s="2">
        <v>48328.313529999999</v>
      </c>
      <c r="I950" s="2">
        <v>39763.465040000003</v>
      </c>
      <c r="J950" s="2">
        <v>47216.254869999997</v>
      </c>
      <c r="K950" s="2">
        <v>42124.181989999997</v>
      </c>
      <c r="L950" s="2">
        <v>20406.93202</v>
      </c>
      <c r="M950" s="2">
        <v>0.267264</v>
      </c>
      <c r="N950" s="2">
        <v>-1.4937499999999999</v>
      </c>
    </row>
    <row r="951" spans="1:14" x14ac:dyDescent="0.35">
      <c r="A951" s="2" t="s">
        <v>3319</v>
      </c>
      <c r="B951" s="2" t="s">
        <v>3320</v>
      </c>
      <c r="C951" s="2" t="s">
        <v>3321</v>
      </c>
      <c r="D951" s="2">
        <v>21</v>
      </c>
      <c r="E951" s="2">
        <v>4</v>
      </c>
      <c r="F951" s="2">
        <v>4</v>
      </c>
      <c r="G951" s="2">
        <v>630680.89370000002</v>
      </c>
      <c r="H951" s="2">
        <v>1026699.661</v>
      </c>
      <c r="I951" s="2">
        <v>1154505.878</v>
      </c>
      <c r="J951" s="2">
        <v>646029.15989999997</v>
      </c>
      <c r="K951" s="2">
        <v>906289.28189999994</v>
      </c>
      <c r="L951" s="2">
        <v>687579.76919999998</v>
      </c>
      <c r="M951" s="2">
        <v>0.38624399999999998</v>
      </c>
      <c r="N951" s="2">
        <v>-1.2291399999999999</v>
      </c>
    </row>
    <row r="952" spans="1:14" x14ac:dyDescent="0.35">
      <c r="A952" s="2" t="s">
        <v>2857</v>
      </c>
      <c r="B952" s="2" t="s">
        <v>2858</v>
      </c>
      <c r="C952" s="2" t="s">
        <v>2859</v>
      </c>
      <c r="D952" s="2">
        <v>22</v>
      </c>
      <c r="E952" s="2">
        <v>4</v>
      </c>
      <c r="F952" s="2">
        <v>4</v>
      </c>
      <c r="G952" s="2">
        <v>265291.72210000001</v>
      </c>
      <c r="H952" s="2">
        <v>153972.73569999999</v>
      </c>
      <c r="I952" s="2">
        <v>216263.8003</v>
      </c>
      <c r="J952" s="2">
        <v>297320.52830000001</v>
      </c>
      <c r="K952" s="2">
        <v>397595.58140000002</v>
      </c>
      <c r="L952" s="2">
        <v>193731.51269999999</v>
      </c>
      <c r="M952" s="2">
        <v>0.29261900000000002</v>
      </c>
      <c r="N952" s="2">
        <v>1.37374</v>
      </c>
    </row>
    <row r="953" spans="1:14" x14ac:dyDescent="0.35">
      <c r="A953" s="2" t="s">
        <v>5232</v>
      </c>
      <c r="B953" s="2" t="s">
        <v>5233</v>
      </c>
      <c r="C953" s="2" t="s">
        <v>5234</v>
      </c>
      <c r="D953" s="2">
        <v>48</v>
      </c>
      <c r="E953" s="2">
        <v>10</v>
      </c>
      <c r="F953" s="2">
        <v>10</v>
      </c>
      <c r="G953" s="2">
        <v>2168664.9180000001</v>
      </c>
      <c r="H953" s="2">
        <v>4648901.9570000004</v>
      </c>
      <c r="I953" s="2">
        <v>5336628.1610000003</v>
      </c>
      <c r="J953" s="2">
        <v>3045201.4279999998</v>
      </c>
      <c r="K953" s="2">
        <v>4484033.4579999996</v>
      </c>
      <c r="L953" s="2">
        <v>3895056.753</v>
      </c>
      <c r="M953" s="2">
        <v>0.990448</v>
      </c>
      <c r="N953" s="2">
        <v>-1.0038499999999999</v>
      </c>
    </row>
    <row r="954" spans="1:14" x14ac:dyDescent="0.35">
      <c r="A954" s="2" t="s">
        <v>3643</v>
      </c>
      <c r="B954" s="2" t="s">
        <v>3644</v>
      </c>
      <c r="C954" s="2" t="s">
        <v>3331</v>
      </c>
      <c r="D954" s="2">
        <v>35</v>
      </c>
      <c r="E954" s="2">
        <v>6</v>
      </c>
      <c r="F954" s="2">
        <v>2</v>
      </c>
      <c r="G954" s="2">
        <v>1933571.7949999999</v>
      </c>
      <c r="H954" s="2">
        <v>94292.903409999999</v>
      </c>
      <c r="I954" s="2">
        <v>96059.323510000002</v>
      </c>
      <c r="J954" s="2">
        <v>159307.89679999999</v>
      </c>
      <c r="K954" s="2">
        <v>96432.898050000003</v>
      </c>
      <c r="L954" s="2">
        <v>103125.93769999999</v>
      </c>
      <c r="M954" s="2">
        <v>0.47462599999999999</v>
      </c>
      <c r="N954" s="2">
        <v>-2.2276600000000002</v>
      </c>
    </row>
    <row r="955" spans="1:14" x14ac:dyDescent="0.35">
      <c r="A955" s="2" t="s">
        <v>2112</v>
      </c>
      <c r="B955" s="2" t="s">
        <v>2113</v>
      </c>
      <c r="C955" s="2" t="s">
        <v>2114</v>
      </c>
      <c r="D955" s="2">
        <v>15</v>
      </c>
      <c r="E955" s="2">
        <v>2</v>
      </c>
      <c r="F955" s="2">
        <v>2</v>
      </c>
      <c r="G955" s="2">
        <v>111034.91559999999</v>
      </c>
      <c r="H955" s="2">
        <v>59884.464350000002</v>
      </c>
      <c r="I955" s="2">
        <v>45712.39299</v>
      </c>
      <c r="J955" s="2">
        <v>230838.03719999999</v>
      </c>
      <c r="K955" s="2">
        <v>126159.0386</v>
      </c>
      <c r="L955" s="2">
        <v>82714.924830000004</v>
      </c>
      <c r="M955" s="2">
        <v>0.15726999999999999</v>
      </c>
      <c r="N955" s="2">
        <v>1.99373</v>
      </c>
    </row>
    <row r="956" spans="1:14" x14ac:dyDescent="0.35">
      <c r="A956" s="2" t="s">
        <v>4580</v>
      </c>
      <c r="B956" s="2" t="s">
        <v>4581</v>
      </c>
      <c r="C956" s="2" t="s">
        <v>4582</v>
      </c>
      <c r="D956" s="2">
        <v>34</v>
      </c>
      <c r="E956" s="2">
        <v>27</v>
      </c>
      <c r="F956" s="2">
        <v>27</v>
      </c>
      <c r="G956" s="2">
        <v>503266.04580000002</v>
      </c>
      <c r="H956" s="2">
        <v>862983.18870000006</v>
      </c>
      <c r="I956" s="2">
        <v>796243.93980000005</v>
      </c>
      <c r="J956" s="2">
        <v>619963.18870000006</v>
      </c>
      <c r="K956" s="2">
        <v>908411.03489999997</v>
      </c>
      <c r="L956" s="2">
        <v>749581.55550000002</v>
      </c>
      <c r="M956" s="2">
        <v>0.75734100000000004</v>
      </c>
      <c r="N956" s="2">
        <v>1.06874</v>
      </c>
    </row>
    <row r="957" spans="1:14" x14ac:dyDescent="0.35">
      <c r="A957" s="2" t="s">
        <v>2073</v>
      </c>
      <c r="B957" s="2" t="s">
        <v>2074</v>
      </c>
      <c r="C957" s="2" t="s">
        <v>2075</v>
      </c>
      <c r="D957" s="2">
        <v>29</v>
      </c>
      <c r="E957" s="2">
        <v>12</v>
      </c>
      <c r="F957" s="2">
        <v>10</v>
      </c>
      <c r="G957" s="2">
        <v>318303.83929999999</v>
      </c>
      <c r="H957" s="2">
        <v>316247.7401</v>
      </c>
      <c r="I957" s="2">
        <v>346702.53519999998</v>
      </c>
      <c r="J957" s="2">
        <v>336193.81459999998</v>
      </c>
      <c r="K957" s="2">
        <v>210483.1207</v>
      </c>
      <c r="L957" s="2">
        <v>187862.7708</v>
      </c>
      <c r="M957" s="2">
        <v>0.14932799999999999</v>
      </c>
      <c r="N957" s="2">
        <v>-1.37951</v>
      </c>
    </row>
    <row r="958" spans="1:14" x14ac:dyDescent="0.35">
      <c r="A958" s="2" t="s">
        <v>467</v>
      </c>
      <c r="B958" s="2" t="s">
        <v>468</v>
      </c>
      <c r="C958" s="2" t="s">
        <v>806</v>
      </c>
      <c r="D958" s="2">
        <v>37</v>
      </c>
      <c r="E958" s="2">
        <v>7</v>
      </c>
      <c r="F958" s="2">
        <v>6</v>
      </c>
      <c r="G958" s="2">
        <v>631921.07339999999</v>
      </c>
      <c r="H958" s="2">
        <v>798234.65639999998</v>
      </c>
      <c r="I958" s="2">
        <v>628466.65060000005</v>
      </c>
      <c r="J958" s="2">
        <v>526230.1727</v>
      </c>
      <c r="K958" s="2">
        <v>486510.60210000002</v>
      </c>
      <c r="L958" s="2">
        <v>570180.54639999999</v>
      </c>
      <c r="M958" s="2">
        <v>4.7068899999999997E-2</v>
      </c>
      <c r="N958" s="2">
        <v>-1.2949900000000001</v>
      </c>
    </row>
    <row r="959" spans="1:14" x14ac:dyDescent="0.35">
      <c r="A959" s="2" t="s">
        <v>2616</v>
      </c>
      <c r="B959" s="2" t="s">
        <v>2617</v>
      </c>
      <c r="C959" s="2" t="s">
        <v>2618</v>
      </c>
      <c r="D959" s="2">
        <v>2</v>
      </c>
      <c r="E959" s="2">
        <v>2</v>
      </c>
      <c r="F959" s="2">
        <v>2</v>
      </c>
      <c r="G959" s="2">
        <v>91084.128909999999</v>
      </c>
      <c r="H959" s="2">
        <v>80994.755059999996</v>
      </c>
      <c r="I959" s="2">
        <v>84803.073730000004</v>
      </c>
      <c r="J959" s="2">
        <v>144160.666</v>
      </c>
      <c r="K959" s="2">
        <v>93225.23878</v>
      </c>
      <c r="L959" s="2">
        <v>88510.943650000001</v>
      </c>
      <c r="M959" s="2">
        <v>0.24771499999999999</v>
      </c>
      <c r="N959" s="2">
        <v>1.2388600000000001</v>
      </c>
    </row>
    <row r="960" spans="1:14" x14ac:dyDescent="0.35">
      <c r="A960" s="2" t="s">
        <v>1866</v>
      </c>
      <c r="B960" s="2" t="s">
        <v>1867</v>
      </c>
      <c r="C960" s="2" t="s">
        <v>1868</v>
      </c>
      <c r="D960" s="2">
        <v>11</v>
      </c>
      <c r="E960" s="2">
        <v>2</v>
      </c>
      <c r="F960" s="2">
        <v>2</v>
      </c>
      <c r="G960" s="2">
        <v>153257.7377</v>
      </c>
      <c r="H960" s="2">
        <v>43551.89</v>
      </c>
      <c r="I960" s="2">
        <v>111285.3645</v>
      </c>
      <c r="J960" s="2">
        <v>61534.371489999998</v>
      </c>
      <c r="K960" s="2">
        <v>5087.442556</v>
      </c>
      <c r="L960" s="2">
        <v>16662.83901</v>
      </c>
      <c r="M960" s="2">
        <v>0.111785</v>
      </c>
      <c r="N960" s="2">
        <v>-5.2219600000000002</v>
      </c>
    </row>
    <row r="961" spans="1:14" x14ac:dyDescent="0.35">
      <c r="A961" s="2" t="s">
        <v>246</v>
      </c>
      <c r="B961" s="2" t="s">
        <v>247</v>
      </c>
      <c r="C961" s="2" t="s">
        <v>844</v>
      </c>
      <c r="D961" s="2">
        <v>20</v>
      </c>
      <c r="E961" s="2">
        <v>6</v>
      </c>
      <c r="F961" s="2">
        <v>3</v>
      </c>
      <c r="G961" s="2">
        <v>575777.71869999997</v>
      </c>
      <c r="H961" s="2">
        <v>879220.64980000001</v>
      </c>
      <c r="I961" s="2">
        <v>814762.18669999996</v>
      </c>
      <c r="J961" s="2">
        <v>1065032.379</v>
      </c>
      <c r="K961" s="2">
        <v>1238778.318</v>
      </c>
      <c r="L961" s="2">
        <v>1035087.704</v>
      </c>
      <c r="M961" s="2">
        <v>4.8010499999999998E-2</v>
      </c>
      <c r="N961" s="2">
        <v>1.4904500000000001</v>
      </c>
    </row>
    <row r="962" spans="1:14" x14ac:dyDescent="0.35">
      <c r="A962" s="2" t="s">
        <v>1631</v>
      </c>
      <c r="B962" s="2" t="s">
        <v>1632</v>
      </c>
      <c r="C962" s="2" t="s">
        <v>1633</v>
      </c>
      <c r="D962" s="2">
        <v>5</v>
      </c>
      <c r="E962" s="2">
        <v>2</v>
      </c>
      <c r="F962" s="2">
        <v>2</v>
      </c>
      <c r="G962" s="2">
        <v>42386.71673</v>
      </c>
      <c r="H962" s="2">
        <v>66840.317590000006</v>
      </c>
      <c r="I962" s="2">
        <v>40185.922120000003</v>
      </c>
      <c r="J962" s="2">
        <v>65706.463449999996</v>
      </c>
      <c r="K962" s="2">
        <v>86329.145999999993</v>
      </c>
      <c r="L962" s="2">
        <v>153691.06099999999</v>
      </c>
      <c r="M962" s="2">
        <v>8.5062799999999994E-2</v>
      </c>
      <c r="N962" s="2">
        <v>1.97102</v>
      </c>
    </row>
    <row r="963" spans="1:14" x14ac:dyDescent="0.35">
      <c r="A963" s="2" t="s">
        <v>3036</v>
      </c>
      <c r="B963" s="2" t="s">
        <v>3037</v>
      </c>
      <c r="C963" s="2" t="s">
        <v>3038</v>
      </c>
      <c r="D963" s="2">
        <v>32</v>
      </c>
      <c r="E963" s="2">
        <v>11</v>
      </c>
      <c r="F963" s="2">
        <v>11</v>
      </c>
      <c r="G963" s="2">
        <v>879515.53859999997</v>
      </c>
      <c r="H963" s="2">
        <v>34723.66545</v>
      </c>
      <c r="I963" s="2">
        <v>29642.466420000001</v>
      </c>
      <c r="J963" s="2">
        <v>22659.376700000001</v>
      </c>
      <c r="K963" s="2">
        <v>58160.148910000004</v>
      </c>
      <c r="L963" s="2">
        <v>13216.432409999999</v>
      </c>
      <c r="M963" s="2">
        <v>0.32924700000000001</v>
      </c>
      <c r="N963" s="2">
        <v>-3.7319200000000001</v>
      </c>
    </row>
    <row r="964" spans="1:14" x14ac:dyDescent="0.35">
      <c r="A964" s="2" t="s">
        <v>135</v>
      </c>
      <c r="B964" s="2" t="s">
        <v>136</v>
      </c>
      <c r="C964" s="2" t="s">
        <v>569</v>
      </c>
      <c r="D964" s="2">
        <v>21</v>
      </c>
      <c r="E964" s="2">
        <v>13</v>
      </c>
      <c r="F964" s="2">
        <v>13</v>
      </c>
      <c r="G964" s="2">
        <v>2570758.4720000001</v>
      </c>
      <c r="H964" s="2">
        <v>1447329.426</v>
      </c>
      <c r="I964" s="2">
        <v>1793164.3119999999</v>
      </c>
      <c r="J964" s="2">
        <v>961655.52489999996</v>
      </c>
      <c r="K964" s="2">
        <v>617455.61210000003</v>
      </c>
      <c r="L964" s="2">
        <v>621302.63970000006</v>
      </c>
      <c r="M964" s="2">
        <v>1.23208E-2</v>
      </c>
      <c r="N964" s="2">
        <v>-2.62486</v>
      </c>
    </row>
    <row r="965" spans="1:14" x14ac:dyDescent="0.35">
      <c r="A965" s="2" t="s">
        <v>3879</v>
      </c>
      <c r="B965" s="2" t="s">
        <v>3880</v>
      </c>
      <c r="C965" s="2" t="s">
        <v>3881</v>
      </c>
      <c r="D965" s="2">
        <v>39</v>
      </c>
      <c r="E965" s="2">
        <v>5</v>
      </c>
      <c r="F965" s="2">
        <v>3</v>
      </c>
      <c r="G965" s="2">
        <v>271524.65720000002</v>
      </c>
      <c r="H965" s="2">
        <v>253149.61360000001</v>
      </c>
      <c r="I965" s="2">
        <v>366129.61619999999</v>
      </c>
      <c r="J965" s="2">
        <v>397654.5281</v>
      </c>
      <c r="K965" s="2">
        <v>163809.005</v>
      </c>
      <c r="L965" s="2">
        <v>220911.86840000001</v>
      </c>
      <c r="M965" s="2">
        <v>0.54762200000000005</v>
      </c>
      <c r="N965" s="2">
        <v>-1.2048099999999999</v>
      </c>
    </row>
    <row r="966" spans="1:14" x14ac:dyDescent="0.35">
      <c r="A966" s="2" t="s">
        <v>3813</v>
      </c>
      <c r="B966" s="2" t="s">
        <v>3814</v>
      </c>
      <c r="C966" s="2" t="s">
        <v>3815</v>
      </c>
      <c r="D966" s="2">
        <v>46</v>
      </c>
      <c r="E966" s="2">
        <v>28</v>
      </c>
      <c r="F966" s="2">
        <v>28</v>
      </c>
      <c r="G966" s="2">
        <v>1263497.675</v>
      </c>
      <c r="H966" s="2">
        <v>2003071.351</v>
      </c>
      <c r="I966" s="2">
        <v>1463608.1470000001</v>
      </c>
      <c r="J966" s="2">
        <v>2833000.0610000002</v>
      </c>
      <c r="K966" s="2">
        <v>729560.31559999997</v>
      </c>
      <c r="L966" s="2">
        <v>643726.04280000005</v>
      </c>
      <c r="M966" s="2">
        <v>0.52725599999999995</v>
      </c>
      <c r="N966" s="2">
        <v>-1.40679</v>
      </c>
    </row>
    <row r="967" spans="1:14" x14ac:dyDescent="0.35">
      <c r="A967" s="2" t="s">
        <v>1812</v>
      </c>
      <c r="B967" s="2" t="s">
        <v>1813</v>
      </c>
      <c r="C967" s="2" t="s">
        <v>1814</v>
      </c>
      <c r="D967" s="2">
        <v>57</v>
      </c>
      <c r="E967" s="2">
        <v>43</v>
      </c>
      <c r="F967" s="2">
        <v>42</v>
      </c>
      <c r="G967" s="2">
        <v>2189006.0469999998</v>
      </c>
      <c r="H967" s="2">
        <v>1688438.925</v>
      </c>
      <c r="I967" s="2">
        <v>1853526.4809999999</v>
      </c>
      <c r="J967" s="2">
        <v>3999829.7</v>
      </c>
      <c r="K967" s="2">
        <v>3573159.9479999999</v>
      </c>
      <c r="L967" s="2">
        <v>1994487.673</v>
      </c>
      <c r="M967" s="2">
        <v>0.106157</v>
      </c>
      <c r="N967" s="2">
        <v>1.6084099999999999</v>
      </c>
    </row>
    <row r="968" spans="1:14" x14ac:dyDescent="0.35">
      <c r="A968" s="2" t="s">
        <v>153</v>
      </c>
      <c r="B968" s="2" t="s">
        <v>154</v>
      </c>
      <c r="C968" s="2" t="s">
        <v>631</v>
      </c>
      <c r="D968" s="2">
        <v>26</v>
      </c>
      <c r="E968" s="2">
        <v>17</v>
      </c>
      <c r="F968" s="2">
        <v>9</v>
      </c>
      <c r="G968" s="2">
        <v>1009794.327</v>
      </c>
      <c r="H968" s="2">
        <v>1051575.6869999999</v>
      </c>
      <c r="I968" s="2">
        <v>1620115.0970000001</v>
      </c>
      <c r="J968" s="2">
        <v>793920.69609999994</v>
      </c>
      <c r="K968" s="2">
        <v>518209.59</v>
      </c>
      <c r="L968" s="2">
        <v>469112.56579999998</v>
      </c>
      <c r="M968" s="2">
        <v>3.00267E-2</v>
      </c>
      <c r="N968" s="2">
        <v>-2.07342</v>
      </c>
    </row>
    <row r="969" spans="1:14" x14ac:dyDescent="0.35">
      <c r="A969" s="2" t="s">
        <v>1913</v>
      </c>
      <c r="B969" s="2" t="s">
        <v>1914</v>
      </c>
      <c r="C969" s="2" t="s">
        <v>1915</v>
      </c>
      <c r="D969" s="2">
        <v>8</v>
      </c>
      <c r="E969" s="2">
        <v>2</v>
      </c>
      <c r="F969" s="2">
        <v>2</v>
      </c>
      <c r="G969" s="2">
        <v>122511.3383</v>
      </c>
      <c r="H969" s="2">
        <v>24412.999520000001</v>
      </c>
      <c r="I969" s="2">
        <v>33928.441959999996</v>
      </c>
      <c r="J969" s="2">
        <v>11085.67834</v>
      </c>
      <c r="K969" s="2">
        <v>25183.160769999999</v>
      </c>
      <c r="L969" s="2">
        <v>14471.183370000001</v>
      </c>
      <c r="M969" s="2">
        <v>0.121558</v>
      </c>
      <c r="N969" s="2">
        <v>-2.9286099999999999</v>
      </c>
    </row>
    <row r="970" spans="1:14" x14ac:dyDescent="0.35">
      <c r="A970" s="2" t="s">
        <v>358</v>
      </c>
      <c r="B970" s="2" t="s">
        <v>359</v>
      </c>
      <c r="C970" s="2" t="s">
        <v>591</v>
      </c>
      <c r="D970" s="2">
        <v>7</v>
      </c>
      <c r="E970" s="2">
        <v>3</v>
      </c>
      <c r="F970" s="2">
        <v>3</v>
      </c>
      <c r="G970" s="2">
        <v>791600.39919999999</v>
      </c>
      <c r="H970" s="2">
        <v>682038.40049999999</v>
      </c>
      <c r="I970" s="2">
        <v>495295.82179999998</v>
      </c>
      <c r="J970" s="2">
        <v>382103.00559999997</v>
      </c>
      <c r="K970" s="2">
        <v>239999.3432</v>
      </c>
      <c r="L970" s="2">
        <v>237113.4578</v>
      </c>
      <c r="M970" s="2">
        <v>1.6176300000000001E-2</v>
      </c>
      <c r="N970" s="2">
        <v>-2.3082199999999999</v>
      </c>
    </row>
    <row r="971" spans="1:14" x14ac:dyDescent="0.35">
      <c r="A971" s="2" t="s">
        <v>4037</v>
      </c>
      <c r="B971" s="2" t="s">
        <v>4038</v>
      </c>
      <c r="C971" s="2" t="s">
        <v>4039</v>
      </c>
      <c r="D971" s="2">
        <v>18</v>
      </c>
      <c r="E971" s="2">
        <v>3</v>
      </c>
      <c r="F971" s="2">
        <v>3</v>
      </c>
      <c r="G971" s="2">
        <v>362144.70850000001</v>
      </c>
      <c r="H971" s="2">
        <v>370824.98340000003</v>
      </c>
      <c r="I971" s="2">
        <v>614461.03009999997</v>
      </c>
      <c r="J971" s="2">
        <v>492869.18199999997</v>
      </c>
      <c r="K971" s="2">
        <v>374421.16889999999</v>
      </c>
      <c r="L971" s="2">
        <v>672224.277</v>
      </c>
      <c r="M971" s="2">
        <v>0.603607</v>
      </c>
      <c r="N971" s="2">
        <v>1.14557</v>
      </c>
    </row>
    <row r="972" spans="1:14" x14ac:dyDescent="0.35">
      <c r="A972" s="2" t="s">
        <v>4944</v>
      </c>
      <c r="B972" s="2" t="s">
        <v>4945</v>
      </c>
      <c r="C972" s="2" t="s">
        <v>4946</v>
      </c>
      <c r="D972" s="2">
        <v>10</v>
      </c>
      <c r="E972" s="2">
        <v>2</v>
      </c>
      <c r="F972" s="2">
        <v>2</v>
      </c>
      <c r="G972" s="2">
        <v>22450.552070000002</v>
      </c>
      <c r="H972" s="2">
        <v>36673.946940000002</v>
      </c>
      <c r="I972" s="2">
        <v>45993.391239999997</v>
      </c>
      <c r="J972" s="2">
        <v>44049.131419999998</v>
      </c>
      <c r="K972" s="2">
        <v>39149.392699999997</v>
      </c>
      <c r="L972" s="2">
        <v>18693.70246</v>
      </c>
      <c r="M972" s="2">
        <v>0.88280000000000003</v>
      </c>
      <c r="N972" s="2">
        <v>-1.0551299999999999</v>
      </c>
    </row>
    <row r="973" spans="1:14" x14ac:dyDescent="0.35">
      <c r="A973" s="2" t="s">
        <v>2985</v>
      </c>
      <c r="B973" s="2" t="s">
        <v>2986</v>
      </c>
      <c r="C973" s="2" t="s">
        <v>2987</v>
      </c>
      <c r="D973" s="2">
        <v>10</v>
      </c>
      <c r="E973" s="2">
        <v>2</v>
      </c>
      <c r="F973" s="2">
        <v>2</v>
      </c>
      <c r="G973" s="2">
        <v>196147.3076</v>
      </c>
      <c r="H973" s="2">
        <v>218057.19469999999</v>
      </c>
      <c r="I973" s="2">
        <v>190837.78520000001</v>
      </c>
      <c r="J973" s="2">
        <v>213194.54430000001</v>
      </c>
      <c r="K973" s="2">
        <v>249688.83670000001</v>
      </c>
      <c r="L973" s="2">
        <v>199967.5765</v>
      </c>
      <c r="M973" s="2">
        <v>0.31717400000000001</v>
      </c>
      <c r="N973" s="2">
        <v>1.0925400000000001</v>
      </c>
    </row>
    <row r="974" spans="1:14" x14ac:dyDescent="0.35">
      <c r="A974" s="2" t="s">
        <v>4741</v>
      </c>
      <c r="B974" s="2" t="s">
        <v>4742</v>
      </c>
      <c r="C974" s="2" t="s">
        <v>4743</v>
      </c>
      <c r="D974" s="2">
        <v>20</v>
      </c>
      <c r="E974" s="2">
        <v>9</v>
      </c>
      <c r="F974" s="2">
        <v>4</v>
      </c>
      <c r="G974" s="2">
        <v>439074.44949999999</v>
      </c>
      <c r="H974" s="2">
        <v>186347.78219999999</v>
      </c>
      <c r="I974" s="2">
        <v>122101.6658</v>
      </c>
      <c r="J974" s="2">
        <v>261461.51990000001</v>
      </c>
      <c r="K974" s="2">
        <v>151813.88819999999</v>
      </c>
      <c r="L974" s="2">
        <v>349824.62809999997</v>
      </c>
      <c r="M974" s="2">
        <v>0.81891800000000003</v>
      </c>
      <c r="N974" s="2">
        <v>1.11599</v>
      </c>
    </row>
    <row r="975" spans="1:14" x14ac:dyDescent="0.35">
      <c r="A975" s="2" t="s">
        <v>3902</v>
      </c>
      <c r="B975" s="2" t="s">
        <v>3903</v>
      </c>
      <c r="C975" s="2" t="s">
        <v>3904</v>
      </c>
      <c r="D975" s="2">
        <v>50</v>
      </c>
      <c r="E975" s="2">
        <v>13</v>
      </c>
      <c r="F975" s="2">
        <v>13</v>
      </c>
      <c r="G975" s="2">
        <v>613935.38100000005</v>
      </c>
      <c r="H975" s="2">
        <v>897484.90249999997</v>
      </c>
      <c r="I975" s="2">
        <v>1149514.743</v>
      </c>
      <c r="J975" s="2">
        <v>879963.65919999999</v>
      </c>
      <c r="K975" s="2">
        <v>1139021.2890000001</v>
      </c>
      <c r="L975" s="2">
        <v>923842.4227</v>
      </c>
      <c r="M975" s="2">
        <v>0.55895700000000004</v>
      </c>
      <c r="N975" s="2">
        <v>1.1349499999999999</v>
      </c>
    </row>
    <row r="976" spans="1:14" x14ac:dyDescent="0.35">
      <c r="A976" s="2" t="s">
        <v>3798</v>
      </c>
      <c r="B976" s="2" t="s">
        <v>3799</v>
      </c>
      <c r="C976" s="2" t="s">
        <v>3800</v>
      </c>
      <c r="D976" s="2">
        <v>30</v>
      </c>
      <c r="E976" s="2">
        <v>8</v>
      </c>
      <c r="F976" s="2">
        <v>8</v>
      </c>
      <c r="G976" s="2">
        <v>830792.07790000003</v>
      </c>
      <c r="H976" s="2">
        <v>173506.4626</v>
      </c>
      <c r="I976" s="2">
        <v>162036.53159999999</v>
      </c>
      <c r="J976" s="2">
        <v>354084.745</v>
      </c>
      <c r="K976" s="2">
        <v>114304.4397</v>
      </c>
      <c r="L976" s="2">
        <v>152798.6005</v>
      </c>
      <c r="M976" s="2">
        <v>0.522235</v>
      </c>
      <c r="N976" s="2">
        <v>-1.55732</v>
      </c>
    </row>
    <row r="977" spans="1:14" x14ac:dyDescent="0.35">
      <c r="A977" s="2" t="s">
        <v>2076</v>
      </c>
      <c r="B977" s="2" t="s">
        <v>2077</v>
      </c>
      <c r="C977" s="2" t="s">
        <v>2078</v>
      </c>
      <c r="D977" s="2">
        <v>10</v>
      </c>
      <c r="E977" s="2">
        <v>7</v>
      </c>
      <c r="F977" s="2">
        <v>7</v>
      </c>
      <c r="G977" s="2">
        <v>154258.23019999999</v>
      </c>
      <c r="H977" s="2">
        <v>64743.023809999999</v>
      </c>
      <c r="I977" s="2">
        <v>104992.27830000001</v>
      </c>
      <c r="J977" s="2">
        <v>77563.868270000006</v>
      </c>
      <c r="K977" s="2">
        <v>41254.599860000002</v>
      </c>
      <c r="L977" s="2">
        <v>62027.497900000002</v>
      </c>
      <c r="M977" s="2">
        <v>0.14982000000000001</v>
      </c>
      <c r="N977" s="2">
        <v>-1.7416499999999999</v>
      </c>
    </row>
    <row r="978" spans="1:14" x14ac:dyDescent="0.35">
      <c r="A978" s="2" t="s">
        <v>1255</v>
      </c>
      <c r="B978" s="2" t="s">
        <v>1256</v>
      </c>
      <c r="C978" s="2" t="s">
        <v>1257</v>
      </c>
      <c r="D978" s="2">
        <v>12</v>
      </c>
      <c r="E978" s="2">
        <v>6</v>
      </c>
      <c r="F978" s="2">
        <v>6</v>
      </c>
      <c r="G978" s="2">
        <v>262958.14610000001</v>
      </c>
      <c r="H978" s="2">
        <v>236747.7776</v>
      </c>
      <c r="I978" s="2">
        <v>271951.3334</v>
      </c>
      <c r="J978" s="2">
        <v>199141.23300000001</v>
      </c>
      <c r="K978" s="2">
        <v>77556.184080000006</v>
      </c>
      <c r="L978" s="2">
        <v>101468.7314</v>
      </c>
      <c r="M978" s="2">
        <v>4.8941199999999997E-2</v>
      </c>
      <c r="N978" s="2">
        <v>-2.2106400000000002</v>
      </c>
    </row>
    <row r="979" spans="1:14" x14ac:dyDescent="0.35">
      <c r="A979" s="2" t="s">
        <v>688</v>
      </c>
      <c r="B979" s="2" t="s">
        <v>689</v>
      </c>
      <c r="C979" s="2" t="s">
        <v>690</v>
      </c>
      <c r="D979" s="2">
        <v>10</v>
      </c>
      <c r="E979" s="2">
        <v>3</v>
      </c>
      <c r="F979" s="2">
        <v>3</v>
      </c>
      <c r="G979" s="2">
        <v>74401.517659999998</v>
      </c>
      <c r="H979" s="2">
        <v>104138.5975</v>
      </c>
      <c r="I979" s="2">
        <v>121670.23669999999</v>
      </c>
      <c r="J979" s="2">
        <v>53607.587460000002</v>
      </c>
      <c r="K979" s="2">
        <v>59580.999940000002</v>
      </c>
      <c r="L979" s="2">
        <v>51289.772499999999</v>
      </c>
      <c r="M979" s="2">
        <v>1.8413499999999999E-2</v>
      </c>
      <c r="N979" s="2">
        <v>-1.792</v>
      </c>
    </row>
    <row r="980" spans="1:14" x14ac:dyDescent="0.35">
      <c r="A980" s="2" t="s">
        <v>2738</v>
      </c>
      <c r="B980" s="2" t="s">
        <v>2739</v>
      </c>
      <c r="C980" s="2" t="s">
        <v>2740</v>
      </c>
      <c r="D980" s="2">
        <v>8</v>
      </c>
      <c r="E980" s="2">
        <v>2</v>
      </c>
      <c r="F980" s="2">
        <v>2</v>
      </c>
      <c r="G980" s="2">
        <v>64683.276769999997</v>
      </c>
      <c r="H980" s="2">
        <v>87744.914990000005</v>
      </c>
      <c r="I980" s="2">
        <v>383238.66070000001</v>
      </c>
      <c r="J980" s="2">
        <v>72475.580969999995</v>
      </c>
      <c r="K980" s="2">
        <v>46092.788690000001</v>
      </c>
      <c r="L980" s="2">
        <v>72700.563240000003</v>
      </c>
      <c r="M980" s="2">
        <v>0.26894299999999999</v>
      </c>
      <c r="N980" s="2">
        <v>-2.0767000000000002</v>
      </c>
    </row>
    <row r="981" spans="1:14" x14ac:dyDescent="0.35">
      <c r="A981" s="2" t="s">
        <v>1728</v>
      </c>
      <c r="B981" s="2" t="s">
        <v>1729</v>
      </c>
      <c r="C981" s="2" t="s">
        <v>1730</v>
      </c>
      <c r="D981" s="2">
        <v>11</v>
      </c>
      <c r="E981" s="2">
        <v>3</v>
      </c>
      <c r="F981" s="2">
        <v>3</v>
      </c>
      <c r="G981" s="2">
        <v>124513.2396</v>
      </c>
      <c r="H981" s="2">
        <v>140321.12150000001</v>
      </c>
      <c r="I981" s="2">
        <v>152756.6617</v>
      </c>
      <c r="J981" s="2">
        <v>129115.1407</v>
      </c>
      <c r="K981" s="2">
        <v>78795.146720000004</v>
      </c>
      <c r="L981" s="2">
        <v>61905.382469999997</v>
      </c>
      <c r="M981" s="2">
        <v>9.8445500000000005E-2</v>
      </c>
      <c r="N981" s="2">
        <v>-1.61825</v>
      </c>
    </row>
    <row r="982" spans="1:14" x14ac:dyDescent="0.35">
      <c r="A982" s="2" t="s">
        <v>4547</v>
      </c>
      <c r="B982" s="2" t="s">
        <v>4548</v>
      </c>
      <c r="C982" s="2" t="s">
        <v>4549</v>
      </c>
      <c r="D982" s="2">
        <v>13</v>
      </c>
      <c r="E982" s="2">
        <v>3</v>
      </c>
      <c r="F982" s="2">
        <v>3</v>
      </c>
      <c r="G982" s="2">
        <v>149917.59880000001</v>
      </c>
      <c r="H982" s="2">
        <v>3500.3848130000001</v>
      </c>
      <c r="I982" s="2">
        <v>345.94151859999999</v>
      </c>
      <c r="J982" s="2">
        <v>4924.3665149999997</v>
      </c>
      <c r="K982" s="2">
        <v>2886.8485740000001</v>
      </c>
      <c r="L982" s="2">
        <v>1955.4229929999999</v>
      </c>
      <c r="M982" s="2">
        <v>0.74427900000000002</v>
      </c>
      <c r="N982" s="2">
        <v>-1.8691800000000001</v>
      </c>
    </row>
    <row r="983" spans="1:14" x14ac:dyDescent="0.35">
      <c r="A983" s="2" t="s">
        <v>1830</v>
      </c>
      <c r="B983" s="2" t="s">
        <v>1831</v>
      </c>
      <c r="C983" s="2" t="s">
        <v>1832</v>
      </c>
      <c r="D983" s="2">
        <v>13</v>
      </c>
      <c r="E983" s="2">
        <v>4</v>
      </c>
      <c r="F983" s="2">
        <v>4</v>
      </c>
      <c r="G983" s="2">
        <v>123082.7022</v>
      </c>
      <c r="H983" s="2">
        <v>133382.92559999999</v>
      </c>
      <c r="I983" s="2">
        <v>191786.5558</v>
      </c>
      <c r="J983" s="2">
        <v>114790.00169999999</v>
      </c>
      <c r="K983" s="2">
        <v>112405.864</v>
      </c>
      <c r="L983" s="2">
        <v>101076.4371</v>
      </c>
      <c r="M983" s="2">
        <v>0.107367</v>
      </c>
      <c r="N983" s="2">
        <v>-1.3414999999999999</v>
      </c>
    </row>
    <row r="984" spans="1:14" x14ac:dyDescent="0.35">
      <c r="A984" s="2" t="s">
        <v>2227</v>
      </c>
      <c r="B984" s="2" t="s">
        <v>2228</v>
      </c>
      <c r="C984" s="2" t="s">
        <v>2229</v>
      </c>
      <c r="D984" s="2">
        <v>7</v>
      </c>
      <c r="E984" s="2">
        <v>2</v>
      </c>
      <c r="F984" s="2">
        <v>2</v>
      </c>
      <c r="G984" s="2">
        <v>247826.75659999999</v>
      </c>
      <c r="H984" s="2">
        <v>189725.17449999999</v>
      </c>
      <c r="I984" s="2">
        <v>231256.21789999999</v>
      </c>
      <c r="J984" s="2">
        <v>237284.96340000001</v>
      </c>
      <c r="K984" s="2">
        <v>118036.94190000001</v>
      </c>
      <c r="L984" s="2">
        <v>102997.4197</v>
      </c>
      <c r="M984" s="2">
        <v>0.17749000000000001</v>
      </c>
      <c r="N984" s="2">
        <v>-1.55627</v>
      </c>
    </row>
    <row r="985" spans="1:14" x14ac:dyDescent="0.35">
      <c r="A985" s="2" t="s">
        <v>5000</v>
      </c>
      <c r="B985" s="2" t="s">
        <v>5001</v>
      </c>
      <c r="C985" s="2" t="s">
        <v>5002</v>
      </c>
      <c r="D985" s="2">
        <v>44</v>
      </c>
      <c r="E985" s="2">
        <v>24</v>
      </c>
      <c r="F985" s="2">
        <v>24</v>
      </c>
      <c r="G985" s="2">
        <v>2140220.6430000002</v>
      </c>
      <c r="H985" s="2">
        <v>3595193.6469999999</v>
      </c>
      <c r="I985" s="2">
        <v>5101324.5480000004</v>
      </c>
      <c r="J985" s="2">
        <v>2151299.8459999999</v>
      </c>
      <c r="K985" s="2">
        <v>4045989.1839999999</v>
      </c>
      <c r="L985" s="2">
        <v>3982408.7480000001</v>
      </c>
      <c r="M985" s="2">
        <v>0.90526099999999998</v>
      </c>
      <c r="N985" s="2">
        <v>-1.0423100000000001</v>
      </c>
    </row>
    <row r="986" spans="1:14" x14ac:dyDescent="0.35">
      <c r="A986" s="2" t="s">
        <v>1752</v>
      </c>
      <c r="B986" s="2" t="s">
        <v>1753</v>
      </c>
      <c r="C986" s="2" t="s">
        <v>1754</v>
      </c>
      <c r="D986" s="2">
        <v>17</v>
      </c>
      <c r="E986" s="2">
        <v>9</v>
      </c>
      <c r="F986" s="2">
        <v>4</v>
      </c>
      <c r="G986" s="2">
        <v>66923.377909999996</v>
      </c>
      <c r="H986" s="2">
        <v>78316.707750000001</v>
      </c>
      <c r="I986" s="2">
        <v>132493.51130000001</v>
      </c>
      <c r="J986" s="2">
        <v>146976.1434</v>
      </c>
      <c r="K986" s="2">
        <v>173445.1678</v>
      </c>
      <c r="L986" s="2">
        <v>119862.5526</v>
      </c>
      <c r="M986" s="2">
        <v>0.100883</v>
      </c>
      <c r="N986" s="2">
        <v>1.63866</v>
      </c>
    </row>
    <row r="987" spans="1:14" x14ac:dyDescent="0.35">
      <c r="A987" s="2" t="s">
        <v>3515</v>
      </c>
      <c r="B987" s="2" t="s">
        <v>3516</v>
      </c>
      <c r="C987" s="2" t="s">
        <v>3517</v>
      </c>
      <c r="D987" s="2">
        <v>13</v>
      </c>
      <c r="E987" s="2">
        <v>3</v>
      </c>
      <c r="F987" s="2">
        <v>3</v>
      </c>
      <c r="G987" s="2">
        <v>194651.48939999999</v>
      </c>
      <c r="H987" s="2">
        <v>28665.659090000001</v>
      </c>
      <c r="I987" s="2">
        <v>46563.271869999997</v>
      </c>
      <c r="J987" s="2">
        <v>85742.449340000006</v>
      </c>
      <c r="K987" s="2">
        <v>3834.3342640000001</v>
      </c>
      <c r="L987" s="2">
        <v>44187.797189999997</v>
      </c>
      <c r="M987" s="2">
        <v>0.43382100000000001</v>
      </c>
      <c r="N987" s="2">
        <v>-2.6151200000000001</v>
      </c>
    </row>
    <row r="988" spans="1:14" x14ac:dyDescent="0.35">
      <c r="A988" s="2" t="s">
        <v>2019</v>
      </c>
      <c r="B988" s="2" t="s">
        <v>2020</v>
      </c>
      <c r="C988" s="2" t="s">
        <v>2021</v>
      </c>
      <c r="D988" s="2">
        <v>46</v>
      </c>
      <c r="E988" s="2">
        <v>22</v>
      </c>
      <c r="F988" s="2">
        <v>14</v>
      </c>
      <c r="G988" s="2">
        <v>359089.4375</v>
      </c>
      <c r="H988" s="2">
        <v>318898.85729999997</v>
      </c>
      <c r="I988" s="2">
        <v>359009.69530000002</v>
      </c>
      <c r="J988" s="2">
        <v>342143.83730000001</v>
      </c>
      <c r="K988" s="2">
        <v>970754.84439999994</v>
      </c>
      <c r="L988" s="2">
        <v>682621.70079999999</v>
      </c>
      <c r="M988" s="2">
        <v>0.139122</v>
      </c>
      <c r="N988" s="2">
        <v>1.76677</v>
      </c>
    </row>
    <row r="989" spans="1:14" x14ac:dyDescent="0.35">
      <c r="A989" s="2" t="s">
        <v>352</v>
      </c>
      <c r="B989" s="2" t="s">
        <v>353</v>
      </c>
      <c r="C989" s="2" t="s">
        <v>840</v>
      </c>
      <c r="D989" s="2">
        <v>9</v>
      </c>
      <c r="E989" s="2">
        <v>4</v>
      </c>
      <c r="F989" s="2">
        <v>3</v>
      </c>
      <c r="G989" s="2">
        <v>42068.667659999999</v>
      </c>
      <c r="H989" s="2">
        <v>47549.92325</v>
      </c>
      <c r="I989" s="2">
        <v>51520.431360000002</v>
      </c>
      <c r="J989" s="2">
        <v>63674.157140000003</v>
      </c>
      <c r="K989" s="2">
        <v>58253.519990000001</v>
      </c>
      <c r="L989" s="2">
        <v>87869.452019999997</v>
      </c>
      <c r="M989" s="2">
        <v>4.9829900000000003E-2</v>
      </c>
      <c r="N989" s="2">
        <v>1.46784</v>
      </c>
    </row>
    <row r="990" spans="1:14" x14ac:dyDescent="0.35">
      <c r="A990" s="2" t="s">
        <v>1976</v>
      </c>
      <c r="B990" s="2" t="s">
        <v>1977</v>
      </c>
      <c r="C990" s="2" t="s">
        <v>1978</v>
      </c>
      <c r="D990" s="2">
        <v>33</v>
      </c>
      <c r="E990" s="2">
        <v>20</v>
      </c>
      <c r="F990" s="2">
        <v>6</v>
      </c>
      <c r="G990" s="2">
        <v>854892.52430000005</v>
      </c>
      <c r="H990" s="2">
        <v>1055922.6070000001</v>
      </c>
      <c r="I990" s="2">
        <v>1391696.1910000001</v>
      </c>
      <c r="J990" s="2">
        <v>1489091.5249999999</v>
      </c>
      <c r="K990" s="2">
        <v>1780377.8149999999</v>
      </c>
      <c r="L990" s="2">
        <v>1258945.7309999999</v>
      </c>
      <c r="M990" s="2">
        <v>0.13281200000000001</v>
      </c>
      <c r="N990" s="2">
        <v>1.385</v>
      </c>
    </row>
    <row r="991" spans="1:14" x14ac:dyDescent="0.35">
      <c r="A991" s="2" t="s">
        <v>114</v>
      </c>
      <c r="B991" s="2" t="s">
        <v>115</v>
      </c>
      <c r="C991" s="2" t="s">
        <v>1014</v>
      </c>
      <c r="D991" s="2">
        <v>35</v>
      </c>
      <c r="E991" s="2">
        <v>16</v>
      </c>
      <c r="F991" s="2">
        <v>15</v>
      </c>
      <c r="G991" s="2">
        <v>773392.08279999997</v>
      </c>
      <c r="H991" s="2">
        <v>805061.79180000001</v>
      </c>
      <c r="I991" s="2">
        <v>1301618.9069999999</v>
      </c>
      <c r="J991" s="2">
        <v>2516516.0350000001</v>
      </c>
      <c r="K991" s="2">
        <v>4995517.4610000001</v>
      </c>
      <c r="L991" s="2">
        <v>2796497.7050000001</v>
      </c>
      <c r="M991" s="2">
        <v>9.7469099999999993E-3</v>
      </c>
      <c r="N991" s="2">
        <v>3.5136699999999998</v>
      </c>
    </row>
    <row r="992" spans="1:14" x14ac:dyDescent="0.35">
      <c r="A992" s="2" t="s">
        <v>4261</v>
      </c>
      <c r="B992" s="2" t="s">
        <v>4262</v>
      </c>
      <c r="C992" s="2" t="s">
        <v>4263</v>
      </c>
      <c r="D992" s="2">
        <v>25</v>
      </c>
      <c r="E992" s="2">
        <v>6</v>
      </c>
      <c r="F992" s="2">
        <v>6</v>
      </c>
      <c r="G992" s="2">
        <v>270622.18489999999</v>
      </c>
      <c r="H992" s="2">
        <v>394521.86910000001</v>
      </c>
      <c r="I992" s="2">
        <v>465958.20659999998</v>
      </c>
      <c r="J992" s="2">
        <v>390850.78120000003</v>
      </c>
      <c r="K992" s="2">
        <v>201638.2769</v>
      </c>
      <c r="L992" s="2">
        <v>423715.75260000001</v>
      </c>
      <c r="M992" s="2">
        <v>0.66520000000000001</v>
      </c>
      <c r="N992" s="2">
        <v>-1.14211</v>
      </c>
    </row>
    <row r="993" spans="1:14" x14ac:dyDescent="0.35">
      <c r="A993" s="2" t="s">
        <v>1710</v>
      </c>
      <c r="B993" s="2" t="s">
        <v>1711</v>
      </c>
      <c r="C993" s="2" t="s">
        <v>1712</v>
      </c>
      <c r="D993" s="2">
        <v>54</v>
      </c>
      <c r="E993" s="2">
        <v>5</v>
      </c>
      <c r="F993" s="2">
        <v>5</v>
      </c>
      <c r="G993" s="2">
        <v>542184.86679999996</v>
      </c>
      <c r="H993" s="2">
        <v>507188.97120000003</v>
      </c>
      <c r="I993" s="2">
        <v>613175.14780000004</v>
      </c>
      <c r="J993" s="2">
        <v>519369.41149999999</v>
      </c>
      <c r="K993" s="2">
        <v>212570.87150000001</v>
      </c>
      <c r="L993" s="2">
        <v>202305.98209999999</v>
      </c>
      <c r="M993" s="2">
        <v>9.6444299999999997E-2</v>
      </c>
      <c r="N993" s="2">
        <v>-1.9617199999999999</v>
      </c>
    </row>
    <row r="994" spans="1:14" x14ac:dyDescent="0.35">
      <c r="A994" s="2" t="s">
        <v>4442</v>
      </c>
      <c r="B994" s="2" t="s">
        <v>4443</v>
      </c>
      <c r="C994" s="2" t="s">
        <v>4444</v>
      </c>
      <c r="D994" s="2">
        <v>5</v>
      </c>
      <c r="E994" s="2">
        <v>6</v>
      </c>
      <c r="F994" s="2">
        <v>6</v>
      </c>
      <c r="G994" s="2">
        <v>59701.683470000004</v>
      </c>
      <c r="H994" s="2">
        <v>106692.04519999999</v>
      </c>
      <c r="I994" s="2">
        <v>129873.73789999999</v>
      </c>
      <c r="J994" s="2">
        <v>144996.52299999999</v>
      </c>
      <c r="K994" s="2">
        <v>77584.998659999997</v>
      </c>
      <c r="L994" s="2">
        <v>104489.495</v>
      </c>
      <c r="M994" s="2">
        <v>0.71170199999999995</v>
      </c>
      <c r="N994" s="2">
        <v>1.1242300000000001</v>
      </c>
    </row>
    <row r="995" spans="1:14" x14ac:dyDescent="0.35">
      <c r="A995" s="2" t="s">
        <v>1033</v>
      </c>
      <c r="B995" s="2" t="s">
        <v>1034</v>
      </c>
      <c r="C995" s="2" t="s">
        <v>1035</v>
      </c>
      <c r="D995" s="2">
        <v>20</v>
      </c>
      <c r="E995" s="2">
        <v>5</v>
      </c>
      <c r="F995" s="2">
        <v>5</v>
      </c>
      <c r="G995" s="2">
        <v>134965.49789999999</v>
      </c>
      <c r="H995" s="2">
        <v>111054.1923</v>
      </c>
      <c r="I995" s="2">
        <v>106226.518</v>
      </c>
      <c r="J995" s="2">
        <v>437917.755</v>
      </c>
      <c r="K995" s="2">
        <v>391602.08730000001</v>
      </c>
      <c r="L995" s="2">
        <v>550607.13060000003</v>
      </c>
      <c r="M995" s="2">
        <v>3.9612300000000002E-4</v>
      </c>
      <c r="N995" s="2">
        <v>3.8996900000000001</v>
      </c>
    </row>
    <row r="996" spans="1:14" x14ac:dyDescent="0.35">
      <c r="A996" s="2" t="s">
        <v>1486</v>
      </c>
      <c r="B996" s="2" t="s">
        <v>1487</v>
      </c>
      <c r="C996" s="2" t="s">
        <v>1488</v>
      </c>
      <c r="D996" s="2">
        <v>78</v>
      </c>
      <c r="E996" s="2">
        <v>25</v>
      </c>
      <c r="F996" s="2">
        <v>3</v>
      </c>
      <c r="G996" s="2">
        <v>2815100.9959999998</v>
      </c>
      <c r="H996" s="2">
        <v>2693337.7110000001</v>
      </c>
      <c r="I996" s="2">
        <v>3123169.5079999999</v>
      </c>
      <c r="J996" s="2">
        <v>5372005.3530000001</v>
      </c>
      <c r="K996" s="2">
        <v>3614860.3089999999</v>
      </c>
      <c r="L996" s="2">
        <v>3522828.0580000002</v>
      </c>
      <c r="M996" s="2">
        <v>6.9277400000000003E-2</v>
      </c>
      <c r="N996" s="2">
        <v>1.4242300000000001</v>
      </c>
    </row>
    <row r="997" spans="1:14" x14ac:dyDescent="0.35">
      <c r="A997" s="2" t="s">
        <v>1348</v>
      </c>
      <c r="B997" s="2" t="s">
        <v>1349</v>
      </c>
      <c r="C997" s="2" t="s">
        <v>1350</v>
      </c>
      <c r="D997" s="2">
        <v>21</v>
      </c>
      <c r="E997" s="2">
        <v>10</v>
      </c>
      <c r="F997" s="2">
        <v>10</v>
      </c>
      <c r="G997" s="2">
        <v>3734591.4249999998</v>
      </c>
      <c r="H997" s="2">
        <v>3737718.5249999999</v>
      </c>
      <c r="I997" s="2">
        <v>3853786.7579999999</v>
      </c>
      <c r="J997" s="2">
        <v>3219177.446</v>
      </c>
      <c r="K997" s="2">
        <v>1798478.037</v>
      </c>
      <c r="L997" s="2">
        <v>1511205.7150000001</v>
      </c>
      <c r="M997" s="2">
        <v>5.7282899999999998E-2</v>
      </c>
      <c r="N997" s="2">
        <v>-1.8319799999999999</v>
      </c>
    </row>
    <row r="998" spans="1:14" x14ac:dyDescent="0.35">
      <c r="A998" s="2" t="s">
        <v>2789</v>
      </c>
      <c r="B998" s="2" t="s">
        <v>2790</v>
      </c>
      <c r="C998" s="2" t="s">
        <v>2791</v>
      </c>
      <c r="D998" s="2">
        <v>39</v>
      </c>
      <c r="E998" s="2">
        <v>13</v>
      </c>
      <c r="F998" s="2">
        <v>7</v>
      </c>
      <c r="G998" s="2">
        <v>1205240.5209999999</v>
      </c>
      <c r="H998" s="2">
        <v>912495.69110000005</v>
      </c>
      <c r="I998" s="2">
        <v>1002855.1949999999</v>
      </c>
      <c r="J998" s="2">
        <v>1559938.31</v>
      </c>
      <c r="K998" s="2">
        <v>1319741.189</v>
      </c>
      <c r="L998" s="2">
        <v>977480.01989999996</v>
      </c>
      <c r="M998" s="2">
        <v>0.27668700000000002</v>
      </c>
      <c r="N998" s="2">
        <v>1.2219500000000001</v>
      </c>
    </row>
    <row r="999" spans="1:14" x14ac:dyDescent="0.35">
      <c r="A999" s="2" t="s">
        <v>3510</v>
      </c>
      <c r="B999" s="2" t="s">
        <v>3511</v>
      </c>
      <c r="C999" s="2" t="s">
        <v>3512</v>
      </c>
      <c r="D999" s="2">
        <v>42</v>
      </c>
      <c r="E999" s="2">
        <v>14</v>
      </c>
      <c r="F999" s="2">
        <v>8</v>
      </c>
      <c r="G999" s="2">
        <v>2760767.977</v>
      </c>
      <c r="H999" s="2">
        <v>1893405.602</v>
      </c>
      <c r="I999" s="2">
        <v>2188337.497</v>
      </c>
      <c r="J999" s="2">
        <v>3245351.3879999998</v>
      </c>
      <c r="K999" s="2">
        <v>2679825.5649999999</v>
      </c>
      <c r="L999" s="2">
        <v>2058803.1939999999</v>
      </c>
      <c r="M999" s="2">
        <v>0.43337599999999998</v>
      </c>
      <c r="N999" s="2">
        <v>1.16109</v>
      </c>
    </row>
    <row r="1000" spans="1:14" x14ac:dyDescent="0.35">
      <c r="A1000" s="2" t="s">
        <v>5176</v>
      </c>
      <c r="B1000" s="2" t="s">
        <v>5177</v>
      </c>
      <c r="C1000" s="2" t="s">
        <v>5178</v>
      </c>
      <c r="D1000" s="2">
        <v>10</v>
      </c>
      <c r="E1000" s="2">
        <v>6</v>
      </c>
      <c r="F1000" s="2">
        <v>6</v>
      </c>
      <c r="G1000" s="2">
        <v>215658.90969999999</v>
      </c>
      <c r="H1000" s="2">
        <v>335777.63510000001</v>
      </c>
      <c r="I1000" s="2">
        <v>218912.80110000001</v>
      </c>
      <c r="J1000" s="2">
        <v>224751.04490000001</v>
      </c>
      <c r="K1000" s="2">
        <v>292704.06540000002</v>
      </c>
      <c r="L1000" s="2">
        <v>245244.02910000001</v>
      </c>
      <c r="M1000" s="2">
        <v>0.97330000000000005</v>
      </c>
      <c r="N1000" s="2">
        <v>1.0058800000000001</v>
      </c>
    </row>
    <row r="1001" spans="1:14" x14ac:dyDescent="0.35">
      <c r="A1001" s="2" t="s">
        <v>119</v>
      </c>
      <c r="B1001" s="2" t="s">
        <v>120</v>
      </c>
      <c r="C1001" s="2" t="s">
        <v>959</v>
      </c>
      <c r="D1001" s="2">
        <v>21</v>
      </c>
      <c r="E1001" s="2">
        <v>16</v>
      </c>
      <c r="F1001" s="2">
        <v>15</v>
      </c>
      <c r="G1001" s="2">
        <v>212074.4051</v>
      </c>
      <c r="H1001" s="2">
        <v>257427.4834</v>
      </c>
      <c r="I1001" s="2">
        <v>284820.875</v>
      </c>
      <c r="J1001" s="2">
        <v>597817.79669999995</v>
      </c>
      <c r="K1001" s="2">
        <v>618074.32350000006</v>
      </c>
      <c r="L1001" s="2">
        <v>561236.55429999996</v>
      </c>
      <c r="M1001" s="2">
        <v>6.8927400000000003E-4</v>
      </c>
      <c r="N1001" s="2">
        <v>2.3714499999999998</v>
      </c>
    </row>
    <row r="1002" spans="1:14" x14ac:dyDescent="0.35">
      <c r="A1002" s="2" t="s">
        <v>2723</v>
      </c>
      <c r="B1002" s="2" t="s">
        <v>2724</v>
      </c>
      <c r="C1002" s="2" t="s">
        <v>2725</v>
      </c>
      <c r="D1002" s="2">
        <v>33</v>
      </c>
      <c r="E1002" s="2">
        <v>7</v>
      </c>
      <c r="F1002" s="2">
        <v>7</v>
      </c>
      <c r="G1002" s="2">
        <v>584017.51769999997</v>
      </c>
      <c r="H1002" s="2">
        <v>700176.52450000006</v>
      </c>
      <c r="I1002" s="2">
        <v>1074294.618</v>
      </c>
      <c r="J1002" s="2">
        <v>1181130.601</v>
      </c>
      <c r="K1002" s="2">
        <v>900188.89899999998</v>
      </c>
      <c r="L1002" s="2">
        <v>902721.81039999996</v>
      </c>
      <c r="M1002" s="2">
        <v>0.26645200000000002</v>
      </c>
      <c r="N1002" s="2">
        <v>1.2976099999999999</v>
      </c>
    </row>
    <row r="1003" spans="1:14" x14ac:dyDescent="0.35">
      <c r="A1003" s="2" t="s">
        <v>1967</v>
      </c>
      <c r="B1003" s="2" t="s">
        <v>1968</v>
      </c>
      <c r="C1003" s="2" t="s">
        <v>1969</v>
      </c>
      <c r="D1003" s="2">
        <v>51</v>
      </c>
      <c r="E1003" s="2">
        <v>24</v>
      </c>
      <c r="F1003" s="2">
        <v>12</v>
      </c>
      <c r="G1003" s="2">
        <v>9514041.4499999993</v>
      </c>
      <c r="H1003" s="2">
        <v>11182581.4</v>
      </c>
      <c r="I1003" s="2">
        <v>10635508.01</v>
      </c>
      <c r="J1003" s="2">
        <v>9785261.6799999997</v>
      </c>
      <c r="K1003" s="2">
        <v>8309933.8880000003</v>
      </c>
      <c r="L1003" s="2">
        <v>6166372.3810000001</v>
      </c>
      <c r="M1003" s="2">
        <v>0.13140499999999999</v>
      </c>
      <c r="N1003" s="2">
        <v>-1.31166</v>
      </c>
    </row>
    <row r="1004" spans="1:14" x14ac:dyDescent="0.35">
      <c r="A1004" s="2" t="s">
        <v>437</v>
      </c>
      <c r="B1004" s="2" t="s">
        <v>438</v>
      </c>
      <c r="C1004" s="2" t="s">
        <v>767</v>
      </c>
      <c r="D1004" s="2">
        <v>9</v>
      </c>
      <c r="E1004" s="2">
        <v>2</v>
      </c>
      <c r="F1004" s="2">
        <v>2</v>
      </c>
      <c r="G1004" s="2">
        <v>198058.40400000001</v>
      </c>
      <c r="H1004" s="2">
        <v>178679.18359999999</v>
      </c>
      <c r="I1004" s="2">
        <v>230964.53330000001</v>
      </c>
      <c r="J1004" s="2">
        <v>110569.4164</v>
      </c>
      <c r="K1004" s="2">
        <v>138066.0625</v>
      </c>
      <c r="L1004" s="2">
        <v>137602.98250000001</v>
      </c>
      <c r="M1004" s="2">
        <v>1.23891E-2</v>
      </c>
      <c r="N1004" s="2">
        <v>-1.5728500000000001</v>
      </c>
    </row>
    <row r="1005" spans="1:14" x14ac:dyDescent="0.35">
      <c r="A1005" s="2" t="s">
        <v>2637</v>
      </c>
      <c r="B1005" s="2" t="s">
        <v>2638</v>
      </c>
      <c r="C1005" s="2" t="s">
        <v>2639</v>
      </c>
      <c r="D1005" s="2">
        <v>36</v>
      </c>
      <c r="E1005" s="2">
        <v>10</v>
      </c>
      <c r="F1005" s="2">
        <v>10</v>
      </c>
      <c r="G1005" s="2">
        <v>5519932.8030000003</v>
      </c>
      <c r="H1005" s="2">
        <v>10237808.66</v>
      </c>
      <c r="I1005" s="2">
        <v>9763255.8239999991</v>
      </c>
      <c r="J1005" s="2">
        <v>4519691.6770000001</v>
      </c>
      <c r="K1005" s="2">
        <v>6884654.017</v>
      </c>
      <c r="L1005" s="2">
        <v>6717749.4639999997</v>
      </c>
      <c r="M1005" s="2">
        <v>0.25026399999999999</v>
      </c>
      <c r="N1005" s="2">
        <v>-1.3819999999999999</v>
      </c>
    </row>
    <row r="1006" spans="1:14" x14ac:dyDescent="0.35">
      <c r="A1006" s="2" t="s">
        <v>2088</v>
      </c>
      <c r="B1006" s="2" t="s">
        <v>2089</v>
      </c>
      <c r="C1006" s="2" t="s">
        <v>2090</v>
      </c>
      <c r="D1006" s="2">
        <v>2</v>
      </c>
      <c r="E1006" s="2">
        <v>2</v>
      </c>
      <c r="F1006" s="2">
        <v>2</v>
      </c>
      <c r="G1006" s="2">
        <v>31829.845979999998</v>
      </c>
      <c r="H1006" s="2">
        <v>31523.792000000001</v>
      </c>
      <c r="I1006" s="2">
        <v>39327.239560000002</v>
      </c>
      <c r="J1006" s="2">
        <v>32582.572909999999</v>
      </c>
      <c r="K1006" s="2">
        <v>13576.19872</v>
      </c>
      <c r="L1006" s="2">
        <v>22106.157810000001</v>
      </c>
      <c r="M1006" s="2">
        <v>0.152173</v>
      </c>
      <c r="N1006" s="2">
        <v>-1.5920700000000001</v>
      </c>
    </row>
    <row r="1007" spans="1:14" x14ac:dyDescent="0.35">
      <c r="A1007" s="2" t="s">
        <v>451</v>
      </c>
      <c r="B1007" s="2" t="s">
        <v>452</v>
      </c>
      <c r="C1007" s="2" t="s">
        <v>526</v>
      </c>
      <c r="D1007" s="2">
        <v>6</v>
      </c>
      <c r="E1007" s="2">
        <v>3</v>
      </c>
      <c r="F1007" s="2">
        <v>3</v>
      </c>
      <c r="G1007" s="2">
        <v>43913.725079999997</v>
      </c>
      <c r="H1007" s="2">
        <v>80768.35729</v>
      </c>
      <c r="I1007" s="2">
        <v>95920.726009999998</v>
      </c>
      <c r="J1007" s="2">
        <v>15413.9928</v>
      </c>
      <c r="K1007" s="2">
        <v>12212.978499999999</v>
      </c>
      <c r="L1007" s="2">
        <v>10930.82432</v>
      </c>
      <c r="M1007" s="2">
        <v>2.7220199999999999E-3</v>
      </c>
      <c r="N1007" s="2">
        <v>-5.4885099999999998</v>
      </c>
    </row>
    <row r="1008" spans="1:14" x14ac:dyDescent="0.35">
      <c r="A1008" s="2" t="s">
        <v>1182</v>
      </c>
      <c r="B1008" s="2" t="s">
        <v>1183</v>
      </c>
      <c r="C1008" s="2" t="s">
        <v>1184</v>
      </c>
      <c r="D1008" s="2">
        <v>24</v>
      </c>
      <c r="E1008" s="2">
        <v>3</v>
      </c>
      <c r="F1008" s="2">
        <v>3</v>
      </c>
      <c r="G1008" s="2">
        <v>325024.01250000001</v>
      </c>
      <c r="H1008" s="2">
        <v>305906.06809999997</v>
      </c>
      <c r="I1008" s="2">
        <v>323407.21600000001</v>
      </c>
      <c r="J1008" s="2">
        <v>722147.89520000003</v>
      </c>
      <c r="K1008" s="2">
        <v>415916.69929999998</v>
      </c>
      <c r="L1008" s="2">
        <v>635031.99540000001</v>
      </c>
      <c r="M1008" s="2">
        <v>2.40888E-2</v>
      </c>
      <c r="N1008" s="2">
        <v>1.81019</v>
      </c>
    </row>
    <row r="1009" spans="1:14" x14ac:dyDescent="0.35">
      <c r="A1009" s="2" t="s">
        <v>3605</v>
      </c>
      <c r="B1009" s="2" t="s">
        <v>3606</v>
      </c>
      <c r="C1009" s="2" t="s">
        <v>3605</v>
      </c>
      <c r="D1009" s="2">
        <v>13</v>
      </c>
      <c r="E1009" s="2">
        <v>2</v>
      </c>
      <c r="F1009" s="2">
        <v>2</v>
      </c>
      <c r="G1009" s="2">
        <v>179121.27239999999</v>
      </c>
      <c r="H1009" s="2">
        <v>153703.16649999999</v>
      </c>
      <c r="I1009" s="2">
        <v>189213.21849999999</v>
      </c>
      <c r="J1009" s="2">
        <v>225246.2046</v>
      </c>
      <c r="K1009" s="2">
        <v>124445.5947</v>
      </c>
      <c r="L1009" s="2">
        <v>102069.6637</v>
      </c>
      <c r="M1009" s="2">
        <v>0.46201399999999998</v>
      </c>
      <c r="N1009" s="2">
        <v>-1.22109</v>
      </c>
    </row>
    <row r="1010" spans="1:14" x14ac:dyDescent="0.35">
      <c r="A1010" s="2" t="s">
        <v>2553</v>
      </c>
      <c r="B1010" s="2" t="s">
        <v>2554</v>
      </c>
      <c r="C1010" s="2" t="s">
        <v>2555</v>
      </c>
      <c r="D1010" s="2">
        <v>27</v>
      </c>
      <c r="E1010" s="2">
        <v>11</v>
      </c>
      <c r="F1010" s="2">
        <v>10</v>
      </c>
      <c r="G1010" s="2">
        <v>428024.34169999999</v>
      </c>
      <c r="H1010" s="2">
        <v>259600.5154</v>
      </c>
      <c r="I1010" s="2">
        <v>238872.92259999999</v>
      </c>
      <c r="J1010" s="2">
        <v>293226.49229999998</v>
      </c>
      <c r="K1010" s="2">
        <v>187847.96520000001</v>
      </c>
      <c r="L1010" s="2">
        <v>173630.30910000001</v>
      </c>
      <c r="M1010" s="2">
        <v>0.23646600000000001</v>
      </c>
      <c r="N1010" s="2">
        <v>-1.4053</v>
      </c>
    </row>
    <row r="1011" spans="1:14" x14ac:dyDescent="0.35">
      <c r="A1011" s="2" t="s">
        <v>3581</v>
      </c>
      <c r="B1011" s="2" t="s">
        <v>3582</v>
      </c>
      <c r="C1011" s="2" t="s">
        <v>3583</v>
      </c>
      <c r="D1011" s="2">
        <v>6</v>
      </c>
      <c r="E1011" s="2">
        <v>2</v>
      </c>
      <c r="F1011" s="2">
        <v>2</v>
      </c>
      <c r="G1011" s="2">
        <v>7848.2536060000002</v>
      </c>
      <c r="H1011" s="2">
        <v>19385.163629999999</v>
      </c>
      <c r="I1011" s="2">
        <v>39309.648690000002</v>
      </c>
      <c r="J1011" s="2">
        <v>1687.32347</v>
      </c>
      <c r="K1011" s="2">
        <v>19006.994839999999</v>
      </c>
      <c r="L1011" s="2">
        <v>18624.266049999998</v>
      </c>
      <c r="M1011" s="2">
        <v>0.45502900000000002</v>
      </c>
      <c r="N1011" s="2">
        <v>-2.1553499999999999</v>
      </c>
    </row>
    <row r="1012" spans="1:14" x14ac:dyDescent="0.35">
      <c r="A1012" s="2" t="s">
        <v>3625</v>
      </c>
      <c r="B1012" s="2" t="s">
        <v>3626</v>
      </c>
      <c r="C1012" s="2" t="s">
        <v>3627</v>
      </c>
      <c r="D1012" s="2">
        <v>6</v>
      </c>
      <c r="E1012" s="2">
        <v>2</v>
      </c>
      <c r="F1012" s="2">
        <v>2</v>
      </c>
      <c r="G1012" s="2">
        <v>453222.6</v>
      </c>
      <c r="H1012" s="2">
        <v>371486.4952</v>
      </c>
      <c r="I1012" s="2">
        <v>358212.46380000003</v>
      </c>
      <c r="J1012" s="2">
        <v>761108.59950000001</v>
      </c>
      <c r="K1012" s="2">
        <v>117382.8189</v>
      </c>
      <c r="L1012" s="2">
        <v>171928.65429999999</v>
      </c>
      <c r="M1012" s="2">
        <v>0.472161</v>
      </c>
      <c r="N1012" s="2">
        <v>-1.57761</v>
      </c>
    </row>
    <row r="1013" spans="1:14" x14ac:dyDescent="0.35">
      <c r="A1013" s="2" t="s">
        <v>2239</v>
      </c>
      <c r="B1013" s="2" t="s">
        <v>2240</v>
      </c>
      <c r="C1013" s="2" t="s">
        <v>2241</v>
      </c>
      <c r="D1013" s="2">
        <v>18</v>
      </c>
      <c r="E1013" s="2">
        <v>3</v>
      </c>
      <c r="F1013" s="2">
        <v>3</v>
      </c>
      <c r="G1013" s="2">
        <v>412012.12760000001</v>
      </c>
      <c r="H1013" s="2">
        <v>323808.98729999998</v>
      </c>
      <c r="I1013" s="2">
        <v>230896.10949999999</v>
      </c>
      <c r="J1013" s="2">
        <v>340668.40990000003</v>
      </c>
      <c r="K1013" s="2">
        <v>103898.2319</v>
      </c>
      <c r="L1013" s="2">
        <v>112176.1958</v>
      </c>
      <c r="M1013" s="2">
        <v>0.17832799999999999</v>
      </c>
      <c r="N1013" s="2">
        <v>-1.97966</v>
      </c>
    </row>
    <row r="1014" spans="1:14" x14ac:dyDescent="0.35">
      <c r="A1014" s="2" t="s">
        <v>2140</v>
      </c>
      <c r="B1014" s="2" t="s">
        <v>2141</v>
      </c>
      <c r="C1014" s="2" t="s">
        <v>2142</v>
      </c>
      <c r="D1014" s="2">
        <v>33</v>
      </c>
      <c r="E1014" s="2">
        <v>10</v>
      </c>
      <c r="F1014" s="2">
        <v>10</v>
      </c>
      <c r="G1014" s="2">
        <v>822857.71510000003</v>
      </c>
      <c r="H1014" s="2">
        <v>618305.66500000004</v>
      </c>
      <c r="I1014" s="2">
        <v>654232.51989999996</v>
      </c>
      <c r="J1014" s="2">
        <v>933018.51630000002</v>
      </c>
      <c r="K1014" s="2">
        <v>1103297.129</v>
      </c>
      <c r="L1014" s="2">
        <v>713598.78749999998</v>
      </c>
      <c r="M1014" s="2">
        <v>0.16196099999999999</v>
      </c>
      <c r="N1014" s="2">
        <v>1.3019400000000001</v>
      </c>
    </row>
    <row r="1015" spans="1:14" x14ac:dyDescent="0.35">
      <c r="A1015" s="2" t="s">
        <v>2328</v>
      </c>
      <c r="B1015" s="2" t="s">
        <v>2329</v>
      </c>
      <c r="C1015" s="2" t="s">
        <v>2330</v>
      </c>
      <c r="D1015" s="2">
        <v>46</v>
      </c>
      <c r="E1015" s="2">
        <v>9</v>
      </c>
      <c r="F1015" s="2">
        <v>9</v>
      </c>
      <c r="G1015" s="2">
        <v>817786.82070000004</v>
      </c>
      <c r="H1015" s="2">
        <v>882903.57250000001</v>
      </c>
      <c r="I1015" s="2">
        <v>1234950.642</v>
      </c>
      <c r="J1015" s="2">
        <v>755129.16</v>
      </c>
      <c r="K1015" s="2">
        <v>883925.45449999999</v>
      </c>
      <c r="L1015" s="2">
        <v>480802.77510000003</v>
      </c>
      <c r="M1015" s="2">
        <v>0.19985600000000001</v>
      </c>
      <c r="N1015" s="2">
        <v>-1.4058299999999999</v>
      </c>
    </row>
    <row r="1016" spans="1:14" x14ac:dyDescent="0.35">
      <c r="A1016" s="2" t="s">
        <v>743</v>
      </c>
      <c r="B1016" s="2" t="s">
        <v>744</v>
      </c>
      <c r="C1016" s="2" t="s">
        <v>745</v>
      </c>
      <c r="D1016" s="2">
        <v>19</v>
      </c>
      <c r="E1016" s="2">
        <v>3</v>
      </c>
      <c r="F1016" s="2">
        <v>3</v>
      </c>
      <c r="G1016" s="2">
        <v>116516.05349999999</v>
      </c>
      <c r="H1016" s="2">
        <v>129379.82889999999</v>
      </c>
      <c r="I1016" s="2">
        <v>127682.6502</v>
      </c>
      <c r="J1016" s="2">
        <v>82039.150429999994</v>
      </c>
      <c r="K1016" s="2">
        <v>74854.830310000005</v>
      </c>
      <c r="L1016" s="2">
        <v>70885.884860000006</v>
      </c>
      <c r="M1016" s="2">
        <v>7.7606699999999997E-4</v>
      </c>
      <c r="N1016" s="2">
        <v>-1.6413199999999999</v>
      </c>
    </row>
    <row r="1017" spans="1:14" x14ac:dyDescent="0.35">
      <c r="A1017" s="2" t="s">
        <v>3211</v>
      </c>
      <c r="B1017" s="2" t="s">
        <v>3212</v>
      </c>
      <c r="C1017" s="2" t="s">
        <v>3213</v>
      </c>
      <c r="D1017" s="2">
        <v>84</v>
      </c>
      <c r="E1017" s="2">
        <v>46</v>
      </c>
      <c r="F1017" s="2">
        <v>2</v>
      </c>
      <c r="G1017" s="2">
        <v>78100614.019999996</v>
      </c>
      <c r="H1017" s="2">
        <v>65912560.479999997</v>
      </c>
      <c r="I1017" s="2">
        <v>80478901.840000004</v>
      </c>
      <c r="J1017" s="2">
        <v>97899536.209999993</v>
      </c>
      <c r="K1017" s="2">
        <v>42257194.109999999</v>
      </c>
      <c r="L1017" s="2">
        <v>40994739.950000003</v>
      </c>
      <c r="M1017" s="2">
        <v>0.36548399999999998</v>
      </c>
      <c r="N1017" s="2">
        <v>-1.3467899999999999</v>
      </c>
    </row>
    <row r="1018" spans="1:14" x14ac:dyDescent="0.35">
      <c r="A1018" s="2" t="s">
        <v>3849</v>
      </c>
      <c r="B1018" s="2" t="s">
        <v>3850</v>
      </c>
      <c r="C1018" s="2" t="s">
        <v>3851</v>
      </c>
      <c r="D1018" s="2">
        <v>25</v>
      </c>
      <c r="E1018" s="2">
        <v>3</v>
      </c>
      <c r="F1018" s="2">
        <v>3</v>
      </c>
      <c r="G1018" s="2">
        <v>479056.11210000003</v>
      </c>
      <c r="H1018" s="2">
        <v>546924.83669999999</v>
      </c>
      <c r="I1018" s="2">
        <v>819266.79909999995</v>
      </c>
      <c r="J1018" s="2">
        <v>994737.68940000003</v>
      </c>
      <c r="K1018" s="2">
        <v>686293.2243</v>
      </c>
      <c r="L1018" s="2">
        <v>516547.91639999999</v>
      </c>
      <c r="M1018" s="2">
        <v>0.54281500000000005</v>
      </c>
      <c r="N1018" s="2">
        <v>1.1799500000000001</v>
      </c>
    </row>
    <row r="1019" spans="1:14" x14ac:dyDescent="0.35">
      <c r="A1019" s="2" t="s">
        <v>1129</v>
      </c>
      <c r="B1019" s="2" t="s">
        <v>1130</v>
      </c>
      <c r="C1019" s="2" t="s">
        <v>1131</v>
      </c>
      <c r="D1019" s="2">
        <v>20</v>
      </c>
      <c r="E1019" s="2">
        <v>2</v>
      </c>
      <c r="F1019" s="2">
        <v>2</v>
      </c>
      <c r="G1019" s="2">
        <v>125136.4228</v>
      </c>
      <c r="H1019" s="2">
        <v>166742.5056</v>
      </c>
      <c r="I1019" s="2">
        <v>203548.7887</v>
      </c>
      <c r="J1019" s="2">
        <v>26501.45205</v>
      </c>
      <c r="K1019" s="2">
        <v>18176.10961</v>
      </c>
      <c r="L1019" s="2">
        <v>55540.550790000001</v>
      </c>
      <c r="M1019" s="2">
        <v>9.1095099999999995E-3</v>
      </c>
      <c r="N1019" s="2">
        <v>-5.4146799999999997</v>
      </c>
    </row>
    <row r="1020" spans="1:14" x14ac:dyDescent="0.35">
      <c r="A1020" s="2" t="s">
        <v>2407</v>
      </c>
      <c r="B1020" s="2" t="s">
        <v>2408</v>
      </c>
      <c r="C1020" s="2" t="s">
        <v>2409</v>
      </c>
      <c r="D1020" s="2">
        <v>32</v>
      </c>
      <c r="E1020" s="2">
        <v>5</v>
      </c>
      <c r="F1020" s="2">
        <v>3</v>
      </c>
      <c r="G1020" s="2">
        <v>680444.65870000003</v>
      </c>
      <c r="H1020" s="2">
        <v>862702.63340000005</v>
      </c>
      <c r="I1020" s="2">
        <v>916936.46600000001</v>
      </c>
      <c r="J1020" s="2">
        <v>1354852.0220000001</v>
      </c>
      <c r="K1020" s="2">
        <v>1040497.897</v>
      </c>
      <c r="L1020" s="2">
        <v>819444.19720000005</v>
      </c>
      <c r="M1020" s="2">
        <v>0.21159800000000001</v>
      </c>
      <c r="N1020" s="2">
        <v>1.28989</v>
      </c>
    </row>
    <row r="1021" spans="1:14" x14ac:dyDescent="0.35">
      <c r="A1021" s="2" t="s">
        <v>379</v>
      </c>
      <c r="B1021" s="2" t="s">
        <v>380</v>
      </c>
      <c r="C1021" s="2" t="s">
        <v>864</v>
      </c>
      <c r="D1021" s="2">
        <v>25</v>
      </c>
      <c r="E1021" s="2">
        <v>5</v>
      </c>
      <c r="F1021" s="2">
        <v>5</v>
      </c>
      <c r="G1021" s="2">
        <v>278563.70539999998</v>
      </c>
      <c r="H1021" s="2">
        <v>368041.75</v>
      </c>
      <c r="I1021" s="2">
        <v>420650.76669999998</v>
      </c>
      <c r="J1021" s="2">
        <v>580787.85569999996</v>
      </c>
      <c r="K1021" s="2">
        <v>606677.76729999995</v>
      </c>
      <c r="L1021" s="2">
        <v>475087.19790000003</v>
      </c>
      <c r="M1021" s="2">
        <v>3.4035700000000002E-2</v>
      </c>
      <c r="N1021" s="2">
        <v>1.57158</v>
      </c>
    </row>
    <row r="1022" spans="1:14" x14ac:dyDescent="0.35">
      <c r="A1022" s="2" t="s">
        <v>4559</v>
      </c>
      <c r="B1022" s="2" t="s">
        <v>4560</v>
      </c>
      <c r="C1022" s="2" t="s">
        <v>4561</v>
      </c>
      <c r="D1022" s="2">
        <v>36</v>
      </c>
      <c r="E1022" s="2">
        <v>10</v>
      </c>
      <c r="F1022" s="2">
        <v>10</v>
      </c>
      <c r="G1022" s="2">
        <v>1240281.7379999999</v>
      </c>
      <c r="H1022" s="2">
        <v>2234915.8769999999</v>
      </c>
      <c r="I1022" s="2">
        <v>4156241.2409999999</v>
      </c>
      <c r="J1022" s="2">
        <v>1181427.423</v>
      </c>
      <c r="K1022" s="2">
        <v>2695326.1910000001</v>
      </c>
      <c r="L1022" s="2">
        <v>2317963.13</v>
      </c>
      <c r="M1022" s="2">
        <v>0.74820900000000001</v>
      </c>
      <c r="N1022" s="2">
        <v>-1.1599900000000001</v>
      </c>
    </row>
    <row r="1023" spans="1:14" x14ac:dyDescent="0.35">
      <c r="A1023" s="2" t="s">
        <v>3518</v>
      </c>
      <c r="B1023" s="2" t="s">
        <v>3519</v>
      </c>
      <c r="C1023" s="2" t="s">
        <v>3520</v>
      </c>
      <c r="D1023" s="2">
        <v>43</v>
      </c>
      <c r="E1023" s="2">
        <v>8</v>
      </c>
      <c r="F1023" s="2">
        <v>8</v>
      </c>
      <c r="G1023" s="2">
        <v>2773566.7239999999</v>
      </c>
      <c r="H1023" s="2">
        <v>3968159.2420000001</v>
      </c>
      <c r="I1023" s="2">
        <v>5448264.0310000004</v>
      </c>
      <c r="J1023" s="2">
        <v>3185955.3650000002</v>
      </c>
      <c r="K1023" s="2">
        <v>3720767.33</v>
      </c>
      <c r="L1023" s="2">
        <v>2953412.9169999999</v>
      </c>
      <c r="M1023" s="2">
        <v>0.43414399999999997</v>
      </c>
      <c r="N1023" s="2">
        <v>-1.1964600000000001</v>
      </c>
    </row>
    <row r="1024" spans="1:14" x14ac:dyDescent="0.35">
      <c r="A1024" s="2" t="s">
        <v>2097</v>
      </c>
      <c r="B1024" s="2" t="s">
        <v>2098</v>
      </c>
      <c r="C1024" s="2" t="s">
        <v>2099</v>
      </c>
      <c r="D1024" s="2">
        <v>29</v>
      </c>
      <c r="E1024" s="2">
        <v>2</v>
      </c>
      <c r="F1024" s="2">
        <v>2</v>
      </c>
      <c r="G1024" s="2">
        <v>95965.483600000007</v>
      </c>
      <c r="H1024" s="2">
        <v>168350.95929999999</v>
      </c>
      <c r="I1024" s="2">
        <v>379984.15019999997</v>
      </c>
      <c r="J1024" s="2">
        <v>91813.359719999993</v>
      </c>
      <c r="K1024" s="2">
        <v>94361.072780000002</v>
      </c>
      <c r="L1024" s="2">
        <v>85944.887279999995</v>
      </c>
      <c r="M1024" s="2">
        <v>0.15392</v>
      </c>
      <c r="N1024" s="2">
        <v>-2.0201899999999999</v>
      </c>
    </row>
    <row r="1025" spans="1:14" x14ac:dyDescent="0.35">
      <c r="A1025" s="2" t="s">
        <v>1324</v>
      </c>
      <c r="B1025" s="2" t="s">
        <v>1325</v>
      </c>
      <c r="C1025" s="2" t="s">
        <v>1326</v>
      </c>
      <c r="D1025" s="2">
        <v>46</v>
      </c>
      <c r="E1025" s="2">
        <v>9</v>
      </c>
      <c r="F1025" s="2">
        <v>8</v>
      </c>
      <c r="G1025" s="2">
        <v>1143553.523</v>
      </c>
      <c r="H1025" s="2">
        <v>1523369.8959999999</v>
      </c>
      <c r="I1025" s="2">
        <v>1613809.23</v>
      </c>
      <c r="J1025" s="2">
        <v>2101905.3569999998</v>
      </c>
      <c r="K1025" s="2">
        <v>3658110.9730000002</v>
      </c>
      <c r="L1025" s="2">
        <v>2059742.11</v>
      </c>
      <c r="M1025" s="2">
        <v>5.6098200000000001E-2</v>
      </c>
      <c r="N1025" s="2">
        <v>1.7793300000000001</v>
      </c>
    </row>
    <row r="1026" spans="1:14" x14ac:dyDescent="0.35">
      <c r="A1026" s="2" t="s">
        <v>4541</v>
      </c>
      <c r="B1026" s="2" t="s">
        <v>4542</v>
      </c>
      <c r="C1026" s="2" t="s">
        <v>4543</v>
      </c>
      <c r="D1026" s="2">
        <v>15</v>
      </c>
      <c r="E1026" s="2">
        <v>8</v>
      </c>
      <c r="F1026" s="2">
        <v>8</v>
      </c>
      <c r="G1026" s="2">
        <v>1446870.6710000001</v>
      </c>
      <c r="H1026" s="2">
        <v>2211589.9470000002</v>
      </c>
      <c r="I1026" s="2">
        <v>2482485.4739999999</v>
      </c>
      <c r="J1026" s="2">
        <v>2362101.5189999999</v>
      </c>
      <c r="K1026" s="2">
        <v>2520465.34</v>
      </c>
      <c r="L1026" s="2">
        <v>1664998.5560000001</v>
      </c>
      <c r="M1026" s="2">
        <v>0.74131100000000005</v>
      </c>
      <c r="N1026" s="2">
        <v>1.0766100000000001</v>
      </c>
    </row>
    <row r="1027" spans="1:14" x14ac:dyDescent="0.35">
      <c r="A1027" s="2" t="s">
        <v>3268</v>
      </c>
      <c r="B1027" s="2" t="s">
        <v>3269</v>
      </c>
      <c r="C1027" s="2" t="s">
        <v>3270</v>
      </c>
      <c r="D1027" s="2">
        <v>25</v>
      </c>
      <c r="E1027" s="2">
        <v>3</v>
      </c>
      <c r="F1027" s="2">
        <v>3</v>
      </c>
      <c r="G1027" s="2">
        <v>1726619.5830000001</v>
      </c>
      <c r="H1027" s="2">
        <v>2042955.754</v>
      </c>
      <c r="I1027" s="2">
        <v>2778133.0210000002</v>
      </c>
      <c r="J1027" s="2">
        <v>1648309.811</v>
      </c>
      <c r="K1027" s="2">
        <v>1936340.36</v>
      </c>
      <c r="L1027" s="2">
        <v>1957181.9380000001</v>
      </c>
      <c r="M1027" s="2">
        <v>0.37338700000000002</v>
      </c>
      <c r="N1027" s="2">
        <v>-1.16195</v>
      </c>
    </row>
    <row r="1028" spans="1:14" x14ac:dyDescent="0.35">
      <c r="A1028" s="2" t="s">
        <v>5100</v>
      </c>
      <c r="B1028" s="2" t="s">
        <v>5101</v>
      </c>
      <c r="C1028" s="2" t="s">
        <v>5102</v>
      </c>
      <c r="D1028" s="2">
        <v>23</v>
      </c>
      <c r="E1028" s="2">
        <v>7</v>
      </c>
      <c r="F1028" s="2">
        <v>7</v>
      </c>
      <c r="G1028" s="2">
        <v>196358.1568</v>
      </c>
      <c r="H1028" s="2">
        <v>210715.53460000001</v>
      </c>
      <c r="I1028" s="2">
        <v>296185.05589999998</v>
      </c>
      <c r="J1028" s="2">
        <v>352005.69150000002</v>
      </c>
      <c r="K1028" s="2">
        <v>192953.74110000001</v>
      </c>
      <c r="L1028" s="2">
        <v>169931.57750000001</v>
      </c>
      <c r="M1028" s="2">
        <v>0.94198199999999999</v>
      </c>
      <c r="N1028" s="2">
        <v>-1.0201800000000001</v>
      </c>
    </row>
    <row r="1029" spans="1:14" x14ac:dyDescent="0.35">
      <c r="A1029" s="2" t="s">
        <v>3444</v>
      </c>
      <c r="B1029" s="2" t="s">
        <v>3445</v>
      </c>
      <c r="C1029" s="2" t="s">
        <v>3446</v>
      </c>
      <c r="D1029" s="2">
        <v>27</v>
      </c>
      <c r="E1029" s="2">
        <v>7</v>
      </c>
      <c r="F1029" s="2">
        <v>2</v>
      </c>
      <c r="G1029" s="2">
        <v>212229.58799999999</v>
      </c>
      <c r="H1029" s="2">
        <v>258691.07440000001</v>
      </c>
      <c r="I1029" s="2">
        <v>318379.5638</v>
      </c>
      <c r="J1029" s="2">
        <v>349260.40159999998</v>
      </c>
      <c r="K1029" s="2">
        <v>148340.0159</v>
      </c>
      <c r="L1029" s="2">
        <v>145475.69889999999</v>
      </c>
      <c r="M1029" s="2">
        <v>0.41903099999999999</v>
      </c>
      <c r="N1029" s="2">
        <v>-1.3236699999999999</v>
      </c>
    </row>
    <row r="1030" spans="1:14" x14ac:dyDescent="0.35">
      <c r="A1030" s="2" t="s">
        <v>3301</v>
      </c>
      <c r="B1030" s="2" t="s">
        <v>3302</v>
      </c>
      <c r="C1030" s="2" t="s">
        <v>3303</v>
      </c>
      <c r="D1030" s="2">
        <v>14</v>
      </c>
      <c r="E1030" s="2">
        <v>3</v>
      </c>
      <c r="F1030" s="2">
        <v>3</v>
      </c>
      <c r="G1030" s="2">
        <v>231781.7916</v>
      </c>
      <c r="H1030" s="2">
        <v>219351.15359999999</v>
      </c>
      <c r="I1030" s="2">
        <v>462211.01459999999</v>
      </c>
      <c r="J1030" s="2">
        <v>148199.50339999999</v>
      </c>
      <c r="K1030" s="2">
        <v>291739.91230000003</v>
      </c>
      <c r="L1030" s="2">
        <v>218181.17110000001</v>
      </c>
      <c r="M1030" s="2">
        <v>0.38168400000000002</v>
      </c>
      <c r="N1030" s="2">
        <v>-1.35561</v>
      </c>
    </row>
    <row r="1031" spans="1:14" x14ac:dyDescent="0.35">
      <c r="A1031" s="2" t="s">
        <v>4294</v>
      </c>
      <c r="B1031" s="2" t="s">
        <v>4295</v>
      </c>
      <c r="C1031" s="2" t="s">
        <v>4296</v>
      </c>
      <c r="D1031" s="2">
        <v>23</v>
      </c>
      <c r="E1031" s="2">
        <v>7</v>
      </c>
      <c r="F1031" s="2">
        <v>3</v>
      </c>
      <c r="G1031" s="2">
        <v>224634.6986</v>
      </c>
      <c r="H1031" s="2">
        <v>237621.3781</v>
      </c>
      <c r="I1031" s="2">
        <v>244438.25580000001</v>
      </c>
      <c r="J1031" s="2">
        <v>312848.0735</v>
      </c>
      <c r="K1031" s="2">
        <v>172638.70480000001</v>
      </c>
      <c r="L1031" s="2">
        <v>186571.26269999999</v>
      </c>
      <c r="M1031" s="2">
        <v>0.67101599999999995</v>
      </c>
      <c r="N1031" s="2">
        <v>-1.08995</v>
      </c>
    </row>
    <row r="1032" spans="1:14" x14ac:dyDescent="0.35">
      <c r="A1032" s="2" t="s">
        <v>2717</v>
      </c>
      <c r="B1032" s="2" t="s">
        <v>2718</v>
      </c>
      <c r="C1032" s="2" t="s">
        <v>2719</v>
      </c>
      <c r="D1032" s="2">
        <v>19</v>
      </c>
      <c r="E1032" s="2">
        <v>6</v>
      </c>
      <c r="F1032" s="2">
        <v>2</v>
      </c>
      <c r="G1032" s="2">
        <v>330269.64809999999</v>
      </c>
      <c r="H1032" s="2">
        <v>311701.43060000002</v>
      </c>
      <c r="I1032" s="2">
        <v>361658.03360000002</v>
      </c>
      <c r="J1032" s="2">
        <v>361454.50099999999</v>
      </c>
      <c r="K1032" s="2">
        <v>227411.49729999999</v>
      </c>
      <c r="L1032" s="2">
        <v>258485.17490000001</v>
      </c>
      <c r="M1032" s="2">
        <v>0.266092</v>
      </c>
      <c r="N1032" s="2">
        <v>-1.2055899999999999</v>
      </c>
    </row>
    <row r="1033" spans="1:14" x14ac:dyDescent="0.35">
      <c r="A1033" s="2" t="s">
        <v>2762</v>
      </c>
      <c r="B1033" s="2" t="s">
        <v>2763</v>
      </c>
      <c r="C1033" s="2" t="s">
        <v>2764</v>
      </c>
      <c r="D1033" s="2">
        <v>6</v>
      </c>
      <c r="E1033" s="2">
        <v>2</v>
      </c>
      <c r="F1033" s="2">
        <v>2</v>
      </c>
      <c r="G1033" s="2">
        <v>468436.78149999998</v>
      </c>
      <c r="H1033" s="2">
        <v>446809.36670000001</v>
      </c>
      <c r="I1033" s="2">
        <v>239280.22959999999</v>
      </c>
      <c r="J1033" s="2">
        <v>334168.36119999998</v>
      </c>
      <c r="K1033" s="2">
        <v>1323361.0109999999</v>
      </c>
      <c r="L1033" s="2">
        <v>635181.92139999999</v>
      </c>
      <c r="M1033" s="2">
        <v>0.27305099999999999</v>
      </c>
      <c r="N1033" s="2">
        <v>1.7767299999999999</v>
      </c>
    </row>
    <row r="1034" spans="1:14" x14ac:dyDescent="0.35">
      <c r="A1034" s="2" t="s">
        <v>2388</v>
      </c>
      <c r="B1034" s="2" t="s">
        <v>2389</v>
      </c>
      <c r="C1034" s="2" t="s">
        <v>2390</v>
      </c>
      <c r="D1034" s="2">
        <v>28</v>
      </c>
      <c r="E1034" s="2">
        <v>5</v>
      </c>
      <c r="F1034" s="2">
        <v>5</v>
      </c>
      <c r="G1034" s="2">
        <v>1546158.4890000001</v>
      </c>
      <c r="H1034" s="2">
        <v>1864409.173</v>
      </c>
      <c r="I1034" s="2">
        <v>1963079.227</v>
      </c>
      <c r="J1034" s="2">
        <v>1936095.8019999999</v>
      </c>
      <c r="K1034" s="2">
        <v>2232741.8020000001</v>
      </c>
      <c r="L1034" s="2">
        <v>1936369.8030000001</v>
      </c>
      <c r="M1034" s="2">
        <v>0.20672699999999999</v>
      </c>
      <c r="N1034" s="2">
        <v>1.1393899999999999</v>
      </c>
    </row>
    <row r="1035" spans="1:14" x14ac:dyDescent="0.35">
      <c r="A1035" s="2" t="s">
        <v>3563</v>
      </c>
      <c r="B1035" s="2" t="s">
        <v>3564</v>
      </c>
      <c r="C1035" s="2" t="s">
        <v>3565</v>
      </c>
      <c r="D1035" s="2">
        <v>54</v>
      </c>
      <c r="E1035" s="2">
        <v>9</v>
      </c>
      <c r="F1035" s="2">
        <v>7</v>
      </c>
      <c r="G1035" s="2">
        <v>858403.92570000002</v>
      </c>
      <c r="H1035" s="2">
        <v>1257824.031</v>
      </c>
      <c r="I1035" s="2">
        <v>1561046.3160000001</v>
      </c>
      <c r="J1035" s="2">
        <v>1332213.9539999999</v>
      </c>
      <c r="K1035" s="2">
        <v>1533855.068</v>
      </c>
      <c r="L1035" s="2">
        <v>1304264.8999999999</v>
      </c>
      <c r="M1035" s="2">
        <v>0.44880500000000001</v>
      </c>
      <c r="N1035" s="2">
        <v>1.1650199999999999</v>
      </c>
    </row>
    <row r="1036" spans="1:14" x14ac:dyDescent="0.35">
      <c r="A1036" s="2" t="s">
        <v>4156</v>
      </c>
      <c r="B1036" s="2" t="s">
        <v>4157</v>
      </c>
      <c r="C1036" s="2" t="s">
        <v>4158</v>
      </c>
      <c r="D1036" s="2">
        <v>42</v>
      </c>
      <c r="E1036" s="2">
        <v>10</v>
      </c>
      <c r="F1036" s="2">
        <v>7</v>
      </c>
      <c r="G1036" s="2">
        <v>271782.47869999998</v>
      </c>
      <c r="H1036" s="2">
        <v>419600.25679999997</v>
      </c>
      <c r="I1036" s="2">
        <v>558194.85820000002</v>
      </c>
      <c r="J1036" s="2">
        <v>697378.79630000005</v>
      </c>
      <c r="K1036" s="2">
        <v>205686.2934</v>
      </c>
      <c r="L1036" s="2">
        <v>227514.25889999999</v>
      </c>
      <c r="M1036" s="2">
        <v>0.64208699999999996</v>
      </c>
      <c r="N1036" s="2">
        <v>-1.2494499999999999</v>
      </c>
    </row>
    <row r="1037" spans="1:14" x14ac:dyDescent="0.35">
      <c r="A1037" s="2" t="s">
        <v>3905</v>
      </c>
      <c r="B1037" s="2" t="s">
        <v>3906</v>
      </c>
      <c r="C1037" s="2" t="s">
        <v>3907</v>
      </c>
      <c r="D1037" s="2">
        <v>21</v>
      </c>
      <c r="E1037" s="2">
        <v>3</v>
      </c>
      <c r="F1037" s="2">
        <v>3</v>
      </c>
      <c r="G1037" s="2">
        <v>387870.54180000001</v>
      </c>
      <c r="H1037" s="2">
        <v>590736.45490000001</v>
      </c>
      <c r="I1037" s="2">
        <v>768303.67839999998</v>
      </c>
      <c r="J1037" s="2">
        <v>655413.53500000003</v>
      </c>
      <c r="K1037" s="2">
        <v>335840.81530000002</v>
      </c>
      <c r="L1037" s="2">
        <v>471222.55450000003</v>
      </c>
      <c r="M1037" s="2">
        <v>0.55938299999999996</v>
      </c>
      <c r="N1037" s="2">
        <v>-1.1928300000000001</v>
      </c>
    </row>
    <row r="1038" spans="1:14" x14ac:dyDescent="0.35">
      <c r="A1038" s="2" t="s">
        <v>3929</v>
      </c>
      <c r="B1038" s="2" t="s">
        <v>3930</v>
      </c>
      <c r="C1038" s="2" t="s">
        <v>3931</v>
      </c>
      <c r="D1038" s="2">
        <v>49</v>
      </c>
      <c r="E1038" s="2">
        <v>10</v>
      </c>
      <c r="F1038" s="2">
        <v>10</v>
      </c>
      <c r="G1038" s="2">
        <v>1164899.142</v>
      </c>
      <c r="H1038" s="2">
        <v>1550570.139</v>
      </c>
      <c r="I1038" s="2">
        <v>2173527.9279999998</v>
      </c>
      <c r="J1038" s="2">
        <v>1854349.814</v>
      </c>
      <c r="K1038" s="2">
        <v>2162115.699</v>
      </c>
      <c r="L1038" s="2">
        <v>1462230.11</v>
      </c>
      <c r="M1038" s="2">
        <v>0.56464899999999996</v>
      </c>
      <c r="N1038" s="2">
        <v>1.143</v>
      </c>
    </row>
    <row r="1039" spans="1:14" x14ac:dyDescent="0.35">
      <c r="A1039" s="2" t="s">
        <v>2845</v>
      </c>
      <c r="B1039" s="2" t="s">
        <v>2846</v>
      </c>
      <c r="C1039" s="2" t="s">
        <v>2847</v>
      </c>
      <c r="D1039" s="2">
        <v>52</v>
      </c>
      <c r="E1039" s="2">
        <v>9</v>
      </c>
      <c r="F1039" s="2">
        <v>8</v>
      </c>
      <c r="G1039" s="2">
        <v>713106.11659999995</v>
      </c>
      <c r="H1039" s="2">
        <v>941732.89359999995</v>
      </c>
      <c r="I1039" s="2">
        <v>1243513.6640000001</v>
      </c>
      <c r="J1039" s="2">
        <v>1145851.906</v>
      </c>
      <c r="K1039" s="2">
        <v>1224999.6669999999</v>
      </c>
      <c r="L1039" s="2">
        <v>1086156.537</v>
      </c>
      <c r="M1039" s="2">
        <v>0.28892600000000002</v>
      </c>
      <c r="N1039" s="2">
        <v>1.2222</v>
      </c>
    </row>
    <row r="1040" spans="1:14" x14ac:dyDescent="0.35">
      <c r="A1040" s="2" t="s">
        <v>1327</v>
      </c>
      <c r="B1040" s="2" t="s">
        <v>1328</v>
      </c>
      <c r="C1040" s="2" t="s">
        <v>1329</v>
      </c>
      <c r="D1040" s="2">
        <v>26</v>
      </c>
      <c r="E1040" s="2">
        <v>5</v>
      </c>
      <c r="F1040" s="2">
        <v>5</v>
      </c>
      <c r="G1040" s="2">
        <v>940530.2145</v>
      </c>
      <c r="H1040" s="2">
        <v>864927.58429999999</v>
      </c>
      <c r="I1040" s="2">
        <v>1290606.4620000001</v>
      </c>
      <c r="J1040" s="2">
        <v>1359948.845</v>
      </c>
      <c r="K1040" s="2">
        <v>1746208.361</v>
      </c>
      <c r="L1040" s="2">
        <v>1405201.5519999999</v>
      </c>
      <c r="M1040" s="2">
        <v>5.6414800000000001E-2</v>
      </c>
      <c r="N1040" s="2">
        <v>1.4702900000000001</v>
      </c>
    </row>
    <row r="1041" spans="1:14" x14ac:dyDescent="0.35">
      <c r="A1041" s="2" t="s">
        <v>3150</v>
      </c>
      <c r="B1041" s="2" t="s">
        <v>3151</v>
      </c>
      <c r="C1041" s="2" t="s">
        <v>3152</v>
      </c>
      <c r="D1041" s="2">
        <v>33</v>
      </c>
      <c r="E1041" s="2">
        <v>4</v>
      </c>
      <c r="F1041" s="2">
        <v>4</v>
      </c>
      <c r="G1041" s="2">
        <v>563690.53520000004</v>
      </c>
      <c r="H1041" s="2">
        <v>468780.83059999999</v>
      </c>
      <c r="I1041" s="2">
        <v>621267.67130000005</v>
      </c>
      <c r="J1041" s="2">
        <v>785108.60959999997</v>
      </c>
      <c r="K1041" s="2">
        <v>607505.39040000003</v>
      </c>
      <c r="L1041" s="2">
        <v>537291.4767</v>
      </c>
      <c r="M1041" s="2">
        <v>0.34553800000000001</v>
      </c>
      <c r="N1041" s="2">
        <v>1.1600200000000001</v>
      </c>
    </row>
    <row r="1042" spans="1:14" x14ac:dyDescent="0.35">
      <c r="A1042" s="2" t="s">
        <v>4324</v>
      </c>
      <c r="B1042" s="2" t="s">
        <v>4325</v>
      </c>
      <c r="C1042" s="2" t="s">
        <v>4326</v>
      </c>
      <c r="D1042" s="2">
        <v>39</v>
      </c>
      <c r="E1042" s="2">
        <v>13</v>
      </c>
      <c r="F1042" s="2">
        <v>2</v>
      </c>
      <c r="G1042" s="2">
        <v>1710577.919</v>
      </c>
      <c r="H1042" s="2">
        <v>3021453.3679999998</v>
      </c>
      <c r="I1042" s="2">
        <v>5336110.3289999999</v>
      </c>
      <c r="J1042" s="2">
        <v>1735390.875</v>
      </c>
      <c r="K1042" s="2">
        <v>3566457.929</v>
      </c>
      <c r="L1042" s="2">
        <v>2641653.14</v>
      </c>
      <c r="M1042" s="2">
        <v>0.67749800000000004</v>
      </c>
      <c r="N1042" s="2">
        <v>-1.1903999999999999</v>
      </c>
    </row>
    <row r="1043" spans="1:14" x14ac:dyDescent="0.35">
      <c r="A1043" s="2" t="s">
        <v>2248</v>
      </c>
      <c r="B1043" s="2" t="s">
        <v>2249</v>
      </c>
      <c r="C1043" s="2" t="s">
        <v>2250</v>
      </c>
      <c r="D1043" s="2">
        <v>35</v>
      </c>
      <c r="E1043" s="2">
        <v>15</v>
      </c>
      <c r="F1043" s="2">
        <v>15</v>
      </c>
      <c r="G1043" s="2">
        <v>3943804.037</v>
      </c>
      <c r="H1043" s="2">
        <v>4760577.9469999997</v>
      </c>
      <c r="I1043" s="2">
        <v>4581253.301</v>
      </c>
      <c r="J1043" s="2">
        <v>5548386.6270000003</v>
      </c>
      <c r="K1043" s="2">
        <v>7409613.1699999999</v>
      </c>
      <c r="L1043" s="2">
        <v>4474634.8250000002</v>
      </c>
      <c r="M1043" s="2">
        <v>0.18180499999999999</v>
      </c>
      <c r="N1043" s="2">
        <v>1.2884100000000001</v>
      </c>
    </row>
    <row r="1044" spans="1:14" x14ac:dyDescent="0.35">
      <c r="A1044" s="2" t="s">
        <v>3551</v>
      </c>
      <c r="B1044" s="2" t="s">
        <v>3552</v>
      </c>
      <c r="C1044" s="2" t="s">
        <v>3553</v>
      </c>
      <c r="D1044" s="2">
        <v>37</v>
      </c>
      <c r="E1044" s="2">
        <v>12</v>
      </c>
      <c r="F1044" s="2">
        <v>11</v>
      </c>
      <c r="G1044" s="2">
        <v>1198845.1000000001</v>
      </c>
      <c r="H1044" s="2">
        <v>1258235.32</v>
      </c>
      <c r="I1044" s="2">
        <v>2061969.9950000001</v>
      </c>
      <c r="J1044" s="2">
        <v>1666754.1359999999</v>
      </c>
      <c r="K1044" s="2">
        <v>2230196.628</v>
      </c>
      <c r="L1044" s="2">
        <v>1445429.7779999999</v>
      </c>
      <c r="M1044" s="2">
        <v>0.44483600000000001</v>
      </c>
      <c r="N1044" s="2">
        <v>1.19987</v>
      </c>
    </row>
    <row r="1045" spans="1:14" x14ac:dyDescent="0.35">
      <c r="A1045" s="2" t="s">
        <v>4120</v>
      </c>
      <c r="B1045" s="2" t="s">
        <v>4121</v>
      </c>
      <c r="C1045" s="2" t="s">
        <v>4122</v>
      </c>
      <c r="D1045" s="2">
        <v>36</v>
      </c>
      <c r="E1045" s="2">
        <v>7</v>
      </c>
      <c r="F1045" s="2">
        <v>7</v>
      </c>
      <c r="G1045" s="2">
        <v>1274972.54</v>
      </c>
      <c r="H1045" s="2">
        <v>1645277.9809999999</v>
      </c>
      <c r="I1045" s="2">
        <v>2662525.7540000002</v>
      </c>
      <c r="J1045" s="2">
        <v>1306052.358</v>
      </c>
      <c r="K1045" s="2">
        <v>1738119.83</v>
      </c>
      <c r="L1045" s="2">
        <v>1706596.469</v>
      </c>
      <c r="M1045" s="2">
        <v>0.63098699999999996</v>
      </c>
      <c r="N1045" s="2">
        <v>-1.12968</v>
      </c>
    </row>
    <row r="1046" spans="1:14" x14ac:dyDescent="0.35">
      <c r="A1046" s="2" t="s">
        <v>2358</v>
      </c>
      <c r="B1046" s="2" t="s">
        <v>2359</v>
      </c>
      <c r="C1046" s="2" t="s">
        <v>2360</v>
      </c>
      <c r="D1046" s="2">
        <v>20</v>
      </c>
      <c r="E1046" s="2">
        <v>3</v>
      </c>
      <c r="F1046" s="2">
        <v>3</v>
      </c>
      <c r="G1046" s="2">
        <v>421226.41519999999</v>
      </c>
      <c r="H1046" s="2">
        <v>335708.45929999999</v>
      </c>
      <c r="I1046" s="2">
        <v>381639.84669999999</v>
      </c>
      <c r="J1046" s="2">
        <v>380427.78480000002</v>
      </c>
      <c r="K1046" s="2">
        <v>304036.32579999999</v>
      </c>
      <c r="L1046" s="2">
        <v>267203.96110000001</v>
      </c>
      <c r="M1046" s="2">
        <v>0.203429</v>
      </c>
      <c r="N1046" s="2">
        <v>-1.2041999999999999</v>
      </c>
    </row>
    <row r="1047" spans="1:14" x14ac:dyDescent="0.35">
      <c r="A1047" s="2" t="s">
        <v>4640</v>
      </c>
      <c r="B1047" s="2" t="s">
        <v>4641</v>
      </c>
      <c r="C1047" s="2" t="s">
        <v>4642</v>
      </c>
      <c r="D1047" s="2">
        <v>33</v>
      </c>
      <c r="E1047" s="2">
        <v>7</v>
      </c>
      <c r="F1047" s="2">
        <v>7</v>
      </c>
      <c r="G1047" s="2">
        <v>2985050.2579999999</v>
      </c>
      <c r="H1047" s="2">
        <v>4036287.898</v>
      </c>
      <c r="I1047" s="2">
        <v>5061695.7850000001</v>
      </c>
      <c r="J1047" s="2">
        <v>3723818.4279999998</v>
      </c>
      <c r="K1047" s="2">
        <v>4211068.8890000004</v>
      </c>
      <c r="L1047" s="2">
        <v>3347711.642</v>
      </c>
      <c r="M1047" s="2">
        <v>0.77931499999999998</v>
      </c>
      <c r="N1047" s="2">
        <v>-1.05124</v>
      </c>
    </row>
    <row r="1048" spans="1:14" x14ac:dyDescent="0.35">
      <c r="A1048" s="2" t="s">
        <v>5071</v>
      </c>
      <c r="B1048" s="2" t="s">
        <v>5072</v>
      </c>
      <c r="C1048" s="2" t="s">
        <v>5073</v>
      </c>
      <c r="D1048" s="2">
        <v>23</v>
      </c>
      <c r="E1048" s="2">
        <v>6</v>
      </c>
      <c r="F1048" s="2">
        <v>6</v>
      </c>
      <c r="G1048" s="2">
        <v>813696.03910000005</v>
      </c>
      <c r="H1048" s="2">
        <v>1511262.202</v>
      </c>
      <c r="I1048" s="2">
        <v>1878468.844</v>
      </c>
      <c r="J1048" s="2">
        <v>987762.44259999995</v>
      </c>
      <c r="K1048" s="2">
        <v>1828817.274</v>
      </c>
      <c r="L1048" s="2">
        <v>1173003.7320000001</v>
      </c>
      <c r="M1048" s="2">
        <v>0.93065900000000001</v>
      </c>
      <c r="N1048" s="2">
        <v>-1.02919</v>
      </c>
    </row>
    <row r="1049" spans="1:14" x14ac:dyDescent="0.35">
      <c r="A1049" s="2" t="s">
        <v>2655</v>
      </c>
      <c r="B1049" s="2" t="s">
        <v>2656</v>
      </c>
      <c r="C1049" s="2" t="s">
        <v>2657</v>
      </c>
      <c r="D1049" s="2">
        <v>52</v>
      </c>
      <c r="E1049" s="2">
        <v>10</v>
      </c>
      <c r="F1049" s="2">
        <v>10</v>
      </c>
      <c r="G1049" s="2">
        <v>27291940.170000002</v>
      </c>
      <c r="H1049" s="2">
        <v>9197646.3269999996</v>
      </c>
      <c r="I1049" s="2">
        <v>11195093.220000001</v>
      </c>
      <c r="J1049" s="2">
        <v>9398992.125</v>
      </c>
      <c r="K1049" s="2">
        <v>8893074.5930000003</v>
      </c>
      <c r="L1049" s="2">
        <v>8789303.1999999993</v>
      </c>
      <c r="M1049" s="2">
        <v>0.253139</v>
      </c>
      <c r="N1049" s="2">
        <v>-1.56393</v>
      </c>
    </row>
    <row r="1050" spans="1:14" x14ac:dyDescent="0.35">
      <c r="A1050" s="2" t="s">
        <v>1246</v>
      </c>
      <c r="B1050" s="2" t="s">
        <v>1247</v>
      </c>
      <c r="C1050" s="2" t="s">
        <v>1248</v>
      </c>
      <c r="D1050" s="2">
        <v>21</v>
      </c>
      <c r="E1050" s="2">
        <v>4</v>
      </c>
      <c r="F1050" s="2">
        <v>4</v>
      </c>
      <c r="G1050" s="2">
        <v>130202.88959999999</v>
      </c>
      <c r="H1050" s="2">
        <v>159871.32380000001</v>
      </c>
      <c r="I1050" s="2">
        <v>167864.95550000001</v>
      </c>
      <c r="J1050" s="2">
        <v>195239.52110000001</v>
      </c>
      <c r="K1050" s="2">
        <v>257787.068</v>
      </c>
      <c r="L1050" s="2">
        <v>194271.8346</v>
      </c>
      <c r="M1050" s="2">
        <v>4.7841099999999998E-2</v>
      </c>
      <c r="N1050" s="2">
        <v>1.40917</v>
      </c>
    </row>
    <row r="1051" spans="1:14" x14ac:dyDescent="0.35">
      <c r="A1051" s="2" t="s">
        <v>4150</v>
      </c>
      <c r="B1051" s="2" t="s">
        <v>4151</v>
      </c>
      <c r="C1051" s="2" t="s">
        <v>4152</v>
      </c>
      <c r="D1051" s="2">
        <v>49</v>
      </c>
      <c r="E1051" s="2">
        <v>7</v>
      </c>
      <c r="F1051" s="2">
        <v>7</v>
      </c>
      <c r="G1051" s="2">
        <v>999537.78670000006</v>
      </c>
      <c r="H1051" s="2">
        <v>1387927.7830000001</v>
      </c>
      <c r="I1051" s="2">
        <v>1752062.831</v>
      </c>
      <c r="J1051" s="2">
        <v>1190451.2339999999</v>
      </c>
      <c r="K1051" s="2">
        <v>1337969.5190000001</v>
      </c>
      <c r="L1051" s="2">
        <v>1183717.8359999999</v>
      </c>
      <c r="M1051" s="2">
        <v>0.64004399999999995</v>
      </c>
      <c r="N1051" s="2">
        <v>-1.0883499999999999</v>
      </c>
    </row>
    <row r="1052" spans="1:14" x14ac:dyDescent="0.35">
      <c r="A1052" s="2" t="s">
        <v>2427</v>
      </c>
      <c r="B1052" s="2" t="s">
        <v>2428</v>
      </c>
      <c r="C1052" s="2" t="s">
        <v>2429</v>
      </c>
      <c r="D1052" s="2">
        <v>55</v>
      </c>
      <c r="E1052" s="2">
        <v>12</v>
      </c>
      <c r="F1052" s="2">
        <v>2</v>
      </c>
      <c r="G1052" s="2">
        <v>3932866.2489999998</v>
      </c>
      <c r="H1052" s="2">
        <v>3067048.5380000002</v>
      </c>
      <c r="I1052" s="2">
        <v>3109040.7420000001</v>
      </c>
      <c r="J1052" s="2">
        <v>4798012.9970000004</v>
      </c>
      <c r="K1052" s="2">
        <v>3851646.4759999998</v>
      </c>
      <c r="L1052" s="2">
        <v>3495234.69</v>
      </c>
      <c r="M1052" s="2">
        <v>0.21668200000000001</v>
      </c>
      <c r="N1052" s="2">
        <v>1.1987000000000001</v>
      </c>
    </row>
    <row r="1053" spans="1:14" x14ac:dyDescent="0.35">
      <c r="A1053" s="2" t="s">
        <v>4288</v>
      </c>
      <c r="B1053" s="2" t="s">
        <v>4289</v>
      </c>
      <c r="C1053" s="2" t="s">
        <v>4290</v>
      </c>
      <c r="D1053" s="2">
        <v>15</v>
      </c>
      <c r="E1053" s="2">
        <v>2</v>
      </c>
      <c r="F1053" s="2">
        <v>2</v>
      </c>
      <c r="G1053" s="2">
        <v>183992.22700000001</v>
      </c>
      <c r="H1053" s="2">
        <v>355326.61080000002</v>
      </c>
      <c r="I1053" s="2">
        <v>541384.3186</v>
      </c>
      <c r="J1053" s="2">
        <v>334021.84970000002</v>
      </c>
      <c r="K1053" s="2">
        <v>372517.6115</v>
      </c>
      <c r="L1053" s="2">
        <v>162243.2617</v>
      </c>
      <c r="M1053" s="2">
        <v>0.67040900000000003</v>
      </c>
      <c r="N1053" s="2">
        <v>-1.2058199999999999</v>
      </c>
    </row>
    <row r="1054" spans="1:14" x14ac:dyDescent="0.35">
      <c r="A1054" s="2" t="s">
        <v>1785</v>
      </c>
      <c r="B1054" s="2" t="s">
        <v>1786</v>
      </c>
      <c r="C1054" s="2" t="s">
        <v>1787</v>
      </c>
      <c r="D1054" s="2">
        <v>17</v>
      </c>
      <c r="E1054" s="2">
        <v>2</v>
      </c>
      <c r="F1054" s="2">
        <v>2</v>
      </c>
      <c r="G1054" s="2">
        <v>137511.82190000001</v>
      </c>
      <c r="H1054" s="2">
        <v>160550.56770000001</v>
      </c>
      <c r="I1054" s="2">
        <v>166558.48370000001</v>
      </c>
      <c r="J1054" s="2">
        <v>165442.50169999999</v>
      </c>
      <c r="K1054" s="2">
        <v>185304.2463</v>
      </c>
      <c r="L1054" s="2">
        <v>187600.2916</v>
      </c>
      <c r="M1054" s="2">
        <v>0.10385</v>
      </c>
      <c r="N1054" s="2">
        <v>1.1607799999999999</v>
      </c>
    </row>
    <row r="1055" spans="1:14" x14ac:dyDescent="0.35">
      <c r="A1055" s="2" t="s">
        <v>4718</v>
      </c>
      <c r="B1055" s="2" t="s">
        <v>4719</v>
      </c>
      <c r="C1055" s="2" t="s">
        <v>4720</v>
      </c>
      <c r="D1055" s="2">
        <v>27</v>
      </c>
      <c r="E1055" s="2">
        <v>3</v>
      </c>
      <c r="F1055" s="2">
        <v>3</v>
      </c>
      <c r="G1055" s="2">
        <v>457111.3297</v>
      </c>
      <c r="H1055" s="2">
        <v>698874.78810000001</v>
      </c>
      <c r="I1055" s="2">
        <v>891724.17099999997</v>
      </c>
      <c r="J1055" s="2">
        <v>616199.16079999995</v>
      </c>
      <c r="K1055" s="2">
        <v>903866.15190000006</v>
      </c>
      <c r="L1055" s="2">
        <v>616584.15110000002</v>
      </c>
      <c r="M1055" s="2">
        <v>0.80260299999999996</v>
      </c>
      <c r="N1055" s="2">
        <v>1.0642799999999999</v>
      </c>
    </row>
    <row r="1056" spans="1:14" x14ac:dyDescent="0.35">
      <c r="A1056" s="2" t="s">
        <v>4619</v>
      </c>
      <c r="B1056" s="2" t="s">
        <v>4620</v>
      </c>
      <c r="C1056" s="2" t="s">
        <v>4621</v>
      </c>
      <c r="D1056" s="2">
        <v>66</v>
      </c>
      <c r="E1056" s="2">
        <v>7</v>
      </c>
      <c r="F1056" s="2">
        <v>3</v>
      </c>
      <c r="G1056" s="2">
        <v>330930.06559999997</v>
      </c>
      <c r="H1056" s="2">
        <v>426631.44660000002</v>
      </c>
      <c r="I1056" s="2">
        <v>473562.76549999998</v>
      </c>
      <c r="J1056" s="2">
        <v>445421.7733</v>
      </c>
      <c r="K1056" s="2">
        <v>412574.03739999997</v>
      </c>
      <c r="L1056" s="2">
        <v>403746.29019999999</v>
      </c>
      <c r="M1056" s="2">
        <v>0.76919599999999999</v>
      </c>
      <c r="N1056" s="2">
        <v>1.03531</v>
      </c>
    </row>
    <row r="1057" spans="1:14" x14ac:dyDescent="0.35">
      <c r="A1057" s="2" t="s">
        <v>1869</v>
      </c>
      <c r="B1057" s="2" t="s">
        <v>1870</v>
      </c>
      <c r="C1057" s="2" t="s">
        <v>1871</v>
      </c>
      <c r="D1057" s="2">
        <v>39</v>
      </c>
      <c r="E1057" s="2">
        <v>5</v>
      </c>
      <c r="F1057" s="2">
        <v>5</v>
      </c>
      <c r="G1057" s="2">
        <v>70357.941470000005</v>
      </c>
      <c r="H1057" s="2">
        <v>97279.557060000006</v>
      </c>
      <c r="I1057" s="2">
        <v>152638.644</v>
      </c>
      <c r="J1057" s="2">
        <v>80986.963159999999</v>
      </c>
      <c r="K1057" s="2">
        <v>43398.91332</v>
      </c>
      <c r="L1057" s="2">
        <v>49591.126329999999</v>
      </c>
      <c r="M1057" s="2">
        <v>0.112127</v>
      </c>
      <c r="N1057" s="2">
        <v>-1.8164899999999999</v>
      </c>
    </row>
    <row r="1058" spans="1:14" x14ac:dyDescent="0.35">
      <c r="A1058" s="2" t="s">
        <v>4258</v>
      </c>
      <c r="B1058" s="2" t="s">
        <v>4259</v>
      </c>
      <c r="C1058" s="2" t="s">
        <v>4260</v>
      </c>
      <c r="D1058" s="2">
        <v>52</v>
      </c>
      <c r="E1058" s="2">
        <v>7</v>
      </c>
      <c r="F1058" s="2">
        <v>7</v>
      </c>
      <c r="G1058" s="2">
        <v>1768391.5589999999</v>
      </c>
      <c r="H1058" s="2">
        <v>2290017.6979999999</v>
      </c>
      <c r="I1058" s="2">
        <v>3195346.8489999999</v>
      </c>
      <c r="J1058" s="2">
        <v>2062821.666</v>
      </c>
      <c r="K1058" s="2">
        <v>2647054.8059999999</v>
      </c>
      <c r="L1058" s="2">
        <v>1772020.9950000001</v>
      </c>
      <c r="M1058" s="2">
        <v>0.66466000000000003</v>
      </c>
      <c r="N1058" s="2">
        <v>-1.1017399999999999</v>
      </c>
    </row>
    <row r="1059" spans="1:14" x14ac:dyDescent="0.35">
      <c r="A1059" s="2" t="s">
        <v>4982</v>
      </c>
      <c r="B1059" s="2" t="s">
        <v>4983</v>
      </c>
      <c r="C1059" s="2" t="s">
        <v>4984</v>
      </c>
      <c r="D1059" s="2">
        <v>34</v>
      </c>
      <c r="E1059" s="2">
        <v>8</v>
      </c>
      <c r="F1059" s="2">
        <v>8</v>
      </c>
      <c r="G1059" s="2">
        <v>2318049.4569999999</v>
      </c>
      <c r="H1059" s="2">
        <v>3904643.8160000001</v>
      </c>
      <c r="I1059" s="2">
        <v>5177873.0219999999</v>
      </c>
      <c r="J1059" s="2">
        <v>3416924.9029999999</v>
      </c>
      <c r="K1059" s="2">
        <v>4367917.4919999996</v>
      </c>
      <c r="L1059" s="2">
        <v>2817064.3569999998</v>
      </c>
      <c r="M1059" s="2">
        <v>0.89889699999999995</v>
      </c>
      <c r="N1059" s="2">
        <v>-1.03685</v>
      </c>
    </row>
    <row r="1060" spans="1:14" x14ac:dyDescent="0.35">
      <c r="A1060" s="2" t="s">
        <v>2640</v>
      </c>
      <c r="B1060" s="2" t="s">
        <v>2641</v>
      </c>
      <c r="C1060" s="2" t="s">
        <v>2642</v>
      </c>
      <c r="D1060" s="2">
        <v>63</v>
      </c>
      <c r="E1060" s="2">
        <v>15</v>
      </c>
      <c r="F1060" s="2">
        <v>15</v>
      </c>
      <c r="G1060" s="2">
        <v>1563046.8489999999</v>
      </c>
      <c r="H1060" s="2">
        <v>1914371.209</v>
      </c>
      <c r="I1060" s="2">
        <v>2092591.8089999999</v>
      </c>
      <c r="J1060" s="2">
        <v>2224883.8629999999</v>
      </c>
      <c r="K1060" s="2">
        <v>1997816.1680000001</v>
      </c>
      <c r="L1060" s="2">
        <v>2043684.09</v>
      </c>
      <c r="M1060" s="2">
        <v>0.25036399999999998</v>
      </c>
      <c r="N1060" s="2">
        <v>1.13205</v>
      </c>
    </row>
    <row r="1061" spans="1:14" x14ac:dyDescent="0.35">
      <c r="A1061" s="2" t="s">
        <v>3712</v>
      </c>
      <c r="B1061" s="2" t="s">
        <v>3713</v>
      </c>
      <c r="C1061" s="2" t="s">
        <v>3714</v>
      </c>
      <c r="D1061" s="2">
        <v>21</v>
      </c>
      <c r="E1061" s="2">
        <v>3</v>
      </c>
      <c r="F1061" s="2">
        <v>3</v>
      </c>
      <c r="G1061" s="2">
        <v>566521.9473</v>
      </c>
      <c r="H1061" s="2">
        <v>962871.92819999997</v>
      </c>
      <c r="I1061" s="2">
        <v>1695620.4680000001</v>
      </c>
      <c r="J1061" s="2">
        <v>387058.92119999998</v>
      </c>
      <c r="K1061" s="2">
        <v>1213945.5859999999</v>
      </c>
      <c r="L1061" s="2">
        <v>702032.52430000005</v>
      </c>
      <c r="M1061" s="2">
        <v>0.49413299999999999</v>
      </c>
      <c r="N1061" s="2">
        <v>-1.4101300000000001</v>
      </c>
    </row>
    <row r="1062" spans="1:14" x14ac:dyDescent="0.35">
      <c r="A1062" s="2" t="s">
        <v>5050</v>
      </c>
      <c r="B1062" s="2" t="s">
        <v>5051</v>
      </c>
      <c r="C1062" s="2" t="s">
        <v>5052</v>
      </c>
      <c r="D1062" s="2">
        <v>45</v>
      </c>
      <c r="E1062" s="2">
        <v>7</v>
      </c>
      <c r="F1062" s="2">
        <v>7</v>
      </c>
      <c r="G1062" s="2">
        <v>2739575.6269999999</v>
      </c>
      <c r="H1062" s="2">
        <v>4242933.1059999997</v>
      </c>
      <c r="I1062" s="2">
        <v>4155947.659</v>
      </c>
      <c r="J1062" s="2">
        <v>3532320.906</v>
      </c>
      <c r="K1062" s="2">
        <v>3829754.2519999999</v>
      </c>
      <c r="L1062" s="2">
        <v>3416234.0219999999</v>
      </c>
      <c r="M1062" s="2">
        <v>0.92454099999999995</v>
      </c>
      <c r="N1062" s="2">
        <v>-1.01488</v>
      </c>
    </row>
    <row r="1063" spans="1:14" x14ac:dyDescent="0.35">
      <c r="A1063" s="2" t="s">
        <v>935</v>
      </c>
      <c r="B1063" s="2" t="s">
        <v>936</v>
      </c>
      <c r="C1063" s="2" t="s">
        <v>937</v>
      </c>
      <c r="D1063" s="2">
        <v>19</v>
      </c>
      <c r="E1063" s="2">
        <v>4</v>
      </c>
      <c r="F1063" s="2">
        <v>4</v>
      </c>
      <c r="G1063" s="2">
        <v>82996.466270000004</v>
      </c>
      <c r="H1063" s="2">
        <v>99733.65496</v>
      </c>
      <c r="I1063" s="2">
        <v>91220.066930000001</v>
      </c>
      <c r="J1063" s="2">
        <v>162685.86869999999</v>
      </c>
      <c r="K1063" s="2">
        <v>154506.96909999999</v>
      </c>
      <c r="L1063" s="2">
        <v>304823.42690000002</v>
      </c>
      <c r="M1063" s="2">
        <v>2.6374999999999999E-2</v>
      </c>
      <c r="N1063" s="2">
        <v>2.1649699999999998</v>
      </c>
    </row>
    <row r="1064" spans="1:14" x14ac:dyDescent="0.35">
      <c r="A1064" s="2" t="s">
        <v>4279</v>
      </c>
      <c r="B1064" s="2" t="s">
        <v>4280</v>
      </c>
      <c r="C1064" s="2" t="s">
        <v>4281</v>
      </c>
      <c r="D1064" s="2">
        <v>25</v>
      </c>
      <c r="E1064" s="2">
        <v>7</v>
      </c>
      <c r="F1064" s="2">
        <v>7</v>
      </c>
      <c r="G1064" s="2">
        <v>3172109.534</v>
      </c>
      <c r="H1064" s="2">
        <v>6273743.1789999995</v>
      </c>
      <c r="I1064" s="2">
        <v>8046123.6979999999</v>
      </c>
      <c r="J1064" s="2">
        <v>3840815.2659999998</v>
      </c>
      <c r="K1064" s="2">
        <v>5751302.2110000001</v>
      </c>
      <c r="L1064" s="2">
        <v>4775813.7620000001</v>
      </c>
      <c r="M1064" s="2">
        <v>0.66872399999999999</v>
      </c>
      <c r="N1064" s="2">
        <v>-1.14923</v>
      </c>
    </row>
    <row r="1065" spans="1:14" x14ac:dyDescent="0.35">
      <c r="A1065" s="2" t="s">
        <v>3087</v>
      </c>
      <c r="B1065" s="2" t="s">
        <v>3088</v>
      </c>
      <c r="C1065" s="2" t="s">
        <v>3089</v>
      </c>
      <c r="D1065" s="2">
        <v>35</v>
      </c>
      <c r="E1065" s="2">
        <v>31</v>
      </c>
      <c r="F1065" s="2">
        <v>15</v>
      </c>
      <c r="G1065" s="2">
        <v>1202258.7009999999</v>
      </c>
      <c r="H1065" s="2">
        <v>758619.61529999995</v>
      </c>
      <c r="I1065" s="2">
        <v>986120.72719999996</v>
      </c>
      <c r="J1065" s="2">
        <v>984290.84829999995</v>
      </c>
      <c r="K1065" s="2">
        <v>1507221.6310000001</v>
      </c>
      <c r="L1065" s="2">
        <v>1108477.986</v>
      </c>
      <c r="M1065" s="2">
        <v>0.33599600000000002</v>
      </c>
      <c r="N1065" s="2">
        <v>1.22281</v>
      </c>
    </row>
    <row r="1066" spans="1:14" x14ac:dyDescent="0.35">
      <c r="A1066" s="2" t="s">
        <v>3682</v>
      </c>
      <c r="B1066" s="2" t="s">
        <v>3683</v>
      </c>
      <c r="C1066" s="2" t="s">
        <v>3684</v>
      </c>
      <c r="D1066" s="2">
        <v>51</v>
      </c>
      <c r="E1066" s="2">
        <v>7</v>
      </c>
      <c r="F1066" s="2">
        <v>5</v>
      </c>
      <c r="G1066" s="2">
        <v>12567830.09</v>
      </c>
      <c r="H1066" s="2">
        <v>10713700.630000001</v>
      </c>
      <c r="I1066" s="2">
        <v>11434211.140000001</v>
      </c>
      <c r="J1066" s="2">
        <v>10584378.810000001</v>
      </c>
      <c r="K1066" s="2">
        <v>11871459.85</v>
      </c>
      <c r="L1066" s="2">
        <v>10692039.470000001</v>
      </c>
      <c r="M1066" s="2">
        <v>0.48504199999999997</v>
      </c>
      <c r="N1066" s="2">
        <v>-1.04647</v>
      </c>
    </row>
    <row r="1067" spans="1:14" x14ac:dyDescent="0.35">
      <c r="A1067" s="2" t="s">
        <v>3099</v>
      </c>
      <c r="B1067" s="2" t="s">
        <v>3100</v>
      </c>
      <c r="C1067" s="2" t="s">
        <v>3101</v>
      </c>
      <c r="D1067" s="2">
        <v>59</v>
      </c>
      <c r="E1067" s="2">
        <v>44</v>
      </c>
      <c r="F1067" s="2">
        <v>33</v>
      </c>
      <c r="G1067" s="2">
        <v>5063188.8090000004</v>
      </c>
      <c r="H1067" s="2">
        <v>5282315.7209999999</v>
      </c>
      <c r="I1067" s="2">
        <v>6800538.9570000004</v>
      </c>
      <c r="J1067" s="2">
        <v>6359525.7920000004</v>
      </c>
      <c r="K1067" s="2">
        <v>4117937.8229999999</v>
      </c>
      <c r="L1067" s="2">
        <v>3800505.15</v>
      </c>
      <c r="M1067" s="2">
        <v>0.33735199999999999</v>
      </c>
      <c r="N1067" s="2">
        <v>-1.2225900000000001</v>
      </c>
    </row>
    <row r="1068" spans="1:14" x14ac:dyDescent="0.35">
      <c r="A1068" s="2" t="s">
        <v>374</v>
      </c>
      <c r="B1068" s="2" t="s">
        <v>375</v>
      </c>
      <c r="C1068" s="2" t="s">
        <v>807</v>
      </c>
      <c r="D1068" s="2">
        <v>48</v>
      </c>
      <c r="E1068" s="2">
        <v>3</v>
      </c>
      <c r="F1068" s="2">
        <v>2</v>
      </c>
      <c r="G1068" s="2">
        <v>207374.09469999999</v>
      </c>
      <c r="H1068" s="2">
        <v>189370.46520000001</v>
      </c>
      <c r="I1068" s="2">
        <v>187415.18909999999</v>
      </c>
      <c r="J1068" s="2">
        <v>134800.6243</v>
      </c>
      <c r="K1068" s="2">
        <v>148912.52119999999</v>
      </c>
      <c r="L1068" s="2">
        <v>171352.61859999999</v>
      </c>
      <c r="M1068" s="2">
        <v>2.9719499999999999E-2</v>
      </c>
      <c r="N1068" s="2">
        <v>-1.2886</v>
      </c>
    </row>
    <row r="1069" spans="1:14" x14ac:dyDescent="0.35">
      <c r="A1069" s="2" t="s">
        <v>4908</v>
      </c>
      <c r="B1069" s="2" t="s">
        <v>4909</v>
      </c>
      <c r="C1069" s="2" t="s">
        <v>4910</v>
      </c>
      <c r="D1069" s="2">
        <v>33</v>
      </c>
      <c r="E1069" s="2">
        <v>5</v>
      </c>
      <c r="F1069" s="2">
        <v>5</v>
      </c>
      <c r="G1069" s="2">
        <v>734210.7892</v>
      </c>
      <c r="H1069" s="2">
        <v>853621.56519999995</v>
      </c>
      <c r="I1069" s="2">
        <v>1084183.253</v>
      </c>
      <c r="J1069" s="2">
        <v>1206439.1000000001</v>
      </c>
      <c r="K1069" s="2">
        <v>800396.49060000002</v>
      </c>
      <c r="L1069" s="2">
        <v>774383.91850000003</v>
      </c>
      <c r="M1069" s="2">
        <v>0.86950099999999997</v>
      </c>
      <c r="N1069" s="2">
        <v>1.03243</v>
      </c>
    </row>
    <row r="1070" spans="1:14" x14ac:dyDescent="0.35">
      <c r="A1070" s="2" t="s">
        <v>3521</v>
      </c>
      <c r="B1070" s="2" t="s">
        <v>3522</v>
      </c>
      <c r="C1070" s="2" t="s">
        <v>3523</v>
      </c>
      <c r="D1070" s="2">
        <v>32</v>
      </c>
      <c r="E1070" s="2">
        <v>8</v>
      </c>
      <c r="F1070" s="2">
        <v>8</v>
      </c>
      <c r="G1070" s="2">
        <v>311635.99589999998</v>
      </c>
      <c r="H1070" s="2">
        <v>474294.01049999997</v>
      </c>
      <c r="I1070" s="2">
        <v>624037.64009999996</v>
      </c>
      <c r="J1070" s="2">
        <v>520381.73739999998</v>
      </c>
      <c r="K1070" s="2">
        <v>482212.13540000003</v>
      </c>
      <c r="L1070" s="2">
        <v>653972.6067</v>
      </c>
      <c r="M1070" s="2">
        <v>0.43521700000000002</v>
      </c>
      <c r="N1070" s="2">
        <v>1.21173</v>
      </c>
    </row>
    <row r="1071" spans="1:14" x14ac:dyDescent="0.35">
      <c r="A1071" s="2" t="s">
        <v>3932</v>
      </c>
      <c r="B1071" s="2" t="s">
        <v>3933</v>
      </c>
      <c r="C1071" s="2" t="s">
        <v>3934</v>
      </c>
      <c r="D1071" s="2">
        <v>40</v>
      </c>
      <c r="E1071" s="2">
        <v>17</v>
      </c>
      <c r="F1071" s="2">
        <v>17</v>
      </c>
      <c r="G1071" s="2">
        <v>1620244.344</v>
      </c>
      <c r="H1071" s="2">
        <v>1117698.405</v>
      </c>
      <c r="I1071" s="2">
        <v>1411468.746</v>
      </c>
      <c r="J1071" s="2">
        <v>1919023.16</v>
      </c>
      <c r="K1071" s="2">
        <v>770750.52540000004</v>
      </c>
      <c r="L1071" s="2">
        <v>1000415.512</v>
      </c>
      <c r="M1071" s="2">
        <v>0.56656899999999999</v>
      </c>
      <c r="N1071" s="2">
        <v>-1.19987</v>
      </c>
    </row>
    <row r="1072" spans="1:14" x14ac:dyDescent="0.35">
      <c r="A1072" s="2" t="s">
        <v>3645</v>
      </c>
      <c r="B1072" s="2" t="s">
        <v>3646</v>
      </c>
      <c r="C1072" s="2" t="s">
        <v>3647</v>
      </c>
      <c r="D1072" s="2">
        <v>12</v>
      </c>
      <c r="E1072" s="2">
        <v>2</v>
      </c>
      <c r="F1072" s="2">
        <v>2</v>
      </c>
      <c r="G1072" s="2">
        <v>155827.48420000001</v>
      </c>
      <c r="H1072" s="2">
        <v>108658.1954</v>
      </c>
      <c r="I1072" s="2">
        <v>110871.73540000001</v>
      </c>
      <c r="J1072" s="2">
        <v>149793.3933</v>
      </c>
      <c r="K1072" s="2">
        <v>92590.236480000007</v>
      </c>
      <c r="L1072" s="2">
        <v>80219.103489999994</v>
      </c>
      <c r="M1072" s="2">
        <v>0.47635300000000003</v>
      </c>
      <c r="N1072" s="2">
        <v>-1.1904999999999999</v>
      </c>
    </row>
    <row r="1073" spans="1:14" x14ac:dyDescent="0.35">
      <c r="A1073" s="2" t="s">
        <v>2688</v>
      </c>
      <c r="B1073" s="2" t="s">
        <v>2689</v>
      </c>
      <c r="C1073" s="2" t="s">
        <v>2690</v>
      </c>
      <c r="D1073" s="2">
        <v>35</v>
      </c>
      <c r="E1073" s="2">
        <v>13</v>
      </c>
      <c r="F1073" s="2">
        <v>11</v>
      </c>
      <c r="G1073" s="2">
        <v>1800047.037</v>
      </c>
      <c r="H1073" s="2">
        <v>1243804.5630000001</v>
      </c>
      <c r="I1073" s="2">
        <v>1080337.2350000001</v>
      </c>
      <c r="J1073" s="2">
        <v>1406161.568</v>
      </c>
      <c r="K1073" s="2">
        <v>872318.22589999996</v>
      </c>
      <c r="L1073" s="2">
        <v>772333.58330000006</v>
      </c>
      <c r="M1073" s="2">
        <v>0.259382</v>
      </c>
      <c r="N1073" s="2">
        <v>-1.36676</v>
      </c>
    </row>
    <row r="1074" spans="1:14" x14ac:dyDescent="0.35">
      <c r="A1074" s="2" t="s">
        <v>3138</v>
      </c>
      <c r="B1074" s="2" t="s">
        <v>3139</v>
      </c>
      <c r="C1074" s="2" t="s">
        <v>3140</v>
      </c>
      <c r="D1074" s="2">
        <v>24</v>
      </c>
      <c r="E1074" s="2">
        <v>6</v>
      </c>
      <c r="F1074" s="2">
        <v>2</v>
      </c>
      <c r="G1074" s="2">
        <v>219205.40820000001</v>
      </c>
      <c r="H1074" s="2">
        <v>269406.90990000003</v>
      </c>
      <c r="I1074" s="2">
        <v>368735.38660000003</v>
      </c>
      <c r="J1074" s="2">
        <v>357246.34649999999</v>
      </c>
      <c r="K1074" s="2">
        <v>138565.19699999999</v>
      </c>
      <c r="L1074" s="2">
        <v>143858.16130000001</v>
      </c>
      <c r="M1074" s="2">
        <v>0.34042499999999998</v>
      </c>
      <c r="N1074" s="2">
        <v>-1.45146</v>
      </c>
    </row>
    <row r="1075" spans="1:14" x14ac:dyDescent="0.35">
      <c r="A1075" s="2" t="s">
        <v>5136</v>
      </c>
      <c r="B1075" s="2" t="s">
        <v>5137</v>
      </c>
      <c r="C1075" s="2" t="s">
        <v>5138</v>
      </c>
      <c r="D1075" s="2">
        <v>50</v>
      </c>
      <c r="E1075" s="2">
        <v>5</v>
      </c>
      <c r="F1075" s="2">
        <v>5</v>
      </c>
      <c r="G1075" s="2">
        <v>956385.32369999995</v>
      </c>
      <c r="H1075" s="2">
        <v>1405520.8589999999</v>
      </c>
      <c r="I1075" s="2">
        <v>1967514.09</v>
      </c>
      <c r="J1075" s="2">
        <v>1299201.4580000001</v>
      </c>
      <c r="K1075" s="2">
        <v>1723641.851</v>
      </c>
      <c r="L1075" s="2">
        <v>1230575.382</v>
      </c>
      <c r="M1075" s="2">
        <v>0.95596800000000004</v>
      </c>
      <c r="N1075" s="2">
        <v>1.01379</v>
      </c>
    </row>
    <row r="1076" spans="1:14" x14ac:dyDescent="0.35">
      <c r="A1076" s="2" t="s">
        <v>5188</v>
      </c>
      <c r="B1076" s="2" t="s">
        <v>5189</v>
      </c>
      <c r="C1076" s="2" t="s">
        <v>5190</v>
      </c>
      <c r="D1076" s="2">
        <v>16</v>
      </c>
      <c r="E1076" s="2">
        <v>2</v>
      </c>
      <c r="F1076" s="2">
        <v>2</v>
      </c>
      <c r="G1076" s="2">
        <v>91996.93806</v>
      </c>
      <c r="H1076" s="2">
        <v>147497.4768</v>
      </c>
      <c r="I1076" s="2">
        <v>217318.78940000001</v>
      </c>
      <c r="J1076" s="2">
        <v>129642.2466</v>
      </c>
      <c r="K1076" s="2">
        <v>148465.53210000001</v>
      </c>
      <c r="L1076" s="2">
        <v>150237.7451</v>
      </c>
      <c r="M1076" s="2">
        <v>0.98065400000000003</v>
      </c>
      <c r="N1076" s="2">
        <v>-1.0065500000000001</v>
      </c>
    </row>
    <row r="1077" spans="1:14" x14ac:dyDescent="0.35">
      <c r="A1077" s="2" t="s">
        <v>4052</v>
      </c>
      <c r="B1077" s="2" t="s">
        <v>4053</v>
      </c>
      <c r="C1077" s="2" t="s">
        <v>4054</v>
      </c>
      <c r="D1077" s="2">
        <v>8</v>
      </c>
      <c r="E1077" s="2">
        <v>2</v>
      </c>
      <c r="F1077" s="2">
        <v>2</v>
      </c>
      <c r="G1077" s="2">
        <v>139509.05869999999</v>
      </c>
      <c r="H1077" s="2">
        <v>195869.8248</v>
      </c>
      <c r="I1077" s="2">
        <v>143958.90830000001</v>
      </c>
      <c r="J1077" s="2">
        <v>192182.7316</v>
      </c>
      <c r="K1077" s="2">
        <v>107601.0555</v>
      </c>
      <c r="L1077" s="2">
        <v>136082.70860000001</v>
      </c>
      <c r="M1077" s="2">
        <v>0.60682400000000003</v>
      </c>
      <c r="N1077" s="2">
        <v>-1.1181300000000001</v>
      </c>
    </row>
    <row r="1078" spans="1:14" x14ac:dyDescent="0.35">
      <c r="A1078" s="2" t="s">
        <v>3385</v>
      </c>
      <c r="B1078" s="2" t="s">
        <v>3386</v>
      </c>
      <c r="C1078" s="2" t="s">
        <v>3387</v>
      </c>
      <c r="D1078" s="2">
        <v>23</v>
      </c>
      <c r="E1078" s="2">
        <v>4</v>
      </c>
      <c r="F1078" s="2">
        <v>2</v>
      </c>
      <c r="G1078" s="2">
        <v>805401.55469999998</v>
      </c>
      <c r="H1078" s="2">
        <v>657779.60450000002</v>
      </c>
      <c r="I1078" s="2">
        <v>748383.50820000004</v>
      </c>
      <c r="J1078" s="2">
        <v>980594.39020000002</v>
      </c>
      <c r="K1078" s="2">
        <v>678460.99340000004</v>
      </c>
      <c r="L1078" s="2">
        <v>841201.38029999996</v>
      </c>
      <c r="M1078" s="2">
        <v>0.40005400000000002</v>
      </c>
      <c r="N1078" s="2">
        <v>1.1217600000000001</v>
      </c>
    </row>
    <row r="1079" spans="1:14" x14ac:dyDescent="0.35">
      <c r="A1079" s="2" t="s">
        <v>4759</v>
      </c>
      <c r="B1079" s="2" t="s">
        <v>4760</v>
      </c>
      <c r="C1079" s="2" t="s">
        <v>4761</v>
      </c>
      <c r="D1079" s="2">
        <v>59</v>
      </c>
      <c r="E1079" s="2">
        <v>10</v>
      </c>
      <c r="F1079" s="2">
        <v>10</v>
      </c>
      <c r="G1079" s="2">
        <v>652400.21979999996</v>
      </c>
      <c r="H1079" s="2">
        <v>1002695.564</v>
      </c>
      <c r="I1079" s="2">
        <v>994636.37829999998</v>
      </c>
      <c r="J1079" s="2">
        <v>1008616.483</v>
      </c>
      <c r="K1079" s="2">
        <v>950165.26740000001</v>
      </c>
      <c r="L1079" s="2">
        <v>764831.15700000001</v>
      </c>
      <c r="M1079" s="2">
        <v>0.82158600000000004</v>
      </c>
      <c r="N1079" s="2">
        <v>1.04051</v>
      </c>
    </row>
    <row r="1080" spans="1:14" x14ac:dyDescent="0.35">
      <c r="A1080" s="2" t="s">
        <v>2875</v>
      </c>
      <c r="B1080" s="2" t="s">
        <v>2876</v>
      </c>
      <c r="C1080" s="2" t="s">
        <v>2877</v>
      </c>
      <c r="D1080" s="2">
        <v>53</v>
      </c>
      <c r="E1080" s="2">
        <v>15</v>
      </c>
      <c r="F1080" s="2">
        <v>10</v>
      </c>
      <c r="G1080" s="2">
        <v>2513209.747</v>
      </c>
      <c r="H1080" s="2">
        <v>3389384.1</v>
      </c>
      <c r="I1080" s="2">
        <v>3566171.912</v>
      </c>
      <c r="J1080" s="2">
        <v>2488062.5720000002</v>
      </c>
      <c r="K1080" s="2">
        <v>3020370.2749999999</v>
      </c>
      <c r="L1080" s="2">
        <v>2593039.9279999998</v>
      </c>
      <c r="M1080" s="2">
        <v>0.29883300000000002</v>
      </c>
      <c r="N1080" s="2">
        <v>-1.15951</v>
      </c>
    </row>
    <row r="1081" spans="1:14" x14ac:dyDescent="0.35">
      <c r="A1081" s="2" t="s">
        <v>455</v>
      </c>
      <c r="B1081" s="2" t="s">
        <v>456</v>
      </c>
      <c r="C1081" s="2" t="s">
        <v>922</v>
      </c>
      <c r="D1081" s="2">
        <v>15</v>
      </c>
      <c r="E1081" s="2">
        <v>4</v>
      </c>
      <c r="F1081" s="2">
        <v>4</v>
      </c>
      <c r="G1081" s="2">
        <v>187477.08739999999</v>
      </c>
      <c r="H1081" s="2">
        <v>172959.6023</v>
      </c>
      <c r="I1081" s="2">
        <v>112400.7782</v>
      </c>
      <c r="J1081" s="2">
        <v>460813.56510000001</v>
      </c>
      <c r="K1081" s="2">
        <v>302902.516</v>
      </c>
      <c r="L1081" s="2">
        <v>227972.5337</v>
      </c>
      <c r="M1081" s="2">
        <v>4.9294999999999999E-2</v>
      </c>
      <c r="N1081" s="2">
        <v>2.0591300000000001</v>
      </c>
    </row>
    <row r="1082" spans="1:14" x14ac:dyDescent="0.35">
      <c r="A1082" s="2" t="s">
        <v>3376</v>
      </c>
      <c r="B1082" s="2" t="s">
        <v>3377</v>
      </c>
      <c r="C1082" s="2" t="s">
        <v>3378</v>
      </c>
      <c r="D1082" s="2">
        <v>69</v>
      </c>
      <c r="E1082" s="2">
        <v>30</v>
      </c>
      <c r="F1082" s="2">
        <v>3</v>
      </c>
      <c r="G1082" s="2">
        <v>2817457.3709999998</v>
      </c>
      <c r="H1082" s="2">
        <v>2902380.5440000002</v>
      </c>
      <c r="I1082" s="2">
        <v>3265609.906</v>
      </c>
      <c r="J1082" s="2">
        <v>3123262.9959999998</v>
      </c>
      <c r="K1082" s="2">
        <v>3666545.443</v>
      </c>
      <c r="L1082" s="2">
        <v>2929576.1310000001</v>
      </c>
      <c r="M1082" s="2">
        <v>0.39843400000000001</v>
      </c>
      <c r="N1082" s="2">
        <v>1.0790200000000001</v>
      </c>
    </row>
    <row r="1083" spans="1:14" x14ac:dyDescent="0.35">
      <c r="A1083" s="2" t="s">
        <v>4177</v>
      </c>
      <c r="B1083" s="2" t="s">
        <v>4178</v>
      </c>
      <c r="C1083" s="2" t="s">
        <v>4179</v>
      </c>
      <c r="D1083" s="2">
        <v>30</v>
      </c>
      <c r="E1083" s="2">
        <v>10</v>
      </c>
      <c r="F1083" s="2">
        <v>10</v>
      </c>
      <c r="G1083" s="2">
        <v>250295.96179999999</v>
      </c>
      <c r="H1083" s="2">
        <v>242796.7715</v>
      </c>
      <c r="I1083" s="2">
        <v>255999.10500000001</v>
      </c>
      <c r="J1083" s="2">
        <v>282412.69540000003</v>
      </c>
      <c r="K1083" s="2">
        <v>264421.31510000001</v>
      </c>
      <c r="L1083" s="2">
        <v>158906.32060000001</v>
      </c>
      <c r="M1083" s="2">
        <v>0.64654</v>
      </c>
      <c r="N1083" s="2">
        <v>-1.0944700000000001</v>
      </c>
    </row>
    <row r="1084" spans="1:14" x14ac:dyDescent="0.35">
      <c r="A1084" s="2" t="s">
        <v>4395</v>
      </c>
      <c r="B1084" s="2" t="s">
        <v>4396</v>
      </c>
      <c r="C1084" s="2" t="s">
        <v>4397</v>
      </c>
      <c r="D1084" s="2">
        <v>10</v>
      </c>
      <c r="E1084" s="2">
        <v>2</v>
      </c>
      <c r="F1084" s="2">
        <v>2</v>
      </c>
      <c r="G1084" s="2">
        <v>129423.25169999999</v>
      </c>
      <c r="H1084" s="2">
        <v>127119.45239999999</v>
      </c>
      <c r="I1084" s="2">
        <v>160907.1004</v>
      </c>
      <c r="J1084" s="2">
        <v>206199.32610000001</v>
      </c>
      <c r="K1084" s="2">
        <v>110593.2488</v>
      </c>
      <c r="L1084" s="2">
        <v>148166.01459999999</v>
      </c>
      <c r="M1084" s="2">
        <v>0.698384</v>
      </c>
      <c r="N1084" s="2">
        <v>1.08473</v>
      </c>
    </row>
    <row r="1085" spans="1:14" x14ac:dyDescent="0.35">
      <c r="A1085" s="2" t="s">
        <v>1075</v>
      </c>
      <c r="B1085" s="2" t="s">
        <v>1076</v>
      </c>
      <c r="C1085" s="2" t="s">
        <v>1077</v>
      </c>
      <c r="D1085" s="2">
        <v>52</v>
      </c>
      <c r="E1085" s="2">
        <v>12</v>
      </c>
      <c r="F1085" s="2">
        <v>4</v>
      </c>
      <c r="G1085" s="2">
        <v>527009.22880000004</v>
      </c>
      <c r="H1085" s="2">
        <v>489587.04710000003</v>
      </c>
      <c r="I1085" s="2">
        <v>495653.24589999998</v>
      </c>
      <c r="J1085" s="2">
        <v>898356.68669999996</v>
      </c>
      <c r="K1085" s="2">
        <v>731095.77190000005</v>
      </c>
      <c r="L1085" s="2">
        <v>813751.30099999998</v>
      </c>
      <c r="M1085" s="2">
        <v>1.7050699999999999E-3</v>
      </c>
      <c r="N1085" s="2">
        <v>1.61076</v>
      </c>
    </row>
    <row r="1086" spans="1:14" x14ac:dyDescent="0.35">
      <c r="A1086" s="2" t="s">
        <v>3471</v>
      </c>
      <c r="B1086" s="2" t="s">
        <v>3472</v>
      </c>
      <c r="C1086" s="2" t="s">
        <v>3473</v>
      </c>
      <c r="D1086" s="2">
        <v>46</v>
      </c>
      <c r="E1086" s="2">
        <v>11</v>
      </c>
      <c r="F1086" s="2">
        <v>10</v>
      </c>
      <c r="G1086" s="2">
        <v>5286079.9110000003</v>
      </c>
      <c r="H1086" s="2">
        <v>6693172.5870000003</v>
      </c>
      <c r="I1086" s="2">
        <v>7344733.8159999996</v>
      </c>
      <c r="J1086" s="2">
        <v>5897608.3720000004</v>
      </c>
      <c r="K1086" s="2">
        <v>8952443.0730000008</v>
      </c>
      <c r="L1086" s="2">
        <v>7449616.1449999996</v>
      </c>
      <c r="M1086" s="2">
        <v>0.42438300000000001</v>
      </c>
      <c r="N1086" s="2">
        <v>1.1481600000000001</v>
      </c>
    </row>
    <row r="1087" spans="1:14" x14ac:dyDescent="0.35">
      <c r="A1087" s="2" t="s">
        <v>1321</v>
      </c>
      <c r="B1087" s="2" t="s">
        <v>1322</v>
      </c>
      <c r="C1087" s="2" t="s">
        <v>1323</v>
      </c>
      <c r="D1087" s="2">
        <v>7</v>
      </c>
      <c r="E1087" s="2">
        <v>2</v>
      </c>
      <c r="F1087" s="2">
        <v>2</v>
      </c>
      <c r="G1087" s="2">
        <v>97142.45925</v>
      </c>
      <c r="H1087" s="2">
        <v>57277.870110000003</v>
      </c>
      <c r="I1087" s="2">
        <v>85505.689140000002</v>
      </c>
      <c r="J1087" s="2">
        <v>55859.008179999997</v>
      </c>
      <c r="K1087" s="2">
        <v>48240.134879999998</v>
      </c>
      <c r="L1087" s="2">
        <v>41295.783510000001</v>
      </c>
      <c r="M1087" s="2">
        <v>5.5881800000000002E-2</v>
      </c>
      <c r="N1087" s="2">
        <v>-1.62303</v>
      </c>
    </row>
    <row r="1088" spans="1:14" x14ac:dyDescent="0.35">
      <c r="A1088" s="2" t="s">
        <v>3593</v>
      </c>
      <c r="B1088" s="2" t="s">
        <v>3594</v>
      </c>
      <c r="C1088" s="2" t="s">
        <v>3595</v>
      </c>
      <c r="D1088" s="2">
        <v>15</v>
      </c>
      <c r="E1088" s="2">
        <v>8</v>
      </c>
      <c r="F1088" s="2">
        <v>7</v>
      </c>
      <c r="G1088" s="2">
        <v>327473.27220000001</v>
      </c>
      <c r="H1088" s="2">
        <v>129250.2203</v>
      </c>
      <c r="I1088" s="2">
        <v>151847.27540000001</v>
      </c>
      <c r="J1088" s="2">
        <v>179088.51699999999</v>
      </c>
      <c r="K1088" s="2">
        <v>110161.02650000001</v>
      </c>
      <c r="L1088" s="2">
        <v>147976.38380000001</v>
      </c>
      <c r="M1088" s="2">
        <v>0.45692500000000003</v>
      </c>
      <c r="N1088" s="2">
        <v>-1.3008900000000001</v>
      </c>
    </row>
    <row r="1089" spans="1:14" x14ac:dyDescent="0.35">
      <c r="A1089" s="2" t="s">
        <v>1722</v>
      </c>
      <c r="B1089" s="2" t="s">
        <v>1723</v>
      </c>
      <c r="C1089" s="2" t="s">
        <v>1724</v>
      </c>
      <c r="D1089" s="2">
        <v>22</v>
      </c>
      <c r="E1089" s="2">
        <v>2</v>
      </c>
      <c r="F1089" s="2">
        <v>2</v>
      </c>
      <c r="G1089" s="2">
        <v>136579.1563</v>
      </c>
      <c r="H1089" s="2">
        <v>173077.003</v>
      </c>
      <c r="I1089" s="2">
        <v>326500.53399999999</v>
      </c>
      <c r="J1089" s="2">
        <v>128813.3768</v>
      </c>
      <c r="K1089" s="2">
        <v>106486.3952</v>
      </c>
      <c r="L1089" s="2">
        <v>59777.300510000001</v>
      </c>
      <c r="M1089" s="2">
        <v>9.8121299999999995E-2</v>
      </c>
      <c r="N1089" s="2">
        <v>-2.1114099999999998</v>
      </c>
    </row>
    <row r="1090" spans="1:14" x14ac:dyDescent="0.35">
      <c r="A1090" s="2" t="s">
        <v>726</v>
      </c>
      <c r="B1090" s="2" t="s">
        <v>727</v>
      </c>
      <c r="C1090" s="2" t="s">
        <v>728</v>
      </c>
      <c r="D1090" s="2">
        <v>29</v>
      </c>
      <c r="E1090" s="2">
        <v>2</v>
      </c>
      <c r="F1090" s="2">
        <v>2</v>
      </c>
      <c r="G1090" s="2">
        <v>482830.4621</v>
      </c>
      <c r="H1090" s="2">
        <v>451109.29749999999</v>
      </c>
      <c r="I1090" s="2">
        <v>466015.07980000001</v>
      </c>
      <c r="J1090" s="2">
        <v>395134.7401</v>
      </c>
      <c r="K1090" s="2">
        <v>244846.0189</v>
      </c>
      <c r="L1090" s="2">
        <v>216222.95699999999</v>
      </c>
      <c r="M1090" s="2">
        <v>4.6473E-2</v>
      </c>
      <c r="N1090" s="2">
        <v>-1.69296</v>
      </c>
    </row>
    <row r="1091" spans="1:14" x14ac:dyDescent="0.35">
      <c r="A1091" s="2" t="s">
        <v>133</v>
      </c>
      <c r="B1091" s="2" t="s">
        <v>134</v>
      </c>
      <c r="C1091" s="2" t="s">
        <v>722</v>
      </c>
      <c r="D1091" s="2">
        <v>37</v>
      </c>
      <c r="E1091" s="2">
        <v>8</v>
      </c>
      <c r="F1091" s="2">
        <v>7</v>
      </c>
      <c r="G1091" s="2">
        <v>1237911.4750000001</v>
      </c>
      <c r="H1091" s="2">
        <v>1577921.3729999999</v>
      </c>
      <c r="I1091" s="2">
        <v>2149814.2140000002</v>
      </c>
      <c r="J1091" s="2">
        <v>1094854.6070000001</v>
      </c>
      <c r="K1091" s="2">
        <v>932132.3959</v>
      </c>
      <c r="L1091" s="2">
        <v>834069.22919999994</v>
      </c>
      <c r="M1091" s="2">
        <v>4.05067E-2</v>
      </c>
      <c r="N1091" s="2">
        <v>-1.70234</v>
      </c>
    </row>
    <row r="1092" spans="1:14" x14ac:dyDescent="0.35">
      <c r="A1092" s="2" t="s">
        <v>1194</v>
      </c>
      <c r="B1092" s="2" t="s">
        <v>1195</v>
      </c>
      <c r="C1092" s="2" t="s">
        <v>1196</v>
      </c>
      <c r="D1092" s="2">
        <v>6</v>
      </c>
      <c r="E1092" s="2">
        <v>3</v>
      </c>
      <c r="F1092" s="2">
        <v>3</v>
      </c>
      <c r="G1092" s="2">
        <v>44823.69945</v>
      </c>
      <c r="H1092" s="2">
        <v>43404.088889999999</v>
      </c>
      <c r="I1092" s="2">
        <v>41112.554680000001</v>
      </c>
      <c r="J1092" s="2">
        <v>96894.621769999998</v>
      </c>
      <c r="K1092" s="2">
        <v>95385.666169999997</v>
      </c>
      <c r="L1092" s="2">
        <v>56277.550289999999</v>
      </c>
      <c r="M1092" s="2">
        <v>2.5796400000000001E-2</v>
      </c>
      <c r="N1092" s="2">
        <v>1.86653</v>
      </c>
    </row>
    <row r="1093" spans="1:14" x14ac:dyDescent="0.35">
      <c r="A1093" s="2" t="s">
        <v>643</v>
      </c>
      <c r="B1093" s="2" t="s">
        <v>644</v>
      </c>
      <c r="C1093" s="2" t="s">
        <v>645</v>
      </c>
      <c r="D1093" s="2">
        <v>18</v>
      </c>
      <c r="E1093" s="2">
        <v>6</v>
      </c>
      <c r="F1093" s="2">
        <v>2</v>
      </c>
      <c r="G1093" s="2">
        <v>444130.29759999999</v>
      </c>
      <c r="H1093" s="2">
        <v>296563.72899999999</v>
      </c>
      <c r="I1093" s="2">
        <v>273371.6349</v>
      </c>
      <c r="J1093" s="2">
        <v>236228.67749999999</v>
      </c>
      <c r="K1093" s="2">
        <v>114927.73209999999</v>
      </c>
      <c r="L1093" s="2">
        <v>153521.5447</v>
      </c>
      <c r="M1093" s="2">
        <v>4.9270599999999998E-2</v>
      </c>
      <c r="N1093" s="2">
        <v>-2.0518800000000001</v>
      </c>
    </row>
    <row r="1094" spans="1:14" x14ac:dyDescent="0.35">
      <c r="A1094" s="2" t="s">
        <v>3447</v>
      </c>
      <c r="B1094" s="2" t="s">
        <v>3448</v>
      </c>
      <c r="C1094" s="2" t="s">
        <v>3449</v>
      </c>
      <c r="D1094" s="2">
        <v>23</v>
      </c>
      <c r="E1094" s="2">
        <v>16</v>
      </c>
      <c r="F1094" s="2">
        <v>8</v>
      </c>
      <c r="G1094" s="2">
        <v>415660.9289</v>
      </c>
      <c r="H1094" s="2">
        <v>472316.60350000003</v>
      </c>
      <c r="I1094" s="2">
        <v>357664.63939999999</v>
      </c>
      <c r="J1094" s="2">
        <v>755382.71710000001</v>
      </c>
      <c r="K1094" s="2">
        <v>468522.8615</v>
      </c>
      <c r="L1094" s="2">
        <v>366190.51380000002</v>
      </c>
      <c r="M1094" s="2">
        <v>0.41946499999999998</v>
      </c>
      <c r="N1094" s="2">
        <v>1.22664</v>
      </c>
    </row>
    <row r="1095" spans="1:14" x14ac:dyDescent="0.35">
      <c r="A1095" s="2" t="s">
        <v>3661</v>
      </c>
      <c r="B1095" s="2" t="s">
        <v>3662</v>
      </c>
      <c r="C1095" s="2" t="s">
        <v>3663</v>
      </c>
      <c r="D1095" s="2">
        <v>45</v>
      </c>
      <c r="E1095" s="2">
        <v>9</v>
      </c>
      <c r="F1095" s="2">
        <v>9</v>
      </c>
      <c r="G1095" s="2">
        <v>2507771.2089999998</v>
      </c>
      <c r="H1095" s="2">
        <v>3918496.483</v>
      </c>
      <c r="I1095" s="2">
        <v>4248535.0410000002</v>
      </c>
      <c r="J1095" s="2">
        <v>2511979.747</v>
      </c>
      <c r="K1095" s="2">
        <v>3710201.9350000001</v>
      </c>
      <c r="L1095" s="2">
        <v>2805642.7829999998</v>
      </c>
      <c r="M1095" s="2">
        <v>0.480792</v>
      </c>
      <c r="N1095" s="2">
        <v>-1.1687799999999999</v>
      </c>
    </row>
    <row r="1096" spans="1:14" x14ac:dyDescent="0.35">
      <c r="A1096" s="2" t="s">
        <v>1904</v>
      </c>
      <c r="B1096" s="2" t="s">
        <v>1905</v>
      </c>
      <c r="C1096" s="2" t="s">
        <v>1906</v>
      </c>
      <c r="D1096" s="2">
        <v>17</v>
      </c>
      <c r="E1096" s="2">
        <v>3</v>
      </c>
      <c r="F1096" s="2">
        <v>3</v>
      </c>
      <c r="G1096" s="2">
        <v>197866.83780000001</v>
      </c>
      <c r="H1096" s="2">
        <v>236396.25469999999</v>
      </c>
      <c r="I1096" s="2">
        <v>353818.15549999999</v>
      </c>
      <c r="J1096" s="2">
        <v>131958.85769999999</v>
      </c>
      <c r="K1096" s="2">
        <v>98218.724849999999</v>
      </c>
      <c r="L1096" s="2">
        <v>221840.3119</v>
      </c>
      <c r="M1096" s="2">
        <v>0.117955</v>
      </c>
      <c r="N1096" s="2">
        <v>-1.7921499999999999</v>
      </c>
    </row>
    <row r="1097" spans="1:14" x14ac:dyDescent="0.35">
      <c r="A1097" s="2" t="s">
        <v>4022</v>
      </c>
      <c r="B1097" s="2" t="s">
        <v>4023</v>
      </c>
      <c r="C1097" s="2" t="s">
        <v>4024</v>
      </c>
      <c r="D1097" s="2">
        <v>12</v>
      </c>
      <c r="E1097" s="2">
        <v>6</v>
      </c>
      <c r="F1097" s="2">
        <v>6</v>
      </c>
      <c r="G1097" s="2">
        <v>230447.36429999999</v>
      </c>
      <c r="H1097" s="2">
        <v>245560.89629999999</v>
      </c>
      <c r="I1097" s="2">
        <v>328482.06829999998</v>
      </c>
      <c r="J1097" s="2">
        <v>165092.7691</v>
      </c>
      <c r="K1097" s="2">
        <v>341683.90360000002</v>
      </c>
      <c r="L1097" s="2">
        <v>218942.44409999999</v>
      </c>
      <c r="M1097" s="2">
        <v>0.59782999999999997</v>
      </c>
      <c r="N1097" s="2">
        <v>-1.14601</v>
      </c>
    </row>
    <row r="1098" spans="1:14" x14ac:dyDescent="0.35">
      <c r="A1098" s="2" t="s">
        <v>4881</v>
      </c>
      <c r="B1098" s="2" t="s">
        <v>4882</v>
      </c>
      <c r="C1098" s="2" t="s">
        <v>4883</v>
      </c>
      <c r="D1098" s="2">
        <v>26</v>
      </c>
      <c r="E1098" s="2">
        <v>5</v>
      </c>
      <c r="F1098" s="2">
        <v>3</v>
      </c>
      <c r="G1098" s="2">
        <v>312100.85889999999</v>
      </c>
      <c r="H1098" s="2">
        <v>413151.07620000001</v>
      </c>
      <c r="I1098" s="2">
        <v>469066.14319999999</v>
      </c>
      <c r="J1098" s="2">
        <v>571322.84920000006</v>
      </c>
      <c r="K1098" s="2">
        <v>222479.78649999999</v>
      </c>
      <c r="L1098" s="2">
        <v>403422.93920000002</v>
      </c>
      <c r="M1098" s="2">
        <v>0.86359600000000003</v>
      </c>
      <c r="N1098" s="2">
        <v>-1.0565800000000001</v>
      </c>
    </row>
    <row r="1099" spans="1:14" x14ac:dyDescent="0.35">
      <c r="A1099" s="2" t="s">
        <v>1318</v>
      </c>
      <c r="B1099" s="2" t="s">
        <v>1319</v>
      </c>
      <c r="C1099" s="2" t="s">
        <v>1320</v>
      </c>
      <c r="D1099" s="2">
        <v>33</v>
      </c>
      <c r="E1099" s="2">
        <v>14</v>
      </c>
      <c r="F1099" s="2">
        <v>14</v>
      </c>
      <c r="G1099" s="2">
        <v>1074238.8899999999</v>
      </c>
      <c r="H1099" s="2">
        <v>814028.05440000002</v>
      </c>
      <c r="I1099" s="2">
        <v>1063939.716</v>
      </c>
      <c r="J1099" s="2">
        <v>732942.47250000003</v>
      </c>
      <c r="K1099" s="2">
        <v>807484.33140000002</v>
      </c>
      <c r="L1099" s="2">
        <v>653939.56050000002</v>
      </c>
      <c r="M1099" s="2">
        <v>5.5720499999999999E-2</v>
      </c>
      <c r="N1099" s="2">
        <v>-1.3395900000000001</v>
      </c>
    </row>
    <row r="1100" spans="1:14" x14ac:dyDescent="0.35">
      <c r="A1100" s="2" t="s">
        <v>4917</v>
      </c>
      <c r="B1100" s="2" t="s">
        <v>4918</v>
      </c>
      <c r="C1100" s="2" t="s">
        <v>4919</v>
      </c>
      <c r="D1100" s="2">
        <v>31</v>
      </c>
      <c r="E1100" s="2">
        <v>7</v>
      </c>
      <c r="F1100" s="2">
        <v>6</v>
      </c>
      <c r="G1100" s="2">
        <v>1032678.557</v>
      </c>
      <c r="H1100" s="2">
        <v>1486008.9879999999</v>
      </c>
      <c r="I1100" s="2">
        <v>3023692.8840000001</v>
      </c>
      <c r="J1100" s="2">
        <v>1085058.8430000001</v>
      </c>
      <c r="K1100" s="2">
        <v>1993200.236</v>
      </c>
      <c r="L1100" s="2">
        <v>1780049.048</v>
      </c>
      <c r="M1100" s="2">
        <v>0.87342600000000004</v>
      </c>
      <c r="N1100" s="2">
        <v>-1.0642100000000001</v>
      </c>
    </row>
    <row r="1101" spans="1:14" x14ac:dyDescent="0.35">
      <c r="A1101" s="2" t="s">
        <v>2281</v>
      </c>
      <c r="B1101" s="2" t="s">
        <v>2282</v>
      </c>
      <c r="C1101" s="2" t="s">
        <v>2283</v>
      </c>
      <c r="D1101" s="2">
        <v>22</v>
      </c>
      <c r="E1101" s="2">
        <v>4</v>
      </c>
      <c r="F1101" s="2">
        <v>4</v>
      </c>
      <c r="G1101" s="2">
        <v>14671194.359999999</v>
      </c>
      <c r="H1101" s="2">
        <v>5765241.9349999996</v>
      </c>
      <c r="I1101" s="2">
        <v>7572669.2699999996</v>
      </c>
      <c r="J1101" s="2">
        <v>5554755.6239999998</v>
      </c>
      <c r="K1101" s="2">
        <v>5979473.1119999997</v>
      </c>
      <c r="L1101" s="2">
        <v>5133509.7790000001</v>
      </c>
      <c r="M1101" s="2">
        <v>0.19122800000000001</v>
      </c>
      <c r="N1101" s="2">
        <v>-1.5545199999999999</v>
      </c>
    </row>
    <row r="1102" spans="1:14" x14ac:dyDescent="0.35">
      <c r="A1102" s="2" t="s">
        <v>431</v>
      </c>
      <c r="B1102" s="2" t="s">
        <v>432</v>
      </c>
      <c r="C1102" s="2" t="s">
        <v>887</v>
      </c>
      <c r="D1102" s="2">
        <v>16</v>
      </c>
      <c r="E1102" s="2">
        <v>9</v>
      </c>
      <c r="F1102" s="2">
        <v>9</v>
      </c>
      <c r="G1102" s="2">
        <v>297916.3689</v>
      </c>
      <c r="H1102" s="2">
        <v>295710.51740000001</v>
      </c>
      <c r="I1102" s="2">
        <v>423021.8959</v>
      </c>
      <c r="J1102" s="2">
        <v>551981.96640000003</v>
      </c>
      <c r="K1102" s="2">
        <v>697645.1067</v>
      </c>
      <c r="L1102" s="2">
        <v>514861.03759999998</v>
      </c>
      <c r="M1102" s="2">
        <v>2.04236E-2</v>
      </c>
      <c r="N1102" s="2">
        <v>1.7457199999999999</v>
      </c>
    </row>
    <row r="1103" spans="1:14" x14ac:dyDescent="0.35">
      <c r="A1103" s="2" t="s">
        <v>3539</v>
      </c>
      <c r="B1103" s="2" t="s">
        <v>3540</v>
      </c>
      <c r="C1103" s="2" t="s">
        <v>3541</v>
      </c>
      <c r="D1103" s="2">
        <v>34</v>
      </c>
      <c r="E1103" s="2">
        <v>2</v>
      </c>
      <c r="F1103" s="2">
        <v>2</v>
      </c>
      <c r="G1103" s="2">
        <v>329176.23229999997</v>
      </c>
      <c r="H1103" s="2">
        <v>373474.1874</v>
      </c>
      <c r="I1103" s="2">
        <v>497391.84370000003</v>
      </c>
      <c r="J1103" s="2">
        <v>348291.98830000003</v>
      </c>
      <c r="K1103" s="2">
        <v>392777.29629999999</v>
      </c>
      <c r="L1103" s="2">
        <v>314418.84830000001</v>
      </c>
      <c r="M1103" s="2">
        <v>0.443359</v>
      </c>
      <c r="N1103" s="2">
        <v>-1.12442</v>
      </c>
    </row>
    <row r="1104" spans="1:14" x14ac:dyDescent="0.35">
      <c r="A1104" s="2" t="s">
        <v>2263</v>
      </c>
      <c r="B1104" s="2" t="s">
        <v>2264</v>
      </c>
      <c r="C1104" s="2" t="s">
        <v>2265</v>
      </c>
      <c r="D1104" s="2">
        <v>65</v>
      </c>
      <c r="E1104" s="2">
        <v>28</v>
      </c>
      <c r="F1104" s="2">
        <v>3</v>
      </c>
      <c r="G1104" s="2">
        <v>1571230.0919999999</v>
      </c>
      <c r="H1104" s="2">
        <v>1518626.196</v>
      </c>
      <c r="I1104" s="2">
        <v>1356228.504</v>
      </c>
      <c r="J1104" s="2">
        <v>1330833.395</v>
      </c>
      <c r="K1104" s="2">
        <v>1425870.5660000001</v>
      </c>
      <c r="L1104" s="2">
        <v>1071580.629</v>
      </c>
      <c r="M1104" s="2">
        <v>0.185088</v>
      </c>
      <c r="N1104" s="2">
        <v>-1.1675199999999999</v>
      </c>
    </row>
    <row r="1105" spans="1:14" x14ac:dyDescent="0.35">
      <c r="A1105" s="2" t="s">
        <v>4210</v>
      </c>
      <c r="B1105" s="2" t="s">
        <v>4211</v>
      </c>
      <c r="C1105" s="2" t="s">
        <v>4212</v>
      </c>
      <c r="D1105" s="2">
        <v>34</v>
      </c>
      <c r="E1105" s="2">
        <v>10</v>
      </c>
      <c r="F1105" s="2">
        <v>10</v>
      </c>
      <c r="G1105" s="2">
        <v>1626512.2439999999</v>
      </c>
      <c r="H1105" s="2">
        <v>30734.25144</v>
      </c>
      <c r="I1105" s="2">
        <v>15322.02893</v>
      </c>
      <c r="J1105" s="2">
        <v>64771.729449999999</v>
      </c>
      <c r="K1105" s="2">
        <v>44417.337720000003</v>
      </c>
      <c r="L1105" s="2">
        <v>31742.400730000001</v>
      </c>
      <c r="M1105" s="2">
        <v>0.65428500000000001</v>
      </c>
      <c r="N1105" s="2">
        <v>-2.0317599999999998</v>
      </c>
    </row>
    <row r="1106" spans="1:14" x14ac:dyDescent="0.35">
      <c r="A1106" s="2" t="s">
        <v>250</v>
      </c>
      <c r="B1106" s="2" t="s">
        <v>947</v>
      </c>
      <c r="C1106" s="2" t="s">
        <v>948</v>
      </c>
      <c r="D1106" s="2">
        <v>15</v>
      </c>
      <c r="E1106" s="2">
        <v>5</v>
      </c>
      <c r="F1106" s="2">
        <v>5</v>
      </c>
      <c r="G1106" s="2">
        <v>900208.12269999995</v>
      </c>
      <c r="H1106" s="2">
        <v>674503.87560000003</v>
      </c>
      <c r="I1106" s="2">
        <v>561907.76879999996</v>
      </c>
      <c r="J1106" s="2">
        <v>1533420.561</v>
      </c>
      <c r="K1106" s="2">
        <v>2327660.7310000001</v>
      </c>
      <c r="L1106" s="2">
        <v>1044220.054</v>
      </c>
      <c r="M1106" s="2">
        <v>4.1471300000000003E-2</v>
      </c>
      <c r="N1106" s="2">
        <v>2.2188400000000001</v>
      </c>
    </row>
    <row r="1107" spans="1:14" x14ac:dyDescent="0.35">
      <c r="A1107" s="2" t="s">
        <v>3114</v>
      </c>
      <c r="B1107" s="2" t="s">
        <v>3115</v>
      </c>
      <c r="C1107" s="2" t="s">
        <v>3116</v>
      </c>
      <c r="D1107" s="2">
        <v>34</v>
      </c>
      <c r="E1107" s="2">
        <v>11</v>
      </c>
      <c r="F1107" s="2">
        <v>11</v>
      </c>
      <c r="G1107" s="2">
        <v>622775.54740000004</v>
      </c>
      <c r="H1107" s="2">
        <v>617188.45270000002</v>
      </c>
      <c r="I1107" s="2">
        <v>822550.60519999999</v>
      </c>
      <c r="J1107" s="2">
        <v>856608.48479999998</v>
      </c>
      <c r="K1107" s="2">
        <v>411153.2928</v>
      </c>
      <c r="L1107" s="2">
        <v>344710.32530000003</v>
      </c>
      <c r="M1107" s="2">
        <v>0.33922999999999998</v>
      </c>
      <c r="N1107" s="2">
        <v>-1.37581</v>
      </c>
    </row>
    <row r="1108" spans="1:14" x14ac:dyDescent="0.35">
      <c r="A1108" s="2" t="s">
        <v>2001</v>
      </c>
      <c r="B1108" s="2" t="s">
        <v>2002</v>
      </c>
      <c r="C1108" s="2" t="s">
        <v>2003</v>
      </c>
      <c r="D1108" s="2">
        <v>39</v>
      </c>
      <c r="E1108" s="2">
        <v>35</v>
      </c>
      <c r="F1108" s="2">
        <v>35</v>
      </c>
      <c r="G1108" s="2">
        <v>1503881.0260000001</v>
      </c>
      <c r="H1108" s="2">
        <v>989656.71750000003</v>
      </c>
      <c r="I1108" s="2">
        <v>1218275.3389999999</v>
      </c>
      <c r="J1108" s="2">
        <v>1194822.909</v>
      </c>
      <c r="K1108" s="2">
        <v>602739.82669999998</v>
      </c>
      <c r="L1108" s="2">
        <v>514012.94750000001</v>
      </c>
      <c r="M1108" s="2">
        <v>0.137236</v>
      </c>
      <c r="N1108" s="2">
        <v>-1.6982900000000001</v>
      </c>
    </row>
    <row r="1109" spans="1:14" x14ac:dyDescent="0.35">
      <c r="A1109" s="2" t="s">
        <v>350</v>
      </c>
      <c r="B1109" s="2" t="s">
        <v>351</v>
      </c>
      <c r="C1109" s="2" t="s">
        <v>676</v>
      </c>
      <c r="D1109" s="2">
        <v>27</v>
      </c>
      <c r="E1109" s="2">
        <v>5</v>
      </c>
      <c r="F1109" s="2">
        <v>5</v>
      </c>
      <c r="G1109" s="2">
        <v>170051.125</v>
      </c>
      <c r="H1109" s="2">
        <v>170439.11</v>
      </c>
      <c r="I1109" s="2">
        <v>190049.27249999999</v>
      </c>
      <c r="J1109" s="2">
        <v>115301.68120000001</v>
      </c>
      <c r="K1109" s="2">
        <v>84622.519270000004</v>
      </c>
      <c r="L1109" s="2">
        <v>84713.72984</v>
      </c>
      <c r="M1109" s="2">
        <v>4.4348900000000004E-3</v>
      </c>
      <c r="N1109" s="2">
        <v>-1.8818299999999999</v>
      </c>
    </row>
    <row r="1110" spans="1:14" x14ac:dyDescent="0.35">
      <c r="A1110" s="2" t="s">
        <v>5009</v>
      </c>
      <c r="B1110" s="2" t="s">
        <v>5010</v>
      </c>
      <c r="C1110" s="2" t="s">
        <v>5011</v>
      </c>
      <c r="D1110" s="2">
        <v>50</v>
      </c>
      <c r="E1110" s="2">
        <v>16</v>
      </c>
      <c r="F1110" s="2">
        <v>16</v>
      </c>
      <c r="G1110" s="2">
        <v>1555920.081</v>
      </c>
      <c r="H1110" s="2">
        <v>1918442.1329999999</v>
      </c>
      <c r="I1110" s="2">
        <v>3028428.2340000002</v>
      </c>
      <c r="J1110" s="2">
        <v>1985141.9839999999</v>
      </c>
      <c r="K1110" s="2">
        <v>2236061.2599999998</v>
      </c>
      <c r="L1110" s="2">
        <v>1893276.601</v>
      </c>
      <c r="M1110" s="2">
        <v>0.91036700000000004</v>
      </c>
      <c r="N1110" s="2">
        <v>-1.0246</v>
      </c>
    </row>
    <row r="1111" spans="1:14" x14ac:dyDescent="0.35">
      <c r="A1111" s="2" t="s">
        <v>44</v>
      </c>
      <c r="B1111" s="2" t="s">
        <v>45</v>
      </c>
      <c r="C1111" s="2" t="s">
        <v>847</v>
      </c>
      <c r="D1111" s="2">
        <v>57</v>
      </c>
      <c r="E1111" s="2">
        <v>41</v>
      </c>
      <c r="F1111" s="2">
        <v>3</v>
      </c>
      <c r="G1111" s="2">
        <v>4891642.6150000002</v>
      </c>
      <c r="H1111" s="2">
        <v>4293633.6270000003</v>
      </c>
      <c r="I1111" s="2">
        <v>5345021.1979999999</v>
      </c>
      <c r="J1111" s="2">
        <v>6560681.8569999998</v>
      </c>
      <c r="K1111" s="2">
        <v>8181803.3399999999</v>
      </c>
      <c r="L1111" s="2">
        <v>7019492.7199999997</v>
      </c>
      <c r="M1111" s="2">
        <v>1.14506E-2</v>
      </c>
      <c r="N1111" s="2">
        <v>1.4972399999999999</v>
      </c>
    </row>
    <row r="1112" spans="1:14" x14ac:dyDescent="0.35">
      <c r="A1112" s="2" t="s">
        <v>4117</v>
      </c>
      <c r="B1112" s="2" t="s">
        <v>4118</v>
      </c>
      <c r="C1112" s="2" t="s">
        <v>4119</v>
      </c>
      <c r="D1112" s="2">
        <v>8</v>
      </c>
      <c r="E1112" s="2">
        <v>2</v>
      </c>
      <c r="F1112" s="2">
        <v>2</v>
      </c>
      <c r="G1112" s="2">
        <v>172424.47570000001</v>
      </c>
      <c r="H1112" s="2">
        <v>117723.0131</v>
      </c>
      <c r="I1112" s="2">
        <v>112155.5543</v>
      </c>
      <c r="J1112" s="2">
        <v>218480.97409999999</v>
      </c>
      <c r="K1112" s="2">
        <v>67604.114170000001</v>
      </c>
      <c r="L1112" s="2">
        <v>84446.968510000006</v>
      </c>
      <c r="M1112" s="2">
        <v>0.62954100000000002</v>
      </c>
      <c r="N1112" s="2">
        <v>-1.2220899999999999</v>
      </c>
    </row>
    <row r="1113" spans="1:14" x14ac:dyDescent="0.35">
      <c r="A1113" s="2" t="s">
        <v>116</v>
      </c>
      <c r="B1113" s="2" t="s">
        <v>117</v>
      </c>
      <c r="C1113" s="2" t="s">
        <v>823</v>
      </c>
      <c r="D1113" s="2">
        <v>24</v>
      </c>
      <c r="E1113" s="2">
        <v>27</v>
      </c>
      <c r="F1113" s="2">
        <v>27</v>
      </c>
      <c r="G1113" s="2">
        <v>680810.55099999998</v>
      </c>
      <c r="H1113" s="2">
        <v>832789.80290000001</v>
      </c>
      <c r="I1113" s="2">
        <v>781893.33730000001</v>
      </c>
      <c r="J1113" s="2">
        <v>858639.44530000002</v>
      </c>
      <c r="K1113" s="2">
        <v>1070558.9099999999</v>
      </c>
      <c r="L1113" s="2">
        <v>1022049.052</v>
      </c>
      <c r="M1113" s="2">
        <v>4.92953E-2</v>
      </c>
      <c r="N1113" s="2">
        <v>1.2844800000000001</v>
      </c>
    </row>
    <row r="1114" spans="1:14" x14ac:dyDescent="0.35">
      <c r="A1114" s="2" t="s">
        <v>1351</v>
      </c>
      <c r="B1114" s="2" t="s">
        <v>1352</v>
      </c>
      <c r="C1114" s="2" t="s">
        <v>1353</v>
      </c>
      <c r="D1114" s="2">
        <v>15</v>
      </c>
      <c r="E1114" s="2">
        <v>5</v>
      </c>
      <c r="F1114" s="2">
        <v>5</v>
      </c>
      <c r="G1114" s="2">
        <v>498087.91960000002</v>
      </c>
      <c r="H1114" s="2">
        <v>409623.61359999998</v>
      </c>
      <c r="I1114" s="2">
        <v>577809.38020000001</v>
      </c>
      <c r="J1114" s="2">
        <v>404126.68670000002</v>
      </c>
      <c r="K1114" s="2">
        <v>216130.57269999999</v>
      </c>
      <c r="L1114" s="2">
        <v>217244.91149999999</v>
      </c>
      <c r="M1114" s="2">
        <v>5.7425999999999998E-2</v>
      </c>
      <c r="N1114" s="2">
        <v>-1.83836</v>
      </c>
    </row>
    <row r="1115" spans="1:14" x14ac:dyDescent="0.35">
      <c r="A1115" s="2" t="s">
        <v>2899</v>
      </c>
      <c r="B1115" s="2" t="s">
        <v>2900</v>
      </c>
      <c r="C1115" s="2" t="s">
        <v>2899</v>
      </c>
      <c r="D1115" s="2">
        <v>15</v>
      </c>
      <c r="E1115" s="2">
        <v>5</v>
      </c>
      <c r="F1115" s="2">
        <v>5</v>
      </c>
      <c r="G1115" s="2">
        <v>131759.17790000001</v>
      </c>
      <c r="H1115" s="2">
        <v>190557.17430000001</v>
      </c>
      <c r="I1115" s="2">
        <v>205314.97709999999</v>
      </c>
      <c r="J1115" s="2">
        <v>150618.10339999999</v>
      </c>
      <c r="K1115" s="2">
        <v>146357.88</v>
      </c>
      <c r="L1115" s="2">
        <v>143545.50090000001</v>
      </c>
      <c r="M1115" s="2">
        <v>0.30331200000000003</v>
      </c>
      <c r="N1115" s="2">
        <v>-1.17665</v>
      </c>
    </row>
    <row r="1116" spans="1:14" x14ac:dyDescent="0.35">
      <c r="A1116" s="2" t="s">
        <v>3078</v>
      </c>
      <c r="B1116" s="2" t="s">
        <v>3079</v>
      </c>
      <c r="C1116" s="2" t="s">
        <v>3080</v>
      </c>
      <c r="D1116" s="2">
        <v>6</v>
      </c>
      <c r="E1116" s="2">
        <v>3</v>
      </c>
      <c r="F1116" s="2">
        <v>3</v>
      </c>
      <c r="G1116" s="2">
        <v>33901.220509999999</v>
      </c>
      <c r="H1116" s="2">
        <v>39739.932399999998</v>
      </c>
      <c r="I1116" s="2">
        <v>27740.8469</v>
      </c>
      <c r="J1116" s="2">
        <v>52080.8819</v>
      </c>
      <c r="K1116" s="2">
        <v>27311.412990000001</v>
      </c>
      <c r="L1116" s="2">
        <v>68214.494330000001</v>
      </c>
      <c r="M1116" s="2">
        <v>0.33555699999999999</v>
      </c>
      <c r="N1116" s="2">
        <v>1.3744000000000001</v>
      </c>
    </row>
    <row r="1117" spans="1:14" x14ac:dyDescent="0.35">
      <c r="A1117" s="2" t="s">
        <v>1578</v>
      </c>
      <c r="B1117" s="2" t="s">
        <v>1579</v>
      </c>
      <c r="C1117" s="2" t="s">
        <v>1580</v>
      </c>
      <c r="D1117" s="2">
        <v>42</v>
      </c>
      <c r="E1117" s="2">
        <v>21</v>
      </c>
      <c r="F1117" s="2">
        <v>21</v>
      </c>
      <c r="G1117" s="2">
        <v>4302281.3389999997</v>
      </c>
      <c r="H1117" s="2">
        <v>3417648.74</v>
      </c>
      <c r="I1117" s="2">
        <v>4879165.2690000003</v>
      </c>
      <c r="J1117" s="2">
        <v>5501270.4800000004</v>
      </c>
      <c r="K1117" s="2">
        <v>8950909.9340000004</v>
      </c>
      <c r="L1117" s="2">
        <v>5551239.3669999996</v>
      </c>
      <c r="M1117" s="2">
        <v>8.0504400000000004E-2</v>
      </c>
      <c r="N1117" s="2">
        <v>1.56189</v>
      </c>
    </row>
    <row r="1118" spans="1:14" x14ac:dyDescent="0.35">
      <c r="A1118" s="2" t="s">
        <v>1237</v>
      </c>
      <c r="B1118" s="2" t="s">
        <v>1238</v>
      </c>
      <c r="C1118" s="2" t="s">
        <v>1239</v>
      </c>
      <c r="D1118" s="2">
        <v>11</v>
      </c>
      <c r="E1118" s="2">
        <v>3</v>
      </c>
      <c r="F1118" s="2">
        <v>3</v>
      </c>
      <c r="G1118" s="2">
        <v>126641.1011</v>
      </c>
      <c r="H1118" s="2">
        <v>118739.6477</v>
      </c>
      <c r="I1118" s="2">
        <v>133788.62940000001</v>
      </c>
      <c r="J1118" s="2">
        <v>101749.3045</v>
      </c>
      <c r="K1118" s="2">
        <v>84908.885330000005</v>
      </c>
      <c r="L1118" s="2">
        <v>61490.978060000001</v>
      </c>
      <c r="M1118" s="2">
        <v>4.26372E-2</v>
      </c>
      <c r="N1118" s="2">
        <v>-1.55871</v>
      </c>
    </row>
    <row r="1119" spans="1:14" x14ac:dyDescent="0.35">
      <c r="A1119" s="2" t="s">
        <v>4096</v>
      </c>
      <c r="B1119" s="2" t="s">
        <v>4097</v>
      </c>
      <c r="C1119" s="2" t="s">
        <v>4098</v>
      </c>
      <c r="D1119" s="2">
        <v>18</v>
      </c>
      <c r="E1119" s="2">
        <v>12</v>
      </c>
      <c r="F1119" s="2">
        <v>12</v>
      </c>
      <c r="G1119" s="2">
        <v>388293.23100000003</v>
      </c>
      <c r="H1119" s="2">
        <v>468654.505</v>
      </c>
      <c r="I1119" s="2">
        <v>284650.59240000002</v>
      </c>
      <c r="J1119" s="2">
        <v>455218.3077</v>
      </c>
      <c r="K1119" s="2">
        <v>243877.80290000001</v>
      </c>
      <c r="L1119" s="2">
        <v>324050.10129999998</v>
      </c>
      <c r="M1119" s="2">
        <v>0.62766500000000003</v>
      </c>
      <c r="N1119" s="2">
        <v>-1.12921</v>
      </c>
    </row>
    <row r="1120" spans="1:14" x14ac:dyDescent="0.35">
      <c r="A1120" s="2" t="s">
        <v>2720</v>
      </c>
      <c r="B1120" s="2" t="s">
        <v>2721</v>
      </c>
      <c r="C1120" s="2" t="s">
        <v>2722</v>
      </c>
      <c r="D1120" s="2">
        <v>19</v>
      </c>
      <c r="E1120" s="2">
        <v>6</v>
      </c>
      <c r="F1120" s="2">
        <v>5</v>
      </c>
      <c r="G1120" s="2">
        <v>1160598.2879999999</v>
      </c>
      <c r="H1120" s="2">
        <v>916751.80339999998</v>
      </c>
      <c r="I1120" s="2">
        <v>771927.27240000002</v>
      </c>
      <c r="J1120" s="2">
        <v>1070099.9310000001</v>
      </c>
      <c r="K1120" s="2">
        <v>371060.48680000001</v>
      </c>
      <c r="L1120" s="2">
        <v>578425.52930000005</v>
      </c>
      <c r="M1120" s="2">
        <v>0.26630799999999999</v>
      </c>
      <c r="N1120" s="2">
        <v>-1.5291999999999999</v>
      </c>
    </row>
    <row r="1121" spans="1:14" x14ac:dyDescent="0.35">
      <c r="A1121" s="2" t="s">
        <v>39</v>
      </c>
      <c r="B1121" s="2" t="s">
        <v>40</v>
      </c>
      <c r="C1121" s="2" t="s">
        <v>871</v>
      </c>
      <c r="D1121" s="2">
        <v>45</v>
      </c>
      <c r="E1121" s="2">
        <v>31</v>
      </c>
      <c r="F1121" s="2">
        <v>31</v>
      </c>
      <c r="G1121" s="2">
        <v>4417609.3789999997</v>
      </c>
      <c r="H1121" s="2">
        <v>5022426.67</v>
      </c>
      <c r="I1121" s="2">
        <v>4235943.5710000005</v>
      </c>
      <c r="J1121" s="2">
        <v>5762711.0310000004</v>
      </c>
      <c r="K1121" s="2">
        <v>9166059.6199999992</v>
      </c>
      <c r="L1121" s="2">
        <v>8078545.7180000003</v>
      </c>
      <c r="M1121" s="2">
        <v>2.6914199999999999E-2</v>
      </c>
      <c r="N1121" s="2">
        <v>1.6558900000000001</v>
      </c>
    </row>
    <row r="1122" spans="1:14" x14ac:dyDescent="0.35">
      <c r="A1122" s="2" t="s">
        <v>2317</v>
      </c>
      <c r="B1122" s="2" t="s">
        <v>2318</v>
      </c>
      <c r="C1122" s="2" t="s">
        <v>2319</v>
      </c>
      <c r="D1122" s="2">
        <v>6</v>
      </c>
      <c r="E1122" s="2">
        <v>2</v>
      </c>
      <c r="F1122" s="2">
        <v>2</v>
      </c>
      <c r="G1122" s="2">
        <v>143295.9333</v>
      </c>
      <c r="H1122" s="2">
        <v>110113.92660000001</v>
      </c>
      <c r="I1122" s="2">
        <v>57292.964820000001</v>
      </c>
      <c r="J1122" s="2">
        <v>66598.874880000003</v>
      </c>
      <c r="K1122" s="2">
        <v>27479.77547</v>
      </c>
      <c r="L1122" s="2">
        <v>72634.20753</v>
      </c>
      <c r="M1122" s="2">
        <v>0.196849</v>
      </c>
      <c r="N1122" s="2">
        <v>-1.8946099999999999</v>
      </c>
    </row>
    <row r="1123" spans="1:14" x14ac:dyDescent="0.35">
      <c r="A1123" s="2" t="s">
        <v>4664</v>
      </c>
      <c r="B1123" s="2" t="s">
        <v>4665</v>
      </c>
      <c r="C1123" s="2" t="s">
        <v>4666</v>
      </c>
      <c r="D1123" s="2">
        <v>25</v>
      </c>
      <c r="E1123" s="2">
        <v>11</v>
      </c>
      <c r="F1123" s="2">
        <v>11</v>
      </c>
      <c r="G1123" s="2">
        <v>4880545.142</v>
      </c>
      <c r="H1123" s="2">
        <v>2936964.122</v>
      </c>
      <c r="I1123" s="2">
        <v>3193102.2919999999</v>
      </c>
      <c r="J1123" s="2">
        <v>2447354.7209999999</v>
      </c>
      <c r="K1123" s="2">
        <v>3631746.923</v>
      </c>
      <c r="L1123" s="2">
        <v>4226716.0020000003</v>
      </c>
      <c r="M1123" s="2">
        <v>0.78565799999999997</v>
      </c>
      <c r="N1123" s="2">
        <v>-1.0680400000000001</v>
      </c>
    </row>
    <row r="1124" spans="1:14" x14ac:dyDescent="0.35">
      <c r="A1124" s="2" t="s">
        <v>4040</v>
      </c>
      <c r="B1124" s="2" t="s">
        <v>4041</v>
      </c>
      <c r="C1124" s="2" t="s">
        <v>4042</v>
      </c>
      <c r="D1124" s="2">
        <v>12</v>
      </c>
      <c r="E1124" s="2">
        <v>6</v>
      </c>
      <c r="F1124" s="2">
        <v>6</v>
      </c>
      <c r="G1124" s="2">
        <v>562667.84089999995</v>
      </c>
      <c r="H1124" s="2">
        <v>379419.64409999998</v>
      </c>
      <c r="I1124" s="2">
        <v>345794.11959999998</v>
      </c>
      <c r="J1124" s="2">
        <v>509085.84980000003</v>
      </c>
      <c r="K1124" s="2">
        <v>262275.87550000002</v>
      </c>
      <c r="L1124" s="2">
        <v>367065.32290000003</v>
      </c>
      <c r="M1124" s="2">
        <v>0.603827</v>
      </c>
      <c r="N1124" s="2">
        <v>-1.1463000000000001</v>
      </c>
    </row>
    <row r="1125" spans="1:14" x14ac:dyDescent="0.35">
      <c r="A1125" s="2" t="s">
        <v>4192</v>
      </c>
      <c r="B1125" s="2" t="s">
        <v>4193</v>
      </c>
      <c r="C1125" s="2" t="s">
        <v>4194</v>
      </c>
      <c r="D1125" s="2">
        <v>7</v>
      </c>
      <c r="E1125" s="2">
        <v>3</v>
      </c>
      <c r="F1125" s="2">
        <v>3</v>
      </c>
      <c r="G1125" s="2">
        <v>36900.915159999997</v>
      </c>
      <c r="H1125" s="2">
        <v>58165.364260000002</v>
      </c>
      <c r="I1125" s="2">
        <v>130372.07670000001</v>
      </c>
      <c r="J1125" s="2">
        <v>92242.085829999996</v>
      </c>
      <c r="K1125" s="2">
        <v>15463.77441</v>
      </c>
      <c r="L1125" s="2">
        <v>73415.100919999997</v>
      </c>
      <c r="M1125" s="2">
        <v>0.65121399999999996</v>
      </c>
      <c r="N1125" s="2">
        <v>-1.38767</v>
      </c>
    </row>
    <row r="1126" spans="1:14" x14ac:dyDescent="0.35">
      <c r="A1126" s="2" t="s">
        <v>2425</v>
      </c>
      <c r="B1126" s="2" t="s">
        <v>2426</v>
      </c>
      <c r="C1126" s="2" t="s">
        <v>2425</v>
      </c>
      <c r="D1126" s="2">
        <v>46</v>
      </c>
      <c r="E1126" s="2">
        <v>10</v>
      </c>
      <c r="F1126" s="2">
        <v>10</v>
      </c>
      <c r="G1126" s="2">
        <v>20804110.23</v>
      </c>
      <c r="H1126" s="2">
        <v>6421255.6890000002</v>
      </c>
      <c r="I1126" s="2">
        <v>8493513.7550000008</v>
      </c>
      <c r="J1126" s="2">
        <v>6714431.4919999996</v>
      </c>
      <c r="K1126" s="2">
        <v>5293641.34</v>
      </c>
      <c r="L1126" s="2">
        <v>6483320.0190000003</v>
      </c>
      <c r="M1126" s="2">
        <v>0.216275</v>
      </c>
      <c r="N1126" s="2">
        <v>-1.7012400000000001</v>
      </c>
    </row>
    <row r="1127" spans="1:14" x14ac:dyDescent="0.35">
      <c r="A1127" s="2" t="s">
        <v>4401</v>
      </c>
      <c r="B1127" s="2" t="s">
        <v>4402</v>
      </c>
      <c r="C1127" s="2" t="s">
        <v>4403</v>
      </c>
      <c r="D1127" s="2">
        <v>25</v>
      </c>
      <c r="E1127" s="2">
        <v>9</v>
      </c>
      <c r="F1127" s="2">
        <v>9</v>
      </c>
      <c r="G1127" s="2">
        <v>874602.02359999996</v>
      </c>
      <c r="H1127" s="2">
        <v>8874.2777320000005</v>
      </c>
      <c r="I1127" s="2">
        <v>10151.524170000001</v>
      </c>
      <c r="J1127" s="2">
        <v>15306.05323</v>
      </c>
      <c r="K1127" s="2">
        <v>80995.495809999993</v>
      </c>
      <c r="L1127" s="2">
        <v>8073.5432490000003</v>
      </c>
      <c r="M1127" s="2">
        <v>0.69947000000000004</v>
      </c>
      <c r="N1127" s="2">
        <v>-1.9892799999999999</v>
      </c>
    </row>
    <row r="1128" spans="1:14" x14ac:dyDescent="0.35">
      <c r="A1128" s="2" t="s">
        <v>4688</v>
      </c>
      <c r="B1128" s="2" t="s">
        <v>4689</v>
      </c>
      <c r="C1128" s="2" t="s">
        <v>4690</v>
      </c>
      <c r="D1128" s="2">
        <v>67</v>
      </c>
      <c r="E1128" s="2">
        <v>39</v>
      </c>
      <c r="F1128" s="2">
        <v>39</v>
      </c>
      <c r="G1128" s="2">
        <v>1355203.2290000001</v>
      </c>
      <c r="H1128" s="2">
        <v>1245555.0179999999</v>
      </c>
      <c r="I1128" s="2">
        <v>1650885.0560000001</v>
      </c>
      <c r="J1128" s="2">
        <v>1772493.452</v>
      </c>
      <c r="K1128" s="2">
        <v>1010080.2659999999</v>
      </c>
      <c r="L1128" s="2">
        <v>1336471.45</v>
      </c>
      <c r="M1128" s="2">
        <v>0.79459299999999999</v>
      </c>
      <c r="N1128" s="2">
        <v>-1.0521100000000001</v>
      </c>
    </row>
    <row r="1129" spans="1:14" x14ac:dyDescent="0.35">
      <c r="A1129" s="2" t="s">
        <v>1176</v>
      </c>
      <c r="B1129" s="2" t="s">
        <v>1177</v>
      </c>
      <c r="C1129" s="2" t="s">
        <v>1178</v>
      </c>
      <c r="D1129" s="2">
        <v>8</v>
      </c>
      <c r="E1129" s="2">
        <v>3</v>
      </c>
      <c r="F1129" s="2">
        <v>2</v>
      </c>
      <c r="G1129" s="2">
        <v>157826.28630000001</v>
      </c>
      <c r="H1129" s="2">
        <v>166814.9589</v>
      </c>
      <c r="I1129" s="2">
        <v>126044.0677</v>
      </c>
      <c r="J1129" s="2">
        <v>214343.37849999999</v>
      </c>
      <c r="K1129" s="2">
        <v>306177.49310000002</v>
      </c>
      <c r="L1129" s="2">
        <v>233120.7279</v>
      </c>
      <c r="M1129" s="2">
        <v>2.0783300000000001E-2</v>
      </c>
      <c r="N1129" s="2">
        <v>1.6643399999999999</v>
      </c>
    </row>
    <row r="1130" spans="1:14" x14ac:dyDescent="0.35">
      <c r="A1130" s="2" t="s">
        <v>1925</v>
      </c>
      <c r="B1130" s="2" t="s">
        <v>1926</v>
      </c>
      <c r="C1130" s="2" t="s">
        <v>1927</v>
      </c>
      <c r="D1130" s="2">
        <v>51</v>
      </c>
      <c r="E1130" s="2">
        <v>20</v>
      </c>
      <c r="F1130" s="2">
        <v>20</v>
      </c>
      <c r="G1130" s="2">
        <v>3558251.88</v>
      </c>
      <c r="H1130" s="2">
        <v>2673476.1310000001</v>
      </c>
      <c r="I1130" s="2">
        <v>2857075.0610000002</v>
      </c>
      <c r="J1130" s="2">
        <v>3486202.35</v>
      </c>
      <c r="K1130" s="2">
        <v>4045441.5920000002</v>
      </c>
      <c r="L1130" s="2">
        <v>3458241.3530000001</v>
      </c>
      <c r="M1130" s="2">
        <v>0.12393700000000001</v>
      </c>
      <c r="N1130" s="2">
        <v>1.2152000000000001</v>
      </c>
    </row>
    <row r="1131" spans="1:14" x14ac:dyDescent="0.35">
      <c r="A1131" s="2" t="s">
        <v>4962</v>
      </c>
      <c r="B1131" s="2" t="s">
        <v>4963</v>
      </c>
      <c r="C1131" s="2" t="s">
        <v>4964</v>
      </c>
      <c r="D1131" s="2">
        <v>18</v>
      </c>
      <c r="E1131" s="2">
        <v>14</v>
      </c>
      <c r="F1131" s="2">
        <v>12</v>
      </c>
      <c r="G1131" s="2">
        <v>265104.35009999998</v>
      </c>
      <c r="H1131" s="2">
        <v>372836.46490000002</v>
      </c>
      <c r="I1131" s="2">
        <v>509048.64720000001</v>
      </c>
      <c r="J1131" s="2">
        <v>491325.66499999998</v>
      </c>
      <c r="K1131" s="2">
        <v>288571.50719999999</v>
      </c>
      <c r="L1131" s="2">
        <v>395447.9767</v>
      </c>
      <c r="M1131" s="2">
        <v>0.88941800000000004</v>
      </c>
      <c r="N1131" s="2">
        <v>1.0367500000000001</v>
      </c>
    </row>
    <row r="1132" spans="1:14" x14ac:dyDescent="0.35">
      <c r="A1132" s="2" t="s">
        <v>270</v>
      </c>
      <c r="B1132" s="2" t="s">
        <v>271</v>
      </c>
      <c r="C1132" s="2" t="s">
        <v>898</v>
      </c>
      <c r="D1132" s="2">
        <v>31</v>
      </c>
      <c r="E1132" s="2">
        <v>12</v>
      </c>
      <c r="F1132" s="2">
        <v>11</v>
      </c>
      <c r="G1132" s="2">
        <v>454627.21779999998</v>
      </c>
      <c r="H1132" s="2">
        <v>543855.42209999997</v>
      </c>
      <c r="I1132" s="2">
        <v>902453.82070000004</v>
      </c>
      <c r="J1132" s="2">
        <v>1082053.5090000001</v>
      </c>
      <c r="K1132" s="2">
        <v>1181653.902</v>
      </c>
      <c r="L1132" s="2">
        <v>1025605.075</v>
      </c>
      <c r="M1132" s="2">
        <v>4.7874300000000002E-2</v>
      </c>
      <c r="N1132" s="2">
        <v>1.8046199999999999</v>
      </c>
    </row>
    <row r="1133" spans="1:14" x14ac:dyDescent="0.35">
      <c r="A1133" s="2" t="s">
        <v>2830</v>
      </c>
      <c r="B1133" s="2" t="s">
        <v>2831</v>
      </c>
      <c r="C1133" s="2" t="s">
        <v>2832</v>
      </c>
      <c r="D1133" s="2">
        <v>21</v>
      </c>
      <c r="E1133" s="2">
        <v>6</v>
      </c>
      <c r="F1133" s="2">
        <v>6</v>
      </c>
      <c r="G1133" s="2">
        <v>715345.17740000004</v>
      </c>
      <c r="H1133" s="2">
        <v>278576.80859999999</v>
      </c>
      <c r="I1133" s="2">
        <v>337803.51510000002</v>
      </c>
      <c r="J1133" s="2">
        <v>312226.28720000002</v>
      </c>
      <c r="K1133" s="2">
        <v>275035.53749999998</v>
      </c>
      <c r="L1133" s="2">
        <v>266846.47700000001</v>
      </c>
      <c r="M1133" s="2">
        <v>0.285553</v>
      </c>
      <c r="N1133" s="2">
        <v>-1.4321900000000001</v>
      </c>
    </row>
    <row r="1134" spans="1:14" x14ac:dyDescent="0.35">
      <c r="A1134" s="2" t="s">
        <v>2604</v>
      </c>
      <c r="B1134" s="2" t="s">
        <v>2605</v>
      </c>
      <c r="C1134" s="2" t="s">
        <v>2606</v>
      </c>
      <c r="D1134" s="2">
        <v>17</v>
      </c>
      <c r="E1134" s="2">
        <v>4</v>
      </c>
      <c r="F1134" s="2">
        <v>4</v>
      </c>
      <c r="G1134" s="2">
        <v>374313.35710000002</v>
      </c>
      <c r="H1134" s="2">
        <v>300183.41470000002</v>
      </c>
      <c r="I1134" s="2">
        <v>396955.4474</v>
      </c>
      <c r="J1134" s="2">
        <v>377539.20030000003</v>
      </c>
      <c r="K1134" s="2">
        <v>194796.8547</v>
      </c>
      <c r="L1134" s="2">
        <v>257568.12049999999</v>
      </c>
      <c r="M1134" s="2">
        <v>0.24526100000000001</v>
      </c>
      <c r="N1134" s="2">
        <v>-1.3303799999999999</v>
      </c>
    </row>
    <row r="1135" spans="1:14" x14ac:dyDescent="0.35">
      <c r="A1135" s="2" t="s">
        <v>311</v>
      </c>
      <c r="B1135" s="2" t="s">
        <v>312</v>
      </c>
      <c r="C1135" s="2" t="s">
        <v>600</v>
      </c>
      <c r="D1135" s="2">
        <v>22</v>
      </c>
      <c r="E1135" s="2">
        <v>5</v>
      </c>
      <c r="F1135" s="2">
        <v>5</v>
      </c>
      <c r="G1135" s="2">
        <v>1029195.349</v>
      </c>
      <c r="H1135" s="2">
        <v>947729.12769999995</v>
      </c>
      <c r="I1135" s="2">
        <v>1307863.048</v>
      </c>
      <c r="J1135" s="2">
        <v>563018.21990000003</v>
      </c>
      <c r="K1135" s="2">
        <v>470553.4656</v>
      </c>
      <c r="L1135" s="2">
        <v>419906.83850000001</v>
      </c>
      <c r="M1135" s="2">
        <v>3.2292800000000002E-3</v>
      </c>
      <c r="N1135" s="2">
        <v>-2.2550400000000002</v>
      </c>
    </row>
    <row r="1136" spans="1:14" x14ac:dyDescent="0.35">
      <c r="A1136" s="2" t="s">
        <v>88</v>
      </c>
      <c r="B1136" s="2" t="s">
        <v>89</v>
      </c>
      <c r="C1136" s="2" t="s">
        <v>707</v>
      </c>
      <c r="D1136" s="2">
        <v>21</v>
      </c>
      <c r="E1136" s="2">
        <v>23</v>
      </c>
      <c r="F1136" s="2">
        <v>23</v>
      </c>
      <c r="G1136" s="2">
        <v>718791.07810000004</v>
      </c>
      <c r="H1136" s="2">
        <v>710691.67500000005</v>
      </c>
      <c r="I1136" s="2">
        <v>830682.26439999999</v>
      </c>
      <c r="J1136" s="2">
        <v>477219.71179999999</v>
      </c>
      <c r="K1136" s="2">
        <v>520302.7292</v>
      </c>
      <c r="L1136" s="2">
        <v>321161.43670000002</v>
      </c>
      <c r="M1136" s="2">
        <v>2.3711099999999999E-2</v>
      </c>
      <c r="N1136" s="2">
        <v>-1.7458499999999999</v>
      </c>
    </row>
    <row r="1137" spans="1:14" x14ac:dyDescent="0.35">
      <c r="A1137" s="2" t="s">
        <v>3753</v>
      </c>
      <c r="B1137" s="2" t="s">
        <v>3754</v>
      </c>
      <c r="C1137" s="2" t="s">
        <v>3755</v>
      </c>
      <c r="D1137" s="2">
        <v>7</v>
      </c>
      <c r="E1137" s="2">
        <v>3</v>
      </c>
      <c r="F1137" s="2">
        <v>3</v>
      </c>
      <c r="G1137" s="2">
        <v>82358.549029999995</v>
      </c>
      <c r="H1137" s="2">
        <v>138204.02840000001</v>
      </c>
      <c r="I1137" s="2">
        <v>131666.8419</v>
      </c>
      <c r="J1137" s="2">
        <v>87282.888869999995</v>
      </c>
      <c r="K1137" s="2">
        <v>78153.724709999995</v>
      </c>
      <c r="L1137" s="2">
        <v>132845.6825</v>
      </c>
      <c r="M1137" s="2">
        <v>0.50808699999999996</v>
      </c>
      <c r="N1137" s="2">
        <v>-1.1825699999999999</v>
      </c>
    </row>
    <row r="1138" spans="1:14" x14ac:dyDescent="0.35">
      <c r="A1138" s="2" t="s">
        <v>3316</v>
      </c>
      <c r="B1138" s="2" t="s">
        <v>3317</v>
      </c>
      <c r="C1138" s="2" t="s">
        <v>3318</v>
      </c>
      <c r="D1138" s="2">
        <v>27</v>
      </c>
      <c r="E1138" s="2">
        <v>9</v>
      </c>
      <c r="F1138" s="2">
        <v>9</v>
      </c>
      <c r="G1138" s="2">
        <v>587061.28220000002</v>
      </c>
      <c r="H1138" s="2">
        <v>548159.76619999995</v>
      </c>
      <c r="I1138" s="2">
        <v>684194.14399999997</v>
      </c>
      <c r="J1138" s="2">
        <v>646640.27190000005</v>
      </c>
      <c r="K1138" s="2">
        <v>521884.89980000001</v>
      </c>
      <c r="L1138" s="2">
        <v>462846.93969999999</v>
      </c>
      <c r="M1138" s="2">
        <v>0.38606299999999999</v>
      </c>
      <c r="N1138" s="2">
        <v>-1.12124</v>
      </c>
    </row>
    <row r="1139" spans="1:14" x14ac:dyDescent="0.35">
      <c r="A1139" s="2" t="s">
        <v>145</v>
      </c>
      <c r="B1139" s="2" t="s">
        <v>779</v>
      </c>
      <c r="C1139" s="2" t="s">
        <v>780</v>
      </c>
      <c r="D1139" s="2">
        <v>45</v>
      </c>
      <c r="E1139" s="2">
        <v>12</v>
      </c>
      <c r="F1139" s="2">
        <v>12</v>
      </c>
      <c r="G1139" s="2">
        <v>3170815.4470000002</v>
      </c>
      <c r="H1139" s="2">
        <v>3190238.5550000002</v>
      </c>
      <c r="I1139" s="2">
        <v>3598317.9720000001</v>
      </c>
      <c r="J1139" s="2">
        <v>2022928.07</v>
      </c>
      <c r="K1139" s="2">
        <v>2854674.551</v>
      </c>
      <c r="L1139" s="2">
        <v>1887267.5049999999</v>
      </c>
      <c r="M1139" s="2">
        <v>4.0317199999999997E-2</v>
      </c>
      <c r="N1139" s="2">
        <v>-1.4947699999999999</v>
      </c>
    </row>
    <row r="1140" spans="1:14" x14ac:dyDescent="0.35">
      <c r="A1140" s="2" t="s">
        <v>1057</v>
      </c>
      <c r="B1140" s="2" t="s">
        <v>1058</v>
      </c>
      <c r="C1140" s="2" t="s">
        <v>1059</v>
      </c>
      <c r="D1140" s="2">
        <v>8</v>
      </c>
      <c r="E1140" s="2">
        <v>3</v>
      </c>
      <c r="F1140" s="2">
        <v>3</v>
      </c>
      <c r="G1140" s="2">
        <v>279407.7684</v>
      </c>
      <c r="H1140" s="2">
        <v>317032.55379999999</v>
      </c>
      <c r="I1140" s="2">
        <v>293790.93310000002</v>
      </c>
      <c r="J1140" s="2">
        <v>84768.124819999997</v>
      </c>
      <c r="K1140" s="2">
        <v>113173.6802</v>
      </c>
      <c r="L1140" s="2">
        <v>68693.427259999997</v>
      </c>
      <c r="M1140" s="2">
        <v>1.2013099999999999E-3</v>
      </c>
      <c r="N1140" s="2">
        <v>-3.4053599999999999</v>
      </c>
    </row>
    <row r="1141" spans="1:14" x14ac:dyDescent="0.35">
      <c r="A1141" s="2" t="s">
        <v>2040</v>
      </c>
      <c r="B1141" s="2" t="s">
        <v>2041</v>
      </c>
      <c r="C1141" s="2" t="s">
        <v>2042</v>
      </c>
      <c r="D1141" s="2">
        <v>24</v>
      </c>
      <c r="E1141" s="2">
        <v>11</v>
      </c>
      <c r="F1141" s="2">
        <v>8</v>
      </c>
      <c r="G1141" s="2">
        <v>580710.44200000004</v>
      </c>
      <c r="H1141" s="2">
        <v>476382.75329999998</v>
      </c>
      <c r="I1141" s="2">
        <v>511731.95049999998</v>
      </c>
      <c r="J1141" s="2">
        <v>526717.78700000001</v>
      </c>
      <c r="K1141" s="2">
        <v>290634.34490000003</v>
      </c>
      <c r="L1141" s="2">
        <v>327140.48389999999</v>
      </c>
      <c r="M1141" s="2">
        <v>0.14350599999999999</v>
      </c>
      <c r="N1141" s="2">
        <v>-1.41395</v>
      </c>
    </row>
    <row r="1142" spans="1:14" x14ac:dyDescent="0.35">
      <c r="A1142" s="2" t="s">
        <v>461</v>
      </c>
      <c r="B1142" s="2" t="s">
        <v>462</v>
      </c>
      <c r="C1142" s="2" t="s">
        <v>766</v>
      </c>
      <c r="D1142" s="2">
        <v>30</v>
      </c>
      <c r="E1142" s="2">
        <v>7</v>
      </c>
      <c r="F1142" s="2">
        <v>7</v>
      </c>
      <c r="G1142" s="2">
        <v>784341.18050000002</v>
      </c>
      <c r="H1142" s="2">
        <v>860102.06229999999</v>
      </c>
      <c r="I1142" s="2">
        <v>985322.00199999998</v>
      </c>
      <c r="J1142" s="2">
        <v>483090.49339999998</v>
      </c>
      <c r="K1142" s="2">
        <v>582776.89619999996</v>
      </c>
      <c r="L1142" s="2">
        <v>586800.4878</v>
      </c>
      <c r="M1142" s="2">
        <v>7.2382200000000001E-3</v>
      </c>
      <c r="N1142" s="2">
        <v>-1.5905100000000001</v>
      </c>
    </row>
    <row r="1143" spans="1:14" x14ac:dyDescent="0.35">
      <c r="A1143" s="2" t="s">
        <v>2649</v>
      </c>
      <c r="B1143" s="2" t="s">
        <v>2650</v>
      </c>
      <c r="C1143" s="2" t="s">
        <v>2651</v>
      </c>
      <c r="D1143" s="2">
        <v>6</v>
      </c>
      <c r="E1143" s="2">
        <v>3</v>
      </c>
      <c r="F1143" s="2">
        <v>3</v>
      </c>
      <c r="G1143" s="2">
        <v>97239.186329999997</v>
      </c>
      <c r="H1143" s="2">
        <v>179919.01680000001</v>
      </c>
      <c r="I1143" s="2">
        <v>198086.99799999999</v>
      </c>
      <c r="J1143" s="2">
        <v>115467.91959999999</v>
      </c>
      <c r="K1143" s="2">
        <v>43822.475619999997</v>
      </c>
      <c r="L1143" s="2">
        <v>130866.38129999999</v>
      </c>
      <c r="M1143" s="2">
        <v>0.25093199999999999</v>
      </c>
      <c r="N1143" s="2">
        <v>-1.7361899999999999</v>
      </c>
    </row>
    <row r="1144" spans="1:14" x14ac:dyDescent="0.35">
      <c r="A1144" s="2" t="s">
        <v>547</v>
      </c>
      <c r="B1144" s="2" t="s">
        <v>548</v>
      </c>
      <c r="C1144" s="2" t="s">
        <v>549</v>
      </c>
      <c r="D1144" s="2">
        <v>11</v>
      </c>
      <c r="E1144" s="2">
        <v>3</v>
      </c>
      <c r="F1144" s="2">
        <v>3</v>
      </c>
      <c r="G1144" s="2">
        <v>200950.701</v>
      </c>
      <c r="H1144" s="2">
        <v>305157.01020000002</v>
      </c>
      <c r="I1144" s="2">
        <v>301764.04790000001</v>
      </c>
      <c r="J1144" s="2">
        <v>110482.87760000001</v>
      </c>
      <c r="K1144" s="2">
        <v>68377.055470000007</v>
      </c>
      <c r="L1144" s="2">
        <v>86184.946970000005</v>
      </c>
      <c r="M1144" s="2">
        <v>4.6301399999999996E-3</v>
      </c>
      <c r="N1144" s="2">
        <v>-3.0517400000000001</v>
      </c>
    </row>
    <row r="1145" spans="1:14" x14ac:dyDescent="0.35">
      <c r="A1145" s="2" t="s">
        <v>4848</v>
      </c>
      <c r="B1145" s="2" t="s">
        <v>4849</v>
      </c>
      <c r="C1145" s="2" t="s">
        <v>4850</v>
      </c>
      <c r="D1145" s="2">
        <v>22</v>
      </c>
      <c r="E1145" s="2">
        <v>10</v>
      </c>
      <c r="F1145" s="2">
        <v>4</v>
      </c>
      <c r="G1145" s="2">
        <v>2775564.7480000001</v>
      </c>
      <c r="H1145" s="2">
        <v>276237.50880000001</v>
      </c>
      <c r="I1145" s="2">
        <v>233738.69649999999</v>
      </c>
      <c r="J1145" s="2">
        <v>525832.88740000001</v>
      </c>
      <c r="K1145" s="2">
        <v>383913.94199999998</v>
      </c>
      <c r="L1145" s="2">
        <v>550093.86899999995</v>
      </c>
      <c r="M1145" s="2">
        <v>0.85282500000000006</v>
      </c>
      <c r="N1145" s="2">
        <v>-1.17296</v>
      </c>
    </row>
    <row r="1146" spans="1:14" x14ac:dyDescent="0.35">
      <c r="A1146" s="2" t="s">
        <v>2810</v>
      </c>
      <c r="B1146" s="2" t="s">
        <v>2811</v>
      </c>
      <c r="C1146" s="2" t="s">
        <v>2812</v>
      </c>
      <c r="D1146" s="2">
        <v>25</v>
      </c>
      <c r="E1146" s="2">
        <v>4</v>
      </c>
      <c r="F1146" s="2">
        <v>4</v>
      </c>
      <c r="G1146" s="2">
        <v>2022593.338</v>
      </c>
      <c r="H1146" s="2">
        <v>2296722.8089999999</v>
      </c>
      <c r="I1146" s="2">
        <v>2355638.6159999999</v>
      </c>
      <c r="J1146" s="2">
        <v>1869896.128</v>
      </c>
      <c r="K1146" s="2">
        <v>2160347.2059999998</v>
      </c>
      <c r="L1146" s="2">
        <v>2122986.81</v>
      </c>
      <c r="M1146" s="2">
        <v>0.28287499999999999</v>
      </c>
      <c r="N1146" s="2">
        <v>-1.0846199999999999</v>
      </c>
    </row>
    <row r="1147" spans="1:14" x14ac:dyDescent="0.35">
      <c r="A1147" s="2" t="s">
        <v>3355</v>
      </c>
      <c r="B1147" s="2" t="s">
        <v>3356</v>
      </c>
      <c r="C1147" s="2" t="s">
        <v>3357</v>
      </c>
      <c r="D1147" s="2">
        <v>12</v>
      </c>
      <c r="E1147" s="2">
        <v>3</v>
      </c>
      <c r="F1147" s="2">
        <v>3</v>
      </c>
      <c r="G1147" s="2">
        <v>790267.39950000006</v>
      </c>
      <c r="H1147" s="2">
        <v>797220.84759999998</v>
      </c>
      <c r="I1147" s="2">
        <v>884876.60569999996</v>
      </c>
      <c r="J1147" s="2">
        <v>910674.37589999998</v>
      </c>
      <c r="K1147" s="2">
        <v>606486.14639999997</v>
      </c>
      <c r="L1147" s="2">
        <v>708241.64390000002</v>
      </c>
      <c r="M1147" s="2">
        <v>0.39441700000000002</v>
      </c>
      <c r="N1147" s="2">
        <v>-1.1253599999999999</v>
      </c>
    </row>
    <row r="1148" spans="1:14" x14ac:dyDescent="0.35">
      <c r="A1148" s="2" t="s">
        <v>1155</v>
      </c>
      <c r="B1148" s="2" t="s">
        <v>1156</v>
      </c>
      <c r="C1148" s="2" t="s">
        <v>1157</v>
      </c>
      <c r="D1148" s="2">
        <v>8</v>
      </c>
      <c r="E1148" s="2">
        <v>3</v>
      </c>
      <c r="F1148" s="2">
        <v>3</v>
      </c>
      <c r="G1148" s="2">
        <v>87757.562560000006</v>
      </c>
      <c r="H1148" s="2">
        <v>93377.120710000003</v>
      </c>
      <c r="I1148" s="2">
        <v>103381.6473</v>
      </c>
      <c r="J1148" s="2">
        <v>66319.340700000001</v>
      </c>
      <c r="K1148" s="2">
        <v>38833.285790000002</v>
      </c>
      <c r="L1148" s="2">
        <v>47264.244720000002</v>
      </c>
      <c r="M1148" s="2">
        <v>1.6722000000000001E-2</v>
      </c>
      <c r="N1148" s="2">
        <v>-1.9092499999999999</v>
      </c>
    </row>
    <row r="1149" spans="1:14" x14ac:dyDescent="0.35">
      <c r="A1149" s="2" t="s">
        <v>1961</v>
      </c>
      <c r="B1149" s="2" t="s">
        <v>1962</v>
      </c>
      <c r="C1149" s="2" t="s">
        <v>1963</v>
      </c>
      <c r="D1149" s="2">
        <v>22</v>
      </c>
      <c r="E1149" s="2">
        <v>23</v>
      </c>
      <c r="F1149" s="2">
        <v>16</v>
      </c>
      <c r="G1149" s="2">
        <v>554897.68570000003</v>
      </c>
      <c r="H1149" s="2">
        <v>481728.86560000002</v>
      </c>
      <c r="I1149" s="2">
        <v>487899.27010000002</v>
      </c>
      <c r="J1149" s="2">
        <v>488793.99320000003</v>
      </c>
      <c r="K1149" s="2">
        <v>365515.25339999999</v>
      </c>
      <c r="L1149" s="2">
        <v>276506.71960000001</v>
      </c>
      <c r="M1149" s="2">
        <v>0.13064999999999999</v>
      </c>
      <c r="N1149" s="2">
        <v>-1.38209</v>
      </c>
    </row>
    <row r="1150" spans="1:14" x14ac:dyDescent="0.35">
      <c r="A1150" s="2" t="s">
        <v>2397</v>
      </c>
      <c r="B1150" s="2" t="s">
        <v>2398</v>
      </c>
      <c r="C1150" s="2" t="s">
        <v>2399</v>
      </c>
      <c r="D1150" s="2">
        <v>21</v>
      </c>
      <c r="E1150" s="2">
        <v>6</v>
      </c>
      <c r="F1150" s="2">
        <v>6</v>
      </c>
      <c r="G1150" s="2">
        <v>382591.89350000001</v>
      </c>
      <c r="H1150" s="2">
        <v>295441.85279999999</v>
      </c>
      <c r="I1150" s="2">
        <v>267688.20010000002</v>
      </c>
      <c r="J1150" s="2">
        <v>334628.95490000001</v>
      </c>
      <c r="K1150" s="2">
        <v>131641.37040000001</v>
      </c>
      <c r="L1150" s="2">
        <v>185094.74340000001</v>
      </c>
      <c r="M1150" s="2">
        <v>0.20954400000000001</v>
      </c>
      <c r="N1150" s="2">
        <v>-1.5482100000000001</v>
      </c>
    </row>
    <row r="1151" spans="1:14" x14ac:dyDescent="0.35">
      <c r="A1151" s="2" t="s">
        <v>3072</v>
      </c>
      <c r="B1151" s="2" t="s">
        <v>3073</v>
      </c>
      <c r="C1151" s="2" t="s">
        <v>3074</v>
      </c>
      <c r="D1151" s="2">
        <v>33</v>
      </c>
      <c r="E1151" s="2">
        <v>8</v>
      </c>
      <c r="F1151" s="2">
        <v>8</v>
      </c>
      <c r="G1151" s="2">
        <v>444703.07140000002</v>
      </c>
      <c r="H1151" s="2">
        <v>735306.98479999998</v>
      </c>
      <c r="I1151" s="2">
        <v>699895.2611</v>
      </c>
      <c r="J1151" s="2">
        <v>484221.94420000003</v>
      </c>
      <c r="K1151" s="2">
        <v>568368.62230000005</v>
      </c>
      <c r="L1151" s="2">
        <v>476394.87599999999</v>
      </c>
      <c r="M1151" s="2">
        <v>0.335225</v>
      </c>
      <c r="N1151" s="2">
        <v>-1.2040500000000001</v>
      </c>
    </row>
    <row r="1152" spans="1:14" x14ac:dyDescent="0.35">
      <c r="A1152" s="2" t="s">
        <v>2149</v>
      </c>
      <c r="B1152" s="2" t="s">
        <v>2150</v>
      </c>
      <c r="C1152" s="2" t="s">
        <v>2151</v>
      </c>
      <c r="D1152" s="2">
        <v>55</v>
      </c>
      <c r="E1152" s="2">
        <v>21</v>
      </c>
      <c r="F1152" s="2">
        <v>9</v>
      </c>
      <c r="G1152" s="2">
        <v>7501367.4129999997</v>
      </c>
      <c r="H1152" s="2">
        <v>11154697.960000001</v>
      </c>
      <c r="I1152" s="2">
        <v>11609941.59</v>
      </c>
      <c r="J1152" s="2">
        <v>6684160.9800000004</v>
      </c>
      <c r="K1152" s="2">
        <v>8899356.3310000002</v>
      </c>
      <c r="L1152" s="2">
        <v>6994269.9100000001</v>
      </c>
      <c r="M1152" s="2">
        <v>0.16243299999999999</v>
      </c>
      <c r="N1152" s="2">
        <v>-1.32666</v>
      </c>
    </row>
    <row r="1153" spans="1:14" x14ac:dyDescent="0.35">
      <c r="A1153" s="2" t="s">
        <v>4243</v>
      </c>
      <c r="B1153" s="2" t="s">
        <v>4244</v>
      </c>
      <c r="C1153" s="2" t="s">
        <v>4245</v>
      </c>
      <c r="D1153" s="2">
        <v>45</v>
      </c>
      <c r="E1153" s="2">
        <v>16</v>
      </c>
      <c r="F1153" s="2">
        <v>16</v>
      </c>
      <c r="G1153" s="2">
        <v>517527.53090000001</v>
      </c>
      <c r="H1153" s="2">
        <v>847435.66370000003</v>
      </c>
      <c r="I1153" s="2">
        <v>833309.76430000004</v>
      </c>
      <c r="J1153" s="2">
        <v>913685.21660000004</v>
      </c>
      <c r="K1153" s="2">
        <v>433059.46159999998</v>
      </c>
      <c r="L1153" s="2">
        <v>629629.652</v>
      </c>
      <c r="M1153" s="2">
        <v>0.66014899999999999</v>
      </c>
      <c r="N1153" s="2">
        <v>-1.13625</v>
      </c>
    </row>
    <row r="1154" spans="1:14" x14ac:dyDescent="0.35">
      <c r="A1154" s="2" t="s">
        <v>3560</v>
      </c>
      <c r="B1154" s="2" t="s">
        <v>3561</v>
      </c>
      <c r="C1154" s="2" t="s">
        <v>3562</v>
      </c>
      <c r="D1154" s="2">
        <v>34</v>
      </c>
      <c r="E1154" s="2">
        <v>14</v>
      </c>
      <c r="F1154" s="2">
        <v>14</v>
      </c>
      <c r="G1154" s="2">
        <v>608584.17590000003</v>
      </c>
      <c r="H1154" s="2">
        <v>1186911.0730000001</v>
      </c>
      <c r="I1154" s="2">
        <v>1337994.027</v>
      </c>
      <c r="J1154" s="2">
        <v>855240.22230000002</v>
      </c>
      <c r="K1154" s="2">
        <v>768201.23679999996</v>
      </c>
      <c r="L1154" s="2">
        <v>789541.32750000001</v>
      </c>
      <c r="M1154" s="2">
        <v>0.44860499999999998</v>
      </c>
      <c r="N1154" s="2">
        <v>-1.23051</v>
      </c>
    </row>
    <row r="1155" spans="1:14" x14ac:dyDescent="0.35">
      <c r="A1155" s="2" t="s">
        <v>1438</v>
      </c>
      <c r="B1155" s="2" t="s">
        <v>1439</v>
      </c>
      <c r="C1155" s="2" t="s">
        <v>1440</v>
      </c>
      <c r="D1155" s="2">
        <v>19</v>
      </c>
      <c r="E1155" s="2">
        <v>4</v>
      </c>
      <c r="F1155" s="2">
        <v>4</v>
      </c>
      <c r="G1155" s="2">
        <v>223247.6488</v>
      </c>
      <c r="H1155" s="2">
        <v>199364.802</v>
      </c>
      <c r="I1155" s="2">
        <v>219964.30230000001</v>
      </c>
      <c r="J1155" s="2">
        <v>168808.5477</v>
      </c>
      <c r="K1155" s="2">
        <v>113539.1194</v>
      </c>
      <c r="L1155" s="2">
        <v>173901.598</v>
      </c>
      <c r="M1155" s="2">
        <v>6.4639699999999994E-2</v>
      </c>
      <c r="N1155" s="2">
        <v>-1.4321299999999999</v>
      </c>
    </row>
    <row r="1156" spans="1:14" x14ac:dyDescent="0.35">
      <c r="A1156" s="2" t="s">
        <v>4390</v>
      </c>
      <c r="B1156" s="2" t="s">
        <v>4391</v>
      </c>
      <c r="C1156" s="2" t="s">
        <v>3467</v>
      </c>
      <c r="D1156" s="2">
        <v>37</v>
      </c>
      <c r="E1156" s="2">
        <v>17</v>
      </c>
      <c r="F1156" s="2">
        <v>2</v>
      </c>
      <c r="G1156" s="2">
        <v>220753.87119999999</v>
      </c>
      <c r="H1156" s="2">
        <v>147461.59</v>
      </c>
      <c r="I1156" s="2">
        <v>181791.27220000001</v>
      </c>
      <c r="J1156" s="2">
        <v>223842.842</v>
      </c>
      <c r="K1156" s="2">
        <v>179892.94289999999</v>
      </c>
      <c r="L1156" s="2">
        <v>175166.30669999999</v>
      </c>
      <c r="M1156" s="2">
        <v>0.69745000000000001</v>
      </c>
      <c r="N1156" s="2">
        <v>1.06027</v>
      </c>
    </row>
    <row r="1157" spans="1:14" x14ac:dyDescent="0.35">
      <c r="A1157" s="2" t="s">
        <v>5226</v>
      </c>
      <c r="B1157" s="2" t="s">
        <v>5227</v>
      </c>
      <c r="C1157" s="2" t="s">
        <v>5228</v>
      </c>
      <c r="D1157" s="2">
        <v>27</v>
      </c>
      <c r="E1157" s="2">
        <v>13</v>
      </c>
      <c r="F1157" s="2">
        <v>13</v>
      </c>
      <c r="G1157" s="2">
        <v>256632.20009999999</v>
      </c>
      <c r="H1157" s="2">
        <v>597066.40549999999</v>
      </c>
      <c r="I1157" s="2">
        <v>538758.82270000002</v>
      </c>
      <c r="J1157" s="2">
        <v>534489.77720000001</v>
      </c>
      <c r="K1157" s="2">
        <v>346214.79989999998</v>
      </c>
      <c r="L1157" s="2">
        <v>440541.51659999997</v>
      </c>
      <c r="M1157" s="2">
        <v>0.98932299999999995</v>
      </c>
      <c r="N1157" s="2">
        <v>-1.0042</v>
      </c>
    </row>
    <row r="1158" spans="1:14" x14ac:dyDescent="0.35">
      <c r="A1158" s="2" t="s">
        <v>795</v>
      </c>
      <c r="B1158" s="2" t="s">
        <v>796</v>
      </c>
      <c r="C1158" s="2" t="s">
        <v>797</v>
      </c>
      <c r="D1158" s="2">
        <v>3</v>
      </c>
      <c r="E1158" s="2">
        <v>2</v>
      </c>
      <c r="F1158" s="2">
        <v>2</v>
      </c>
      <c r="G1158" s="2">
        <v>137323.93650000001</v>
      </c>
      <c r="H1158" s="2">
        <v>114781.664</v>
      </c>
      <c r="I1158" s="2">
        <v>112849.15820000001</v>
      </c>
      <c r="J1158" s="2">
        <v>77063.749370000005</v>
      </c>
      <c r="K1158" s="2">
        <v>91039.151100000003</v>
      </c>
      <c r="L1158" s="2">
        <v>99415.818840000007</v>
      </c>
      <c r="M1158" s="2">
        <v>3.2951000000000001E-2</v>
      </c>
      <c r="N1158" s="2">
        <v>-1.3662399999999999</v>
      </c>
    </row>
    <row r="1159" spans="1:14" x14ac:dyDescent="0.35">
      <c r="A1159" s="2" t="s">
        <v>1889</v>
      </c>
      <c r="B1159" s="2" t="s">
        <v>1890</v>
      </c>
      <c r="C1159" s="2" t="s">
        <v>1891</v>
      </c>
      <c r="D1159" s="2">
        <v>88</v>
      </c>
      <c r="E1159" s="2">
        <v>77</v>
      </c>
      <c r="F1159" s="2">
        <v>63</v>
      </c>
      <c r="G1159" s="2">
        <v>116733769.40000001</v>
      </c>
      <c r="H1159" s="2">
        <v>104914286.5</v>
      </c>
      <c r="I1159" s="2">
        <v>112026998.8</v>
      </c>
      <c r="J1159" s="2">
        <v>109227630.7</v>
      </c>
      <c r="K1159" s="2">
        <v>59173755.859999999</v>
      </c>
      <c r="L1159" s="2">
        <v>68751358.730000004</v>
      </c>
      <c r="M1159" s="2">
        <v>0.114956</v>
      </c>
      <c r="N1159" s="2">
        <v>-1.45614</v>
      </c>
    </row>
    <row r="1160" spans="1:14" x14ac:dyDescent="0.35">
      <c r="A1160" s="2" t="s">
        <v>4434</v>
      </c>
      <c r="B1160" s="2" t="s">
        <v>4435</v>
      </c>
      <c r="C1160" s="2" t="s">
        <v>4434</v>
      </c>
      <c r="D1160" s="2">
        <v>8</v>
      </c>
      <c r="E1160" s="2">
        <v>4</v>
      </c>
      <c r="F1160" s="2">
        <v>4</v>
      </c>
      <c r="G1160" s="2">
        <v>99435.833979999996</v>
      </c>
      <c r="H1160" s="2">
        <v>135518.8113</v>
      </c>
      <c r="I1160" s="2">
        <v>140874.5056</v>
      </c>
      <c r="J1160" s="2">
        <v>138751.79259999999</v>
      </c>
      <c r="K1160" s="2">
        <v>38192.02665</v>
      </c>
      <c r="L1160" s="2">
        <v>195112.49919999999</v>
      </c>
      <c r="M1160" s="2">
        <v>0.710897</v>
      </c>
      <c r="N1160" s="2">
        <v>-1.2244999999999999</v>
      </c>
    </row>
    <row r="1161" spans="1:14" x14ac:dyDescent="0.35">
      <c r="A1161" s="2" t="s">
        <v>2176</v>
      </c>
      <c r="B1161" s="2" t="s">
        <v>2177</v>
      </c>
      <c r="C1161" s="2" t="s">
        <v>2178</v>
      </c>
      <c r="D1161" s="2">
        <v>12</v>
      </c>
      <c r="E1161" s="2">
        <v>2</v>
      </c>
      <c r="F1161" s="2">
        <v>2</v>
      </c>
      <c r="G1161" s="2">
        <v>211922.18049999999</v>
      </c>
      <c r="H1161" s="2">
        <v>238643.00570000001</v>
      </c>
      <c r="I1161" s="2">
        <v>319852.00829999999</v>
      </c>
      <c r="J1161" s="2">
        <v>329829.6764</v>
      </c>
      <c r="K1161" s="2">
        <v>366885.62420000002</v>
      </c>
      <c r="L1161" s="2">
        <v>279731.86109999998</v>
      </c>
      <c r="M1161" s="2">
        <v>0.1661</v>
      </c>
      <c r="N1161" s="2">
        <v>1.27908</v>
      </c>
    </row>
    <row r="1162" spans="1:14" x14ac:dyDescent="0.35">
      <c r="A1162" s="2" t="s">
        <v>3361</v>
      </c>
      <c r="B1162" s="2" t="s">
        <v>3362</v>
      </c>
      <c r="C1162" s="2" t="s">
        <v>3363</v>
      </c>
      <c r="D1162" s="2">
        <v>8</v>
      </c>
      <c r="E1162" s="2">
        <v>3</v>
      </c>
      <c r="F1162" s="2">
        <v>3</v>
      </c>
      <c r="G1162" s="2">
        <v>107870.58990000001</v>
      </c>
      <c r="H1162" s="2">
        <v>128650.579</v>
      </c>
      <c r="I1162" s="2">
        <v>146411.97260000001</v>
      </c>
      <c r="J1162" s="2">
        <v>151165.0068</v>
      </c>
      <c r="K1162" s="2">
        <v>64891.556729999997</v>
      </c>
      <c r="L1162" s="2">
        <v>98733.046249999999</v>
      </c>
      <c r="M1162" s="2">
        <v>0.39540900000000001</v>
      </c>
      <c r="N1162" s="2">
        <v>-1.28016</v>
      </c>
    </row>
    <row r="1163" spans="1:14" x14ac:dyDescent="0.35">
      <c r="A1163" s="2" t="s">
        <v>2526</v>
      </c>
      <c r="B1163" s="2" t="s">
        <v>2527</v>
      </c>
      <c r="C1163" s="2" t="s">
        <v>2528</v>
      </c>
      <c r="D1163" s="2">
        <v>22</v>
      </c>
      <c r="E1163" s="2">
        <v>2</v>
      </c>
      <c r="F1163" s="2">
        <v>2</v>
      </c>
      <c r="G1163" s="2">
        <v>4399366.6100000003</v>
      </c>
      <c r="H1163" s="2">
        <v>3122360.5660000001</v>
      </c>
      <c r="I1163" s="2">
        <v>2330047.1860000002</v>
      </c>
      <c r="J1163" s="2">
        <v>3756099.84</v>
      </c>
      <c r="K1163" s="2">
        <v>11845875.26</v>
      </c>
      <c r="L1163" s="2">
        <v>4107936.9879999999</v>
      </c>
      <c r="M1163" s="2">
        <v>0.231485</v>
      </c>
      <c r="N1163" s="2">
        <v>1.7874300000000001</v>
      </c>
    </row>
    <row r="1164" spans="1:14" x14ac:dyDescent="0.35">
      <c r="A1164" s="2" t="s">
        <v>2887</v>
      </c>
      <c r="B1164" s="2" t="s">
        <v>2888</v>
      </c>
      <c r="C1164" s="2" t="s">
        <v>2889</v>
      </c>
      <c r="D1164" s="2">
        <v>8</v>
      </c>
      <c r="E1164" s="2">
        <v>5</v>
      </c>
      <c r="F1164" s="2">
        <v>5</v>
      </c>
      <c r="G1164" s="2">
        <v>139564.5686</v>
      </c>
      <c r="H1164" s="2">
        <v>154707.18960000001</v>
      </c>
      <c r="I1164" s="2">
        <v>225002.26240000001</v>
      </c>
      <c r="J1164" s="2">
        <v>158023.46679999999</v>
      </c>
      <c r="K1164" s="2">
        <v>150713.69399999999</v>
      </c>
      <c r="L1164" s="2">
        <v>72054.719440000001</v>
      </c>
      <c r="M1164" s="2">
        <v>0.30164000000000002</v>
      </c>
      <c r="N1164" s="2">
        <v>-1.4146399999999999</v>
      </c>
    </row>
    <row r="1165" spans="1:14" x14ac:dyDescent="0.35">
      <c r="A1165" s="2" t="s">
        <v>1593</v>
      </c>
      <c r="B1165" s="2" t="s">
        <v>1594</v>
      </c>
      <c r="C1165" s="2" t="s">
        <v>1595</v>
      </c>
      <c r="D1165" s="2">
        <v>4</v>
      </c>
      <c r="E1165" s="2">
        <v>2</v>
      </c>
      <c r="F1165" s="2">
        <v>2</v>
      </c>
      <c r="G1165" s="2">
        <v>45008.14834</v>
      </c>
      <c r="H1165" s="2">
        <v>46453.675609999998</v>
      </c>
      <c r="I1165" s="2">
        <v>53560.510450000002</v>
      </c>
      <c r="J1165" s="2">
        <v>34514.14256</v>
      </c>
      <c r="K1165" s="2">
        <v>19389.402040000001</v>
      </c>
      <c r="L1165" s="2">
        <v>37588.279069999997</v>
      </c>
      <c r="M1165" s="2">
        <v>8.1248000000000001E-2</v>
      </c>
      <c r="N1165" s="2">
        <v>-1.64506</v>
      </c>
    </row>
    <row r="1166" spans="1:14" x14ac:dyDescent="0.35">
      <c r="A1166" s="2" t="s">
        <v>2913</v>
      </c>
      <c r="B1166" s="2" t="s">
        <v>2914</v>
      </c>
      <c r="C1166" s="2" t="s">
        <v>2915</v>
      </c>
      <c r="D1166" s="2">
        <v>23</v>
      </c>
      <c r="E1166" s="2">
        <v>5</v>
      </c>
      <c r="F1166" s="2">
        <v>4</v>
      </c>
      <c r="G1166" s="2">
        <v>140435.05869999999</v>
      </c>
      <c r="H1166" s="2">
        <v>127784.7187</v>
      </c>
      <c r="I1166" s="2">
        <v>185967.726</v>
      </c>
      <c r="J1166" s="2">
        <v>77685.257310000001</v>
      </c>
      <c r="K1166" s="2">
        <v>171971.8144</v>
      </c>
      <c r="L1166" s="2">
        <v>100285.61470000001</v>
      </c>
      <c r="M1166" s="2">
        <v>0.30681799999999998</v>
      </c>
      <c r="N1166" s="2">
        <v>-1.3555600000000001</v>
      </c>
    </row>
    <row r="1167" spans="1:14" x14ac:dyDescent="0.35">
      <c r="A1167" s="2" t="s">
        <v>5142</v>
      </c>
      <c r="B1167" s="2" t="s">
        <v>5143</v>
      </c>
      <c r="C1167" s="2" t="s">
        <v>5144</v>
      </c>
      <c r="D1167" s="2">
        <v>9</v>
      </c>
      <c r="E1167" s="2">
        <v>7</v>
      </c>
      <c r="F1167" s="2">
        <v>5</v>
      </c>
      <c r="G1167" s="2">
        <v>123743.5053</v>
      </c>
      <c r="H1167" s="2">
        <v>70578.325689999998</v>
      </c>
      <c r="I1167" s="2">
        <v>75224.502680000005</v>
      </c>
      <c r="J1167" s="2">
        <v>100097.5854</v>
      </c>
      <c r="K1167" s="2">
        <v>66441.860740000004</v>
      </c>
      <c r="L1167" s="2">
        <v>95382.595430000001</v>
      </c>
      <c r="M1167" s="2">
        <v>0.96013199999999999</v>
      </c>
      <c r="N1167" s="2">
        <v>-1.0117499999999999</v>
      </c>
    </row>
    <row r="1168" spans="1:14" x14ac:dyDescent="0.35">
      <c r="A1168" s="2" t="s">
        <v>326</v>
      </c>
      <c r="B1168" s="2" t="s">
        <v>809</v>
      </c>
      <c r="C1168" s="2" t="s">
        <v>810</v>
      </c>
      <c r="D1168" s="2">
        <v>12</v>
      </c>
      <c r="E1168" s="2">
        <v>9</v>
      </c>
      <c r="F1168" s="2">
        <v>9</v>
      </c>
      <c r="G1168" s="2">
        <v>215840.9118</v>
      </c>
      <c r="H1168" s="2">
        <v>229822.25279999999</v>
      </c>
      <c r="I1168" s="2">
        <v>253817.22150000001</v>
      </c>
      <c r="J1168" s="2">
        <v>204696.2409</v>
      </c>
      <c r="K1168" s="2">
        <v>188662.56270000001</v>
      </c>
      <c r="L1168" s="2">
        <v>166673.18969999999</v>
      </c>
      <c r="M1168" s="2">
        <v>4.2476300000000002E-2</v>
      </c>
      <c r="N1168" s="2">
        <v>-1.2506299999999999</v>
      </c>
    </row>
    <row r="1169" spans="1:14" x14ac:dyDescent="0.35">
      <c r="A1169" s="2" t="s">
        <v>396</v>
      </c>
      <c r="B1169" s="2" t="s">
        <v>397</v>
      </c>
      <c r="C1169" s="2" t="s">
        <v>572</v>
      </c>
      <c r="D1169" s="2">
        <v>8</v>
      </c>
      <c r="E1169" s="2">
        <v>4</v>
      </c>
      <c r="F1169" s="2">
        <v>4</v>
      </c>
      <c r="G1169" s="2">
        <v>153472.81479999999</v>
      </c>
      <c r="H1169" s="2">
        <v>103804.512</v>
      </c>
      <c r="I1169" s="2">
        <v>93553.002640000006</v>
      </c>
      <c r="J1169" s="2">
        <v>73391.893370000005</v>
      </c>
      <c r="K1169" s="2">
        <v>30730.57128</v>
      </c>
      <c r="L1169" s="2">
        <v>42983.827810000003</v>
      </c>
      <c r="M1169" s="2">
        <v>3.66176E-2</v>
      </c>
      <c r="N1169" s="2">
        <v>-2.4865300000000001</v>
      </c>
    </row>
    <row r="1170" spans="1:14" x14ac:dyDescent="0.35">
      <c r="A1170" s="2" t="s">
        <v>2124</v>
      </c>
      <c r="B1170" s="2" t="s">
        <v>2125</v>
      </c>
      <c r="C1170" s="2" t="s">
        <v>2126</v>
      </c>
      <c r="D1170" s="2">
        <v>0</v>
      </c>
      <c r="E1170" s="2">
        <v>2</v>
      </c>
      <c r="F1170" s="2">
        <v>2</v>
      </c>
      <c r="G1170" s="2">
        <v>37901.730810000001</v>
      </c>
      <c r="H1170" s="2">
        <v>69612.322549999997</v>
      </c>
      <c r="I1170" s="2">
        <v>58519.307330000003</v>
      </c>
      <c r="J1170" s="2">
        <v>36199.087939999998</v>
      </c>
      <c r="K1170" s="2">
        <v>45822.542280000001</v>
      </c>
      <c r="L1170" s="2">
        <v>29521.892080000001</v>
      </c>
      <c r="M1170" s="2">
        <v>0.158246</v>
      </c>
      <c r="N1170" s="2">
        <v>-1.4663600000000001</v>
      </c>
    </row>
    <row r="1171" spans="1:14" x14ac:dyDescent="0.35">
      <c r="A1171" s="2" t="s">
        <v>3042</v>
      </c>
      <c r="B1171" s="2" t="s">
        <v>3043</v>
      </c>
      <c r="C1171" s="2" t="s">
        <v>3044</v>
      </c>
      <c r="D1171" s="2">
        <v>43</v>
      </c>
      <c r="E1171" s="2">
        <v>20</v>
      </c>
      <c r="F1171" s="2">
        <v>20</v>
      </c>
      <c r="G1171" s="2">
        <v>2220225.3259999999</v>
      </c>
      <c r="H1171" s="2">
        <v>1587192.4339999999</v>
      </c>
      <c r="I1171" s="2">
        <v>2200365.375</v>
      </c>
      <c r="J1171" s="2">
        <v>2626858.0869999998</v>
      </c>
      <c r="K1171" s="2">
        <v>3705347.2609999999</v>
      </c>
      <c r="L1171" s="2">
        <v>1766762.861</v>
      </c>
      <c r="M1171" s="2">
        <v>0.33205899999999999</v>
      </c>
      <c r="N1171" s="2">
        <v>1.30409</v>
      </c>
    </row>
    <row r="1172" spans="1:14" x14ac:dyDescent="0.35">
      <c r="A1172" s="2" t="s">
        <v>1842</v>
      </c>
      <c r="B1172" s="2" t="s">
        <v>1843</v>
      </c>
      <c r="C1172" s="2" t="s">
        <v>1844</v>
      </c>
      <c r="D1172" s="2">
        <v>13</v>
      </c>
      <c r="E1172" s="2">
        <v>11</v>
      </c>
      <c r="F1172" s="2">
        <v>11</v>
      </c>
      <c r="G1172" s="2">
        <v>147566.2984</v>
      </c>
      <c r="H1172" s="2">
        <v>187885.86619999999</v>
      </c>
      <c r="I1172" s="2">
        <v>211413.47260000001</v>
      </c>
      <c r="J1172" s="2">
        <v>201455.57740000001</v>
      </c>
      <c r="K1172" s="2">
        <v>264149.20449999999</v>
      </c>
      <c r="L1172" s="2">
        <v>330237.01650000003</v>
      </c>
      <c r="M1172" s="2">
        <v>0.108658</v>
      </c>
      <c r="N1172" s="2">
        <v>1.44194</v>
      </c>
    </row>
    <row r="1173" spans="1:14" x14ac:dyDescent="0.35">
      <c r="A1173" s="2" t="s">
        <v>3265</v>
      </c>
      <c r="B1173" s="2" t="s">
        <v>3266</v>
      </c>
      <c r="C1173" s="2" t="s">
        <v>3267</v>
      </c>
      <c r="D1173" s="2">
        <v>25</v>
      </c>
      <c r="E1173" s="2">
        <v>8</v>
      </c>
      <c r="F1173" s="2">
        <v>8</v>
      </c>
      <c r="G1173" s="2">
        <v>204862.60260000001</v>
      </c>
      <c r="H1173" s="2">
        <v>233576.83660000001</v>
      </c>
      <c r="I1173" s="2">
        <v>248941.7838</v>
      </c>
      <c r="J1173" s="2">
        <v>191276.7298</v>
      </c>
      <c r="K1173" s="2">
        <v>235352.85569999999</v>
      </c>
      <c r="L1173" s="2">
        <v>205800.55729999999</v>
      </c>
      <c r="M1173" s="2">
        <v>0.37261300000000003</v>
      </c>
      <c r="N1173" s="2">
        <v>-1.0873999999999999</v>
      </c>
    </row>
    <row r="1174" spans="1:14" x14ac:dyDescent="0.35">
      <c r="A1174" s="2" t="s">
        <v>3825</v>
      </c>
      <c r="B1174" s="2" t="s">
        <v>3826</v>
      </c>
      <c r="C1174" s="2" t="s">
        <v>3827</v>
      </c>
      <c r="D1174" s="2">
        <v>21</v>
      </c>
      <c r="E1174" s="2">
        <v>10</v>
      </c>
      <c r="F1174" s="2">
        <v>6</v>
      </c>
      <c r="G1174" s="2">
        <v>248874.25030000001</v>
      </c>
      <c r="H1174" s="2">
        <v>304165.484</v>
      </c>
      <c r="I1174" s="2">
        <v>366681.1568</v>
      </c>
      <c r="J1174" s="2">
        <v>264053.1373</v>
      </c>
      <c r="K1174" s="2">
        <v>329919.07990000001</v>
      </c>
      <c r="L1174" s="2">
        <v>496892.20610000001</v>
      </c>
      <c r="M1174" s="2">
        <v>0.53115500000000004</v>
      </c>
      <c r="N1174" s="2">
        <v>1.1596500000000001</v>
      </c>
    </row>
    <row r="1175" spans="1:14" x14ac:dyDescent="0.35">
      <c r="A1175" s="2" t="s">
        <v>2842</v>
      </c>
      <c r="B1175" s="2" t="s">
        <v>2843</v>
      </c>
      <c r="C1175" s="2" t="s">
        <v>2844</v>
      </c>
      <c r="D1175" s="2">
        <v>6</v>
      </c>
      <c r="E1175" s="2">
        <v>2</v>
      </c>
      <c r="F1175" s="2">
        <v>2</v>
      </c>
      <c r="G1175" s="2">
        <v>19826.016070000001</v>
      </c>
      <c r="H1175" s="2">
        <v>33969.002560000001</v>
      </c>
      <c r="I1175" s="2">
        <v>43601.433729999997</v>
      </c>
      <c r="J1175" s="2">
        <v>23036.494429999999</v>
      </c>
      <c r="K1175" s="2">
        <v>26080.712960000001</v>
      </c>
      <c r="L1175" s="2">
        <v>19873.12326</v>
      </c>
      <c r="M1175" s="2">
        <v>0.288769</v>
      </c>
      <c r="N1175" s="2">
        <v>-1.34981</v>
      </c>
    </row>
    <row r="1176" spans="1:14" x14ac:dyDescent="0.35">
      <c r="A1176" s="2" t="s">
        <v>4932</v>
      </c>
      <c r="B1176" s="2" t="s">
        <v>4933</v>
      </c>
      <c r="C1176" s="2" t="s">
        <v>4934</v>
      </c>
      <c r="D1176" s="2">
        <v>9</v>
      </c>
      <c r="E1176" s="2">
        <v>3</v>
      </c>
      <c r="F1176" s="2">
        <v>3</v>
      </c>
      <c r="G1176" s="2">
        <v>19765.820769999998</v>
      </c>
      <c r="H1176" s="2">
        <v>38785.486169999996</v>
      </c>
      <c r="I1176" s="2">
        <v>23890.440849999999</v>
      </c>
      <c r="J1176" s="2">
        <v>44325.405639999997</v>
      </c>
      <c r="K1176" s="2">
        <v>24970.82302</v>
      </c>
      <c r="L1176" s="2">
        <v>19317.41028</v>
      </c>
      <c r="M1176" s="2">
        <v>0.87863599999999997</v>
      </c>
      <c r="N1176" s="2">
        <v>1.0529500000000001</v>
      </c>
    </row>
    <row r="1177" spans="1:14" x14ac:dyDescent="0.35">
      <c r="A1177" s="2" t="s">
        <v>5220</v>
      </c>
      <c r="B1177" s="2" t="s">
        <v>5221</v>
      </c>
      <c r="C1177" s="2" t="s">
        <v>5222</v>
      </c>
      <c r="D1177" s="2">
        <v>21</v>
      </c>
      <c r="E1177" s="2">
        <v>7</v>
      </c>
      <c r="F1177" s="2">
        <v>7</v>
      </c>
      <c r="G1177" s="2">
        <v>968648.37450000003</v>
      </c>
      <c r="H1177" s="2">
        <v>1069031.0589999999</v>
      </c>
      <c r="I1177" s="2">
        <v>1309293.115</v>
      </c>
      <c r="J1177" s="2">
        <v>1280015.8640000001</v>
      </c>
      <c r="K1177" s="2">
        <v>998752.1581</v>
      </c>
      <c r="L1177" s="2">
        <v>1066158.4369999999</v>
      </c>
      <c r="M1177" s="2">
        <v>0.98854799999999998</v>
      </c>
      <c r="N1177" s="2">
        <v>1.00177</v>
      </c>
    </row>
    <row r="1178" spans="1:14" x14ac:dyDescent="0.35">
      <c r="A1178" s="2" t="s">
        <v>3959</v>
      </c>
      <c r="B1178" s="2" t="s">
        <v>3960</v>
      </c>
      <c r="C1178" s="2" t="s">
        <v>3961</v>
      </c>
      <c r="D1178" s="2">
        <v>57</v>
      </c>
      <c r="E1178" s="2">
        <v>19</v>
      </c>
      <c r="F1178" s="2">
        <v>19</v>
      </c>
      <c r="G1178" s="2">
        <v>17793453.010000002</v>
      </c>
      <c r="H1178" s="2">
        <v>11671809.35</v>
      </c>
      <c r="I1178" s="2">
        <v>16438504.75</v>
      </c>
      <c r="J1178" s="2">
        <v>16123805.15</v>
      </c>
      <c r="K1178" s="2">
        <v>25492835.989999998</v>
      </c>
      <c r="L1178" s="2">
        <v>12847695.73</v>
      </c>
      <c r="M1178" s="2">
        <v>0.576511</v>
      </c>
      <c r="N1178" s="2">
        <v>1.1565099999999999</v>
      </c>
    </row>
    <row r="1179" spans="1:14" x14ac:dyDescent="0.35">
      <c r="A1179" s="2" t="s">
        <v>1173</v>
      </c>
      <c r="B1179" s="2" t="s">
        <v>1174</v>
      </c>
      <c r="C1179" s="2" t="s">
        <v>1175</v>
      </c>
      <c r="D1179" s="2">
        <v>14</v>
      </c>
      <c r="E1179" s="2">
        <v>3</v>
      </c>
      <c r="F1179" s="2">
        <v>3</v>
      </c>
      <c r="G1179" s="2">
        <v>1688594.4339999999</v>
      </c>
      <c r="H1179" s="2">
        <v>1756786.7579999999</v>
      </c>
      <c r="I1179" s="2">
        <v>1328755.193</v>
      </c>
      <c r="J1179" s="2">
        <v>1125277.7290000001</v>
      </c>
      <c r="K1179" s="2">
        <v>1029978.946</v>
      </c>
      <c r="L1179" s="2">
        <v>825579.25619999995</v>
      </c>
      <c r="M1179" s="2">
        <v>2.0473000000000002E-2</v>
      </c>
      <c r="N1179" s="2">
        <v>-1.6030500000000001</v>
      </c>
    </row>
    <row r="1180" spans="1:14" x14ac:dyDescent="0.35">
      <c r="A1180" s="2" t="s">
        <v>1459</v>
      </c>
      <c r="B1180" s="2" t="s">
        <v>1460</v>
      </c>
      <c r="C1180" s="2" t="s">
        <v>1461</v>
      </c>
      <c r="D1180" s="2">
        <v>19</v>
      </c>
      <c r="E1180" s="2">
        <v>6</v>
      </c>
      <c r="F1180" s="2">
        <v>5</v>
      </c>
      <c r="G1180" s="2">
        <v>305675.59149999998</v>
      </c>
      <c r="H1180" s="2">
        <v>407275.71110000001</v>
      </c>
      <c r="I1180" s="2">
        <v>528022.80290000001</v>
      </c>
      <c r="J1180" s="2">
        <v>538961.69909999997</v>
      </c>
      <c r="K1180" s="2">
        <v>1106959.6200000001</v>
      </c>
      <c r="L1180" s="2">
        <v>779187.87620000006</v>
      </c>
      <c r="M1180" s="2">
        <v>6.6859600000000005E-2</v>
      </c>
      <c r="N1180" s="2">
        <v>1.9194500000000001</v>
      </c>
    </row>
    <row r="1181" spans="1:14" x14ac:dyDescent="0.35">
      <c r="A1181" s="2" t="s">
        <v>129</v>
      </c>
      <c r="B1181" s="2" t="s">
        <v>130</v>
      </c>
      <c r="C1181" s="2" t="s">
        <v>790</v>
      </c>
      <c r="D1181" s="2">
        <v>24</v>
      </c>
      <c r="E1181" s="2">
        <v>8</v>
      </c>
      <c r="F1181" s="2">
        <v>8</v>
      </c>
      <c r="G1181" s="2">
        <v>1213875.004</v>
      </c>
      <c r="H1181" s="2">
        <v>1301057.936</v>
      </c>
      <c r="I1181" s="2">
        <v>1494795.9779999999</v>
      </c>
      <c r="J1181" s="2">
        <v>1012505.049</v>
      </c>
      <c r="K1181" s="2">
        <v>840109.74719999998</v>
      </c>
      <c r="L1181" s="2">
        <v>977495.92700000003</v>
      </c>
      <c r="M1181" s="2">
        <v>1.4255E-2</v>
      </c>
      <c r="N1181" s="2">
        <v>-1.4160200000000001</v>
      </c>
    </row>
    <row r="1182" spans="1:14" x14ac:dyDescent="0.35">
      <c r="A1182" s="2" t="s">
        <v>4976</v>
      </c>
      <c r="B1182" s="2" t="s">
        <v>4977</v>
      </c>
      <c r="C1182" s="2" t="s">
        <v>4978</v>
      </c>
      <c r="D1182" s="2">
        <v>10</v>
      </c>
      <c r="E1182" s="2">
        <v>6</v>
      </c>
      <c r="F1182" s="2">
        <v>5</v>
      </c>
      <c r="G1182" s="2">
        <v>96896.935329999993</v>
      </c>
      <c r="H1182" s="2">
        <v>204096.33809999999</v>
      </c>
      <c r="I1182" s="2">
        <v>99699.694990000004</v>
      </c>
      <c r="J1182" s="2">
        <v>131065.97779999999</v>
      </c>
      <c r="K1182" s="2">
        <v>114196.38959999999</v>
      </c>
      <c r="L1182" s="2">
        <v>146916.55739999999</v>
      </c>
      <c r="M1182" s="2">
        <v>0.89323799999999998</v>
      </c>
      <c r="N1182" s="2">
        <v>1.0370299999999999</v>
      </c>
    </row>
    <row r="1183" spans="1:14" x14ac:dyDescent="0.35">
      <c r="A1183" s="2" t="s">
        <v>718</v>
      </c>
      <c r="B1183" s="2" t="s">
        <v>719</v>
      </c>
      <c r="C1183" s="2" t="s">
        <v>720</v>
      </c>
      <c r="D1183" s="2">
        <v>14</v>
      </c>
      <c r="E1183" s="2">
        <v>5</v>
      </c>
      <c r="F1183" s="2">
        <v>5</v>
      </c>
      <c r="G1183" s="2">
        <v>174779.75140000001</v>
      </c>
      <c r="H1183" s="2">
        <v>116567.50569999999</v>
      </c>
      <c r="I1183" s="2">
        <v>162892.7763</v>
      </c>
      <c r="J1183" s="2">
        <v>113679.3168</v>
      </c>
      <c r="K1183" s="2">
        <v>77936.667690000002</v>
      </c>
      <c r="L1183" s="2">
        <v>75302.016629999998</v>
      </c>
      <c r="M1183" s="2">
        <v>4.2262399999999999E-2</v>
      </c>
      <c r="N1183" s="2">
        <v>-1.70705</v>
      </c>
    </row>
    <row r="1184" spans="1:14" x14ac:dyDescent="0.35">
      <c r="A1184" s="2" t="s">
        <v>4327</v>
      </c>
      <c r="B1184" s="2" t="s">
        <v>4328</v>
      </c>
      <c r="C1184" s="2" t="s">
        <v>4329</v>
      </c>
      <c r="D1184" s="2">
        <v>24</v>
      </c>
      <c r="E1184" s="2">
        <v>14</v>
      </c>
      <c r="F1184" s="2">
        <v>14</v>
      </c>
      <c r="G1184" s="2">
        <v>1259197.915</v>
      </c>
      <c r="H1184" s="2">
        <v>810349.63840000005</v>
      </c>
      <c r="I1184" s="2">
        <v>642604.12089999998</v>
      </c>
      <c r="J1184" s="2">
        <v>1951612.1580000001</v>
      </c>
      <c r="K1184" s="2">
        <v>714020.50470000005</v>
      </c>
      <c r="L1184" s="2">
        <v>780515.48659999995</v>
      </c>
      <c r="M1184" s="2">
        <v>0.67778499999999997</v>
      </c>
      <c r="N1184" s="2">
        <v>1.1837500000000001</v>
      </c>
    </row>
    <row r="1185" spans="1:14" x14ac:dyDescent="0.35">
      <c r="A1185" s="2" t="s">
        <v>1698</v>
      </c>
      <c r="B1185" s="2" t="s">
        <v>1699</v>
      </c>
      <c r="C1185" s="2" t="s">
        <v>1700</v>
      </c>
      <c r="D1185" s="2">
        <v>10</v>
      </c>
      <c r="E1185" s="2">
        <v>3</v>
      </c>
      <c r="F1185" s="2">
        <v>3</v>
      </c>
      <c r="G1185" s="2">
        <v>72119.741750000001</v>
      </c>
      <c r="H1185" s="2">
        <v>110816.9491</v>
      </c>
      <c r="I1185" s="2">
        <v>84659.355989999996</v>
      </c>
      <c r="J1185" s="2">
        <v>73043.794190000001</v>
      </c>
      <c r="K1185" s="2">
        <v>6972.547536</v>
      </c>
      <c r="L1185" s="2">
        <v>11549.54508</v>
      </c>
      <c r="M1185" s="2">
        <v>9.4520000000000007E-2</v>
      </c>
      <c r="N1185" s="2">
        <v>-4.8633100000000002</v>
      </c>
    </row>
    <row r="1186" spans="1:14" x14ac:dyDescent="0.35">
      <c r="A1186" s="2" t="s">
        <v>5127</v>
      </c>
      <c r="B1186" s="2" t="s">
        <v>5128</v>
      </c>
      <c r="C1186" s="2" t="s">
        <v>5129</v>
      </c>
      <c r="D1186" s="2">
        <v>6</v>
      </c>
      <c r="E1186" s="2">
        <v>5</v>
      </c>
      <c r="F1186" s="2">
        <v>5</v>
      </c>
      <c r="G1186" s="2">
        <v>78678.855240000004</v>
      </c>
      <c r="H1186" s="2">
        <v>196117.32</v>
      </c>
      <c r="I1186" s="2">
        <v>184345.39060000001</v>
      </c>
      <c r="J1186" s="2">
        <v>121068.94190000001</v>
      </c>
      <c r="K1186" s="2">
        <v>144302.89720000001</v>
      </c>
      <c r="L1186" s="2">
        <v>153837.70000000001</v>
      </c>
      <c r="M1186" s="2">
        <v>0.95327200000000001</v>
      </c>
      <c r="N1186" s="2">
        <v>-1.0190900000000001</v>
      </c>
    </row>
    <row r="1187" spans="1:14" x14ac:dyDescent="0.35">
      <c r="A1187" s="2" t="s">
        <v>1405</v>
      </c>
      <c r="B1187" s="2" t="s">
        <v>1406</v>
      </c>
      <c r="C1187" s="2" t="s">
        <v>1407</v>
      </c>
      <c r="D1187" s="2">
        <v>28</v>
      </c>
      <c r="E1187" s="2">
        <v>16</v>
      </c>
      <c r="F1187" s="2">
        <v>16</v>
      </c>
      <c r="G1187" s="2">
        <v>491417.87530000001</v>
      </c>
      <c r="H1187" s="2">
        <v>616864.33620000002</v>
      </c>
      <c r="I1187" s="2">
        <v>485681.72090000001</v>
      </c>
      <c r="J1187" s="2">
        <v>425219.2365</v>
      </c>
      <c r="K1187" s="2">
        <v>448463.24709999998</v>
      </c>
      <c r="L1187" s="2">
        <v>378338.8762</v>
      </c>
      <c r="M1187" s="2">
        <v>6.2158699999999997E-2</v>
      </c>
      <c r="N1187" s="2">
        <v>-1.2684</v>
      </c>
    </row>
    <row r="1188" spans="1:14" x14ac:dyDescent="0.35">
      <c r="A1188" s="2" t="s">
        <v>50</v>
      </c>
      <c r="B1188" s="2" t="s">
        <v>949</v>
      </c>
      <c r="C1188" s="2" t="s">
        <v>950</v>
      </c>
      <c r="D1188" s="2">
        <v>61</v>
      </c>
      <c r="E1188" s="2">
        <v>36</v>
      </c>
      <c r="F1188" s="2">
        <v>35</v>
      </c>
      <c r="G1188" s="2">
        <v>55211477.310000002</v>
      </c>
      <c r="H1188" s="2">
        <v>41506551.770000003</v>
      </c>
      <c r="I1188" s="2">
        <v>36931332.380000003</v>
      </c>
      <c r="J1188" s="2">
        <v>72567643.590000004</v>
      </c>
      <c r="K1188" s="2">
        <v>151027732.30000001</v>
      </c>
      <c r="L1188" s="2">
        <v>85326267.150000006</v>
      </c>
      <c r="M1188" s="2">
        <v>3.3747199999999998E-2</v>
      </c>
      <c r="N1188" s="2">
        <v>2.2273100000000001</v>
      </c>
    </row>
    <row r="1189" spans="1:14" x14ac:dyDescent="0.35">
      <c r="A1189" s="2" t="s">
        <v>4378</v>
      </c>
      <c r="B1189" s="2" t="s">
        <v>4379</v>
      </c>
      <c r="C1189" s="2" t="s">
        <v>4380</v>
      </c>
      <c r="D1189" s="2">
        <v>23</v>
      </c>
      <c r="E1189" s="2">
        <v>24</v>
      </c>
      <c r="F1189" s="2">
        <v>24</v>
      </c>
      <c r="G1189" s="2">
        <v>310095.47499999998</v>
      </c>
      <c r="H1189" s="2">
        <v>536626.09</v>
      </c>
      <c r="I1189" s="2">
        <v>974961.09829999995</v>
      </c>
      <c r="J1189" s="2">
        <v>528170.09089999995</v>
      </c>
      <c r="K1189" s="2">
        <v>514114.7537</v>
      </c>
      <c r="L1189" s="2">
        <v>384847.04070000001</v>
      </c>
      <c r="M1189" s="2">
        <v>0.69349400000000005</v>
      </c>
      <c r="N1189" s="2">
        <v>-1.1579200000000001</v>
      </c>
    </row>
    <row r="1190" spans="1:14" x14ac:dyDescent="0.35">
      <c r="A1190" s="2" t="s">
        <v>1108</v>
      </c>
      <c r="B1190" s="2" t="s">
        <v>1109</v>
      </c>
      <c r="C1190" s="2" t="s">
        <v>1110</v>
      </c>
      <c r="D1190" s="2">
        <v>11</v>
      </c>
      <c r="E1190" s="2">
        <v>2</v>
      </c>
      <c r="F1190" s="2">
        <v>2</v>
      </c>
      <c r="G1190" s="2">
        <v>102806.2846</v>
      </c>
      <c r="H1190" s="2">
        <v>75475.074500000002</v>
      </c>
      <c r="I1190" s="2">
        <v>94035.163929999995</v>
      </c>
      <c r="J1190" s="2">
        <v>170281.63029999999</v>
      </c>
      <c r="K1190" s="2">
        <v>227588.18669999999</v>
      </c>
      <c r="L1190" s="2">
        <v>182438.81479999999</v>
      </c>
      <c r="M1190" s="2">
        <v>3.9586999999999999E-3</v>
      </c>
      <c r="N1190" s="2">
        <v>2.1319300000000001</v>
      </c>
    </row>
    <row r="1191" spans="1:14" x14ac:dyDescent="0.35">
      <c r="A1191" s="2" t="s">
        <v>3926</v>
      </c>
      <c r="B1191" s="2" t="s">
        <v>3927</v>
      </c>
      <c r="C1191" s="2" t="s">
        <v>3928</v>
      </c>
      <c r="D1191" s="2">
        <v>40</v>
      </c>
      <c r="E1191" s="2">
        <v>21</v>
      </c>
      <c r="F1191" s="2">
        <v>21</v>
      </c>
      <c r="G1191" s="2">
        <v>1934881.3629999999</v>
      </c>
      <c r="H1191" s="2">
        <v>1627228.878</v>
      </c>
      <c r="I1191" s="2">
        <v>1603296.6529999999</v>
      </c>
      <c r="J1191" s="2">
        <v>2559277.5789999999</v>
      </c>
      <c r="K1191" s="2">
        <v>1725064.899</v>
      </c>
      <c r="L1191" s="2">
        <v>1555374.9909999999</v>
      </c>
      <c r="M1191" s="2">
        <v>0.56395099999999998</v>
      </c>
      <c r="N1191" s="2">
        <v>1.10802</v>
      </c>
    </row>
    <row r="1192" spans="1:14" x14ac:dyDescent="0.35">
      <c r="A1192" s="2" t="s">
        <v>3513</v>
      </c>
      <c r="B1192" s="2" t="s">
        <v>3514</v>
      </c>
      <c r="C1192" s="2" t="s">
        <v>2403</v>
      </c>
      <c r="D1192" s="2">
        <v>12</v>
      </c>
      <c r="E1192" s="2">
        <v>9</v>
      </c>
      <c r="F1192" s="2">
        <v>3</v>
      </c>
      <c r="G1192" s="2">
        <v>102617.5223</v>
      </c>
      <c r="H1192" s="2">
        <v>120705.16409999999</v>
      </c>
      <c r="I1192" s="2">
        <v>108774.6496</v>
      </c>
      <c r="J1192" s="2">
        <v>126012.5487</v>
      </c>
      <c r="K1192" s="2">
        <v>152841.08129999999</v>
      </c>
      <c r="L1192" s="2">
        <v>99171.343670000002</v>
      </c>
      <c r="M1192" s="2">
        <v>0.43371399999999999</v>
      </c>
      <c r="N1192" s="2">
        <v>1.12337</v>
      </c>
    </row>
    <row r="1193" spans="1:14" x14ac:dyDescent="0.35">
      <c r="A1193" s="2" t="s">
        <v>4953</v>
      </c>
      <c r="B1193" s="2" t="s">
        <v>4954</v>
      </c>
      <c r="C1193" s="2" t="s">
        <v>4955</v>
      </c>
      <c r="D1193" s="2">
        <v>40</v>
      </c>
      <c r="E1193" s="2">
        <v>16</v>
      </c>
      <c r="F1193" s="2">
        <v>16</v>
      </c>
      <c r="G1193" s="2">
        <v>1237315.6969999999</v>
      </c>
      <c r="H1193" s="2">
        <v>1316384.51</v>
      </c>
      <c r="I1193" s="2">
        <v>1614670.16</v>
      </c>
      <c r="J1193" s="2">
        <v>1741923.2819999999</v>
      </c>
      <c r="K1193" s="2">
        <v>1266623.8729999999</v>
      </c>
      <c r="L1193" s="2">
        <v>1266632.297</v>
      </c>
      <c r="M1193" s="2">
        <v>0.88655700000000004</v>
      </c>
      <c r="N1193" s="2">
        <v>1.0204500000000001</v>
      </c>
    </row>
    <row r="1194" spans="1:14" x14ac:dyDescent="0.35">
      <c r="A1194" s="2" t="s">
        <v>1158</v>
      </c>
      <c r="B1194" s="2" t="s">
        <v>1159</v>
      </c>
      <c r="C1194" s="2" t="s">
        <v>1160</v>
      </c>
      <c r="D1194" s="2">
        <v>19</v>
      </c>
      <c r="E1194" s="2">
        <v>5</v>
      </c>
      <c r="F1194" s="2">
        <v>5</v>
      </c>
      <c r="G1194" s="2">
        <v>816769.92509999999</v>
      </c>
      <c r="H1194" s="2">
        <v>848716.70310000004</v>
      </c>
      <c r="I1194" s="2">
        <v>1182445.291</v>
      </c>
      <c r="J1194" s="2">
        <v>1417539.7790000001</v>
      </c>
      <c r="K1194" s="2">
        <v>1534332.8</v>
      </c>
      <c r="L1194" s="2">
        <v>1649447.2239999999</v>
      </c>
      <c r="M1194" s="2">
        <v>1.7159399999999998E-2</v>
      </c>
      <c r="N1194" s="2">
        <v>1.63575</v>
      </c>
    </row>
    <row r="1195" spans="1:14" x14ac:dyDescent="0.35">
      <c r="A1195" s="2" t="s">
        <v>2493</v>
      </c>
      <c r="B1195" s="2" t="s">
        <v>2494</v>
      </c>
      <c r="C1195" s="2" t="s">
        <v>2495</v>
      </c>
      <c r="D1195" s="2">
        <v>68</v>
      </c>
      <c r="E1195" s="2">
        <v>20</v>
      </c>
      <c r="F1195" s="2">
        <v>20</v>
      </c>
      <c r="G1195" s="2">
        <v>9157745.4350000005</v>
      </c>
      <c r="H1195" s="2">
        <v>6826305.3679999998</v>
      </c>
      <c r="I1195" s="2">
        <v>6401394.6490000002</v>
      </c>
      <c r="J1195" s="2">
        <v>6527038.7309999997</v>
      </c>
      <c r="K1195" s="2">
        <v>29206486.210000001</v>
      </c>
      <c r="L1195" s="2">
        <v>14140778.289999999</v>
      </c>
      <c r="M1195" s="2">
        <v>0.22750100000000001</v>
      </c>
      <c r="N1195" s="2">
        <v>1.8886000000000001</v>
      </c>
    </row>
    <row r="1196" spans="1:14" x14ac:dyDescent="0.35">
      <c r="A1196" s="2" t="s">
        <v>2646</v>
      </c>
      <c r="B1196" s="2" t="s">
        <v>2647</v>
      </c>
      <c r="C1196" s="2" t="s">
        <v>2648</v>
      </c>
      <c r="D1196" s="2">
        <v>42</v>
      </c>
      <c r="E1196" s="2">
        <v>18</v>
      </c>
      <c r="F1196" s="2">
        <v>17</v>
      </c>
      <c r="G1196" s="2">
        <v>6121492.0789999999</v>
      </c>
      <c r="H1196" s="2">
        <v>4277026.5379999997</v>
      </c>
      <c r="I1196" s="2">
        <v>5065939.3039999995</v>
      </c>
      <c r="J1196" s="2">
        <v>4965453.9929999998</v>
      </c>
      <c r="K1196" s="2">
        <v>20267584.390000001</v>
      </c>
      <c r="L1196" s="2">
        <v>7459059.4630000005</v>
      </c>
      <c r="M1196" s="2">
        <v>0.25068200000000002</v>
      </c>
      <c r="N1196" s="2">
        <v>1.78209</v>
      </c>
    </row>
    <row r="1197" spans="1:14" x14ac:dyDescent="0.35">
      <c r="A1197" s="2" t="s">
        <v>990</v>
      </c>
      <c r="B1197" s="2" t="s">
        <v>991</v>
      </c>
      <c r="C1197" s="2" t="s">
        <v>992</v>
      </c>
      <c r="D1197" s="2">
        <v>4</v>
      </c>
      <c r="E1197" s="2">
        <v>3</v>
      </c>
      <c r="F1197" s="2">
        <v>2</v>
      </c>
      <c r="G1197" s="2">
        <v>42181.808620000003</v>
      </c>
      <c r="H1197" s="2">
        <v>79645.11232</v>
      </c>
      <c r="I1197" s="2">
        <v>112954.1032</v>
      </c>
      <c r="J1197" s="2">
        <v>219150.78260000001</v>
      </c>
      <c r="K1197" s="2">
        <v>188136.59239999999</v>
      </c>
      <c r="L1197" s="2">
        <v>209996.9002</v>
      </c>
      <c r="M1197" s="2">
        <v>2.3340699999999999E-2</v>
      </c>
      <c r="N1197" s="2">
        <v>2.8362699999999998</v>
      </c>
    </row>
    <row r="1198" spans="1:14" x14ac:dyDescent="0.35">
      <c r="A1198" s="2" t="s">
        <v>4496</v>
      </c>
      <c r="B1198" s="2" t="s">
        <v>4497</v>
      </c>
      <c r="C1198" s="2" t="s">
        <v>4498</v>
      </c>
      <c r="D1198" s="2">
        <v>43</v>
      </c>
      <c r="E1198" s="2">
        <v>8</v>
      </c>
      <c r="F1198" s="2">
        <v>7</v>
      </c>
      <c r="G1198" s="2">
        <v>583258.62840000005</v>
      </c>
      <c r="H1198" s="2">
        <v>549900.83140000002</v>
      </c>
      <c r="I1198" s="2">
        <v>720834.41269999999</v>
      </c>
      <c r="J1198" s="2">
        <v>1119877.2039999999</v>
      </c>
      <c r="K1198" s="2">
        <v>350712.68589999998</v>
      </c>
      <c r="L1198" s="2">
        <v>383243.89010000002</v>
      </c>
      <c r="M1198" s="2">
        <v>0.72707699999999997</v>
      </c>
      <c r="N1198" s="2">
        <v>-1.1537900000000001</v>
      </c>
    </row>
    <row r="1199" spans="1:14" x14ac:dyDescent="0.35">
      <c r="A1199" s="2" t="s">
        <v>3750</v>
      </c>
      <c r="B1199" s="2" t="s">
        <v>3751</v>
      </c>
      <c r="C1199" s="2" t="s">
        <v>3752</v>
      </c>
      <c r="D1199" s="2">
        <v>1</v>
      </c>
      <c r="E1199" s="2">
        <v>2</v>
      </c>
      <c r="F1199" s="2">
        <v>2</v>
      </c>
      <c r="G1199" s="2">
        <v>74068.221090000006</v>
      </c>
      <c r="H1199" s="2">
        <v>139039.07440000001</v>
      </c>
      <c r="I1199" s="2">
        <v>115386.3462</v>
      </c>
      <c r="J1199" s="2">
        <v>114404.0879</v>
      </c>
      <c r="K1199" s="2">
        <v>128521.0897</v>
      </c>
      <c r="L1199" s="2">
        <v>122246.4379</v>
      </c>
      <c r="M1199" s="2">
        <v>0.50756900000000005</v>
      </c>
      <c r="N1199" s="2">
        <v>1.14791</v>
      </c>
    </row>
    <row r="1200" spans="1:14" x14ac:dyDescent="0.35">
      <c r="A1200" s="2" t="s">
        <v>2851</v>
      </c>
      <c r="B1200" s="2" t="s">
        <v>2852</v>
      </c>
      <c r="C1200" s="2" t="s">
        <v>2853</v>
      </c>
      <c r="D1200" s="2">
        <v>8</v>
      </c>
      <c r="E1200" s="2">
        <v>8</v>
      </c>
      <c r="F1200" s="2">
        <v>7</v>
      </c>
      <c r="G1200" s="2">
        <v>156107.91080000001</v>
      </c>
      <c r="H1200" s="2">
        <v>199367.55559999999</v>
      </c>
      <c r="I1200" s="2">
        <v>272002.64480000001</v>
      </c>
      <c r="J1200" s="2">
        <v>253321.58730000001</v>
      </c>
      <c r="K1200" s="2">
        <v>102294.5404</v>
      </c>
      <c r="L1200" s="2">
        <v>79782.279699999999</v>
      </c>
      <c r="M1200" s="2">
        <v>0.29050399999999998</v>
      </c>
      <c r="N1200" s="2">
        <v>-1.5998300000000001</v>
      </c>
    </row>
    <row r="1201" spans="1:14" x14ac:dyDescent="0.35">
      <c r="A1201" s="2" t="s">
        <v>4821</v>
      </c>
      <c r="B1201" s="2" t="s">
        <v>4822</v>
      </c>
      <c r="C1201" s="2" t="s">
        <v>4823</v>
      </c>
      <c r="D1201" s="2">
        <v>6</v>
      </c>
      <c r="E1201" s="2">
        <v>3</v>
      </c>
      <c r="F1201" s="2">
        <v>3</v>
      </c>
      <c r="G1201" s="2">
        <v>137691.09460000001</v>
      </c>
      <c r="H1201" s="2">
        <v>315010.70059999998</v>
      </c>
      <c r="I1201" s="2">
        <v>370746.41190000001</v>
      </c>
      <c r="J1201" s="2">
        <v>345000.68339999998</v>
      </c>
      <c r="K1201" s="2">
        <v>234259.38320000001</v>
      </c>
      <c r="L1201" s="2">
        <v>245781.0478</v>
      </c>
      <c r="M1201" s="2">
        <v>0.841422</v>
      </c>
      <c r="N1201" s="2">
        <v>1.07297</v>
      </c>
    </row>
    <row r="1202" spans="1:14" x14ac:dyDescent="0.35">
      <c r="A1202" s="2" t="s">
        <v>4060</v>
      </c>
      <c r="B1202" s="2" t="s">
        <v>4061</v>
      </c>
      <c r="C1202" s="2" t="s">
        <v>4062</v>
      </c>
      <c r="D1202" s="2">
        <v>25</v>
      </c>
      <c r="E1202" s="2">
        <v>5</v>
      </c>
      <c r="F1202" s="2">
        <v>5</v>
      </c>
      <c r="G1202" s="2">
        <v>339065.18280000001</v>
      </c>
      <c r="H1202" s="2">
        <v>444082.91940000001</v>
      </c>
      <c r="I1202" s="2">
        <v>667550.24609999999</v>
      </c>
      <c r="J1202" s="2">
        <v>457229.31229999999</v>
      </c>
      <c r="K1202" s="2">
        <v>843836.91240000003</v>
      </c>
      <c r="L1202" s="2">
        <v>422295.09730000002</v>
      </c>
      <c r="M1202" s="2">
        <v>0.61338700000000002</v>
      </c>
      <c r="N1202" s="2">
        <v>1.1747000000000001</v>
      </c>
    </row>
    <row r="1203" spans="1:14" x14ac:dyDescent="0.35">
      <c r="A1203" s="2" t="s">
        <v>4860</v>
      </c>
      <c r="B1203" s="2" t="s">
        <v>4861</v>
      </c>
      <c r="C1203" s="2" t="s">
        <v>4862</v>
      </c>
      <c r="D1203" s="2">
        <v>38</v>
      </c>
      <c r="E1203" s="2">
        <v>8</v>
      </c>
      <c r="F1203" s="2">
        <v>8</v>
      </c>
      <c r="G1203" s="2">
        <v>902908.62789999996</v>
      </c>
      <c r="H1203" s="2">
        <v>1429554.3689999999</v>
      </c>
      <c r="I1203" s="2">
        <v>1623853.568</v>
      </c>
      <c r="J1203" s="2">
        <v>1412000.9709999999</v>
      </c>
      <c r="K1203" s="2">
        <v>1175523.7409999999</v>
      </c>
      <c r="L1203" s="2">
        <v>1129884.2220000001</v>
      </c>
      <c r="M1203" s="2">
        <v>0.85559499999999999</v>
      </c>
      <c r="N1203" s="2">
        <v>-1.03776</v>
      </c>
    </row>
    <row r="1204" spans="1:14" x14ac:dyDescent="0.35">
      <c r="A1204" s="2" t="s">
        <v>2643</v>
      </c>
      <c r="B1204" s="2" t="s">
        <v>2644</v>
      </c>
      <c r="C1204" s="2" t="s">
        <v>2645</v>
      </c>
      <c r="D1204" s="2">
        <v>30</v>
      </c>
      <c r="E1204" s="2">
        <v>11</v>
      </c>
      <c r="F1204" s="2">
        <v>11</v>
      </c>
      <c r="G1204" s="2">
        <v>803516.2243</v>
      </c>
      <c r="H1204" s="2">
        <v>1035891.778</v>
      </c>
      <c r="I1204" s="2">
        <v>1289779.6059999999</v>
      </c>
      <c r="J1204" s="2">
        <v>729269.86289999995</v>
      </c>
      <c r="K1204" s="2">
        <v>903383.64950000006</v>
      </c>
      <c r="L1204" s="2">
        <v>881569.723</v>
      </c>
      <c r="M1204" s="2">
        <v>0.250614</v>
      </c>
      <c r="N1204" s="2">
        <v>-1.22726</v>
      </c>
    </row>
    <row r="1205" spans="1:14" x14ac:dyDescent="0.35">
      <c r="A1205" s="2" t="s">
        <v>1132</v>
      </c>
      <c r="B1205" s="2" t="s">
        <v>1133</v>
      </c>
      <c r="C1205" s="2" t="s">
        <v>1134</v>
      </c>
      <c r="D1205" s="2">
        <v>6</v>
      </c>
      <c r="E1205" s="2">
        <v>2</v>
      </c>
      <c r="F1205" s="2">
        <v>2</v>
      </c>
      <c r="G1205" s="2">
        <v>189838.23639999999</v>
      </c>
      <c r="H1205" s="2">
        <v>202070.76329999999</v>
      </c>
      <c r="I1205" s="2">
        <v>212708.1997</v>
      </c>
      <c r="J1205" s="2">
        <v>163802.0361</v>
      </c>
      <c r="K1205" s="2">
        <v>140142.3805</v>
      </c>
      <c r="L1205" s="2">
        <v>158898.1225</v>
      </c>
      <c r="M1205" s="2">
        <v>9.8151200000000001E-3</v>
      </c>
      <c r="N1205" s="2">
        <v>-1.3078399999999999</v>
      </c>
    </row>
    <row r="1206" spans="1:14" x14ac:dyDescent="0.35">
      <c r="A1206" s="2" t="s">
        <v>1773</v>
      </c>
      <c r="B1206" s="2" t="s">
        <v>1774</v>
      </c>
      <c r="C1206" s="2" t="s">
        <v>1775</v>
      </c>
      <c r="D1206" s="2">
        <v>13</v>
      </c>
      <c r="E1206" s="2">
        <v>6</v>
      </c>
      <c r="F1206" s="2">
        <v>2</v>
      </c>
      <c r="G1206" s="2">
        <v>533311.73930000002</v>
      </c>
      <c r="H1206" s="2">
        <v>680153.43640000001</v>
      </c>
      <c r="I1206" s="2">
        <v>1071008.94</v>
      </c>
      <c r="J1206" s="2">
        <v>1032422.014</v>
      </c>
      <c r="K1206" s="2">
        <v>1489675.9820000001</v>
      </c>
      <c r="L1206" s="2">
        <v>1105199.8500000001</v>
      </c>
      <c r="M1206" s="2">
        <v>0.102617</v>
      </c>
      <c r="N1206" s="2">
        <v>1.63557</v>
      </c>
    </row>
    <row r="1207" spans="1:14" x14ac:dyDescent="0.35">
      <c r="A1207" s="2" t="s">
        <v>2472</v>
      </c>
      <c r="B1207" s="2" t="s">
        <v>2473</v>
      </c>
      <c r="C1207" s="2" t="s">
        <v>2474</v>
      </c>
      <c r="D1207" s="2">
        <v>14</v>
      </c>
      <c r="E1207" s="2">
        <v>7</v>
      </c>
      <c r="F1207" s="2">
        <v>7</v>
      </c>
      <c r="G1207" s="2">
        <v>379210.00260000001</v>
      </c>
      <c r="H1207" s="2">
        <v>316550.55239999999</v>
      </c>
      <c r="I1207" s="2">
        <v>250834.62909999999</v>
      </c>
      <c r="J1207" s="2">
        <v>498079.01750000002</v>
      </c>
      <c r="K1207" s="2">
        <v>482525.54820000002</v>
      </c>
      <c r="L1207" s="2">
        <v>300265.02740000002</v>
      </c>
      <c r="M1207" s="2">
        <v>0.22401399999999999</v>
      </c>
      <c r="N1207" s="2">
        <v>1.3382499999999999</v>
      </c>
    </row>
    <row r="1208" spans="1:14" x14ac:dyDescent="0.35">
      <c r="A1208" s="2" t="s">
        <v>5155</v>
      </c>
      <c r="B1208" s="2" t="s">
        <v>5156</v>
      </c>
      <c r="C1208" s="2" t="s">
        <v>5157</v>
      </c>
      <c r="D1208" s="2">
        <v>16</v>
      </c>
      <c r="E1208" s="2">
        <v>5</v>
      </c>
      <c r="F1208" s="2">
        <v>5</v>
      </c>
      <c r="G1208" s="2">
        <v>162113.89929999999</v>
      </c>
      <c r="H1208" s="2">
        <v>397426.20419999998</v>
      </c>
      <c r="I1208" s="2">
        <v>286023.53499999997</v>
      </c>
      <c r="J1208" s="2">
        <v>358551.36540000001</v>
      </c>
      <c r="K1208" s="2">
        <v>184696.7623</v>
      </c>
      <c r="L1208" s="2">
        <v>265672.92129999999</v>
      </c>
      <c r="M1208" s="2">
        <v>0.964337</v>
      </c>
      <c r="N1208" s="2">
        <v>-1.01556</v>
      </c>
    </row>
    <row r="1209" spans="1:14" x14ac:dyDescent="0.35">
      <c r="A1209" s="2" t="s">
        <v>1576</v>
      </c>
      <c r="B1209" s="2" t="s">
        <v>1577</v>
      </c>
      <c r="C1209" s="2" t="s">
        <v>1576</v>
      </c>
      <c r="D1209" s="2">
        <v>17</v>
      </c>
      <c r="E1209" s="2">
        <v>5</v>
      </c>
      <c r="F1209" s="2">
        <v>5</v>
      </c>
      <c r="G1209" s="2">
        <v>377338.01760000002</v>
      </c>
      <c r="H1209" s="2">
        <v>274186.03999999998</v>
      </c>
      <c r="I1209" s="2">
        <v>275845.04560000001</v>
      </c>
      <c r="J1209" s="2">
        <v>234459.62359999999</v>
      </c>
      <c r="K1209" s="2">
        <v>252499.73</v>
      </c>
      <c r="L1209" s="2">
        <v>217058.39319999999</v>
      </c>
      <c r="M1209" s="2">
        <v>8.0221700000000007E-2</v>
      </c>
      <c r="N1209" s="2">
        <v>-1.3047</v>
      </c>
    </row>
    <row r="1210" spans="1:14" x14ac:dyDescent="0.35">
      <c r="A1210" s="2" t="s">
        <v>63</v>
      </c>
      <c r="B1210" s="2" t="s">
        <v>64</v>
      </c>
      <c r="C1210" s="2" t="s">
        <v>845</v>
      </c>
      <c r="D1210" s="2">
        <v>50</v>
      </c>
      <c r="E1210" s="2">
        <v>35</v>
      </c>
      <c r="F1210" s="2">
        <v>33</v>
      </c>
      <c r="G1210" s="2">
        <v>2039728.8689999999</v>
      </c>
      <c r="H1210" s="2">
        <v>2989717.159</v>
      </c>
      <c r="I1210" s="2">
        <v>3209279.145</v>
      </c>
      <c r="J1210" s="2">
        <v>3959370.983</v>
      </c>
      <c r="K1210" s="2">
        <v>3898367.7459999998</v>
      </c>
      <c r="L1210" s="2">
        <v>4216140.2929999996</v>
      </c>
      <c r="M1210" s="2">
        <v>4.8564000000000003E-2</v>
      </c>
      <c r="N1210" s="2">
        <v>1.49258</v>
      </c>
    </row>
    <row r="1211" spans="1:14" x14ac:dyDescent="0.35">
      <c r="A1211" s="2" t="s">
        <v>955</v>
      </c>
      <c r="B1211" s="2" t="s">
        <v>956</v>
      </c>
      <c r="C1211" s="2" t="s">
        <v>957</v>
      </c>
      <c r="D1211" s="2">
        <v>13</v>
      </c>
      <c r="E1211" s="2">
        <v>4</v>
      </c>
      <c r="F1211" s="2">
        <v>2</v>
      </c>
      <c r="G1211" s="2">
        <v>72949.314100000003</v>
      </c>
      <c r="H1211" s="2">
        <v>80501.189899999998</v>
      </c>
      <c r="I1211" s="2">
        <v>98000.524739999993</v>
      </c>
      <c r="J1211" s="2">
        <v>244249.8798</v>
      </c>
      <c r="K1211" s="2">
        <v>135349.52499999999</v>
      </c>
      <c r="L1211" s="2">
        <v>220679.3365</v>
      </c>
      <c r="M1211" s="2">
        <v>1.3758299999999999E-2</v>
      </c>
      <c r="N1211" s="2">
        <v>2.3316699999999999</v>
      </c>
    </row>
    <row r="1212" spans="1:14" x14ac:dyDescent="0.35">
      <c r="A1212" s="2" t="s">
        <v>2916</v>
      </c>
      <c r="B1212" s="2" t="s">
        <v>2917</v>
      </c>
      <c r="C1212" s="2" t="s">
        <v>2918</v>
      </c>
      <c r="D1212" s="2">
        <v>17</v>
      </c>
      <c r="E1212" s="2">
        <v>4</v>
      </c>
      <c r="F1212" s="2">
        <v>4</v>
      </c>
      <c r="G1212" s="2">
        <v>365584.1483</v>
      </c>
      <c r="H1212" s="2">
        <v>521401.0637</v>
      </c>
      <c r="I1212" s="2">
        <v>558297.62159999995</v>
      </c>
      <c r="J1212" s="2">
        <v>392236.71260000003</v>
      </c>
      <c r="K1212" s="2">
        <v>450017.68199999997</v>
      </c>
      <c r="L1212" s="2">
        <v>361202.24930000002</v>
      </c>
      <c r="M1212" s="2">
        <v>0.30724000000000001</v>
      </c>
      <c r="N1212" s="2">
        <v>-1.1862200000000001</v>
      </c>
    </row>
    <row r="1213" spans="1:14" x14ac:dyDescent="0.35">
      <c r="A1213" s="2" t="s">
        <v>2475</v>
      </c>
      <c r="B1213" s="2" t="s">
        <v>2476</v>
      </c>
      <c r="C1213" s="2" t="s">
        <v>2477</v>
      </c>
      <c r="D1213" s="2">
        <v>13</v>
      </c>
      <c r="E1213" s="2">
        <v>5</v>
      </c>
      <c r="F1213" s="2">
        <v>5</v>
      </c>
      <c r="G1213" s="2">
        <v>110833.3502</v>
      </c>
      <c r="H1213" s="2">
        <v>204778.26519999999</v>
      </c>
      <c r="I1213" s="2">
        <v>313519.0393</v>
      </c>
      <c r="J1213" s="2">
        <v>55894.052770000002</v>
      </c>
      <c r="K1213" s="2">
        <v>132887.59109999999</v>
      </c>
      <c r="L1213" s="2">
        <v>148857.86139999999</v>
      </c>
      <c r="M1213" s="2">
        <v>0.22433400000000001</v>
      </c>
      <c r="N1213" s="2">
        <v>-1.86008</v>
      </c>
    </row>
    <row r="1214" spans="1:14" x14ac:dyDescent="0.35">
      <c r="A1214" s="2" t="s">
        <v>3507</v>
      </c>
      <c r="B1214" s="2" t="s">
        <v>3508</v>
      </c>
      <c r="C1214" s="2" t="s">
        <v>3509</v>
      </c>
      <c r="D1214" s="2">
        <v>17</v>
      </c>
      <c r="E1214" s="2">
        <v>2</v>
      </c>
      <c r="F1214" s="2">
        <v>2</v>
      </c>
      <c r="G1214" s="2">
        <v>118335.96829999999</v>
      </c>
      <c r="H1214" s="2">
        <v>108147.79949999999</v>
      </c>
      <c r="I1214" s="2">
        <v>179138.23639999999</v>
      </c>
      <c r="J1214" s="2">
        <v>190651.24460000001</v>
      </c>
      <c r="K1214" s="2">
        <v>53963.243640000001</v>
      </c>
      <c r="L1214" s="2">
        <v>76991.723119999995</v>
      </c>
      <c r="M1214" s="2">
        <v>0.43281900000000001</v>
      </c>
      <c r="N1214" s="2">
        <v>-1.4251100000000001</v>
      </c>
    </row>
    <row r="1215" spans="1:14" x14ac:dyDescent="0.35">
      <c r="A1215" s="2" t="s">
        <v>4004</v>
      </c>
      <c r="B1215" s="2" t="s">
        <v>4005</v>
      </c>
      <c r="C1215" s="2" t="s">
        <v>4006</v>
      </c>
      <c r="D1215" s="2">
        <v>9</v>
      </c>
      <c r="E1215" s="2">
        <v>3</v>
      </c>
      <c r="F1215" s="2">
        <v>3</v>
      </c>
      <c r="G1215" s="2">
        <v>76384.573199999999</v>
      </c>
      <c r="H1215" s="2">
        <v>50983.11868</v>
      </c>
      <c r="I1215" s="2">
        <v>61617.752269999997</v>
      </c>
      <c r="J1215" s="2">
        <v>75162.959140000006</v>
      </c>
      <c r="K1215" s="2">
        <v>59506.406690000003</v>
      </c>
      <c r="L1215" s="2">
        <v>68057.390950000001</v>
      </c>
      <c r="M1215" s="2">
        <v>0.58847499999999997</v>
      </c>
      <c r="N1215" s="2">
        <v>1.0825199999999999</v>
      </c>
    </row>
    <row r="1216" spans="1:14" x14ac:dyDescent="0.35">
      <c r="A1216" s="2" t="s">
        <v>3846</v>
      </c>
      <c r="B1216" s="2" t="s">
        <v>3847</v>
      </c>
      <c r="C1216" s="2" t="s">
        <v>3848</v>
      </c>
      <c r="D1216" s="2">
        <v>35</v>
      </c>
      <c r="E1216" s="2">
        <v>22</v>
      </c>
      <c r="F1216" s="2">
        <v>22</v>
      </c>
      <c r="G1216" s="2">
        <v>2927255.43</v>
      </c>
      <c r="H1216" s="2">
        <v>3982467.6880000001</v>
      </c>
      <c r="I1216" s="2">
        <v>4073951.7769999998</v>
      </c>
      <c r="J1216" s="2">
        <v>5819039.8480000002</v>
      </c>
      <c r="K1216" s="2">
        <v>3364949.3080000002</v>
      </c>
      <c r="L1216" s="2">
        <v>3631825.162</v>
      </c>
      <c r="M1216" s="2">
        <v>0.54125800000000002</v>
      </c>
      <c r="N1216" s="2">
        <v>1.1440399999999999</v>
      </c>
    </row>
    <row r="1217" spans="1:14" x14ac:dyDescent="0.35">
      <c r="A1217" s="2" t="s">
        <v>2382</v>
      </c>
      <c r="B1217" s="2" t="s">
        <v>2383</v>
      </c>
      <c r="C1217" s="2" t="s">
        <v>2384</v>
      </c>
      <c r="D1217" s="2">
        <v>7</v>
      </c>
      <c r="E1217" s="2">
        <v>4</v>
      </c>
      <c r="F1217" s="2">
        <v>4</v>
      </c>
      <c r="G1217" s="2">
        <v>40401.818339999998</v>
      </c>
      <c r="H1217" s="2">
        <v>63612.127209999999</v>
      </c>
      <c r="I1217" s="2">
        <v>57377.791270000002</v>
      </c>
      <c r="J1217" s="2">
        <v>35535.125800000002</v>
      </c>
      <c r="K1217" s="2">
        <v>46407.767870000003</v>
      </c>
      <c r="L1217" s="2">
        <v>43518.272629999999</v>
      </c>
      <c r="M1217" s="2">
        <v>0.206071</v>
      </c>
      <c r="N1217" s="2">
        <v>-1.27132</v>
      </c>
    </row>
    <row r="1218" spans="1:14" x14ac:dyDescent="0.35">
      <c r="A1218" s="2" t="s">
        <v>2821</v>
      </c>
      <c r="B1218" s="2" t="s">
        <v>2822</v>
      </c>
      <c r="C1218" s="2" t="s">
        <v>2823</v>
      </c>
      <c r="D1218" s="2">
        <v>43</v>
      </c>
      <c r="E1218" s="2">
        <v>18</v>
      </c>
      <c r="F1218" s="2">
        <v>18</v>
      </c>
      <c r="G1218" s="2">
        <v>608242.39240000001</v>
      </c>
      <c r="H1218" s="2">
        <v>749689.7746</v>
      </c>
      <c r="I1218" s="2">
        <v>640406.48620000004</v>
      </c>
      <c r="J1218" s="2">
        <v>1078648.922</v>
      </c>
      <c r="K1218" s="2">
        <v>585142.06920000003</v>
      </c>
      <c r="L1218" s="2">
        <v>962181.15549999999</v>
      </c>
      <c r="M1218" s="2">
        <v>0.28520699999999999</v>
      </c>
      <c r="N1218" s="2">
        <v>1.2764200000000001</v>
      </c>
    </row>
    <row r="1219" spans="1:14" x14ac:dyDescent="0.35">
      <c r="A1219" s="2" t="s">
        <v>1285</v>
      </c>
      <c r="B1219" s="2" t="s">
        <v>1286</v>
      </c>
      <c r="C1219" s="2" t="s">
        <v>1287</v>
      </c>
      <c r="D1219" s="2">
        <v>7</v>
      </c>
      <c r="E1219" s="2">
        <v>4</v>
      </c>
      <c r="F1219" s="2">
        <v>4</v>
      </c>
      <c r="G1219" s="2">
        <v>202531.92389999999</v>
      </c>
      <c r="H1219" s="2">
        <v>136821.24739999999</v>
      </c>
      <c r="I1219" s="2">
        <v>151235.94260000001</v>
      </c>
      <c r="J1219" s="2">
        <v>126130.01149999999</v>
      </c>
      <c r="K1219" s="2">
        <v>61801.142160000003</v>
      </c>
      <c r="L1219" s="2">
        <v>61251.385309999998</v>
      </c>
      <c r="M1219" s="2">
        <v>5.3244E-2</v>
      </c>
      <c r="N1219" s="2">
        <v>-2.0628000000000002</v>
      </c>
    </row>
    <row r="1220" spans="1:14" x14ac:dyDescent="0.35">
      <c r="A1220" s="2" t="s">
        <v>2711</v>
      </c>
      <c r="B1220" s="2" t="s">
        <v>2712</v>
      </c>
      <c r="C1220" s="2" t="s">
        <v>2713</v>
      </c>
      <c r="D1220" s="2">
        <v>10</v>
      </c>
      <c r="E1220" s="2">
        <v>4</v>
      </c>
      <c r="F1220" s="2">
        <v>4</v>
      </c>
      <c r="G1220" s="2">
        <v>246014.66579999999</v>
      </c>
      <c r="H1220" s="2">
        <v>387248.7488</v>
      </c>
      <c r="I1220" s="2">
        <v>411023.19079999998</v>
      </c>
      <c r="J1220" s="2">
        <v>336578.21269999997</v>
      </c>
      <c r="K1220" s="2">
        <v>594893.45490000001</v>
      </c>
      <c r="L1220" s="2">
        <v>482773.44329999998</v>
      </c>
      <c r="M1220" s="2">
        <v>0.264401</v>
      </c>
      <c r="N1220" s="2">
        <v>1.3514999999999999</v>
      </c>
    </row>
    <row r="1221" spans="1:14" x14ac:dyDescent="0.35">
      <c r="A1221" s="2" t="s">
        <v>2547</v>
      </c>
      <c r="B1221" s="2" t="s">
        <v>2548</v>
      </c>
      <c r="C1221" s="2" t="s">
        <v>2549</v>
      </c>
      <c r="D1221" s="2">
        <v>20</v>
      </c>
      <c r="E1221" s="2">
        <v>8</v>
      </c>
      <c r="F1221" s="2">
        <v>8</v>
      </c>
      <c r="G1221" s="2">
        <v>268376.76620000001</v>
      </c>
      <c r="H1221" s="2">
        <v>222021.3419</v>
      </c>
      <c r="I1221" s="2">
        <v>219294.77609999999</v>
      </c>
      <c r="J1221" s="2">
        <v>290821.0944</v>
      </c>
      <c r="K1221" s="2">
        <v>103422.0105</v>
      </c>
      <c r="L1221" s="2">
        <v>91551.653409999999</v>
      </c>
      <c r="M1221" s="2">
        <v>0.235847</v>
      </c>
      <c r="N1221" s="2">
        <v>-1.6804300000000001</v>
      </c>
    </row>
    <row r="1222" spans="1:14" x14ac:dyDescent="0.35">
      <c r="A1222" s="2" t="s">
        <v>211</v>
      </c>
      <c r="B1222" s="2" t="s">
        <v>212</v>
      </c>
      <c r="C1222" s="2" t="s">
        <v>597</v>
      </c>
      <c r="D1222" s="2">
        <v>24</v>
      </c>
      <c r="E1222" s="2">
        <v>12</v>
      </c>
      <c r="F1222" s="2">
        <v>7</v>
      </c>
      <c r="G1222" s="2">
        <v>2661120.0580000002</v>
      </c>
      <c r="H1222" s="2">
        <v>2205588.9530000002</v>
      </c>
      <c r="I1222" s="2">
        <v>1862874.5449999999</v>
      </c>
      <c r="J1222" s="2">
        <v>1445206.7679999999</v>
      </c>
      <c r="K1222" s="2">
        <v>871257.38639999996</v>
      </c>
      <c r="L1222" s="2">
        <v>741523.07559999998</v>
      </c>
      <c r="M1222" s="2">
        <v>2.2139499999999999E-2</v>
      </c>
      <c r="N1222" s="2">
        <v>-2.2708599999999999</v>
      </c>
    </row>
    <row r="1223" spans="1:14" x14ac:dyDescent="0.35">
      <c r="A1223" s="2" t="s">
        <v>5124</v>
      </c>
      <c r="B1223" s="2" t="s">
        <v>5125</v>
      </c>
      <c r="C1223" s="2" t="s">
        <v>5126</v>
      </c>
      <c r="D1223" s="2">
        <v>64</v>
      </c>
      <c r="E1223" s="2">
        <v>15</v>
      </c>
      <c r="F1223" s="2">
        <v>15</v>
      </c>
      <c r="G1223" s="2">
        <v>2568925.963</v>
      </c>
      <c r="H1223" s="2">
        <v>3115652.8169999998</v>
      </c>
      <c r="I1223" s="2">
        <v>3218652.8769999999</v>
      </c>
      <c r="J1223" s="2">
        <v>2771017.9619999998</v>
      </c>
      <c r="K1223" s="2">
        <v>3565751.5090000001</v>
      </c>
      <c r="L1223" s="2">
        <v>2545448.3429999999</v>
      </c>
      <c r="M1223" s="2">
        <v>0.95138400000000001</v>
      </c>
      <c r="N1223" s="2">
        <v>-1.00803</v>
      </c>
    </row>
    <row r="1224" spans="1:14" x14ac:dyDescent="0.35">
      <c r="A1224" s="2" t="s">
        <v>544</v>
      </c>
      <c r="B1224" s="2" t="s">
        <v>545</v>
      </c>
      <c r="C1224" s="2" t="s">
        <v>546</v>
      </c>
      <c r="D1224" s="2">
        <v>3</v>
      </c>
      <c r="E1224" s="2">
        <v>3</v>
      </c>
      <c r="F1224" s="2">
        <v>3</v>
      </c>
      <c r="G1224" s="2">
        <v>98950.554610000007</v>
      </c>
      <c r="H1224" s="2">
        <v>72228.427599999995</v>
      </c>
      <c r="I1224" s="2">
        <v>104010.9942</v>
      </c>
      <c r="J1224" s="2">
        <v>54275.715770000003</v>
      </c>
      <c r="K1224" s="2">
        <v>27015.278389999999</v>
      </c>
      <c r="L1224" s="2">
        <v>15843.76791</v>
      </c>
      <c r="M1224" s="2">
        <v>3.6711000000000001E-2</v>
      </c>
      <c r="N1224" s="2">
        <v>-3.17476</v>
      </c>
    </row>
    <row r="1225" spans="1:14" x14ac:dyDescent="0.35">
      <c r="A1225" s="2" t="s">
        <v>289</v>
      </c>
      <c r="B1225" s="2" t="s">
        <v>874</v>
      </c>
      <c r="C1225" s="2" t="s">
        <v>875</v>
      </c>
      <c r="D1225" s="2">
        <v>29</v>
      </c>
      <c r="E1225" s="2">
        <v>8</v>
      </c>
      <c r="F1225" s="2">
        <v>8</v>
      </c>
      <c r="G1225" s="2">
        <v>1086207.0209999999</v>
      </c>
      <c r="H1225" s="2">
        <v>855678.5037</v>
      </c>
      <c r="I1225" s="2">
        <v>1114521.325</v>
      </c>
      <c r="J1225" s="2">
        <v>2041885.469</v>
      </c>
      <c r="K1225" s="2">
        <v>1884841.3689999999</v>
      </c>
      <c r="L1225" s="2">
        <v>1262750.2080000001</v>
      </c>
      <c r="M1225" s="2">
        <v>3.9303400000000002E-2</v>
      </c>
      <c r="N1225" s="2">
        <v>1.6740600000000001</v>
      </c>
    </row>
    <row r="1226" spans="1:14" x14ac:dyDescent="0.35">
      <c r="A1226" s="2" t="s">
        <v>1468</v>
      </c>
      <c r="B1226" s="2" t="s">
        <v>1469</v>
      </c>
      <c r="C1226" s="2" t="s">
        <v>1470</v>
      </c>
      <c r="D1226" s="2">
        <v>36</v>
      </c>
      <c r="E1226" s="2">
        <v>6</v>
      </c>
      <c r="F1226" s="2">
        <v>6</v>
      </c>
      <c r="G1226" s="2">
        <v>237311.8444</v>
      </c>
      <c r="H1226" s="2">
        <v>311085.95199999999</v>
      </c>
      <c r="I1226" s="2">
        <v>370315.19919999997</v>
      </c>
      <c r="J1226" s="2">
        <v>166138.64790000001</v>
      </c>
      <c r="K1226" s="2">
        <v>241123.19330000001</v>
      </c>
      <c r="L1226" s="2">
        <v>194785.87160000001</v>
      </c>
      <c r="M1226" s="2">
        <v>6.8226499999999995E-2</v>
      </c>
      <c r="N1226" s="2">
        <v>-1.5187999999999999</v>
      </c>
    </row>
    <row r="1227" spans="1:14" x14ac:dyDescent="0.35">
      <c r="A1227" s="2" t="s">
        <v>2735</v>
      </c>
      <c r="B1227" s="2" t="s">
        <v>2736</v>
      </c>
      <c r="C1227" s="2" t="s">
        <v>2737</v>
      </c>
      <c r="D1227" s="2">
        <v>6</v>
      </c>
      <c r="E1227" s="2">
        <v>2</v>
      </c>
      <c r="F1227" s="2">
        <v>2</v>
      </c>
      <c r="G1227" s="2">
        <v>53114.381710000001</v>
      </c>
      <c r="H1227" s="2">
        <v>64826.615899999997</v>
      </c>
      <c r="I1227" s="2">
        <v>79798.119279999999</v>
      </c>
      <c r="J1227" s="2">
        <v>131960.81719999999</v>
      </c>
      <c r="K1227" s="2">
        <v>53246.978779999998</v>
      </c>
      <c r="L1227" s="2">
        <v>146759.02420000001</v>
      </c>
      <c r="M1227" s="2">
        <v>0.267459</v>
      </c>
      <c r="N1227" s="2">
        <v>1.5540400000000001</v>
      </c>
    </row>
    <row r="1228" spans="1:14" x14ac:dyDescent="0.35">
      <c r="A1228" s="2" t="s">
        <v>3492</v>
      </c>
      <c r="B1228" s="2" t="s">
        <v>3493</v>
      </c>
      <c r="C1228" s="2" t="s">
        <v>3494</v>
      </c>
      <c r="D1228" s="2">
        <v>6</v>
      </c>
      <c r="E1228" s="2">
        <v>2</v>
      </c>
      <c r="F1228" s="2">
        <v>2</v>
      </c>
      <c r="G1228" s="2">
        <v>8271.5567439999995</v>
      </c>
      <c r="H1228" s="2">
        <v>87635.706229999996</v>
      </c>
      <c r="I1228" s="2">
        <v>49763.029130000003</v>
      </c>
      <c r="J1228" s="2">
        <v>28011.085920000001</v>
      </c>
      <c r="K1228" s="2">
        <v>85688.169729999994</v>
      </c>
      <c r="L1228" s="2">
        <v>146972.78330000001</v>
      </c>
      <c r="M1228" s="2">
        <v>0.42810799999999999</v>
      </c>
      <c r="N1228" s="2">
        <v>2.1384799999999999</v>
      </c>
    </row>
    <row r="1229" spans="1:14" x14ac:dyDescent="0.35">
      <c r="A1229" s="2" t="s">
        <v>159</v>
      </c>
      <c r="B1229" s="2" t="s">
        <v>160</v>
      </c>
      <c r="C1229" s="2" t="s">
        <v>933</v>
      </c>
      <c r="D1229" s="2">
        <v>42</v>
      </c>
      <c r="E1229" s="2">
        <v>15</v>
      </c>
      <c r="F1229" s="2">
        <v>9</v>
      </c>
      <c r="G1229" s="2">
        <v>636233.14910000004</v>
      </c>
      <c r="H1229" s="2">
        <v>727690.47409999999</v>
      </c>
      <c r="I1229" s="2">
        <v>941179.93799999997</v>
      </c>
      <c r="J1229" s="2">
        <v>1225319.5619999999</v>
      </c>
      <c r="K1229" s="2">
        <v>2254367.67</v>
      </c>
      <c r="L1229" s="2">
        <v>1528445.7150000001</v>
      </c>
      <c r="M1229" s="2">
        <v>2.3365899999999998E-2</v>
      </c>
      <c r="N1229" s="2">
        <v>2.1318800000000002</v>
      </c>
    </row>
    <row r="1230" spans="1:14" x14ac:dyDescent="0.35">
      <c r="A1230" s="2" t="s">
        <v>5118</v>
      </c>
      <c r="B1230" s="2" t="s">
        <v>5119</v>
      </c>
      <c r="C1230" s="2" t="s">
        <v>5120</v>
      </c>
      <c r="D1230" s="2">
        <v>45</v>
      </c>
      <c r="E1230" s="2">
        <v>14</v>
      </c>
      <c r="F1230" s="2">
        <v>14</v>
      </c>
      <c r="G1230" s="2">
        <v>1594015.79</v>
      </c>
      <c r="H1230" s="2">
        <v>1122498.4680000001</v>
      </c>
      <c r="I1230" s="2">
        <v>1630362.906</v>
      </c>
      <c r="J1230" s="2">
        <v>2058729.9110000001</v>
      </c>
      <c r="K1230" s="2">
        <v>1367115.99</v>
      </c>
      <c r="L1230" s="2">
        <v>1086321.1710000001</v>
      </c>
      <c r="M1230" s="2">
        <v>0.94730000000000003</v>
      </c>
      <c r="N1230" s="2">
        <v>1.0157799999999999</v>
      </c>
    </row>
    <row r="1231" spans="1:14" x14ac:dyDescent="0.35">
      <c r="A1231" s="2" t="s">
        <v>3006</v>
      </c>
      <c r="B1231" s="2" t="s">
        <v>3007</v>
      </c>
      <c r="C1231" s="2" t="s">
        <v>3008</v>
      </c>
      <c r="D1231" s="2">
        <v>20</v>
      </c>
      <c r="E1231" s="2">
        <v>5</v>
      </c>
      <c r="F1231" s="2">
        <v>4</v>
      </c>
      <c r="G1231" s="2">
        <v>174511.64230000001</v>
      </c>
      <c r="H1231" s="2">
        <v>207473.06479999999</v>
      </c>
      <c r="I1231" s="2">
        <v>323912.50280000002</v>
      </c>
      <c r="J1231" s="2">
        <v>192577.94130000001</v>
      </c>
      <c r="K1231" s="2">
        <v>193439.9903</v>
      </c>
      <c r="L1231" s="2">
        <v>164240.20319999999</v>
      </c>
      <c r="M1231" s="2">
        <v>0.32161699999999999</v>
      </c>
      <c r="N1231" s="2">
        <v>-1.24221</v>
      </c>
    </row>
    <row r="1232" spans="1:14" x14ac:dyDescent="0.35">
      <c r="A1232" s="2" t="s">
        <v>435</v>
      </c>
      <c r="B1232" s="2" t="s">
        <v>436</v>
      </c>
      <c r="C1232" s="2" t="s">
        <v>775</v>
      </c>
      <c r="D1232" s="2">
        <v>7</v>
      </c>
      <c r="E1232" s="2">
        <v>2</v>
      </c>
      <c r="F1232" s="2">
        <v>2</v>
      </c>
      <c r="G1232" s="2">
        <v>160065.43169999999</v>
      </c>
      <c r="H1232" s="2">
        <v>144000.40779999999</v>
      </c>
      <c r="I1232" s="2">
        <v>143940.87710000001</v>
      </c>
      <c r="J1232" s="2">
        <v>120258.09729999999</v>
      </c>
      <c r="K1232" s="2">
        <v>90016.433829999994</v>
      </c>
      <c r="L1232" s="2">
        <v>87909.42959</v>
      </c>
      <c r="M1232" s="2">
        <v>1.7543199999999998E-2</v>
      </c>
      <c r="N1232" s="2">
        <v>-1.5163199999999999</v>
      </c>
    </row>
    <row r="1233" spans="1:14" x14ac:dyDescent="0.35">
      <c r="A1233" s="2" t="s">
        <v>4622</v>
      </c>
      <c r="B1233" s="2" t="s">
        <v>4623</v>
      </c>
      <c r="C1233" s="2" t="s">
        <v>4624</v>
      </c>
      <c r="D1233" s="2">
        <v>9</v>
      </c>
      <c r="E1233" s="2">
        <v>2</v>
      </c>
      <c r="F1233" s="2">
        <v>2</v>
      </c>
      <c r="G1233" s="2">
        <v>51489.042699999998</v>
      </c>
      <c r="H1233" s="2">
        <v>124083.8058</v>
      </c>
      <c r="I1233" s="2">
        <v>145217.03080000001</v>
      </c>
      <c r="J1233" s="2">
        <v>118590.0549</v>
      </c>
      <c r="K1233" s="2">
        <v>82148.510989999995</v>
      </c>
      <c r="L1233" s="2">
        <v>132755.57569999999</v>
      </c>
      <c r="M1233" s="2">
        <v>0.76987799999999995</v>
      </c>
      <c r="N1233" s="2">
        <v>1.1170800000000001</v>
      </c>
    </row>
    <row r="1234" spans="1:14" x14ac:dyDescent="0.35">
      <c r="A1234" s="2" t="s">
        <v>3120</v>
      </c>
      <c r="B1234" s="2" t="s">
        <v>3121</v>
      </c>
      <c r="C1234" s="2" t="s">
        <v>3122</v>
      </c>
      <c r="D1234" s="2">
        <v>11</v>
      </c>
      <c r="E1234" s="2">
        <v>2</v>
      </c>
      <c r="F1234" s="2">
        <v>2</v>
      </c>
      <c r="G1234" s="2">
        <v>247167.04</v>
      </c>
      <c r="H1234" s="2">
        <v>159407.05790000001</v>
      </c>
      <c r="I1234" s="2">
        <v>234178.0233</v>
      </c>
      <c r="J1234" s="2">
        <v>110303.677</v>
      </c>
      <c r="K1234" s="2">
        <v>204259.35459999999</v>
      </c>
      <c r="L1234" s="2">
        <v>188937.48259999999</v>
      </c>
      <c r="M1234" s="2">
        <v>0.33934999999999998</v>
      </c>
      <c r="N1234" s="2">
        <v>-1.2941499999999999</v>
      </c>
    </row>
    <row r="1235" spans="1:14" x14ac:dyDescent="0.35">
      <c r="A1235" s="2" t="s">
        <v>3575</v>
      </c>
      <c r="B1235" s="2" t="s">
        <v>3576</v>
      </c>
      <c r="C1235" s="2" t="s">
        <v>3577</v>
      </c>
      <c r="D1235" s="2">
        <v>21</v>
      </c>
      <c r="E1235" s="2">
        <v>13</v>
      </c>
      <c r="F1235" s="2">
        <v>13</v>
      </c>
      <c r="G1235" s="2">
        <v>366674.12969999999</v>
      </c>
      <c r="H1235" s="2">
        <v>317687.20929999999</v>
      </c>
      <c r="I1235" s="2">
        <v>455391.82319999998</v>
      </c>
      <c r="J1235" s="2">
        <v>332515.7893</v>
      </c>
      <c r="K1235" s="2">
        <v>436023.10560000001</v>
      </c>
      <c r="L1235" s="2">
        <v>607096.554</v>
      </c>
      <c r="M1235" s="2">
        <v>0.45268999999999998</v>
      </c>
      <c r="N1235" s="2">
        <v>1.18387</v>
      </c>
    </row>
    <row r="1236" spans="1:14" x14ac:dyDescent="0.35">
      <c r="A1236" s="2" t="s">
        <v>4007</v>
      </c>
      <c r="B1236" s="2" t="s">
        <v>4008</v>
      </c>
      <c r="C1236" s="2" t="s">
        <v>4009</v>
      </c>
      <c r="D1236" s="2">
        <v>18</v>
      </c>
      <c r="E1236" s="2">
        <v>8</v>
      </c>
      <c r="F1236" s="2">
        <v>6</v>
      </c>
      <c r="G1236" s="2">
        <v>328828.11479999998</v>
      </c>
      <c r="H1236" s="2">
        <v>60310.397960000002</v>
      </c>
      <c r="I1236" s="2">
        <v>52241.724090000003</v>
      </c>
      <c r="J1236" s="2">
        <v>72554.221900000004</v>
      </c>
      <c r="K1236" s="2">
        <v>57195.17527</v>
      </c>
      <c r="L1236" s="2">
        <v>86488.454989999998</v>
      </c>
      <c r="M1236" s="2">
        <v>0.589198</v>
      </c>
      <c r="N1236" s="2">
        <v>-1.4238599999999999</v>
      </c>
    </row>
    <row r="1237" spans="1:14" x14ac:dyDescent="0.35">
      <c r="A1237" s="2" t="s">
        <v>127</v>
      </c>
      <c r="B1237" s="2" t="s">
        <v>128</v>
      </c>
      <c r="C1237" s="2" t="s">
        <v>763</v>
      </c>
      <c r="D1237" s="2">
        <v>28</v>
      </c>
      <c r="E1237" s="2">
        <v>10</v>
      </c>
      <c r="F1237" s="2">
        <v>10</v>
      </c>
      <c r="G1237" s="2">
        <v>2150945.6609999998</v>
      </c>
      <c r="H1237" s="2">
        <v>1584616.2309999999</v>
      </c>
      <c r="I1237" s="2">
        <v>2200116.3080000002</v>
      </c>
      <c r="J1237" s="2">
        <v>1423237.75</v>
      </c>
      <c r="K1237" s="2">
        <v>1186816.537</v>
      </c>
      <c r="L1237" s="2">
        <v>1087237.42</v>
      </c>
      <c r="M1237" s="2">
        <v>2.3876700000000001E-2</v>
      </c>
      <c r="N1237" s="2">
        <v>-1.5983499999999999</v>
      </c>
    </row>
    <row r="1238" spans="1:14" x14ac:dyDescent="0.35">
      <c r="A1238" s="2" t="s">
        <v>1234</v>
      </c>
      <c r="B1238" s="2" t="s">
        <v>1235</v>
      </c>
      <c r="C1238" s="2" t="s">
        <v>1236</v>
      </c>
      <c r="D1238" s="2">
        <v>5</v>
      </c>
      <c r="E1238" s="2">
        <v>3</v>
      </c>
      <c r="F1238" s="2">
        <v>3</v>
      </c>
      <c r="G1238" s="2">
        <v>41530.836810000001</v>
      </c>
      <c r="H1238" s="2">
        <v>62892.775410000002</v>
      </c>
      <c r="I1238" s="2">
        <v>32648.875319999999</v>
      </c>
      <c r="J1238" s="2">
        <v>82096.042979999998</v>
      </c>
      <c r="K1238" s="2">
        <v>70621.789050000007</v>
      </c>
      <c r="L1238" s="2">
        <v>97849.398289999997</v>
      </c>
      <c r="M1238" s="2">
        <v>4.1559899999999997E-2</v>
      </c>
      <c r="N1238" s="2">
        <v>1.88073</v>
      </c>
    </row>
    <row r="1239" spans="1:14" x14ac:dyDescent="0.35">
      <c r="A1239" s="2" t="s">
        <v>3474</v>
      </c>
      <c r="B1239" s="2" t="s">
        <v>3475</v>
      </c>
      <c r="C1239" s="2" t="s">
        <v>3476</v>
      </c>
      <c r="D1239" s="2">
        <v>21</v>
      </c>
      <c r="E1239" s="2">
        <v>5</v>
      </c>
      <c r="F1239" s="2">
        <v>5</v>
      </c>
      <c r="G1239" s="2">
        <v>359501.96090000001</v>
      </c>
      <c r="H1239" s="2">
        <v>388629.01689999999</v>
      </c>
      <c r="I1239" s="2">
        <v>292661.47100000002</v>
      </c>
      <c r="J1239" s="2">
        <v>355776.88699999999</v>
      </c>
      <c r="K1239" s="2">
        <v>452300.13</v>
      </c>
      <c r="L1239" s="2">
        <v>348831.5294</v>
      </c>
      <c r="M1239" s="2">
        <v>0.4244</v>
      </c>
      <c r="N1239" s="2">
        <v>1.11141</v>
      </c>
    </row>
    <row r="1240" spans="1:14" x14ac:dyDescent="0.35">
      <c r="A1240" s="2" t="s">
        <v>4132</v>
      </c>
      <c r="B1240" s="2" t="s">
        <v>4133</v>
      </c>
      <c r="C1240" s="2" t="s">
        <v>4134</v>
      </c>
      <c r="D1240" s="2">
        <v>8</v>
      </c>
      <c r="E1240" s="2">
        <v>2</v>
      </c>
      <c r="F1240" s="2">
        <v>2</v>
      </c>
      <c r="G1240" s="2">
        <v>517552.55310000002</v>
      </c>
      <c r="H1240" s="2">
        <v>574219.89469999995</v>
      </c>
      <c r="I1240" s="2">
        <v>698502.0906</v>
      </c>
      <c r="J1240" s="2">
        <v>728651.90280000004</v>
      </c>
      <c r="K1240" s="2">
        <v>344926.71840000001</v>
      </c>
      <c r="L1240" s="2">
        <v>573461.11089999997</v>
      </c>
      <c r="M1240" s="2">
        <v>0.63539999999999996</v>
      </c>
      <c r="N1240" s="2">
        <v>-1.1293200000000001</v>
      </c>
    </row>
    <row r="1241" spans="1:14" x14ac:dyDescent="0.35">
      <c r="A1241" s="2" t="s">
        <v>356</v>
      </c>
      <c r="B1241" s="2" t="s">
        <v>357</v>
      </c>
      <c r="C1241" s="2" t="s">
        <v>890</v>
      </c>
      <c r="D1241" s="2">
        <v>29</v>
      </c>
      <c r="E1241" s="2">
        <v>7</v>
      </c>
      <c r="F1241" s="2">
        <v>4</v>
      </c>
      <c r="G1241" s="2">
        <v>170839.15530000001</v>
      </c>
      <c r="H1241" s="2">
        <v>187530.06589999999</v>
      </c>
      <c r="I1241" s="2">
        <v>132011.69469999999</v>
      </c>
      <c r="J1241" s="2">
        <v>306986.6433</v>
      </c>
      <c r="K1241" s="2">
        <v>306548.64069999999</v>
      </c>
      <c r="L1241" s="2">
        <v>242525.16750000001</v>
      </c>
      <c r="M1241" s="2">
        <v>1.2748199999999999E-2</v>
      </c>
      <c r="N1241" s="2">
        <v>1.7540199999999999</v>
      </c>
    </row>
    <row r="1242" spans="1:14" x14ac:dyDescent="0.35">
      <c r="A1242" s="2" t="s">
        <v>1495</v>
      </c>
      <c r="B1242" s="2" t="s">
        <v>1496</v>
      </c>
      <c r="C1242" s="2" t="s">
        <v>1497</v>
      </c>
      <c r="D1242" s="2">
        <v>3</v>
      </c>
      <c r="E1242" s="2">
        <v>3</v>
      </c>
      <c r="F1242" s="2">
        <v>3</v>
      </c>
      <c r="G1242" s="2">
        <v>17042.90151</v>
      </c>
      <c r="H1242" s="2">
        <v>44105.915979999998</v>
      </c>
      <c r="I1242" s="2">
        <v>45372.351730000002</v>
      </c>
      <c r="J1242" s="2">
        <v>15603.940479999999</v>
      </c>
      <c r="K1242" s="2">
        <v>15440.37563</v>
      </c>
      <c r="L1242" s="2">
        <v>12652.09108</v>
      </c>
      <c r="M1242" s="2">
        <v>7.06537E-2</v>
      </c>
      <c r="N1242" s="2">
        <v>-2.2366199999999998</v>
      </c>
    </row>
    <row r="1243" spans="1:14" x14ac:dyDescent="0.35">
      <c r="A1243" s="2" t="s">
        <v>279</v>
      </c>
      <c r="B1243" s="2" t="s">
        <v>581</v>
      </c>
      <c r="C1243" s="2" t="s">
        <v>582</v>
      </c>
      <c r="D1243" s="2">
        <v>19</v>
      </c>
      <c r="E1243" s="2">
        <v>5</v>
      </c>
      <c r="F1243" s="2">
        <v>5</v>
      </c>
      <c r="G1243" s="2">
        <v>376881.36810000002</v>
      </c>
      <c r="H1243" s="2">
        <v>512743.04340000002</v>
      </c>
      <c r="I1243" s="2">
        <v>579630.66740000003</v>
      </c>
      <c r="J1243" s="2">
        <v>154033.24129999999</v>
      </c>
      <c r="K1243" s="2">
        <v>219185.5251</v>
      </c>
      <c r="L1243" s="2">
        <v>257980.8579</v>
      </c>
      <c r="M1243" s="2">
        <v>1.2841999999999999E-2</v>
      </c>
      <c r="N1243" s="2">
        <v>-2.34287</v>
      </c>
    </row>
    <row r="1244" spans="1:14" x14ac:dyDescent="0.35">
      <c r="A1244" s="2" t="s">
        <v>4857</v>
      </c>
      <c r="B1244" s="2" t="s">
        <v>4858</v>
      </c>
      <c r="C1244" s="2" t="s">
        <v>4859</v>
      </c>
      <c r="D1244" s="2">
        <v>7</v>
      </c>
      <c r="E1244" s="2">
        <v>2</v>
      </c>
      <c r="F1244" s="2">
        <v>2</v>
      </c>
      <c r="G1244" s="2">
        <v>61742.37659</v>
      </c>
      <c r="H1244" s="2">
        <v>95332.722590000005</v>
      </c>
      <c r="I1244" s="2">
        <v>105459.48119999999</v>
      </c>
      <c r="J1244" s="2">
        <v>77263.161980000004</v>
      </c>
      <c r="K1244" s="2">
        <v>86353.121360000005</v>
      </c>
      <c r="L1244" s="2">
        <v>84375.952250000002</v>
      </c>
      <c r="M1244" s="2">
        <v>0.85544100000000001</v>
      </c>
      <c r="N1244" s="2">
        <v>-1.03311</v>
      </c>
    </row>
    <row r="1245" spans="1:14" x14ac:dyDescent="0.35">
      <c r="A1245" s="2" t="s">
        <v>23</v>
      </c>
      <c r="B1245" s="2" t="s">
        <v>24</v>
      </c>
      <c r="C1245" s="2" t="s">
        <v>943</v>
      </c>
      <c r="D1245" s="2">
        <v>75</v>
      </c>
      <c r="E1245" s="2">
        <v>57</v>
      </c>
      <c r="F1245" s="2">
        <v>56</v>
      </c>
      <c r="G1245" s="2">
        <v>334055175.69999999</v>
      </c>
      <c r="H1245" s="2">
        <v>262795751.59999999</v>
      </c>
      <c r="I1245" s="2">
        <v>355892207.19999999</v>
      </c>
      <c r="J1245" s="2">
        <v>575531440.5</v>
      </c>
      <c r="K1245" s="2">
        <v>1120765955</v>
      </c>
      <c r="L1245" s="2">
        <v>511518998.69999999</v>
      </c>
      <c r="M1245" s="2">
        <v>3.9568899999999997E-2</v>
      </c>
      <c r="N1245" s="2">
        <v>2.1939700000000002</v>
      </c>
    </row>
    <row r="1246" spans="1:14" x14ac:dyDescent="0.35">
      <c r="A1246" s="2" t="s">
        <v>3914</v>
      </c>
      <c r="B1246" s="2" t="s">
        <v>3915</v>
      </c>
      <c r="C1246" s="2" t="s">
        <v>3916</v>
      </c>
      <c r="D1246" s="2">
        <v>14</v>
      </c>
      <c r="E1246" s="2">
        <v>2</v>
      </c>
      <c r="F1246" s="2">
        <v>2</v>
      </c>
      <c r="G1246" s="2">
        <v>448163.59250000003</v>
      </c>
      <c r="H1246" s="2">
        <v>690789.94850000006</v>
      </c>
      <c r="I1246" s="2">
        <v>484752.0993</v>
      </c>
      <c r="J1246" s="2">
        <v>731758.97169999999</v>
      </c>
      <c r="K1246" s="2">
        <v>154730.01800000001</v>
      </c>
      <c r="L1246" s="2">
        <v>521823.19540000003</v>
      </c>
      <c r="M1246" s="2">
        <v>0.56059400000000004</v>
      </c>
      <c r="N1246" s="2">
        <v>-1.3644099999999999</v>
      </c>
    </row>
    <row r="1247" spans="1:14" x14ac:dyDescent="0.35">
      <c r="A1247" s="2" t="s">
        <v>3244</v>
      </c>
      <c r="B1247" s="2" t="s">
        <v>3245</v>
      </c>
      <c r="C1247" s="2" t="s">
        <v>3246</v>
      </c>
      <c r="D1247" s="2">
        <v>13</v>
      </c>
      <c r="E1247" s="2">
        <v>3</v>
      </c>
      <c r="F1247" s="2">
        <v>3</v>
      </c>
      <c r="G1247" s="2">
        <v>28795.648880000001</v>
      </c>
      <c r="H1247" s="2">
        <v>111413.6015</v>
      </c>
      <c r="I1247" s="2">
        <v>116660.1344</v>
      </c>
      <c r="J1247" s="2">
        <v>53268.67022</v>
      </c>
      <c r="K1247" s="2">
        <v>56251.722690000002</v>
      </c>
      <c r="L1247" s="2">
        <v>25246.76514</v>
      </c>
      <c r="M1247" s="2">
        <v>0.36879000000000001</v>
      </c>
      <c r="N1247" s="2">
        <v>-1.7039500000000001</v>
      </c>
    </row>
    <row r="1248" spans="1:14" x14ac:dyDescent="0.35">
      <c r="A1248" s="2" t="s">
        <v>4407</v>
      </c>
      <c r="B1248" s="2" t="s">
        <v>4408</v>
      </c>
      <c r="C1248" s="2" t="s">
        <v>4409</v>
      </c>
      <c r="D1248" s="2">
        <v>20</v>
      </c>
      <c r="E1248" s="2">
        <v>7</v>
      </c>
      <c r="F1248" s="2">
        <v>7</v>
      </c>
      <c r="G1248" s="2">
        <v>242694.58670000001</v>
      </c>
      <c r="H1248" s="2">
        <v>401809.4375</v>
      </c>
      <c r="I1248" s="2">
        <v>505809.28879999998</v>
      </c>
      <c r="J1248" s="2">
        <v>591067.50710000005</v>
      </c>
      <c r="K1248" s="2">
        <v>289194.21990000003</v>
      </c>
      <c r="L1248" s="2">
        <v>418014.22730000003</v>
      </c>
      <c r="M1248" s="2">
        <v>0.70102100000000001</v>
      </c>
      <c r="N1248" s="2">
        <v>1.1314900000000001</v>
      </c>
    </row>
    <row r="1249" spans="1:14" x14ac:dyDescent="0.35">
      <c r="A1249" s="2" t="s">
        <v>3578</v>
      </c>
      <c r="B1249" s="2" t="s">
        <v>3579</v>
      </c>
      <c r="C1249" s="2" t="s">
        <v>3580</v>
      </c>
      <c r="D1249" s="2">
        <v>20</v>
      </c>
      <c r="E1249" s="2">
        <v>7</v>
      </c>
      <c r="F1249" s="2">
        <v>7</v>
      </c>
      <c r="G1249" s="2">
        <v>411059.1617</v>
      </c>
      <c r="H1249" s="2">
        <v>424648.09789999999</v>
      </c>
      <c r="I1249" s="2">
        <v>400146.23300000001</v>
      </c>
      <c r="J1249" s="2">
        <v>479219.0773</v>
      </c>
      <c r="K1249" s="2">
        <v>382979.3639</v>
      </c>
      <c r="L1249" s="2">
        <v>191525.81289999999</v>
      </c>
      <c r="M1249" s="2">
        <v>0.45442399999999999</v>
      </c>
      <c r="N1249" s="2">
        <v>-1.2572000000000001</v>
      </c>
    </row>
    <row r="1250" spans="1:14" x14ac:dyDescent="0.35">
      <c r="A1250" s="2" t="s">
        <v>4601</v>
      </c>
      <c r="B1250" s="2" t="s">
        <v>4602</v>
      </c>
      <c r="C1250" s="2" t="s">
        <v>4603</v>
      </c>
      <c r="D1250" s="2">
        <v>36</v>
      </c>
      <c r="E1250" s="2">
        <v>19</v>
      </c>
      <c r="F1250" s="2">
        <v>19</v>
      </c>
      <c r="G1250" s="2">
        <v>537686.71970000002</v>
      </c>
      <c r="H1250" s="2">
        <v>1096241.149</v>
      </c>
      <c r="I1250" s="2">
        <v>1119952.4550000001</v>
      </c>
      <c r="J1250" s="2">
        <v>1186933.845</v>
      </c>
      <c r="K1250" s="2">
        <v>703518.75390000001</v>
      </c>
      <c r="L1250" s="2">
        <v>1043369.517</v>
      </c>
      <c r="M1250" s="2">
        <v>0.76409000000000005</v>
      </c>
      <c r="N1250" s="2">
        <v>1.0969</v>
      </c>
    </row>
    <row r="1251" spans="1:14" x14ac:dyDescent="0.35">
      <c r="A1251" s="2" t="s">
        <v>5145</v>
      </c>
      <c r="B1251" s="2" t="s">
        <v>5146</v>
      </c>
      <c r="C1251" s="2" t="s">
        <v>5147</v>
      </c>
      <c r="D1251" s="2">
        <v>9</v>
      </c>
      <c r="E1251" s="2">
        <v>3</v>
      </c>
      <c r="F1251" s="2">
        <v>3</v>
      </c>
      <c r="G1251" s="2">
        <v>305289.07339999999</v>
      </c>
      <c r="H1251" s="2">
        <v>484338.24190000002</v>
      </c>
      <c r="I1251" s="2">
        <v>456746.96960000001</v>
      </c>
      <c r="J1251" s="2">
        <v>453161.4509</v>
      </c>
      <c r="K1251" s="2">
        <v>433716.05719999998</v>
      </c>
      <c r="L1251" s="2">
        <v>352317.34730000002</v>
      </c>
      <c r="M1251" s="2">
        <v>0.96203399999999994</v>
      </c>
      <c r="N1251" s="2">
        <v>1.00837</v>
      </c>
    </row>
    <row r="1252" spans="1:14" x14ac:dyDescent="0.35">
      <c r="A1252" s="2" t="s">
        <v>4505</v>
      </c>
      <c r="B1252" s="2" t="s">
        <v>4506</v>
      </c>
      <c r="C1252" s="2" t="s">
        <v>4507</v>
      </c>
      <c r="D1252" s="2">
        <v>28</v>
      </c>
      <c r="E1252" s="2">
        <v>15</v>
      </c>
      <c r="F1252" s="2">
        <v>15</v>
      </c>
      <c r="G1252" s="2">
        <v>890717.19110000005</v>
      </c>
      <c r="H1252" s="2">
        <v>1130107.0519999999</v>
      </c>
      <c r="I1252" s="2">
        <v>1666678.547</v>
      </c>
      <c r="J1252" s="2">
        <v>1551565.8940000001</v>
      </c>
      <c r="K1252" s="2">
        <v>1048244.486</v>
      </c>
      <c r="L1252" s="2">
        <v>1308111.577</v>
      </c>
      <c r="M1252" s="2">
        <v>0.73133300000000001</v>
      </c>
      <c r="N1252" s="2">
        <v>1.0824</v>
      </c>
    </row>
    <row r="1253" spans="1:14" x14ac:dyDescent="0.35">
      <c r="A1253" s="2" t="s">
        <v>555</v>
      </c>
      <c r="B1253" s="2" t="s">
        <v>556</v>
      </c>
      <c r="C1253" s="2" t="s">
        <v>557</v>
      </c>
      <c r="D1253" s="2">
        <v>11</v>
      </c>
      <c r="E1253" s="2">
        <v>2</v>
      </c>
      <c r="F1253" s="2">
        <v>2</v>
      </c>
      <c r="G1253" s="2">
        <v>486176.72249999997</v>
      </c>
      <c r="H1253" s="2">
        <v>457649.10430000001</v>
      </c>
      <c r="I1253" s="2">
        <v>413260.39179999998</v>
      </c>
      <c r="J1253" s="2">
        <v>199577.34359999999</v>
      </c>
      <c r="K1253" s="2">
        <v>156317.79509999999</v>
      </c>
      <c r="L1253" s="2">
        <v>125106.8036</v>
      </c>
      <c r="M1253" s="2">
        <v>1.8092200000000001E-3</v>
      </c>
      <c r="N1253" s="2">
        <v>-2.8667099999999999</v>
      </c>
    </row>
    <row r="1254" spans="1:14" x14ac:dyDescent="0.35">
      <c r="A1254" s="2" t="s">
        <v>2771</v>
      </c>
      <c r="B1254" s="2" t="s">
        <v>2772</v>
      </c>
      <c r="C1254" s="2" t="s">
        <v>2773</v>
      </c>
      <c r="D1254" s="2">
        <v>8</v>
      </c>
      <c r="E1254" s="2">
        <v>2</v>
      </c>
      <c r="F1254" s="2">
        <v>2</v>
      </c>
      <c r="G1254" s="2">
        <v>124938.2853</v>
      </c>
      <c r="H1254" s="2">
        <v>159779.13209999999</v>
      </c>
      <c r="I1254" s="2">
        <v>116755.53320000001</v>
      </c>
      <c r="J1254" s="2">
        <v>120899.53079999999</v>
      </c>
      <c r="K1254" s="2">
        <v>198832.19070000001</v>
      </c>
      <c r="L1254" s="2">
        <v>202800.2487</v>
      </c>
      <c r="M1254" s="2">
        <v>0.27405099999999999</v>
      </c>
      <c r="N1254" s="2">
        <v>1.27888</v>
      </c>
    </row>
    <row r="1255" spans="1:14" x14ac:dyDescent="0.35">
      <c r="A1255" s="2" t="s">
        <v>2699</v>
      </c>
      <c r="B1255" s="2" t="s">
        <v>2700</v>
      </c>
      <c r="C1255" s="2" t="s">
        <v>2701</v>
      </c>
      <c r="D1255" s="2">
        <v>29</v>
      </c>
      <c r="E1255" s="2">
        <v>5</v>
      </c>
      <c r="F1255" s="2">
        <v>3</v>
      </c>
      <c r="G1255" s="2">
        <v>378803.7733</v>
      </c>
      <c r="H1255" s="2">
        <v>261786.8173</v>
      </c>
      <c r="I1255" s="2">
        <v>263139.30910000001</v>
      </c>
      <c r="J1255" s="2">
        <v>317178.6752</v>
      </c>
      <c r="K1255" s="2">
        <v>202495.9534</v>
      </c>
      <c r="L1255" s="2">
        <v>169193.22899999999</v>
      </c>
      <c r="M1255" s="2">
        <v>0.26115300000000002</v>
      </c>
      <c r="N1255" s="2">
        <v>-1.33911</v>
      </c>
    </row>
    <row r="1256" spans="1:14" x14ac:dyDescent="0.35">
      <c r="A1256" s="2" t="s">
        <v>2025</v>
      </c>
      <c r="B1256" s="2" t="s">
        <v>2026</v>
      </c>
      <c r="C1256" s="2" t="s">
        <v>2027</v>
      </c>
      <c r="D1256" s="2">
        <v>89</v>
      </c>
      <c r="E1256" s="2">
        <v>69</v>
      </c>
      <c r="F1256" s="2">
        <v>66</v>
      </c>
      <c r="G1256" s="2">
        <v>104375937.8</v>
      </c>
      <c r="H1256" s="2">
        <v>83719738.189999998</v>
      </c>
      <c r="I1256" s="2">
        <v>109186965.2</v>
      </c>
      <c r="J1256" s="2">
        <v>98318582.379999995</v>
      </c>
      <c r="K1256" s="2">
        <v>46159799.439999998</v>
      </c>
      <c r="L1256" s="2">
        <v>55174268.630000003</v>
      </c>
      <c r="M1256" s="2">
        <v>0.139789</v>
      </c>
      <c r="N1256" s="2">
        <v>-1.5619000000000001</v>
      </c>
    </row>
    <row r="1257" spans="1:14" x14ac:dyDescent="0.35">
      <c r="A1257" s="2" t="s">
        <v>61</v>
      </c>
      <c r="B1257" s="2" t="s">
        <v>62</v>
      </c>
      <c r="C1257" s="2" t="s">
        <v>774</v>
      </c>
      <c r="D1257" s="2">
        <v>40</v>
      </c>
      <c r="E1257" s="2">
        <v>39</v>
      </c>
      <c r="F1257" s="2">
        <v>39</v>
      </c>
      <c r="G1257" s="2">
        <v>1998240.7590000001</v>
      </c>
      <c r="H1257" s="2">
        <v>2237107.165</v>
      </c>
      <c r="I1257" s="2">
        <v>2752046.5269999998</v>
      </c>
      <c r="J1257" s="2">
        <v>1654928.824</v>
      </c>
      <c r="K1257" s="2">
        <v>1632633.8089999999</v>
      </c>
      <c r="L1257" s="2">
        <v>1290859.2039999999</v>
      </c>
      <c r="M1257" s="2">
        <v>2.7323E-2</v>
      </c>
      <c r="N1257" s="2">
        <v>-1.52223</v>
      </c>
    </row>
    <row r="1258" spans="1:14" x14ac:dyDescent="0.35">
      <c r="A1258" s="2" t="s">
        <v>447</v>
      </c>
      <c r="B1258" s="2" t="s">
        <v>448</v>
      </c>
      <c r="C1258" s="2" t="s">
        <v>778</v>
      </c>
      <c r="D1258" s="2">
        <v>14</v>
      </c>
      <c r="E1258" s="2">
        <v>4</v>
      </c>
      <c r="F1258" s="2">
        <v>4</v>
      </c>
      <c r="G1258" s="2">
        <v>576724.49919999996</v>
      </c>
      <c r="H1258" s="2">
        <v>483507.31719999999</v>
      </c>
      <c r="I1258" s="2">
        <v>505543.81099999999</v>
      </c>
      <c r="J1258" s="2">
        <v>379467.41700000002</v>
      </c>
      <c r="K1258" s="2">
        <v>332891.0503</v>
      </c>
      <c r="L1258" s="2">
        <v>327083.85720000003</v>
      </c>
      <c r="M1258" s="2">
        <v>4.4304399999999999E-3</v>
      </c>
      <c r="N1258" s="2">
        <v>-1.5054399999999999</v>
      </c>
    </row>
    <row r="1259" spans="1:14" x14ac:dyDescent="0.35">
      <c r="A1259" s="2" t="s">
        <v>222</v>
      </c>
      <c r="B1259" s="2" t="s">
        <v>223</v>
      </c>
      <c r="C1259" s="2" t="s">
        <v>1015</v>
      </c>
      <c r="D1259" s="2">
        <v>18</v>
      </c>
      <c r="E1259" s="2">
        <v>11</v>
      </c>
      <c r="F1259" s="2">
        <v>11</v>
      </c>
      <c r="G1259" s="2">
        <v>600926.73609999998</v>
      </c>
      <c r="H1259" s="2">
        <v>704122.66059999994</v>
      </c>
      <c r="I1259" s="2">
        <v>889263.68350000004</v>
      </c>
      <c r="J1259" s="2">
        <v>2422723.0359999998</v>
      </c>
      <c r="K1259" s="2">
        <v>3673464.111</v>
      </c>
      <c r="L1259" s="2">
        <v>2924387.8509999998</v>
      </c>
      <c r="M1259" s="2">
        <v>1.0386900000000001E-3</v>
      </c>
      <c r="N1259" s="2">
        <v>4.1049199999999999</v>
      </c>
    </row>
    <row r="1260" spans="1:14" x14ac:dyDescent="0.35">
      <c r="A1260" s="2" t="s">
        <v>178</v>
      </c>
      <c r="B1260" s="2" t="s">
        <v>730</v>
      </c>
      <c r="C1260" s="2" t="s">
        <v>731</v>
      </c>
      <c r="D1260" s="2">
        <v>27</v>
      </c>
      <c r="E1260" s="2">
        <v>11</v>
      </c>
      <c r="F1260" s="2">
        <v>11</v>
      </c>
      <c r="G1260" s="2">
        <v>754756.27</v>
      </c>
      <c r="H1260" s="2">
        <v>952322.87300000002</v>
      </c>
      <c r="I1260" s="2">
        <v>859343.77520000003</v>
      </c>
      <c r="J1260" s="2">
        <v>522719.86339999997</v>
      </c>
      <c r="K1260" s="2">
        <v>508612.20250000001</v>
      </c>
      <c r="L1260" s="2">
        <v>493174.70159999997</v>
      </c>
      <c r="M1260" s="2">
        <v>1.7334399999999999E-3</v>
      </c>
      <c r="N1260" s="2">
        <v>-1.6763600000000001</v>
      </c>
    </row>
    <row r="1261" spans="1:14" x14ac:dyDescent="0.35">
      <c r="A1261" s="2" t="s">
        <v>3858</v>
      </c>
      <c r="B1261" s="2" t="s">
        <v>3859</v>
      </c>
      <c r="C1261" s="2" t="s">
        <v>3860</v>
      </c>
      <c r="D1261" s="2">
        <v>18</v>
      </c>
      <c r="E1261" s="2">
        <v>3</v>
      </c>
      <c r="F1261" s="2">
        <v>3</v>
      </c>
      <c r="G1261" s="2">
        <v>59000.260479999997</v>
      </c>
      <c r="H1261" s="2">
        <v>87613.264649999997</v>
      </c>
      <c r="I1261" s="2">
        <v>93896.653520000007</v>
      </c>
      <c r="J1261" s="2">
        <v>164711.05009999999</v>
      </c>
      <c r="K1261" s="2">
        <v>70165.931899999996</v>
      </c>
      <c r="L1261" s="2">
        <v>77052.899879999997</v>
      </c>
      <c r="M1261" s="2">
        <v>0.54533399999999999</v>
      </c>
      <c r="N1261" s="2">
        <v>1.22421</v>
      </c>
    </row>
    <row r="1262" spans="1:14" x14ac:dyDescent="0.35">
      <c r="A1262" s="2" t="s">
        <v>1510</v>
      </c>
      <c r="B1262" s="2" t="s">
        <v>1511</v>
      </c>
      <c r="C1262" s="2" t="s">
        <v>1512</v>
      </c>
      <c r="D1262" s="2">
        <v>17</v>
      </c>
      <c r="E1262" s="2">
        <v>3</v>
      </c>
      <c r="F1262" s="2">
        <v>3</v>
      </c>
      <c r="G1262" s="2">
        <v>727264.83369999996</v>
      </c>
      <c r="H1262" s="2">
        <v>648726.4057</v>
      </c>
      <c r="I1262" s="2">
        <v>451489.94949999999</v>
      </c>
      <c r="J1262" s="2">
        <v>398895.91489999997</v>
      </c>
      <c r="K1262" s="2">
        <v>155196.45300000001</v>
      </c>
      <c r="L1262" s="2">
        <v>328144.71840000001</v>
      </c>
      <c r="M1262" s="2">
        <v>7.1533700000000006E-2</v>
      </c>
      <c r="N1262" s="2">
        <v>-2.1887599999999998</v>
      </c>
    </row>
    <row r="1263" spans="1:14" x14ac:dyDescent="0.35">
      <c r="A1263" s="2" t="s">
        <v>1827</v>
      </c>
      <c r="B1263" s="2" t="s">
        <v>1828</v>
      </c>
      <c r="C1263" s="2" t="s">
        <v>1829</v>
      </c>
      <c r="D1263" s="2">
        <v>8</v>
      </c>
      <c r="E1263" s="2">
        <v>2</v>
      </c>
      <c r="F1263" s="2">
        <v>2</v>
      </c>
      <c r="G1263" s="2">
        <v>59758.901689999999</v>
      </c>
      <c r="H1263" s="2">
        <v>103272.1621</v>
      </c>
      <c r="I1263" s="2">
        <v>96005.894849999997</v>
      </c>
      <c r="J1263" s="2">
        <v>57610.382949999999</v>
      </c>
      <c r="K1263" s="2">
        <v>63251.666519999999</v>
      </c>
      <c r="L1263" s="2">
        <v>53976.189599999998</v>
      </c>
      <c r="M1263" s="2">
        <v>0.107206</v>
      </c>
      <c r="N1263" s="2">
        <v>-1.4442299999999999</v>
      </c>
    </row>
    <row r="1264" spans="1:14" x14ac:dyDescent="0.35">
      <c r="A1264" s="2" t="s">
        <v>2161</v>
      </c>
      <c r="B1264" s="2" t="s">
        <v>2162</v>
      </c>
      <c r="C1264" s="2" t="s">
        <v>2163</v>
      </c>
      <c r="D1264" s="2">
        <v>22</v>
      </c>
      <c r="E1264" s="2">
        <v>11</v>
      </c>
      <c r="F1264" s="2">
        <v>11</v>
      </c>
      <c r="G1264" s="2">
        <v>1074457.82</v>
      </c>
      <c r="H1264" s="2">
        <v>1164592.5619999999</v>
      </c>
      <c r="I1264" s="2">
        <v>1309316.851</v>
      </c>
      <c r="J1264" s="2">
        <v>1400812.5549999999</v>
      </c>
      <c r="K1264" s="2">
        <v>2577069.6460000002</v>
      </c>
      <c r="L1264" s="2">
        <v>1365109.2039999999</v>
      </c>
      <c r="M1264" s="2">
        <v>0.16358500000000001</v>
      </c>
      <c r="N1264" s="2">
        <v>1.4435199999999999</v>
      </c>
    </row>
    <row r="1265" spans="1:14" x14ac:dyDescent="0.35">
      <c r="A1265" s="2" t="s">
        <v>3033</v>
      </c>
      <c r="B1265" s="2" t="s">
        <v>3034</v>
      </c>
      <c r="C1265" s="2" t="s">
        <v>3035</v>
      </c>
      <c r="D1265" s="2">
        <v>16</v>
      </c>
      <c r="E1265" s="2">
        <v>5</v>
      </c>
      <c r="F1265" s="2">
        <v>5</v>
      </c>
      <c r="G1265" s="2">
        <v>906064.51069999998</v>
      </c>
      <c r="H1265" s="2">
        <v>628674.40769999998</v>
      </c>
      <c r="I1265" s="2">
        <v>436001.23989999999</v>
      </c>
      <c r="J1265" s="2">
        <v>820786.4902</v>
      </c>
      <c r="K1265" s="2">
        <v>244261.20069999999</v>
      </c>
      <c r="L1265" s="2">
        <v>290483.66810000001</v>
      </c>
      <c r="M1265" s="2">
        <v>0.32711200000000001</v>
      </c>
      <c r="N1265" s="2">
        <v>-1.62164</v>
      </c>
    </row>
    <row r="1266" spans="1:14" x14ac:dyDescent="0.35">
      <c r="A1266" s="2" t="s">
        <v>66</v>
      </c>
      <c r="B1266" s="2" t="s">
        <v>67</v>
      </c>
      <c r="C1266" s="2" t="s">
        <v>846</v>
      </c>
      <c r="D1266" s="2">
        <v>67</v>
      </c>
      <c r="E1266" s="2">
        <v>14</v>
      </c>
      <c r="F1266" s="2">
        <v>13</v>
      </c>
      <c r="G1266" s="2">
        <v>13253073.93</v>
      </c>
      <c r="H1266" s="2">
        <v>11946951.720000001</v>
      </c>
      <c r="I1266" s="2">
        <v>16311714.83</v>
      </c>
      <c r="J1266" s="2">
        <v>19524633.199999999</v>
      </c>
      <c r="K1266" s="2">
        <v>24144962.300000001</v>
      </c>
      <c r="L1266" s="2">
        <v>18287232.760000002</v>
      </c>
      <c r="M1266" s="2">
        <v>3.1790699999999998E-2</v>
      </c>
      <c r="N1266" s="2">
        <v>1.4944999999999999</v>
      </c>
    </row>
    <row r="1267" spans="1:14" x14ac:dyDescent="0.35">
      <c r="A1267" s="2" t="s">
        <v>1099</v>
      </c>
      <c r="B1267" s="2" t="s">
        <v>1100</v>
      </c>
      <c r="C1267" s="2" t="s">
        <v>1101</v>
      </c>
      <c r="D1267" s="2">
        <v>54</v>
      </c>
      <c r="E1267" s="2">
        <v>33</v>
      </c>
      <c r="F1267" s="2">
        <v>2</v>
      </c>
      <c r="G1267" s="2">
        <v>1088234.83</v>
      </c>
      <c r="H1267" s="2">
        <v>1182129.098</v>
      </c>
      <c r="I1267" s="2">
        <v>1460795.6359999999</v>
      </c>
      <c r="J1267" s="2">
        <v>2608152.9759999998</v>
      </c>
      <c r="K1267" s="2">
        <v>3986103.2450000001</v>
      </c>
      <c r="L1267" s="2">
        <v>3830213.5529999998</v>
      </c>
      <c r="M1267" s="2">
        <v>3.2149499999999998E-3</v>
      </c>
      <c r="N1267" s="2">
        <v>2.7672099999999999</v>
      </c>
    </row>
    <row r="1268" spans="1:14" x14ac:dyDescent="0.35">
      <c r="A1268" s="2" t="s">
        <v>4712</v>
      </c>
      <c r="B1268" s="2" t="s">
        <v>4713</v>
      </c>
      <c r="C1268" s="2" t="s">
        <v>4714</v>
      </c>
      <c r="D1268" s="2">
        <v>11</v>
      </c>
      <c r="E1268" s="2">
        <v>10</v>
      </c>
      <c r="F1268" s="2">
        <v>10</v>
      </c>
      <c r="G1268" s="2">
        <v>194432.55530000001</v>
      </c>
      <c r="H1268" s="2">
        <v>212938.38579999999</v>
      </c>
      <c r="I1268" s="2">
        <v>313641.58929999999</v>
      </c>
      <c r="J1268" s="2">
        <v>341373.41080000001</v>
      </c>
      <c r="K1268" s="2">
        <v>138149.60769999999</v>
      </c>
      <c r="L1268" s="2">
        <v>216279.1219</v>
      </c>
      <c r="M1268" s="2">
        <v>0.80141899999999999</v>
      </c>
      <c r="N1268" s="2">
        <v>-1.0838099999999999</v>
      </c>
    </row>
    <row r="1269" spans="1:14" x14ac:dyDescent="0.35">
      <c r="A1269" s="2" t="s">
        <v>2340</v>
      </c>
      <c r="B1269" s="2" t="s">
        <v>2341</v>
      </c>
      <c r="C1269" s="2" t="s">
        <v>2342</v>
      </c>
      <c r="D1269" s="2">
        <v>13</v>
      </c>
      <c r="E1269" s="2">
        <v>4</v>
      </c>
      <c r="F1269" s="2">
        <v>4</v>
      </c>
      <c r="G1269" s="2">
        <v>18610.4571</v>
      </c>
      <c r="H1269" s="2">
        <v>90896.234559999997</v>
      </c>
      <c r="I1269" s="2">
        <v>19276.71861</v>
      </c>
      <c r="J1269" s="2">
        <v>51568.572939999998</v>
      </c>
      <c r="K1269" s="2">
        <v>186708.7414</v>
      </c>
      <c r="L1269" s="2">
        <v>67654.618069999997</v>
      </c>
      <c r="M1269" s="2">
        <v>0.20122999999999999</v>
      </c>
      <c r="N1269" s="2">
        <v>2.7133400000000001</v>
      </c>
    </row>
    <row r="1270" spans="1:14" x14ac:dyDescent="0.35">
      <c r="A1270" s="2" t="s">
        <v>1800</v>
      </c>
      <c r="B1270" s="2" t="s">
        <v>1801</v>
      </c>
      <c r="C1270" s="2" t="s">
        <v>1802</v>
      </c>
      <c r="D1270" s="2">
        <v>4</v>
      </c>
      <c r="E1270" s="2">
        <v>2</v>
      </c>
      <c r="F1270" s="2">
        <v>2</v>
      </c>
      <c r="G1270" s="2">
        <v>64796.977169999998</v>
      </c>
      <c r="H1270" s="2">
        <v>59587.897940000003</v>
      </c>
      <c r="I1270" s="2">
        <v>91211.483649999995</v>
      </c>
      <c r="J1270" s="2">
        <v>102679.37239999999</v>
      </c>
      <c r="K1270" s="2">
        <v>82535.606580000007</v>
      </c>
      <c r="L1270" s="2">
        <v>115418.4497</v>
      </c>
      <c r="M1270" s="2">
        <v>0.105147</v>
      </c>
      <c r="N1270" s="2">
        <v>1.4056599999999999</v>
      </c>
    </row>
    <row r="1271" spans="1:14" x14ac:dyDescent="0.35">
      <c r="A1271" s="2" t="s">
        <v>4348</v>
      </c>
      <c r="B1271" s="2" t="s">
        <v>4349</v>
      </c>
      <c r="C1271" s="2" t="s">
        <v>4350</v>
      </c>
      <c r="D1271" s="2">
        <v>16</v>
      </c>
      <c r="E1271" s="2">
        <v>2</v>
      </c>
      <c r="F1271" s="2">
        <v>2</v>
      </c>
      <c r="G1271" s="2">
        <v>91966.404779999997</v>
      </c>
      <c r="H1271" s="2">
        <v>154172.35200000001</v>
      </c>
      <c r="I1271" s="2">
        <v>157539.73060000001</v>
      </c>
      <c r="J1271" s="2">
        <v>115518.9618</v>
      </c>
      <c r="K1271" s="2">
        <v>172899.0644</v>
      </c>
      <c r="L1271" s="2">
        <v>147605.15470000001</v>
      </c>
      <c r="M1271" s="2">
        <v>0.68435800000000002</v>
      </c>
      <c r="N1271" s="2">
        <v>1.0969199999999999</v>
      </c>
    </row>
    <row r="1272" spans="1:14" x14ac:dyDescent="0.35">
      <c r="A1272" s="2" t="s">
        <v>1767</v>
      </c>
      <c r="B1272" s="2" t="s">
        <v>1768</v>
      </c>
      <c r="C1272" s="2" t="s">
        <v>1769</v>
      </c>
      <c r="D1272" s="2">
        <v>13</v>
      </c>
      <c r="E1272" s="2">
        <v>6</v>
      </c>
      <c r="F1272" s="2">
        <v>5</v>
      </c>
      <c r="G1272" s="2">
        <v>256496.89449999999</v>
      </c>
      <c r="H1272" s="2">
        <v>205363.24299999999</v>
      </c>
      <c r="I1272" s="2">
        <v>308477.7377</v>
      </c>
      <c r="J1272" s="2">
        <v>514834.71659999999</v>
      </c>
      <c r="K1272" s="2">
        <v>401766.6678</v>
      </c>
      <c r="L1272" s="2">
        <v>288288.76309999998</v>
      </c>
      <c r="M1272" s="2">
        <v>0.102105</v>
      </c>
      <c r="N1272" s="2">
        <v>1.5424599999999999</v>
      </c>
    </row>
    <row r="1273" spans="1:14" x14ac:dyDescent="0.35">
      <c r="A1273" s="2" t="s">
        <v>1734</v>
      </c>
      <c r="B1273" s="2" t="s">
        <v>1735</v>
      </c>
      <c r="C1273" s="2" t="s">
        <v>1736</v>
      </c>
      <c r="D1273" s="2">
        <v>16</v>
      </c>
      <c r="E1273" s="2">
        <v>7</v>
      </c>
      <c r="F1273" s="2">
        <v>7</v>
      </c>
      <c r="G1273" s="2">
        <v>1030237.317</v>
      </c>
      <c r="H1273" s="2">
        <v>1057174.868</v>
      </c>
      <c r="I1273" s="2">
        <v>1025570.468</v>
      </c>
      <c r="J1273" s="2">
        <v>1269233.3030000001</v>
      </c>
      <c r="K1273" s="2">
        <v>1055039.3759999999</v>
      </c>
      <c r="L1273" s="2">
        <v>1185822.656</v>
      </c>
      <c r="M1273" s="2">
        <v>9.9092399999999997E-2</v>
      </c>
      <c r="N1273" s="2">
        <v>1.12442</v>
      </c>
    </row>
    <row r="1274" spans="1:14" x14ac:dyDescent="0.35">
      <c r="A1274" s="2" t="s">
        <v>2146</v>
      </c>
      <c r="B1274" s="2" t="s">
        <v>2147</v>
      </c>
      <c r="C1274" s="2" t="s">
        <v>2148</v>
      </c>
      <c r="D1274" s="2">
        <v>53</v>
      </c>
      <c r="E1274" s="2">
        <v>16</v>
      </c>
      <c r="F1274" s="2">
        <v>16</v>
      </c>
      <c r="G1274" s="2">
        <v>1900691.6270000001</v>
      </c>
      <c r="H1274" s="2">
        <v>1731432.774</v>
      </c>
      <c r="I1274" s="2">
        <v>1645971.0390000001</v>
      </c>
      <c r="J1274" s="2">
        <v>2284450.0660000001</v>
      </c>
      <c r="K1274" s="2">
        <v>2382328.67</v>
      </c>
      <c r="L1274" s="2">
        <v>1733897.5959999999</v>
      </c>
      <c r="M1274" s="2">
        <v>0.162412</v>
      </c>
      <c r="N1274" s="2">
        <v>1.2032499999999999</v>
      </c>
    </row>
    <row r="1275" spans="1:14" x14ac:dyDescent="0.35">
      <c r="A1275" s="2" t="s">
        <v>3968</v>
      </c>
      <c r="B1275" s="2" t="s">
        <v>3969</v>
      </c>
      <c r="C1275" s="2" t="s">
        <v>3970</v>
      </c>
      <c r="D1275" s="2">
        <v>9</v>
      </c>
      <c r="E1275" s="2">
        <v>2</v>
      </c>
      <c r="F1275" s="2">
        <v>2</v>
      </c>
      <c r="G1275" s="2">
        <v>56858.064960000003</v>
      </c>
      <c r="H1275" s="2">
        <v>148403.7844</v>
      </c>
      <c r="I1275" s="2">
        <v>127552.34390000001</v>
      </c>
      <c r="J1275" s="2">
        <v>243946.1752</v>
      </c>
      <c r="K1275" s="2">
        <v>9004.2584979999992</v>
      </c>
      <c r="L1275" s="2">
        <v>78860.094079999995</v>
      </c>
      <c r="M1275" s="2">
        <v>0.58012799999999998</v>
      </c>
      <c r="N1275" s="2">
        <v>-1.8384100000000001</v>
      </c>
    </row>
    <row r="1276" spans="1:14" x14ac:dyDescent="0.35">
      <c r="A1276" s="2" t="s">
        <v>2064</v>
      </c>
      <c r="B1276" s="2" t="s">
        <v>2065</v>
      </c>
      <c r="C1276" s="2" t="s">
        <v>2066</v>
      </c>
      <c r="D1276" s="2">
        <v>41</v>
      </c>
      <c r="E1276" s="2">
        <v>13</v>
      </c>
      <c r="F1276" s="2">
        <v>13</v>
      </c>
      <c r="G1276" s="2">
        <v>1353429.5360000001</v>
      </c>
      <c r="H1276" s="2">
        <v>1459834.709</v>
      </c>
      <c r="I1276" s="2">
        <v>1923774.57</v>
      </c>
      <c r="J1276" s="2">
        <v>984338.11439999996</v>
      </c>
      <c r="K1276" s="2">
        <v>1114698.2960000001</v>
      </c>
      <c r="L1276" s="2">
        <v>1469995.301</v>
      </c>
      <c r="M1276" s="2">
        <v>0.147864</v>
      </c>
      <c r="N1276" s="2">
        <v>-1.33074</v>
      </c>
    </row>
    <row r="1277" spans="1:14" x14ac:dyDescent="0.35">
      <c r="A1277" s="2" t="s">
        <v>131</v>
      </c>
      <c r="B1277" s="2" t="s">
        <v>132</v>
      </c>
      <c r="C1277" s="2" t="s">
        <v>952</v>
      </c>
      <c r="D1277" s="2">
        <v>28</v>
      </c>
      <c r="E1277" s="2">
        <v>10</v>
      </c>
      <c r="F1277" s="2">
        <v>4</v>
      </c>
      <c r="G1277" s="2">
        <v>466119.9939</v>
      </c>
      <c r="H1277" s="2">
        <v>971042.98419999995</v>
      </c>
      <c r="I1277" s="2">
        <v>778232.06559999997</v>
      </c>
      <c r="J1277" s="2">
        <v>2059495.787</v>
      </c>
      <c r="K1277" s="2">
        <v>1629655.311</v>
      </c>
      <c r="L1277" s="2">
        <v>1218798.05</v>
      </c>
      <c r="M1277" s="2">
        <v>3.6804499999999997E-2</v>
      </c>
      <c r="N1277" s="2">
        <v>2.2645499999999998</v>
      </c>
    </row>
    <row r="1278" spans="1:14" x14ac:dyDescent="0.35">
      <c r="A1278" s="2" t="s">
        <v>4478</v>
      </c>
      <c r="B1278" s="2" t="s">
        <v>4479</v>
      </c>
      <c r="C1278" s="2" t="s">
        <v>4480</v>
      </c>
      <c r="D1278" s="2">
        <v>7</v>
      </c>
      <c r="E1278" s="2">
        <v>5</v>
      </c>
      <c r="F1278" s="2">
        <v>5</v>
      </c>
      <c r="G1278" s="2">
        <v>1509494.094</v>
      </c>
      <c r="H1278" s="2">
        <v>1005479.247</v>
      </c>
      <c r="I1278" s="2">
        <v>1980283.0430000001</v>
      </c>
      <c r="J1278" s="2">
        <v>1778261.753</v>
      </c>
      <c r="K1278" s="2">
        <v>2228488.3130000001</v>
      </c>
      <c r="L1278" s="2">
        <v>1064666.8389999999</v>
      </c>
      <c r="M1278" s="2">
        <v>0.72033499999999995</v>
      </c>
      <c r="N1278" s="2">
        <v>1.1196900000000001</v>
      </c>
    </row>
    <row r="1279" spans="1:14" x14ac:dyDescent="0.35">
      <c r="A1279" s="2" t="s">
        <v>734</v>
      </c>
      <c r="B1279" s="2" t="s">
        <v>735</v>
      </c>
      <c r="C1279" s="2" t="s">
        <v>736</v>
      </c>
      <c r="D1279" s="2">
        <v>14</v>
      </c>
      <c r="E1279" s="2">
        <v>2</v>
      </c>
      <c r="F1279" s="2">
        <v>2</v>
      </c>
      <c r="G1279" s="2">
        <v>202429.71489999999</v>
      </c>
      <c r="H1279" s="2">
        <v>234304.9902</v>
      </c>
      <c r="I1279" s="2">
        <v>199535.7689</v>
      </c>
      <c r="J1279" s="2">
        <v>120065.1177</v>
      </c>
      <c r="K1279" s="2">
        <v>128875.67080000001</v>
      </c>
      <c r="L1279" s="2">
        <v>133641.99239999999</v>
      </c>
      <c r="M1279" s="2">
        <v>1.0874599999999999E-3</v>
      </c>
      <c r="N1279" s="2">
        <v>-1.66028</v>
      </c>
    </row>
    <row r="1280" spans="1:14" x14ac:dyDescent="0.35">
      <c r="A1280" s="2" t="s">
        <v>198</v>
      </c>
      <c r="B1280" s="2" t="s">
        <v>199</v>
      </c>
      <c r="C1280" s="2" t="s">
        <v>521</v>
      </c>
      <c r="D1280" s="2">
        <v>31</v>
      </c>
      <c r="E1280" s="2">
        <v>10</v>
      </c>
      <c r="F1280" s="2">
        <v>10</v>
      </c>
      <c r="G1280" s="2">
        <v>925553.7145</v>
      </c>
      <c r="H1280" s="2">
        <v>909927.74190000002</v>
      </c>
      <c r="I1280" s="2">
        <v>1116811.0530000001</v>
      </c>
      <c r="J1280" s="2">
        <v>154369.5889</v>
      </c>
      <c r="K1280" s="2">
        <v>117197.7426</v>
      </c>
      <c r="L1280" s="2">
        <v>84716.847009999998</v>
      </c>
      <c r="M1280" s="2">
        <v>3.2194500000000002E-4</v>
      </c>
      <c r="N1280" s="2">
        <v>-8.4979200000000006</v>
      </c>
    </row>
    <row r="1281" spans="1:14" x14ac:dyDescent="0.35">
      <c r="A1281" s="2" t="s">
        <v>4979</v>
      </c>
      <c r="B1281" s="2" t="s">
        <v>4980</v>
      </c>
      <c r="C1281" s="2" t="s">
        <v>4981</v>
      </c>
      <c r="D1281" s="2">
        <v>8</v>
      </c>
      <c r="E1281" s="2">
        <v>2</v>
      </c>
      <c r="F1281" s="2">
        <v>2</v>
      </c>
      <c r="G1281" s="2">
        <v>39203.007610000001</v>
      </c>
      <c r="H1281" s="2">
        <v>93495.584000000003</v>
      </c>
      <c r="I1281" s="2">
        <v>135236.92259999999</v>
      </c>
      <c r="J1281" s="2">
        <v>38239.061099999999</v>
      </c>
      <c r="K1281" s="2">
        <v>111257.1149</v>
      </c>
      <c r="L1281" s="2">
        <v>94445.588690000004</v>
      </c>
      <c r="M1281" s="2">
        <v>0.89438799999999996</v>
      </c>
      <c r="N1281" s="2">
        <v>-1.0725</v>
      </c>
    </row>
    <row r="1282" spans="1:14" x14ac:dyDescent="0.35">
      <c r="A1282" s="2" t="s">
        <v>1794</v>
      </c>
      <c r="B1282" s="2" t="s">
        <v>1795</v>
      </c>
      <c r="C1282" s="2" t="s">
        <v>1796</v>
      </c>
      <c r="D1282" s="2">
        <v>15</v>
      </c>
      <c r="E1282" s="2">
        <v>3</v>
      </c>
      <c r="F1282" s="2">
        <v>3</v>
      </c>
      <c r="G1282" s="2">
        <v>105408.9773</v>
      </c>
      <c r="H1282" s="2">
        <v>136759.1476</v>
      </c>
      <c r="I1282" s="2">
        <v>154538.79370000001</v>
      </c>
      <c r="J1282" s="2">
        <v>94299.145279999997</v>
      </c>
      <c r="K1282" s="2">
        <v>113896.698</v>
      </c>
      <c r="L1282" s="2">
        <v>80623.986409999998</v>
      </c>
      <c r="M1282" s="2">
        <v>0.104781</v>
      </c>
      <c r="N1282" s="2">
        <v>-1.3702399999999999</v>
      </c>
    </row>
    <row r="1283" spans="1:14" x14ac:dyDescent="0.35">
      <c r="A1283" s="2" t="s">
        <v>176</v>
      </c>
      <c r="B1283" s="2" t="s">
        <v>177</v>
      </c>
      <c r="C1283" s="2" t="s">
        <v>977</v>
      </c>
      <c r="D1283" s="2">
        <v>33</v>
      </c>
      <c r="E1283" s="2">
        <v>10</v>
      </c>
      <c r="F1283" s="2">
        <v>10</v>
      </c>
      <c r="G1283" s="2">
        <v>219946.47930000001</v>
      </c>
      <c r="H1283" s="2">
        <v>432101.75670000003</v>
      </c>
      <c r="I1283" s="2">
        <v>646511.11789999995</v>
      </c>
      <c r="J1283" s="2">
        <v>1048876.574</v>
      </c>
      <c r="K1283" s="2">
        <v>1082848.733</v>
      </c>
      <c r="L1283" s="2">
        <v>956505.67310000001</v>
      </c>
      <c r="M1283" s="2">
        <v>3.9047900000000003E-2</v>
      </c>
      <c r="N1283" s="2">
        <v>2.6051500000000001</v>
      </c>
    </row>
    <row r="1284" spans="1:14" x14ac:dyDescent="0.35">
      <c r="A1284" s="2" t="s">
        <v>143</v>
      </c>
      <c r="B1284" s="2" t="s">
        <v>144</v>
      </c>
      <c r="C1284" s="2" t="s">
        <v>951</v>
      </c>
      <c r="D1284" s="2">
        <v>43</v>
      </c>
      <c r="E1284" s="2">
        <v>18</v>
      </c>
      <c r="F1284" s="2">
        <v>18</v>
      </c>
      <c r="G1284" s="2">
        <v>1784402.09</v>
      </c>
      <c r="H1284" s="2">
        <v>1728019.166</v>
      </c>
      <c r="I1284" s="2">
        <v>1712936.8729999999</v>
      </c>
      <c r="J1284" s="2">
        <v>3401831.7489999998</v>
      </c>
      <c r="K1284" s="2">
        <v>4882460.3080000002</v>
      </c>
      <c r="L1284" s="2">
        <v>3538095.1639999999</v>
      </c>
      <c r="M1284" s="2">
        <v>2.2213900000000002E-3</v>
      </c>
      <c r="N1284" s="2">
        <v>2.23244</v>
      </c>
    </row>
    <row r="1285" spans="1:14" x14ac:dyDescent="0.35">
      <c r="A1285" s="2" t="s">
        <v>168</v>
      </c>
      <c r="B1285" s="2" t="s">
        <v>169</v>
      </c>
      <c r="C1285" s="2" t="s">
        <v>945</v>
      </c>
      <c r="D1285" s="2">
        <v>46</v>
      </c>
      <c r="E1285" s="2">
        <v>12</v>
      </c>
      <c r="F1285" s="2">
        <v>5</v>
      </c>
      <c r="G1285" s="2">
        <v>2591844.1860000002</v>
      </c>
      <c r="H1285" s="2">
        <v>4198853.1689999998</v>
      </c>
      <c r="I1285" s="2">
        <v>4974259.9189999998</v>
      </c>
      <c r="J1285" s="2">
        <v>9696851.1410000008</v>
      </c>
      <c r="K1285" s="2">
        <v>8909871.6359999999</v>
      </c>
      <c r="L1285" s="2">
        <v>6629162.9460000005</v>
      </c>
      <c r="M1285" s="2">
        <v>2.5643599999999999E-2</v>
      </c>
      <c r="N1285" s="2">
        <v>2.1953200000000002</v>
      </c>
    </row>
    <row r="1286" spans="1:14" x14ac:dyDescent="0.35">
      <c r="A1286" s="2" t="s">
        <v>1315</v>
      </c>
      <c r="B1286" s="2" t="s">
        <v>1316</v>
      </c>
      <c r="C1286" s="2" t="s">
        <v>1317</v>
      </c>
      <c r="D1286" s="2">
        <v>11</v>
      </c>
      <c r="E1286" s="2">
        <v>7</v>
      </c>
      <c r="F1286" s="2">
        <v>6</v>
      </c>
      <c r="G1286" s="2">
        <v>199789.79019999999</v>
      </c>
      <c r="H1286" s="2">
        <v>168266.36139999999</v>
      </c>
      <c r="I1286" s="2">
        <v>205347.73620000001</v>
      </c>
      <c r="J1286" s="2">
        <v>163536.8891</v>
      </c>
      <c r="K1286" s="2">
        <v>93765.480190000002</v>
      </c>
      <c r="L1286" s="2">
        <v>107841.95480000001</v>
      </c>
      <c r="M1286" s="2">
        <v>5.57157E-2</v>
      </c>
      <c r="N1286" s="2">
        <v>-1.6101700000000001</v>
      </c>
    </row>
    <row r="1287" spans="1:14" x14ac:dyDescent="0.35">
      <c r="A1287" s="2" t="s">
        <v>4738</v>
      </c>
      <c r="B1287" s="2" t="s">
        <v>4739</v>
      </c>
      <c r="C1287" s="2" t="s">
        <v>4740</v>
      </c>
      <c r="D1287" s="2">
        <v>50</v>
      </c>
      <c r="E1287" s="2">
        <v>14</v>
      </c>
      <c r="F1287" s="2">
        <v>11</v>
      </c>
      <c r="G1287" s="2">
        <v>3522200.4939999999</v>
      </c>
      <c r="H1287" s="2">
        <v>5114807.585</v>
      </c>
      <c r="I1287" s="2">
        <v>5401137.3459999999</v>
      </c>
      <c r="J1287" s="2">
        <v>4974677.6509999996</v>
      </c>
      <c r="K1287" s="2">
        <v>4455210.125</v>
      </c>
      <c r="L1287" s="2">
        <v>4864223.8059999999</v>
      </c>
      <c r="M1287" s="2">
        <v>0.81728299999999998</v>
      </c>
      <c r="N1287" s="2">
        <v>1.0347599999999999</v>
      </c>
    </row>
    <row r="1288" spans="1:14" x14ac:dyDescent="0.35">
      <c r="A1288" s="2" t="s">
        <v>4398</v>
      </c>
      <c r="B1288" s="2" t="s">
        <v>4399</v>
      </c>
      <c r="C1288" s="2" t="s">
        <v>4400</v>
      </c>
      <c r="D1288" s="2">
        <v>8</v>
      </c>
      <c r="E1288" s="2">
        <v>3</v>
      </c>
      <c r="F1288" s="2">
        <v>3</v>
      </c>
      <c r="G1288" s="2">
        <v>76880.41992</v>
      </c>
      <c r="H1288" s="2">
        <v>105733.2694</v>
      </c>
      <c r="I1288" s="2">
        <v>168872.99429999999</v>
      </c>
      <c r="J1288" s="2">
        <v>100815.3814</v>
      </c>
      <c r="K1288" s="2">
        <v>157904.05009999999</v>
      </c>
      <c r="L1288" s="2">
        <v>119759.45</v>
      </c>
      <c r="M1288" s="2">
        <v>0.69883899999999999</v>
      </c>
      <c r="N1288" s="2">
        <v>1.1156999999999999</v>
      </c>
    </row>
    <row r="1289" spans="1:14" x14ac:dyDescent="0.35">
      <c r="A1289" s="2" t="s">
        <v>4616</v>
      </c>
      <c r="B1289" s="2" t="s">
        <v>4617</v>
      </c>
      <c r="C1289" s="2" t="s">
        <v>4618</v>
      </c>
      <c r="D1289" s="2">
        <v>17</v>
      </c>
      <c r="E1289" s="2">
        <v>3</v>
      </c>
      <c r="F1289" s="2">
        <v>3</v>
      </c>
      <c r="G1289" s="2">
        <v>319933.91369999998</v>
      </c>
      <c r="H1289" s="2">
        <v>394674.57579999999</v>
      </c>
      <c r="I1289" s="2">
        <v>518718.30349999998</v>
      </c>
      <c r="J1289" s="2">
        <v>242182.25169999999</v>
      </c>
      <c r="K1289" s="2">
        <v>503009.24180000002</v>
      </c>
      <c r="L1289" s="2">
        <v>419951.02659999998</v>
      </c>
      <c r="M1289" s="2">
        <v>0.76772899999999999</v>
      </c>
      <c r="N1289" s="2">
        <v>-1.08585</v>
      </c>
    </row>
    <row r="1290" spans="1:14" x14ac:dyDescent="0.35">
      <c r="A1290" s="2" t="s">
        <v>3628</v>
      </c>
      <c r="B1290" s="2" t="s">
        <v>3629</v>
      </c>
      <c r="C1290" s="2" t="s">
        <v>3630</v>
      </c>
      <c r="D1290" s="2">
        <v>29</v>
      </c>
      <c r="E1290" s="2">
        <v>13</v>
      </c>
      <c r="F1290" s="2">
        <v>12</v>
      </c>
      <c r="G1290" s="2">
        <v>147750.6398</v>
      </c>
      <c r="H1290" s="2">
        <v>567433.79579999996</v>
      </c>
      <c r="I1290" s="2">
        <v>93551.67787</v>
      </c>
      <c r="J1290" s="2">
        <v>1178217.922</v>
      </c>
      <c r="K1290" s="2">
        <v>93046.432990000001</v>
      </c>
      <c r="L1290" s="2">
        <v>670762.22400000005</v>
      </c>
      <c r="M1290" s="2">
        <v>0.47218399999999999</v>
      </c>
      <c r="N1290" s="2">
        <v>2.1086200000000002</v>
      </c>
    </row>
    <row r="1291" spans="1:14" x14ac:dyDescent="0.35">
      <c r="A1291" s="2" t="s">
        <v>1345</v>
      </c>
      <c r="B1291" s="2" t="s">
        <v>1346</v>
      </c>
      <c r="C1291" s="2" t="s">
        <v>1347</v>
      </c>
      <c r="D1291" s="2">
        <v>7</v>
      </c>
      <c r="E1291" s="2">
        <v>2</v>
      </c>
      <c r="F1291" s="2">
        <v>2</v>
      </c>
      <c r="G1291" s="2">
        <v>96663.110109999994</v>
      </c>
      <c r="H1291" s="2">
        <v>84688.153779999993</v>
      </c>
      <c r="I1291" s="2">
        <v>98711.187000000005</v>
      </c>
      <c r="J1291" s="2">
        <v>83817.174840000007</v>
      </c>
      <c r="K1291" s="2">
        <v>56813.624020000003</v>
      </c>
      <c r="L1291" s="2">
        <v>57758.40352</v>
      </c>
      <c r="M1291" s="2">
        <v>5.7163600000000002E-2</v>
      </c>
      <c r="N1291" s="2">
        <v>-1.43224</v>
      </c>
    </row>
    <row r="1292" spans="1:14" x14ac:dyDescent="0.35">
      <c r="A1292" s="2" t="s">
        <v>4315</v>
      </c>
      <c r="B1292" s="2" t="s">
        <v>4316</v>
      </c>
      <c r="C1292" s="2" t="s">
        <v>4317</v>
      </c>
      <c r="D1292" s="2">
        <v>29</v>
      </c>
      <c r="E1292" s="2">
        <v>9</v>
      </c>
      <c r="F1292" s="2">
        <v>9</v>
      </c>
      <c r="G1292" s="2">
        <v>312960.46370000002</v>
      </c>
      <c r="H1292" s="2">
        <v>422576.49790000002</v>
      </c>
      <c r="I1292" s="2">
        <v>482380.30180000002</v>
      </c>
      <c r="J1292" s="2">
        <v>483694.58909999998</v>
      </c>
      <c r="K1292" s="2">
        <v>263438.29739999998</v>
      </c>
      <c r="L1292" s="2">
        <v>373037.45990000002</v>
      </c>
      <c r="M1292" s="2">
        <v>0.675597</v>
      </c>
      <c r="N1292" s="2">
        <v>-1.1030500000000001</v>
      </c>
    </row>
    <row r="1293" spans="1:14" x14ac:dyDescent="0.35">
      <c r="A1293" s="2" t="s">
        <v>3691</v>
      </c>
      <c r="B1293" s="2" t="s">
        <v>3692</v>
      </c>
      <c r="C1293" s="2" t="s">
        <v>3693</v>
      </c>
      <c r="D1293" s="2">
        <v>33</v>
      </c>
      <c r="E1293" s="2">
        <v>11</v>
      </c>
      <c r="F1293" s="2">
        <v>11</v>
      </c>
      <c r="G1293" s="2">
        <v>3303148.4980000001</v>
      </c>
      <c r="H1293" s="2">
        <v>3670408.327</v>
      </c>
      <c r="I1293" s="2">
        <v>4232779.5369999995</v>
      </c>
      <c r="J1293" s="2">
        <v>3659815.24</v>
      </c>
      <c r="K1293" s="2">
        <v>3816909.4929999998</v>
      </c>
      <c r="L1293" s="2">
        <v>4657725.2259999998</v>
      </c>
      <c r="M1293" s="2">
        <v>0.48686800000000002</v>
      </c>
      <c r="N1293" s="2">
        <v>1.08233</v>
      </c>
    </row>
    <row r="1294" spans="1:14" x14ac:dyDescent="0.35">
      <c r="A1294" s="2" t="s">
        <v>4404</v>
      </c>
      <c r="B1294" s="2" t="s">
        <v>4405</v>
      </c>
      <c r="C1294" s="2" t="s">
        <v>4406</v>
      </c>
      <c r="D1294" s="2">
        <v>15</v>
      </c>
      <c r="E1294" s="2">
        <v>3</v>
      </c>
      <c r="F1294" s="2">
        <v>3</v>
      </c>
      <c r="G1294" s="2">
        <v>47715.975460000001</v>
      </c>
      <c r="H1294" s="2">
        <v>75592.979590000003</v>
      </c>
      <c r="I1294" s="2">
        <v>93529.057719999997</v>
      </c>
      <c r="J1294" s="2">
        <v>65716.579819999999</v>
      </c>
      <c r="K1294" s="2">
        <v>51057.228289999999</v>
      </c>
      <c r="L1294" s="2">
        <v>75599.067559999996</v>
      </c>
      <c r="M1294" s="2">
        <v>0.69988600000000001</v>
      </c>
      <c r="N1294" s="2">
        <v>-1.09972</v>
      </c>
    </row>
    <row r="1295" spans="1:14" x14ac:dyDescent="0.35">
      <c r="A1295" s="2" t="s">
        <v>5038</v>
      </c>
      <c r="B1295" s="2" t="s">
        <v>5039</v>
      </c>
      <c r="C1295" s="2" t="s">
        <v>5040</v>
      </c>
      <c r="D1295" s="2">
        <v>8</v>
      </c>
      <c r="E1295" s="2">
        <v>2</v>
      </c>
      <c r="F1295" s="2">
        <v>2</v>
      </c>
      <c r="G1295" s="2">
        <v>269362.0331</v>
      </c>
      <c r="H1295" s="2">
        <v>705947.94539999997</v>
      </c>
      <c r="I1295" s="2">
        <v>641420.44240000006</v>
      </c>
      <c r="J1295" s="2">
        <v>668177.08160000003</v>
      </c>
      <c r="K1295" s="2">
        <v>438071.57130000001</v>
      </c>
      <c r="L1295" s="2">
        <v>463990.27600000001</v>
      </c>
      <c r="M1295" s="2">
        <v>0.91965200000000003</v>
      </c>
      <c r="N1295" s="2">
        <v>1.0364899999999999</v>
      </c>
    </row>
    <row r="1296" spans="1:14" x14ac:dyDescent="0.35">
      <c r="A1296" s="2" t="s">
        <v>2991</v>
      </c>
      <c r="B1296" s="2" t="s">
        <v>2992</v>
      </c>
      <c r="C1296" s="2" t="s">
        <v>2993</v>
      </c>
      <c r="D1296" s="2">
        <v>37</v>
      </c>
      <c r="E1296" s="2">
        <v>16</v>
      </c>
      <c r="F1296" s="2">
        <v>16</v>
      </c>
      <c r="G1296" s="2">
        <v>379553.0319</v>
      </c>
      <c r="H1296" s="2">
        <v>454453.94699999999</v>
      </c>
      <c r="I1296" s="2">
        <v>610360.804</v>
      </c>
      <c r="J1296" s="2">
        <v>2416758.81</v>
      </c>
      <c r="K1296" s="2">
        <v>455916.66690000001</v>
      </c>
      <c r="L1296" s="2">
        <v>592707.99439999997</v>
      </c>
      <c r="M1296" s="2">
        <v>0.31977299999999997</v>
      </c>
      <c r="N1296" s="2">
        <v>1.8373999999999999</v>
      </c>
    </row>
    <row r="1297" spans="1:14" x14ac:dyDescent="0.35">
      <c r="A1297" s="2" t="s">
        <v>1372</v>
      </c>
      <c r="B1297" s="2" t="s">
        <v>1373</v>
      </c>
      <c r="C1297" s="2" t="s">
        <v>1374</v>
      </c>
      <c r="D1297" s="2">
        <v>17</v>
      </c>
      <c r="E1297" s="2">
        <v>4</v>
      </c>
      <c r="F1297" s="2">
        <v>4</v>
      </c>
      <c r="G1297" s="2">
        <v>642188.12439999997</v>
      </c>
      <c r="H1297" s="2">
        <v>464813.01630000002</v>
      </c>
      <c r="I1297" s="2">
        <v>478932.00199999998</v>
      </c>
      <c r="J1297" s="2">
        <v>415379.39169999998</v>
      </c>
      <c r="K1297" s="2">
        <v>333313.0981</v>
      </c>
      <c r="L1297" s="2">
        <v>393645.52730000002</v>
      </c>
      <c r="M1297" s="2">
        <v>5.86449E-2</v>
      </c>
      <c r="N1297" s="2">
        <v>-1.37913</v>
      </c>
    </row>
    <row r="1298" spans="1:14" x14ac:dyDescent="0.35">
      <c r="A1298" s="2" t="s">
        <v>4613</v>
      </c>
      <c r="B1298" s="2" t="s">
        <v>4614</v>
      </c>
      <c r="C1298" s="2" t="s">
        <v>4615</v>
      </c>
      <c r="D1298" s="2">
        <v>38</v>
      </c>
      <c r="E1298" s="2">
        <v>12</v>
      </c>
      <c r="F1298" s="2">
        <v>11</v>
      </c>
      <c r="G1298" s="2">
        <v>1497910.841</v>
      </c>
      <c r="H1298" s="2">
        <v>1167366.0290000001</v>
      </c>
      <c r="I1298" s="2">
        <v>1288724.629</v>
      </c>
      <c r="J1298" s="2">
        <v>2045782.709</v>
      </c>
      <c r="K1298" s="2">
        <v>1001349.4449999999</v>
      </c>
      <c r="L1298" s="2">
        <v>842015.55500000005</v>
      </c>
      <c r="M1298" s="2">
        <v>0.767181</v>
      </c>
      <c r="N1298" s="2">
        <v>-1.0931900000000001</v>
      </c>
    </row>
    <row r="1299" spans="1:14" x14ac:dyDescent="0.35">
      <c r="A1299" s="2" t="s">
        <v>1087</v>
      </c>
      <c r="B1299" s="2" t="s">
        <v>1088</v>
      </c>
      <c r="C1299" s="2" t="s">
        <v>1089</v>
      </c>
      <c r="D1299" s="2">
        <v>5</v>
      </c>
      <c r="E1299" s="2">
        <v>3</v>
      </c>
      <c r="F1299" s="2">
        <v>2</v>
      </c>
      <c r="G1299" s="2">
        <v>39472.903939999997</v>
      </c>
      <c r="H1299" s="2">
        <v>22254.346020000001</v>
      </c>
      <c r="I1299" s="2">
        <v>19767.989699999998</v>
      </c>
      <c r="J1299" s="2">
        <v>5353.196516</v>
      </c>
      <c r="K1299" s="2">
        <v>3005.7537229999998</v>
      </c>
      <c r="L1299" s="2">
        <v>4002.6660200000001</v>
      </c>
      <c r="M1299" s="2">
        <v>2.3279899999999998E-3</v>
      </c>
      <c r="N1299" s="2">
        <v>-6.4603099999999998</v>
      </c>
    </row>
    <row r="1300" spans="1:14" x14ac:dyDescent="0.35">
      <c r="A1300" s="2" t="s">
        <v>453</v>
      </c>
      <c r="B1300" s="2" t="s">
        <v>454</v>
      </c>
      <c r="C1300" s="2" t="s">
        <v>560</v>
      </c>
      <c r="D1300" s="2">
        <v>7</v>
      </c>
      <c r="E1300" s="2">
        <v>2</v>
      </c>
      <c r="F1300" s="2">
        <v>2</v>
      </c>
      <c r="G1300" s="2">
        <v>98086.130640000003</v>
      </c>
      <c r="H1300" s="2">
        <v>82079.894870000004</v>
      </c>
      <c r="I1300" s="2">
        <v>77561.96415</v>
      </c>
      <c r="J1300" s="2">
        <v>35638.731570000004</v>
      </c>
      <c r="K1300" s="2">
        <v>19872.625039999999</v>
      </c>
      <c r="L1300" s="2">
        <v>40133.4666</v>
      </c>
      <c r="M1300" s="2">
        <v>1.07545E-2</v>
      </c>
      <c r="N1300" s="2">
        <v>-2.8007200000000001</v>
      </c>
    </row>
    <row r="1301" spans="1:14" x14ac:dyDescent="0.35">
      <c r="A1301" s="2" t="s">
        <v>3048</v>
      </c>
      <c r="B1301" s="2" t="s">
        <v>3049</v>
      </c>
      <c r="C1301" s="2" t="s">
        <v>3050</v>
      </c>
      <c r="D1301" s="2">
        <v>13</v>
      </c>
      <c r="E1301" s="2">
        <v>3</v>
      </c>
      <c r="F1301" s="2">
        <v>3</v>
      </c>
      <c r="G1301" s="2">
        <v>216542.07449999999</v>
      </c>
      <c r="H1301" s="2">
        <v>240722.2519</v>
      </c>
      <c r="I1301" s="2">
        <v>325289.685</v>
      </c>
      <c r="J1301" s="2">
        <v>185002.10449999999</v>
      </c>
      <c r="K1301" s="2">
        <v>762455.2476</v>
      </c>
      <c r="L1301" s="2">
        <v>511533.67259999999</v>
      </c>
      <c r="M1301" s="2">
        <v>0.333096</v>
      </c>
      <c r="N1301" s="2">
        <v>1.62049</v>
      </c>
    </row>
    <row r="1302" spans="1:14" x14ac:dyDescent="0.35">
      <c r="A1302" s="2" t="s">
        <v>403</v>
      </c>
      <c r="B1302" s="2" t="s">
        <v>404</v>
      </c>
      <c r="C1302" s="2" t="s">
        <v>1006</v>
      </c>
      <c r="D1302" s="2">
        <v>29</v>
      </c>
      <c r="E1302" s="2">
        <v>3</v>
      </c>
      <c r="F1302" s="2">
        <v>3</v>
      </c>
      <c r="G1302" s="2">
        <v>145072.88519999999</v>
      </c>
      <c r="H1302" s="2">
        <v>153194.4247</v>
      </c>
      <c r="I1302" s="2">
        <v>189995.53649999999</v>
      </c>
      <c r="J1302" s="2">
        <v>346196.87390000001</v>
      </c>
      <c r="K1302" s="2">
        <v>708432.78150000004</v>
      </c>
      <c r="L1302" s="2">
        <v>521017.2121</v>
      </c>
      <c r="M1302" s="2">
        <v>7.0139199999999999E-3</v>
      </c>
      <c r="N1302" s="2">
        <v>3.11626</v>
      </c>
    </row>
    <row r="1303" spans="1:14" x14ac:dyDescent="0.35">
      <c r="A1303" s="2" t="s">
        <v>8</v>
      </c>
      <c r="B1303" s="2" t="s">
        <v>9</v>
      </c>
      <c r="C1303" s="2" t="s">
        <v>944</v>
      </c>
      <c r="D1303" s="2">
        <v>74</v>
      </c>
      <c r="E1303" s="2">
        <v>64</v>
      </c>
      <c r="F1303" s="2">
        <v>57</v>
      </c>
      <c r="G1303" s="2">
        <v>270395788.80000001</v>
      </c>
      <c r="H1303" s="2">
        <v>156340717.30000001</v>
      </c>
      <c r="I1303" s="2">
        <v>186980260.59999999</v>
      </c>
      <c r="J1303" s="2">
        <v>536853340.80000001</v>
      </c>
      <c r="K1303" s="2">
        <v>501973207.19999999</v>
      </c>
      <c r="L1303" s="2">
        <v>309782905.60000002</v>
      </c>
      <c r="M1303" s="2">
        <v>2.9371999999999999E-2</v>
      </c>
      <c r="N1303" s="2">
        <v>2.1940300000000001</v>
      </c>
    </row>
    <row r="1304" spans="1:14" x14ac:dyDescent="0.35">
      <c r="A1304" s="2" t="s">
        <v>4031</v>
      </c>
      <c r="B1304" s="2" t="s">
        <v>4032</v>
      </c>
      <c r="C1304" s="2" t="s">
        <v>4033</v>
      </c>
      <c r="D1304" s="2">
        <v>38</v>
      </c>
      <c r="E1304" s="2">
        <v>5</v>
      </c>
      <c r="F1304" s="2">
        <v>5</v>
      </c>
      <c r="G1304" s="2">
        <v>1810865.781</v>
      </c>
      <c r="H1304" s="2">
        <v>1845740.3089999999</v>
      </c>
      <c r="I1304" s="2">
        <v>2936566.9559999998</v>
      </c>
      <c r="J1304" s="2">
        <v>3843770.9019999998</v>
      </c>
      <c r="K1304" s="2">
        <v>863093.22860000003</v>
      </c>
      <c r="L1304" s="2">
        <v>10432393.57</v>
      </c>
      <c r="M1304" s="2">
        <v>0.60117299999999996</v>
      </c>
      <c r="N1304" s="2">
        <v>1.52207</v>
      </c>
    </row>
    <row r="1305" spans="1:14" x14ac:dyDescent="0.35">
      <c r="A1305" s="2" t="s">
        <v>3338</v>
      </c>
      <c r="B1305" s="2" t="s">
        <v>3339</v>
      </c>
      <c r="C1305" s="2" t="s">
        <v>3340</v>
      </c>
      <c r="D1305" s="2">
        <v>8</v>
      </c>
      <c r="E1305" s="2">
        <v>3</v>
      </c>
      <c r="F1305" s="2">
        <v>3</v>
      </c>
      <c r="G1305" s="2">
        <v>146401.34510000001</v>
      </c>
      <c r="H1305" s="2">
        <v>216655.58970000001</v>
      </c>
      <c r="I1305" s="2">
        <v>389706.09399999998</v>
      </c>
      <c r="J1305" s="2">
        <v>67515.147719999994</v>
      </c>
      <c r="K1305" s="2">
        <v>209792.20509999999</v>
      </c>
      <c r="L1305" s="2">
        <v>219414.7689</v>
      </c>
      <c r="M1305" s="2">
        <v>0.39125599999999999</v>
      </c>
      <c r="N1305" s="2">
        <v>-1.5844</v>
      </c>
    </row>
    <row r="1306" spans="1:14" x14ac:dyDescent="0.35">
      <c r="A1306" s="2" t="s">
        <v>2679</v>
      </c>
      <c r="B1306" s="2" t="s">
        <v>2680</v>
      </c>
      <c r="C1306" s="2" t="s">
        <v>2681</v>
      </c>
      <c r="D1306" s="2">
        <v>19</v>
      </c>
      <c r="E1306" s="2">
        <v>4</v>
      </c>
      <c r="F1306" s="2">
        <v>4</v>
      </c>
      <c r="G1306" s="2">
        <v>162198.81659999999</v>
      </c>
      <c r="H1306" s="2">
        <v>189950.96059999999</v>
      </c>
      <c r="I1306" s="2">
        <v>206267.14550000001</v>
      </c>
      <c r="J1306" s="2">
        <v>183879.6048</v>
      </c>
      <c r="K1306" s="2">
        <v>103803.64139999999</v>
      </c>
      <c r="L1306" s="2">
        <v>159519.81039999999</v>
      </c>
      <c r="M1306" s="2">
        <v>0.25723800000000002</v>
      </c>
      <c r="N1306" s="2">
        <v>-1.2779700000000001</v>
      </c>
    </row>
    <row r="1307" spans="1:14" x14ac:dyDescent="0.35">
      <c r="A1307" s="2" t="s">
        <v>4055</v>
      </c>
      <c r="B1307" s="2" t="s">
        <v>4056</v>
      </c>
      <c r="C1307" s="2" t="s">
        <v>4057</v>
      </c>
      <c r="D1307" s="2">
        <v>5</v>
      </c>
      <c r="E1307" s="2">
        <v>2</v>
      </c>
      <c r="F1307" s="2">
        <v>2</v>
      </c>
      <c r="G1307" s="2">
        <v>228680.8181</v>
      </c>
      <c r="H1307" s="2">
        <v>145987.14660000001</v>
      </c>
      <c r="I1307" s="2">
        <v>145328.06700000001</v>
      </c>
      <c r="J1307" s="2">
        <v>210831.67739999999</v>
      </c>
      <c r="K1307" s="2">
        <v>166015.00229999999</v>
      </c>
      <c r="L1307" s="2">
        <v>182395.83439999999</v>
      </c>
      <c r="M1307" s="2">
        <v>0.61013399999999995</v>
      </c>
      <c r="N1307" s="2">
        <v>1.09581</v>
      </c>
    </row>
    <row r="1308" spans="1:14" x14ac:dyDescent="0.35">
      <c r="A1308" s="2" t="s">
        <v>2622</v>
      </c>
      <c r="B1308" s="2" t="s">
        <v>2623</v>
      </c>
      <c r="C1308" s="2" t="s">
        <v>2624</v>
      </c>
      <c r="D1308" s="2">
        <v>3</v>
      </c>
      <c r="E1308" s="2">
        <v>2</v>
      </c>
      <c r="F1308" s="2">
        <v>2</v>
      </c>
      <c r="G1308" s="2">
        <v>64531.82546</v>
      </c>
      <c r="H1308" s="2">
        <v>118053.4909</v>
      </c>
      <c r="I1308" s="2">
        <v>105904.4109</v>
      </c>
      <c r="J1308" s="2">
        <v>175449.7249</v>
      </c>
      <c r="K1308" s="2">
        <v>124305.2852</v>
      </c>
      <c r="L1308" s="2">
        <v>100514.0819</v>
      </c>
      <c r="M1308" s="2">
        <v>0.248308</v>
      </c>
      <c r="N1308" s="2">
        <v>1.39541</v>
      </c>
    </row>
    <row r="1309" spans="1:14" x14ac:dyDescent="0.35">
      <c r="A1309" s="2" t="s">
        <v>7</v>
      </c>
      <c r="B1309" s="2" t="s">
        <v>1012</v>
      </c>
      <c r="C1309" s="2" t="s">
        <v>1013</v>
      </c>
      <c r="D1309" s="2">
        <v>81</v>
      </c>
      <c r="E1309" s="2">
        <v>86</v>
      </c>
      <c r="F1309" s="2">
        <v>86</v>
      </c>
      <c r="G1309" s="2">
        <v>110980838.7</v>
      </c>
      <c r="H1309" s="2">
        <v>64455729.43</v>
      </c>
      <c r="I1309" s="2">
        <v>81108484.739999995</v>
      </c>
      <c r="J1309" s="2">
        <v>298973065.5</v>
      </c>
      <c r="K1309" s="2">
        <v>436532367.60000002</v>
      </c>
      <c r="L1309" s="2">
        <v>190371109.80000001</v>
      </c>
      <c r="M1309" s="2">
        <v>1.2020899999999999E-2</v>
      </c>
      <c r="N1309" s="2">
        <v>3.49858</v>
      </c>
    </row>
    <row r="1310" spans="1:14" x14ac:dyDescent="0.35">
      <c r="A1310" s="2" t="s">
        <v>1637</v>
      </c>
      <c r="B1310" s="2" t="s">
        <v>1638</v>
      </c>
      <c r="C1310" s="2" t="s">
        <v>1639</v>
      </c>
      <c r="D1310" s="2">
        <v>51</v>
      </c>
      <c r="E1310" s="2">
        <v>34</v>
      </c>
      <c r="F1310" s="2">
        <v>22</v>
      </c>
      <c r="G1310" s="2">
        <v>3374542.875</v>
      </c>
      <c r="H1310" s="2">
        <v>3022308.1490000002</v>
      </c>
      <c r="I1310" s="2">
        <v>3801720.128</v>
      </c>
      <c r="J1310" s="2">
        <v>3079972.9819999998</v>
      </c>
      <c r="K1310" s="2">
        <v>1303614.1710000001</v>
      </c>
      <c r="L1310" s="2">
        <v>1337421.6470000001</v>
      </c>
      <c r="M1310" s="2">
        <v>8.5572899999999993E-2</v>
      </c>
      <c r="N1310" s="2">
        <v>-1.9328099999999999</v>
      </c>
    </row>
    <row r="1311" spans="1:14" x14ac:dyDescent="0.35">
      <c r="A1311" s="2" t="s">
        <v>2792</v>
      </c>
      <c r="B1311" s="2" t="s">
        <v>2793</v>
      </c>
      <c r="C1311" s="2" t="s">
        <v>2794</v>
      </c>
      <c r="D1311" s="2">
        <v>11</v>
      </c>
      <c r="E1311" s="2">
        <v>3</v>
      </c>
      <c r="F1311" s="2">
        <v>3</v>
      </c>
      <c r="G1311" s="2">
        <v>39630.07215</v>
      </c>
      <c r="H1311" s="2">
        <v>70403.868119999999</v>
      </c>
      <c r="I1311" s="2">
        <v>96762.327539999998</v>
      </c>
      <c r="J1311" s="2">
        <v>92644.185249999995</v>
      </c>
      <c r="K1311" s="2">
        <v>74376.625690000001</v>
      </c>
      <c r="L1311" s="2">
        <v>118542.08930000001</v>
      </c>
      <c r="M1311" s="2">
        <v>0.27755800000000003</v>
      </c>
      <c r="N1311" s="2">
        <v>1.4463299999999999</v>
      </c>
    </row>
    <row r="1312" spans="1:14" x14ac:dyDescent="0.35">
      <c r="A1312" s="2" t="s">
        <v>1746</v>
      </c>
      <c r="B1312" s="2" t="s">
        <v>1747</v>
      </c>
      <c r="C1312" s="2" t="s">
        <v>1748</v>
      </c>
      <c r="D1312" s="2">
        <v>26</v>
      </c>
      <c r="E1312" s="2">
        <v>5</v>
      </c>
      <c r="F1312" s="2">
        <v>5</v>
      </c>
      <c r="G1312" s="2">
        <v>233297.71170000001</v>
      </c>
      <c r="H1312" s="2">
        <v>316925.60450000002</v>
      </c>
      <c r="I1312" s="2">
        <v>368002.52049999998</v>
      </c>
      <c r="J1312" s="2">
        <v>407576.37280000001</v>
      </c>
      <c r="K1312" s="2">
        <v>482991.95990000002</v>
      </c>
      <c r="L1312" s="2">
        <v>371048.30249999999</v>
      </c>
      <c r="M1312" s="2">
        <v>0.10054299999999999</v>
      </c>
      <c r="N1312" s="2">
        <v>1.3897999999999999</v>
      </c>
    </row>
    <row r="1313" spans="1:14" x14ac:dyDescent="0.35">
      <c r="A1313" s="2" t="s">
        <v>5258</v>
      </c>
      <c r="B1313" s="2" t="s">
        <v>5259</v>
      </c>
      <c r="C1313" s="2" t="s">
        <v>5260</v>
      </c>
      <c r="D1313" s="2">
        <v>8</v>
      </c>
      <c r="E1313" s="2">
        <v>2</v>
      </c>
      <c r="F1313" s="2">
        <v>2</v>
      </c>
      <c r="G1313" s="2">
        <v>82310.034780000002</v>
      </c>
      <c r="H1313" s="2">
        <v>50888.684459999997</v>
      </c>
      <c r="I1313" s="2">
        <v>78471.350409999999</v>
      </c>
      <c r="J1313" s="2">
        <v>139709.2899</v>
      </c>
      <c r="K1313" s="2">
        <v>80694.748439999996</v>
      </c>
      <c r="L1313" s="2">
        <v>29267.162990000001</v>
      </c>
      <c r="M1313" s="2">
        <v>0.99801300000000004</v>
      </c>
      <c r="N1313" s="2">
        <v>1.0012799999999999</v>
      </c>
    </row>
    <row r="1314" spans="1:14" x14ac:dyDescent="0.35">
      <c r="A1314" s="2" t="s">
        <v>2442</v>
      </c>
      <c r="B1314" s="2" t="s">
        <v>2443</v>
      </c>
      <c r="C1314" s="2" t="s">
        <v>2444</v>
      </c>
      <c r="D1314" s="2">
        <v>6</v>
      </c>
      <c r="E1314" s="2">
        <v>2</v>
      </c>
      <c r="F1314" s="2">
        <v>2</v>
      </c>
      <c r="G1314" s="2">
        <v>79506.741590000005</v>
      </c>
      <c r="H1314" s="2">
        <v>49128.758289999998</v>
      </c>
      <c r="I1314" s="2">
        <v>65250.18432</v>
      </c>
      <c r="J1314" s="2">
        <v>57361.687660000003</v>
      </c>
      <c r="K1314" s="2">
        <v>27087.090209999998</v>
      </c>
      <c r="L1314" s="2">
        <v>50401.742769999997</v>
      </c>
      <c r="M1314" s="2">
        <v>0.21951799999999999</v>
      </c>
      <c r="N1314" s="2">
        <v>-1.48194</v>
      </c>
    </row>
    <row r="1315" spans="1:14" x14ac:dyDescent="0.35">
      <c r="A1315" s="2" t="s">
        <v>500</v>
      </c>
      <c r="B1315" s="2" t="s">
        <v>501</v>
      </c>
      <c r="C1315" s="2" t="s">
        <v>633</v>
      </c>
      <c r="D1315" s="2">
        <v>31</v>
      </c>
      <c r="E1315" s="2">
        <v>4</v>
      </c>
      <c r="F1315" s="2">
        <v>4</v>
      </c>
      <c r="G1315" s="2">
        <v>457606.79979999998</v>
      </c>
      <c r="H1315" s="2">
        <v>555479.82440000004</v>
      </c>
      <c r="I1315" s="2">
        <v>612002.16980000003</v>
      </c>
      <c r="J1315" s="2">
        <v>274624.9068</v>
      </c>
      <c r="K1315" s="2">
        <v>298127.24770000001</v>
      </c>
      <c r="L1315" s="2">
        <v>215292.80729999999</v>
      </c>
      <c r="M1315" s="2">
        <v>5.0220100000000004E-3</v>
      </c>
      <c r="N1315" s="2">
        <v>-2.06656</v>
      </c>
    </row>
    <row r="1316" spans="1:14" x14ac:dyDescent="0.35">
      <c r="A1316" s="2" t="s">
        <v>1628</v>
      </c>
      <c r="B1316" s="2" t="s">
        <v>1629</v>
      </c>
      <c r="C1316" s="2" t="s">
        <v>1630</v>
      </c>
      <c r="D1316" s="2">
        <v>12</v>
      </c>
      <c r="E1316" s="2">
        <v>13</v>
      </c>
      <c r="F1316" s="2">
        <v>11</v>
      </c>
      <c r="G1316" s="2">
        <v>153836.39739999999</v>
      </c>
      <c r="H1316" s="2">
        <v>372052.70659999998</v>
      </c>
      <c r="I1316" s="2">
        <v>363101.82530000003</v>
      </c>
      <c r="J1316" s="2">
        <v>129343.9562</v>
      </c>
      <c r="K1316" s="2">
        <v>138735.48120000001</v>
      </c>
      <c r="L1316" s="2">
        <v>154103.0625</v>
      </c>
      <c r="M1316" s="2">
        <v>8.4757399999999997E-2</v>
      </c>
      <c r="N1316" s="2">
        <v>-1.9587699999999999</v>
      </c>
    </row>
    <row r="1317" spans="1:14" x14ac:dyDescent="0.35">
      <c r="A1317" s="2" t="s">
        <v>1027</v>
      </c>
      <c r="B1317" s="2" t="s">
        <v>1028</v>
      </c>
      <c r="C1317" s="2" t="s">
        <v>1029</v>
      </c>
      <c r="D1317" s="2">
        <v>20</v>
      </c>
      <c r="E1317" s="2">
        <v>3</v>
      </c>
      <c r="F1317" s="2">
        <v>3</v>
      </c>
      <c r="G1317" s="2">
        <v>405355.66529999999</v>
      </c>
      <c r="H1317" s="2">
        <v>480818.53739999997</v>
      </c>
      <c r="I1317" s="2">
        <v>417625.01429999998</v>
      </c>
      <c r="J1317" s="2">
        <v>190990.34080000001</v>
      </c>
      <c r="K1317" s="2">
        <v>185027.11540000001</v>
      </c>
      <c r="L1317" s="2">
        <v>206918.4363</v>
      </c>
      <c r="M1317" s="2">
        <v>2.0839900000000001E-4</v>
      </c>
      <c r="N1317" s="2">
        <v>-2.2328100000000002</v>
      </c>
    </row>
    <row r="1318" spans="1:14" x14ac:dyDescent="0.35">
      <c r="A1318" s="2" t="s">
        <v>255</v>
      </c>
      <c r="B1318" s="2" t="s">
        <v>256</v>
      </c>
      <c r="C1318" s="2" t="s">
        <v>975</v>
      </c>
      <c r="D1318" s="2">
        <v>13</v>
      </c>
      <c r="E1318" s="2">
        <v>3</v>
      </c>
      <c r="F1318" s="2">
        <v>3</v>
      </c>
      <c r="G1318" s="2">
        <v>76255.008600000001</v>
      </c>
      <c r="H1318" s="2">
        <v>83841.165760000004</v>
      </c>
      <c r="I1318" s="2">
        <v>58741.780140000003</v>
      </c>
      <c r="J1318" s="2">
        <v>194731.2745</v>
      </c>
      <c r="K1318" s="2">
        <v>183680.9086</v>
      </c>
      <c r="L1318" s="2">
        <v>183861.9179</v>
      </c>
      <c r="M1318" s="2">
        <v>9.0903900000000005E-4</v>
      </c>
      <c r="N1318" s="2">
        <v>2.5968100000000001</v>
      </c>
    </row>
    <row r="1319" spans="1:14" x14ac:dyDescent="0.35">
      <c r="A1319" s="2" t="s">
        <v>2260</v>
      </c>
      <c r="B1319" s="2" t="s">
        <v>2261</v>
      </c>
      <c r="C1319" s="2" t="s">
        <v>2262</v>
      </c>
      <c r="D1319" s="2">
        <v>45</v>
      </c>
      <c r="E1319" s="2">
        <v>13</v>
      </c>
      <c r="F1319" s="2">
        <v>13</v>
      </c>
      <c r="G1319" s="2">
        <v>2786732.9109999998</v>
      </c>
      <c r="H1319" s="2">
        <v>3842703.53</v>
      </c>
      <c r="I1319" s="2">
        <v>4618536.5240000002</v>
      </c>
      <c r="J1319" s="2">
        <v>2704100.5359999998</v>
      </c>
      <c r="K1319" s="2">
        <v>2899974.2880000002</v>
      </c>
      <c r="L1319" s="2">
        <v>3045754.6779999998</v>
      </c>
      <c r="M1319" s="2">
        <v>0.18476699999999999</v>
      </c>
      <c r="N1319" s="2">
        <v>-1.2746</v>
      </c>
    </row>
    <row r="1320" spans="1:14" x14ac:dyDescent="0.35">
      <c r="A1320" s="2" t="s">
        <v>2143</v>
      </c>
      <c r="B1320" s="2" t="s">
        <v>2144</v>
      </c>
      <c r="C1320" s="2" t="s">
        <v>2145</v>
      </c>
      <c r="D1320" s="2">
        <v>21</v>
      </c>
      <c r="E1320" s="2">
        <v>6</v>
      </c>
      <c r="F1320" s="2">
        <v>6</v>
      </c>
      <c r="G1320" s="2">
        <v>267594.20390000002</v>
      </c>
      <c r="H1320" s="2">
        <v>187058.13570000001</v>
      </c>
      <c r="I1320" s="2">
        <v>205720.09520000001</v>
      </c>
      <c r="J1320" s="2">
        <v>189997.62109999999</v>
      </c>
      <c r="K1320" s="2">
        <v>149191.8567</v>
      </c>
      <c r="L1320" s="2">
        <v>184839.90789999999</v>
      </c>
      <c r="M1320" s="2">
        <v>0.162052</v>
      </c>
      <c r="N1320" s="2">
        <v>-1.2525999999999999</v>
      </c>
    </row>
    <row r="1321" spans="1:14" x14ac:dyDescent="0.35">
      <c r="A1321" s="2" t="s">
        <v>4631</v>
      </c>
      <c r="B1321" s="2" t="s">
        <v>4632</v>
      </c>
      <c r="C1321" s="2" t="s">
        <v>4633</v>
      </c>
      <c r="D1321" s="2">
        <v>11</v>
      </c>
      <c r="E1321" s="2">
        <v>4</v>
      </c>
      <c r="F1321" s="2">
        <v>3</v>
      </c>
      <c r="G1321" s="2">
        <v>61050.351159999998</v>
      </c>
      <c r="H1321" s="2">
        <v>126597.48</v>
      </c>
      <c r="I1321" s="2">
        <v>191190.85939999999</v>
      </c>
      <c r="J1321" s="2">
        <v>136800.106</v>
      </c>
      <c r="K1321" s="2">
        <v>128016.0117</v>
      </c>
      <c r="L1321" s="2">
        <v>114917.0107</v>
      </c>
      <c r="M1321" s="2">
        <v>0.77557600000000004</v>
      </c>
      <c r="N1321" s="2">
        <v>1.10846</v>
      </c>
    </row>
    <row r="1322" spans="1:14" x14ac:dyDescent="0.35">
      <c r="A1322" s="2" t="s">
        <v>315</v>
      </c>
      <c r="B1322" s="2" t="s">
        <v>316</v>
      </c>
      <c r="C1322" s="2" t="s">
        <v>872</v>
      </c>
      <c r="D1322" s="2">
        <v>15</v>
      </c>
      <c r="E1322" s="2">
        <v>4</v>
      </c>
      <c r="F1322" s="2">
        <v>4</v>
      </c>
      <c r="G1322" s="2">
        <v>319237.01899999997</v>
      </c>
      <c r="H1322" s="2">
        <v>267574.07400000002</v>
      </c>
      <c r="I1322" s="2">
        <v>322946.3749</v>
      </c>
      <c r="J1322" s="2">
        <v>484534.32160000002</v>
      </c>
      <c r="K1322" s="2">
        <v>599336.88560000004</v>
      </c>
      <c r="L1322" s="2">
        <v>435274.08110000001</v>
      </c>
      <c r="M1322" s="2">
        <v>1.05667E-2</v>
      </c>
      <c r="N1322" s="2">
        <v>1.6609499999999999</v>
      </c>
    </row>
    <row r="1323" spans="1:14" x14ac:dyDescent="0.35">
      <c r="A1323" s="2" t="s">
        <v>299</v>
      </c>
      <c r="B1323" s="2" t="s">
        <v>300</v>
      </c>
      <c r="C1323" s="2" t="s">
        <v>900</v>
      </c>
      <c r="D1323" s="2">
        <v>9</v>
      </c>
      <c r="E1323" s="2">
        <v>4</v>
      </c>
      <c r="F1323" s="2">
        <v>4</v>
      </c>
      <c r="G1323" s="2">
        <v>183838.6954</v>
      </c>
      <c r="H1323" s="2">
        <v>215417.0993</v>
      </c>
      <c r="I1323" s="2">
        <v>226010.0387</v>
      </c>
      <c r="J1323" s="2">
        <v>373117.6618</v>
      </c>
      <c r="K1323" s="2">
        <v>408547.68520000001</v>
      </c>
      <c r="L1323" s="2">
        <v>363464.54249999998</v>
      </c>
      <c r="M1323" s="2">
        <v>1.0654499999999999E-3</v>
      </c>
      <c r="N1323" s="2">
        <v>1.83612</v>
      </c>
    </row>
    <row r="1324" spans="1:14" x14ac:dyDescent="0.35">
      <c r="A1324" s="2" t="s">
        <v>4285</v>
      </c>
      <c r="B1324" s="2" t="s">
        <v>4286</v>
      </c>
      <c r="C1324" s="2" t="s">
        <v>4287</v>
      </c>
      <c r="D1324" s="2">
        <v>3</v>
      </c>
      <c r="E1324" s="2">
        <v>3</v>
      </c>
      <c r="F1324" s="2">
        <v>3</v>
      </c>
      <c r="G1324" s="2">
        <v>32075.63882</v>
      </c>
      <c r="H1324" s="2">
        <v>64574.308949999999</v>
      </c>
      <c r="I1324" s="2">
        <v>31064.132979999998</v>
      </c>
      <c r="J1324" s="2">
        <v>103739.0776</v>
      </c>
      <c r="K1324" s="2">
        <v>31559.73026</v>
      </c>
      <c r="L1324" s="2">
        <v>36270.802309999999</v>
      </c>
      <c r="M1324" s="2">
        <v>0.67010899999999995</v>
      </c>
      <c r="N1324" s="2">
        <v>1.2266300000000001</v>
      </c>
    </row>
    <row r="1325" spans="1:14" x14ac:dyDescent="0.35">
      <c r="A1325" s="2" t="s">
        <v>4905</v>
      </c>
      <c r="B1325" s="2" t="s">
        <v>4906</v>
      </c>
      <c r="C1325" s="2" t="s">
        <v>4907</v>
      </c>
      <c r="D1325" s="2">
        <v>11</v>
      </c>
      <c r="E1325" s="2">
        <v>3</v>
      </c>
      <c r="F1325" s="2">
        <v>3</v>
      </c>
      <c r="G1325" s="2">
        <v>106335.6633</v>
      </c>
      <c r="H1325" s="2">
        <v>121378.6866</v>
      </c>
      <c r="I1325" s="2">
        <v>94023.925449999995</v>
      </c>
      <c r="J1325" s="2">
        <v>139536.2825</v>
      </c>
      <c r="K1325" s="2">
        <v>118725.3701</v>
      </c>
      <c r="L1325" s="2">
        <v>80520.428140000004</v>
      </c>
      <c r="M1325" s="2">
        <v>0.86877899999999997</v>
      </c>
      <c r="N1325" s="2">
        <v>1.03203</v>
      </c>
    </row>
    <row r="1326" spans="1:14" x14ac:dyDescent="0.35">
      <c r="A1326" s="2" t="s">
        <v>3429</v>
      </c>
      <c r="B1326" s="2" t="s">
        <v>3430</v>
      </c>
      <c r="C1326" s="2" t="s">
        <v>3431</v>
      </c>
      <c r="D1326" s="2">
        <v>12</v>
      </c>
      <c r="E1326" s="2">
        <v>4</v>
      </c>
      <c r="F1326" s="2">
        <v>4</v>
      </c>
      <c r="G1326" s="2">
        <v>145755.30590000001</v>
      </c>
      <c r="H1326" s="2">
        <v>114183.2249</v>
      </c>
      <c r="I1326" s="2">
        <v>169449.39790000001</v>
      </c>
      <c r="J1326" s="2">
        <v>169499.79930000001</v>
      </c>
      <c r="K1326" s="2">
        <v>99114.371480000002</v>
      </c>
      <c r="L1326" s="2">
        <v>90640.872969999997</v>
      </c>
      <c r="M1326" s="2">
        <v>0.41628900000000002</v>
      </c>
      <c r="N1326" s="2">
        <v>-1.22804</v>
      </c>
    </row>
    <row r="1327" spans="1:14" x14ac:dyDescent="0.35">
      <c r="A1327" s="2" t="s">
        <v>348</v>
      </c>
      <c r="B1327" s="2" t="s">
        <v>917</v>
      </c>
      <c r="C1327" s="2" t="s">
        <v>918</v>
      </c>
      <c r="D1327" s="2">
        <v>7</v>
      </c>
      <c r="E1327" s="2">
        <v>8</v>
      </c>
      <c r="F1327" s="2">
        <v>8</v>
      </c>
      <c r="G1327" s="2">
        <v>1509922.5319999999</v>
      </c>
      <c r="H1327" s="2">
        <v>1142620.4069999999</v>
      </c>
      <c r="I1327" s="2">
        <v>1115506.325</v>
      </c>
      <c r="J1327" s="2">
        <v>2162125.2230000002</v>
      </c>
      <c r="K1327" s="2">
        <v>3541499.452</v>
      </c>
      <c r="L1327" s="2">
        <v>2025599.0220000001</v>
      </c>
      <c r="M1327" s="2">
        <v>2.5946E-2</v>
      </c>
      <c r="N1327" s="2">
        <v>2.0049199999999998</v>
      </c>
    </row>
    <row r="1328" spans="1:14" x14ac:dyDescent="0.35">
      <c r="A1328" s="2" t="s">
        <v>152</v>
      </c>
      <c r="B1328" s="2" t="s">
        <v>830</v>
      </c>
      <c r="C1328" s="2" t="s">
        <v>831</v>
      </c>
      <c r="D1328" s="2">
        <v>69</v>
      </c>
      <c r="E1328" s="2">
        <v>18</v>
      </c>
      <c r="F1328" s="2">
        <v>13</v>
      </c>
      <c r="G1328" s="2">
        <v>3328039.3280000002</v>
      </c>
      <c r="H1328" s="2">
        <v>3159034.3450000002</v>
      </c>
      <c r="I1328" s="2">
        <v>3636736.8470000001</v>
      </c>
      <c r="J1328" s="2">
        <v>4717614.2180000003</v>
      </c>
      <c r="K1328" s="2">
        <v>4541125.432</v>
      </c>
      <c r="L1328" s="2">
        <v>4917309.6220000004</v>
      </c>
      <c r="M1328" s="2">
        <v>1.99957E-3</v>
      </c>
      <c r="N1328" s="2">
        <v>1.40191</v>
      </c>
    </row>
    <row r="1329" spans="1:14" x14ac:dyDescent="0.35">
      <c r="A1329" s="2" t="s">
        <v>1258</v>
      </c>
      <c r="B1329" s="2" t="s">
        <v>1259</v>
      </c>
      <c r="C1329" s="2" t="s">
        <v>1260</v>
      </c>
      <c r="D1329" s="2">
        <v>21</v>
      </c>
      <c r="E1329" s="2">
        <v>11</v>
      </c>
      <c r="F1329" s="2">
        <v>11</v>
      </c>
      <c r="G1329" s="2">
        <v>1592304.5490000001</v>
      </c>
      <c r="H1329" s="2">
        <v>1640468.12</v>
      </c>
      <c r="I1329" s="2">
        <v>1676112.5390000001</v>
      </c>
      <c r="J1329" s="2">
        <v>1424614.71</v>
      </c>
      <c r="K1329" s="2">
        <v>948579.90830000001</v>
      </c>
      <c r="L1329" s="2">
        <v>825722.19409999996</v>
      </c>
      <c r="M1329" s="2">
        <v>5.0180200000000001E-2</v>
      </c>
      <c r="N1329" s="2">
        <v>-1.57724</v>
      </c>
    </row>
    <row r="1330" spans="1:14" x14ac:dyDescent="0.35">
      <c r="A1330" s="2" t="s">
        <v>2658</v>
      </c>
      <c r="B1330" s="2" t="s">
        <v>2659</v>
      </c>
      <c r="C1330" s="2" t="s">
        <v>2660</v>
      </c>
      <c r="D1330" s="2">
        <v>12</v>
      </c>
      <c r="E1330" s="2">
        <v>13</v>
      </c>
      <c r="F1330" s="2">
        <v>13</v>
      </c>
      <c r="G1330" s="2">
        <v>2357481.773</v>
      </c>
      <c r="H1330" s="2">
        <v>1881765.62</v>
      </c>
      <c r="I1330" s="2">
        <v>1102549.7069999999</v>
      </c>
      <c r="J1330" s="2">
        <v>1825915.254</v>
      </c>
      <c r="K1330" s="2">
        <v>7199329.858</v>
      </c>
      <c r="L1330" s="2">
        <v>2471002.594</v>
      </c>
      <c r="M1330" s="2">
        <v>0.25323000000000001</v>
      </c>
      <c r="N1330" s="2">
        <v>1.87965</v>
      </c>
    </row>
    <row r="1331" spans="1:14" x14ac:dyDescent="0.35">
      <c r="A1331" s="2" t="s">
        <v>2708</v>
      </c>
      <c r="B1331" s="2" t="s">
        <v>2709</v>
      </c>
      <c r="C1331" s="2" t="s">
        <v>2710</v>
      </c>
      <c r="D1331" s="2">
        <v>29</v>
      </c>
      <c r="E1331" s="2">
        <v>6</v>
      </c>
      <c r="F1331" s="2">
        <v>6</v>
      </c>
      <c r="G1331" s="2">
        <v>222415.52290000001</v>
      </c>
      <c r="H1331" s="2">
        <v>339970.5821</v>
      </c>
      <c r="I1331" s="2">
        <v>277153.22019999998</v>
      </c>
      <c r="J1331" s="2">
        <v>316743.31089999998</v>
      </c>
      <c r="K1331" s="2">
        <v>335003.1164</v>
      </c>
      <c r="L1331" s="2">
        <v>319669.27120000002</v>
      </c>
      <c r="M1331" s="2">
        <v>0.26432499999999998</v>
      </c>
      <c r="N1331" s="2">
        <v>1.17411</v>
      </c>
    </row>
    <row r="1332" spans="1:14" x14ac:dyDescent="0.35">
      <c r="A1332" s="2" t="s">
        <v>1164</v>
      </c>
      <c r="B1332" s="2" t="s">
        <v>1165</v>
      </c>
      <c r="C1332" s="2" t="s">
        <v>1166</v>
      </c>
      <c r="D1332" s="2">
        <v>12</v>
      </c>
      <c r="E1332" s="2">
        <v>4</v>
      </c>
      <c r="F1332" s="2">
        <v>2</v>
      </c>
      <c r="G1332" s="2">
        <v>28832.676469999999</v>
      </c>
      <c r="H1332" s="2">
        <v>24059.826690000002</v>
      </c>
      <c r="I1332" s="2">
        <v>29916.385180000001</v>
      </c>
      <c r="J1332" s="2">
        <v>55209.39359</v>
      </c>
      <c r="K1332" s="2">
        <v>47182.131970000002</v>
      </c>
      <c r="L1332" s="2">
        <v>37222.051460000002</v>
      </c>
      <c r="M1332" s="2">
        <v>1.8044500000000002E-2</v>
      </c>
      <c r="N1332" s="2">
        <v>1.67174</v>
      </c>
    </row>
    <row r="1333" spans="1:14" x14ac:dyDescent="0.35">
      <c r="A1333" s="2" t="s">
        <v>329</v>
      </c>
      <c r="B1333" s="2" t="s">
        <v>330</v>
      </c>
      <c r="C1333" s="2" t="s">
        <v>798</v>
      </c>
      <c r="D1333" s="2">
        <v>9</v>
      </c>
      <c r="E1333" s="2">
        <v>2</v>
      </c>
      <c r="F1333" s="2">
        <v>2</v>
      </c>
      <c r="G1333" s="2">
        <v>192358.57810000001</v>
      </c>
      <c r="H1333" s="2">
        <v>210896.5938</v>
      </c>
      <c r="I1333" s="2">
        <v>204119.40349999999</v>
      </c>
      <c r="J1333" s="2">
        <v>172414.1501</v>
      </c>
      <c r="K1333" s="2">
        <v>136805.91190000001</v>
      </c>
      <c r="L1333" s="2">
        <v>140946.7439</v>
      </c>
      <c r="M1333" s="2">
        <v>1.7162E-2</v>
      </c>
      <c r="N1333" s="2">
        <v>-1.35554</v>
      </c>
    </row>
    <row r="1334" spans="1:14" x14ac:dyDescent="0.35">
      <c r="A1334" s="2" t="s">
        <v>475</v>
      </c>
      <c r="B1334" s="2" t="s">
        <v>561</v>
      </c>
      <c r="C1334" s="2" t="s">
        <v>562</v>
      </c>
      <c r="D1334" s="2">
        <v>11</v>
      </c>
      <c r="E1334" s="2">
        <v>4</v>
      </c>
      <c r="F1334" s="2">
        <v>4</v>
      </c>
      <c r="G1334" s="2">
        <v>214528.97889999999</v>
      </c>
      <c r="H1334" s="2">
        <v>334046.57250000001</v>
      </c>
      <c r="I1334" s="2">
        <v>346268.13290000003</v>
      </c>
      <c r="J1334" s="2">
        <v>78684.630399999995</v>
      </c>
      <c r="K1334" s="2">
        <v>146306.4754</v>
      </c>
      <c r="L1334" s="2">
        <v>104113.29029999999</v>
      </c>
      <c r="M1334" s="2">
        <v>1.2911499999999999E-2</v>
      </c>
      <c r="N1334" s="2">
        <v>-2.7458800000000001</v>
      </c>
    </row>
    <row r="1335" spans="1:14" x14ac:dyDescent="0.35">
      <c r="A1335" s="2" t="s">
        <v>3135</v>
      </c>
      <c r="B1335" s="2" t="s">
        <v>3136</v>
      </c>
      <c r="C1335" s="2" t="s">
        <v>3137</v>
      </c>
      <c r="D1335" s="2">
        <v>9</v>
      </c>
      <c r="E1335" s="2">
        <v>5</v>
      </c>
      <c r="F1335" s="2">
        <v>5</v>
      </c>
      <c r="G1335" s="2">
        <v>69042.918049999993</v>
      </c>
      <c r="H1335" s="2">
        <v>108333.4105</v>
      </c>
      <c r="I1335" s="2">
        <v>198030.6323</v>
      </c>
      <c r="J1335" s="2">
        <v>165180.71040000001</v>
      </c>
      <c r="K1335" s="2">
        <v>212295.0319</v>
      </c>
      <c r="L1335" s="2">
        <v>127031.4929</v>
      </c>
      <c r="M1335" s="2">
        <v>0.340281</v>
      </c>
      <c r="N1335" s="2">
        <v>1.4434400000000001</v>
      </c>
    </row>
    <row r="1336" spans="1:14" x14ac:dyDescent="0.35">
      <c r="A1336" s="2" t="s">
        <v>1498</v>
      </c>
      <c r="B1336" s="2" t="s">
        <v>1499</v>
      </c>
      <c r="C1336" s="2" t="s">
        <v>1500</v>
      </c>
      <c r="D1336" s="2">
        <v>7</v>
      </c>
      <c r="E1336" s="2">
        <v>2</v>
      </c>
      <c r="F1336" s="2">
        <v>2</v>
      </c>
      <c r="G1336" s="2">
        <v>89108.720579999994</v>
      </c>
      <c r="H1336" s="2">
        <v>84313.815059999994</v>
      </c>
      <c r="I1336" s="2">
        <v>88425.814620000005</v>
      </c>
      <c r="J1336" s="2">
        <v>165715.98190000001</v>
      </c>
      <c r="K1336" s="2">
        <v>179610.92230000001</v>
      </c>
      <c r="L1336" s="2">
        <v>95700.855230000001</v>
      </c>
      <c r="M1336" s="2">
        <v>7.0917400000000005E-2</v>
      </c>
      <c r="N1336" s="2">
        <v>1.6245700000000001</v>
      </c>
    </row>
    <row r="1337" spans="1:14" x14ac:dyDescent="0.35">
      <c r="A1337" s="2" t="s">
        <v>1267</v>
      </c>
      <c r="B1337" s="2" t="s">
        <v>1268</v>
      </c>
      <c r="C1337" s="2" t="s">
        <v>1269</v>
      </c>
      <c r="D1337" s="2">
        <v>5</v>
      </c>
      <c r="E1337" s="2">
        <v>3</v>
      </c>
      <c r="F1337" s="2">
        <v>3</v>
      </c>
      <c r="G1337" s="2">
        <v>64709.67714</v>
      </c>
      <c r="H1337" s="2">
        <v>68692.142739999996</v>
      </c>
      <c r="I1337" s="2">
        <v>88494.868719999999</v>
      </c>
      <c r="J1337" s="2">
        <v>60226.545899999997</v>
      </c>
      <c r="K1337" s="2">
        <v>35993.197070000002</v>
      </c>
      <c r="L1337" s="2">
        <v>39552.724130000002</v>
      </c>
      <c r="M1337" s="2">
        <v>5.1688999999999999E-2</v>
      </c>
      <c r="N1337" s="2">
        <v>-1.66164</v>
      </c>
    </row>
    <row r="1338" spans="1:14" x14ac:dyDescent="0.35">
      <c r="A1338" s="2" t="s">
        <v>3204</v>
      </c>
      <c r="B1338" s="2" t="s">
        <v>3205</v>
      </c>
      <c r="C1338" s="2" t="s">
        <v>3206</v>
      </c>
      <c r="D1338" s="2">
        <v>88</v>
      </c>
      <c r="E1338" s="2">
        <v>78</v>
      </c>
      <c r="F1338" s="2">
        <v>78</v>
      </c>
      <c r="G1338" s="2">
        <v>190434240.09999999</v>
      </c>
      <c r="H1338" s="2">
        <v>120634537.59999999</v>
      </c>
      <c r="I1338" s="2">
        <v>130838234.09999999</v>
      </c>
      <c r="J1338" s="2">
        <v>320894546.80000001</v>
      </c>
      <c r="K1338" s="2">
        <v>143406209.30000001</v>
      </c>
      <c r="L1338" s="2">
        <v>159284329.30000001</v>
      </c>
      <c r="M1338" s="2">
        <v>0.36237200000000003</v>
      </c>
      <c r="N1338" s="2">
        <v>1.34602</v>
      </c>
    </row>
    <row r="1339" spans="1:14" x14ac:dyDescent="0.35">
      <c r="A1339" s="2" t="s">
        <v>3165</v>
      </c>
      <c r="B1339" s="2" t="s">
        <v>3166</v>
      </c>
      <c r="C1339" s="2" t="s">
        <v>3167</v>
      </c>
      <c r="D1339" s="2">
        <v>34</v>
      </c>
      <c r="E1339" s="2">
        <v>7</v>
      </c>
      <c r="F1339" s="2">
        <v>7</v>
      </c>
      <c r="G1339" s="2">
        <v>280158.98609999998</v>
      </c>
      <c r="H1339" s="2">
        <v>347892.99400000001</v>
      </c>
      <c r="I1339" s="2">
        <v>349173.011</v>
      </c>
      <c r="J1339" s="2">
        <v>274560.99739999999</v>
      </c>
      <c r="K1339" s="2">
        <v>228641.42860000001</v>
      </c>
      <c r="L1339" s="2">
        <v>346481.78769999999</v>
      </c>
      <c r="M1339" s="2">
        <v>0.34836299999999998</v>
      </c>
      <c r="N1339" s="2">
        <v>-1.16093</v>
      </c>
    </row>
    <row r="1340" spans="1:14" x14ac:dyDescent="0.35">
      <c r="A1340" s="2" t="s">
        <v>4887</v>
      </c>
      <c r="B1340" s="2" t="s">
        <v>4888</v>
      </c>
      <c r="C1340" s="2" t="s">
        <v>4889</v>
      </c>
      <c r="D1340" s="2">
        <v>26</v>
      </c>
      <c r="E1340" s="2">
        <v>11</v>
      </c>
      <c r="F1340" s="2">
        <v>11</v>
      </c>
      <c r="G1340" s="2">
        <v>452096.28009999997</v>
      </c>
      <c r="H1340" s="2">
        <v>475617.326</v>
      </c>
      <c r="I1340" s="2">
        <v>620930.1287</v>
      </c>
      <c r="J1340" s="2">
        <v>424592.75829999999</v>
      </c>
      <c r="K1340" s="2">
        <v>569069.07350000006</v>
      </c>
      <c r="L1340" s="2">
        <v>514934.95429999998</v>
      </c>
      <c r="M1340" s="2">
        <v>0.86591300000000004</v>
      </c>
      <c r="N1340" s="2">
        <v>-1.0238</v>
      </c>
    </row>
    <row r="1341" spans="1:14" x14ac:dyDescent="0.35">
      <c r="A1341" s="2" t="s">
        <v>2940</v>
      </c>
      <c r="B1341" s="2" t="s">
        <v>2941</v>
      </c>
      <c r="C1341" s="2" t="s">
        <v>2942</v>
      </c>
      <c r="D1341" s="2">
        <v>52</v>
      </c>
      <c r="E1341" s="2">
        <v>42</v>
      </c>
      <c r="F1341" s="2">
        <v>42</v>
      </c>
      <c r="G1341" s="2">
        <v>5301985.682</v>
      </c>
      <c r="H1341" s="2">
        <v>3171915.14</v>
      </c>
      <c r="I1341" s="2">
        <v>4288394.7640000004</v>
      </c>
      <c r="J1341" s="2">
        <v>2262875.9920000001</v>
      </c>
      <c r="K1341" s="2">
        <v>4695216.8329999996</v>
      </c>
      <c r="L1341" s="2">
        <v>2697942.1439999999</v>
      </c>
      <c r="M1341" s="2">
        <v>0.31144300000000003</v>
      </c>
      <c r="N1341" s="2">
        <v>-1.36009</v>
      </c>
    </row>
    <row r="1342" spans="1:14" x14ac:dyDescent="0.35">
      <c r="A1342" s="2" t="s">
        <v>3730</v>
      </c>
      <c r="B1342" s="2" t="s">
        <v>3731</v>
      </c>
      <c r="C1342" s="2" t="s">
        <v>3732</v>
      </c>
      <c r="D1342" s="2">
        <v>20</v>
      </c>
      <c r="E1342" s="2">
        <v>17</v>
      </c>
      <c r="F1342" s="2">
        <v>17</v>
      </c>
      <c r="G1342" s="2">
        <v>201148.318</v>
      </c>
      <c r="H1342" s="2">
        <v>194893.1269</v>
      </c>
      <c r="I1342" s="2">
        <v>234774.9817</v>
      </c>
      <c r="J1342" s="2">
        <v>237197.6574</v>
      </c>
      <c r="K1342" s="2">
        <v>167654.6421</v>
      </c>
      <c r="L1342" s="2">
        <v>434828.31689999998</v>
      </c>
      <c r="M1342" s="2">
        <v>0.500803</v>
      </c>
      <c r="N1342" s="2">
        <v>1.23394</v>
      </c>
    </row>
    <row r="1343" spans="1:14" x14ac:dyDescent="0.35">
      <c r="A1343" s="2" t="s">
        <v>1066</v>
      </c>
      <c r="B1343" s="2" t="s">
        <v>1067</v>
      </c>
      <c r="C1343" s="2" t="s">
        <v>1068</v>
      </c>
      <c r="D1343" s="2">
        <v>34</v>
      </c>
      <c r="E1343" s="2">
        <v>8</v>
      </c>
      <c r="F1343" s="2">
        <v>4</v>
      </c>
      <c r="G1343" s="2">
        <v>467935.2856</v>
      </c>
      <c r="H1343" s="2">
        <v>456450.245</v>
      </c>
      <c r="I1343" s="2">
        <v>404595.25540000002</v>
      </c>
      <c r="J1343" s="2">
        <v>632603.70220000006</v>
      </c>
      <c r="K1343" s="2">
        <v>681842.46290000004</v>
      </c>
      <c r="L1343" s="2">
        <v>695749.91</v>
      </c>
      <c r="M1343" s="2">
        <v>1.4817000000000001E-3</v>
      </c>
      <c r="N1343" s="2">
        <v>1.51434</v>
      </c>
    </row>
    <row r="1344" spans="1:14" x14ac:dyDescent="0.35">
      <c r="A1344" s="2" t="s">
        <v>4810</v>
      </c>
      <c r="B1344" s="2" t="s">
        <v>4811</v>
      </c>
      <c r="C1344" s="2" t="s">
        <v>4812</v>
      </c>
      <c r="D1344" s="2">
        <v>13</v>
      </c>
      <c r="E1344" s="2">
        <v>2</v>
      </c>
      <c r="F1344" s="2">
        <v>2</v>
      </c>
      <c r="G1344" s="2">
        <v>398681.65639999998</v>
      </c>
      <c r="H1344" s="2">
        <v>483816.67869999999</v>
      </c>
      <c r="I1344" s="2">
        <v>729198.20030000003</v>
      </c>
      <c r="J1344" s="2">
        <v>399906.7254</v>
      </c>
      <c r="K1344" s="2">
        <v>825343.35019999999</v>
      </c>
      <c r="L1344" s="2">
        <v>510892.022</v>
      </c>
      <c r="M1344" s="2">
        <v>0.83815200000000001</v>
      </c>
      <c r="N1344" s="2">
        <v>1.0623199999999999</v>
      </c>
    </row>
    <row r="1345" spans="1:14" x14ac:dyDescent="0.35">
      <c r="A1345" s="2" t="s">
        <v>1020</v>
      </c>
      <c r="B1345" s="2" t="s">
        <v>1021</v>
      </c>
      <c r="C1345" s="2" t="s">
        <v>1022</v>
      </c>
      <c r="D1345" s="2">
        <v>10</v>
      </c>
      <c r="E1345" s="2">
        <v>2</v>
      </c>
      <c r="F1345" s="2">
        <v>2</v>
      </c>
      <c r="G1345" s="2">
        <v>10020.59266</v>
      </c>
      <c r="H1345" s="2">
        <v>3461.0657820000001</v>
      </c>
      <c r="I1345" s="2">
        <v>6413.5583850000003</v>
      </c>
      <c r="J1345" s="2">
        <v>14550.93116</v>
      </c>
      <c r="K1345" s="2">
        <v>44677.023569999998</v>
      </c>
      <c r="L1345" s="2">
        <v>79024.550029999999</v>
      </c>
      <c r="M1345" s="2">
        <v>3.6156000000000001E-2</v>
      </c>
      <c r="N1345" s="2">
        <v>6.1354300000000004</v>
      </c>
    </row>
    <row r="1346" spans="1:14" x14ac:dyDescent="0.35">
      <c r="A1346" s="2" t="s">
        <v>2670</v>
      </c>
      <c r="B1346" s="2" t="s">
        <v>2671</v>
      </c>
      <c r="C1346" s="2" t="s">
        <v>2672</v>
      </c>
      <c r="D1346" s="2">
        <v>11</v>
      </c>
      <c r="E1346" s="2">
        <v>5</v>
      </c>
      <c r="F1346" s="2">
        <v>5</v>
      </c>
      <c r="G1346" s="2">
        <v>174029.10029999999</v>
      </c>
      <c r="H1346" s="2">
        <v>215099.52780000001</v>
      </c>
      <c r="I1346" s="2">
        <v>176113.06770000001</v>
      </c>
      <c r="J1346" s="2">
        <v>193137.07829999999</v>
      </c>
      <c r="K1346" s="2">
        <v>97148.717529999994</v>
      </c>
      <c r="L1346" s="2">
        <v>151113.1489</v>
      </c>
      <c r="M1346" s="2">
        <v>0.25616899999999998</v>
      </c>
      <c r="N1346" s="2">
        <v>-1.3248</v>
      </c>
    </row>
    <row r="1347" spans="1:14" x14ac:dyDescent="0.35">
      <c r="A1347" s="2" t="s">
        <v>425</v>
      </c>
      <c r="B1347" s="2" t="s">
        <v>426</v>
      </c>
      <c r="C1347" s="2" t="s">
        <v>902</v>
      </c>
      <c r="D1347" s="2">
        <v>3</v>
      </c>
      <c r="E1347" s="2">
        <v>2</v>
      </c>
      <c r="F1347" s="2">
        <v>2</v>
      </c>
      <c r="G1347" s="2">
        <v>234110.72399999999</v>
      </c>
      <c r="H1347" s="2">
        <v>153881.10130000001</v>
      </c>
      <c r="I1347" s="2">
        <v>256862.28409999999</v>
      </c>
      <c r="J1347" s="2">
        <v>440209.64319999999</v>
      </c>
      <c r="K1347" s="2">
        <v>486650.32040000003</v>
      </c>
      <c r="L1347" s="2">
        <v>300607.04460000002</v>
      </c>
      <c r="M1347" s="2">
        <v>3.9828700000000002E-2</v>
      </c>
      <c r="N1347" s="2">
        <v>1.9092199999999999</v>
      </c>
    </row>
    <row r="1348" spans="1:14" x14ac:dyDescent="0.35">
      <c r="A1348" s="2" t="s">
        <v>473</v>
      </c>
      <c r="B1348" s="2" t="s">
        <v>474</v>
      </c>
      <c r="C1348" s="2" t="s">
        <v>708</v>
      </c>
      <c r="D1348" s="2">
        <v>34</v>
      </c>
      <c r="E1348" s="2">
        <v>2</v>
      </c>
      <c r="F1348" s="2">
        <v>2</v>
      </c>
      <c r="G1348" s="2">
        <v>556175.25170000002</v>
      </c>
      <c r="H1348" s="2">
        <v>581338.19099999999</v>
      </c>
      <c r="I1348" s="2">
        <v>626779.38710000005</v>
      </c>
      <c r="J1348" s="2">
        <v>394400.27679999999</v>
      </c>
      <c r="K1348" s="2">
        <v>318872.48920000001</v>
      </c>
      <c r="L1348" s="2">
        <v>303338.28200000001</v>
      </c>
      <c r="M1348" s="2">
        <v>3.1583599999999998E-3</v>
      </c>
      <c r="N1348" s="2">
        <v>-1.74485</v>
      </c>
    </row>
    <row r="1349" spans="1:14" x14ac:dyDescent="0.35">
      <c r="A1349" s="2" t="s">
        <v>3423</v>
      </c>
      <c r="B1349" s="2" t="s">
        <v>3424</v>
      </c>
      <c r="C1349" s="2" t="s">
        <v>3425</v>
      </c>
      <c r="D1349" s="2">
        <v>30</v>
      </c>
      <c r="E1349" s="2">
        <v>9</v>
      </c>
      <c r="F1349" s="2">
        <v>9</v>
      </c>
      <c r="G1349" s="2">
        <v>916374.67590000003</v>
      </c>
      <c r="H1349" s="2">
        <v>968896.43900000001</v>
      </c>
      <c r="I1349" s="2">
        <v>1360702.344</v>
      </c>
      <c r="J1349" s="2">
        <v>982846.40560000006</v>
      </c>
      <c r="K1349" s="2">
        <v>894060.89749999996</v>
      </c>
      <c r="L1349" s="2">
        <v>972131.93570000003</v>
      </c>
      <c r="M1349" s="2">
        <v>0.414767</v>
      </c>
      <c r="N1349" s="2">
        <v>-1.1224799999999999</v>
      </c>
    </row>
    <row r="1350" spans="1:14" x14ac:dyDescent="0.35">
      <c r="A1350" s="2" t="s">
        <v>4724</v>
      </c>
      <c r="B1350" s="2" t="s">
        <v>4725</v>
      </c>
      <c r="C1350" s="2" t="s">
        <v>4724</v>
      </c>
      <c r="D1350" s="2">
        <v>7</v>
      </c>
      <c r="E1350" s="2">
        <v>2</v>
      </c>
      <c r="F1350" s="2">
        <v>2</v>
      </c>
      <c r="G1350" s="2">
        <v>109250.97139999999</v>
      </c>
      <c r="H1350" s="2">
        <v>113287.8173</v>
      </c>
      <c r="I1350" s="2">
        <v>10127.91697</v>
      </c>
      <c r="J1350" s="2">
        <v>1840.0539160000001</v>
      </c>
      <c r="K1350" s="2">
        <v>78324.408939999994</v>
      </c>
      <c r="L1350" s="2">
        <v>239826.23860000001</v>
      </c>
      <c r="M1350" s="2">
        <v>0.81035500000000005</v>
      </c>
      <c r="N1350" s="2">
        <v>-1.5363899999999999</v>
      </c>
    </row>
    <row r="1351" spans="1:14" x14ac:dyDescent="0.35">
      <c r="A1351" s="2" t="s">
        <v>2454</v>
      </c>
      <c r="B1351" s="2" t="s">
        <v>2455</v>
      </c>
      <c r="C1351" s="2" t="s">
        <v>2456</v>
      </c>
      <c r="D1351" s="2">
        <v>33</v>
      </c>
      <c r="E1351" s="2">
        <v>7</v>
      </c>
      <c r="F1351" s="2">
        <v>7</v>
      </c>
      <c r="G1351" s="2">
        <v>465527.27429999999</v>
      </c>
      <c r="H1351" s="2">
        <v>600341.08349999995</v>
      </c>
      <c r="I1351" s="2">
        <v>581383.96290000004</v>
      </c>
      <c r="J1351" s="2">
        <v>519975.34879999998</v>
      </c>
      <c r="K1351" s="2">
        <v>480768.96710000001</v>
      </c>
      <c r="L1351" s="2">
        <v>406558.77480000001</v>
      </c>
      <c r="M1351" s="2">
        <v>0.221113</v>
      </c>
      <c r="N1351" s="2">
        <v>-1.1692899999999999</v>
      </c>
    </row>
    <row r="1352" spans="1:14" x14ac:dyDescent="0.35">
      <c r="A1352" s="2" t="s">
        <v>2419</v>
      </c>
      <c r="B1352" s="2" t="s">
        <v>2420</v>
      </c>
      <c r="C1352" s="2" t="s">
        <v>2421</v>
      </c>
      <c r="D1352" s="2">
        <v>5</v>
      </c>
      <c r="E1352" s="2">
        <v>3</v>
      </c>
      <c r="F1352" s="2">
        <v>2</v>
      </c>
      <c r="G1352" s="2">
        <v>120712.6569</v>
      </c>
      <c r="H1352" s="2">
        <v>168860.2144</v>
      </c>
      <c r="I1352" s="2">
        <v>151631.97390000001</v>
      </c>
      <c r="J1352" s="2">
        <v>150725.30850000001</v>
      </c>
      <c r="K1352" s="2">
        <v>76286.446790000002</v>
      </c>
      <c r="L1352" s="2">
        <v>101233.2761</v>
      </c>
      <c r="M1352" s="2">
        <v>0.214611</v>
      </c>
      <c r="N1352" s="2">
        <v>-1.3847499999999999</v>
      </c>
    </row>
    <row r="1353" spans="1:14" x14ac:dyDescent="0.35">
      <c r="A1353" s="2" t="s">
        <v>3590</v>
      </c>
      <c r="B1353" s="2" t="s">
        <v>3591</v>
      </c>
      <c r="C1353" s="2" t="s">
        <v>3592</v>
      </c>
      <c r="D1353" s="2">
        <v>18</v>
      </c>
      <c r="E1353" s="2">
        <v>4</v>
      </c>
      <c r="F1353" s="2">
        <v>4</v>
      </c>
      <c r="G1353" s="2">
        <v>343901.42050000001</v>
      </c>
      <c r="H1353" s="2">
        <v>98288.651190000004</v>
      </c>
      <c r="I1353" s="2">
        <v>145328.7341</v>
      </c>
      <c r="J1353" s="2">
        <v>124959.85</v>
      </c>
      <c r="K1353" s="2">
        <v>136712.579</v>
      </c>
      <c r="L1353" s="2">
        <v>114256.8673</v>
      </c>
      <c r="M1353" s="2">
        <v>0.45645799999999997</v>
      </c>
      <c r="N1353" s="2">
        <v>-1.36022</v>
      </c>
    </row>
    <row r="1354" spans="1:14" x14ac:dyDescent="0.35">
      <c r="A1354" s="2" t="s">
        <v>2067</v>
      </c>
      <c r="B1354" s="2" t="s">
        <v>2068</v>
      </c>
      <c r="C1354" s="2" t="s">
        <v>2069</v>
      </c>
      <c r="D1354" s="2">
        <v>2</v>
      </c>
      <c r="E1354" s="2">
        <v>2</v>
      </c>
      <c r="F1354" s="2">
        <v>2</v>
      </c>
      <c r="G1354" s="2">
        <v>30505.909489999998</v>
      </c>
      <c r="H1354" s="2">
        <v>49738.585590000002</v>
      </c>
      <c r="I1354" s="2">
        <v>34494.103990000003</v>
      </c>
      <c r="J1354" s="2">
        <v>8907.9261139999999</v>
      </c>
      <c r="K1354" s="2">
        <v>24107.09692</v>
      </c>
      <c r="L1354" s="2">
        <v>29181.12341</v>
      </c>
      <c r="M1354" s="2">
        <v>0.14858399999999999</v>
      </c>
      <c r="N1354" s="2">
        <v>-2.0289299999999999</v>
      </c>
    </row>
    <row r="1355" spans="1:14" x14ac:dyDescent="0.35">
      <c r="A1355" s="2" t="s">
        <v>2673</v>
      </c>
      <c r="B1355" s="2" t="s">
        <v>2674</v>
      </c>
      <c r="C1355" s="2" t="s">
        <v>2675</v>
      </c>
      <c r="D1355" s="2">
        <v>33</v>
      </c>
      <c r="E1355" s="2">
        <v>10</v>
      </c>
      <c r="F1355" s="2">
        <v>10</v>
      </c>
      <c r="G1355" s="2">
        <v>493667.79009999998</v>
      </c>
      <c r="H1355" s="2">
        <v>478974.32089999999</v>
      </c>
      <c r="I1355" s="2">
        <v>722542.46660000004</v>
      </c>
      <c r="J1355" s="2">
        <v>630595.8186</v>
      </c>
      <c r="K1355" s="2">
        <v>203158.63560000001</v>
      </c>
      <c r="L1355" s="2">
        <v>327134.83260000002</v>
      </c>
      <c r="M1355" s="2">
        <v>0.256328</v>
      </c>
      <c r="N1355" s="2">
        <v>-1.5974699999999999</v>
      </c>
    </row>
    <row r="1356" spans="1:14" x14ac:dyDescent="0.35">
      <c r="A1356" s="2" t="s">
        <v>4369</v>
      </c>
      <c r="B1356" s="2" t="s">
        <v>4370</v>
      </c>
      <c r="C1356" s="2" t="s">
        <v>4371</v>
      </c>
      <c r="D1356" s="2">
        <v>11</v>
      </c>
      <c r="E1356" s="2">
        <v>5</v>
      </c>
      <c r="F1356" s="2">
        <v>5</v>
      </c>
      <c r="G1356" s="2">
        <v>180590.74050000001</v>
      </c>
      <c r="H1356" s="2">
        <v>299482.0711</v>
      </c>
      <c r="I1356" s="2">
        <v>250336.63039999999</v>
      </c>
      <c r="J1356" s="2">
        <v>322396.38410000002</v>
      </c>
      <c r="K1356" s="2">
        <v>250983.12119999999</v>
      </c>
      <c r="L1356" s="2">
        <v>213877.8241</v>
      </c>
      <c r="M1356" s="2">
        <v>0.689245</v>
      </c>
      <c r="N1356" s="2">
        <v>1.08527</v>
      </c>
    </row>
    <row r="1357" spans="1:14" x14ac:dyDescent="0.35">
      <c r="A1357" s="2" t="s">
        <v>471</v>
      </c>
      <c r="B1357" s="2" t="s">
        <v>472</v>
      </c>
      <c r="C1357" s="2" t="s">
        <v>664</v>
      </c>
      <c r="D1357" s="2">
        <v>14</v>
      </c>
      <c r="E1357" s="2">
        <v>5</v>
      </c>
      <c r="F1357" s="2">
        <v>5</v>
      </c>
      <c r="G1357" s="2">
        <v>539235.90729999996</v>
      </c>
      <c r="H1357" s="2">
        <v>842775.24800000002</v>
      </c>
      <c r="I1357" s="2">
        <v>877431.8824</v>
      </c>
      <c r="J1357" s="2">
        <v>299233.48269999999</v>
      </c>
      <c r="K1357" s="2">
        <v>353994.2757</v>
      </c>
      <c r="L1357" s="2">
        <v>511864.34450000001</v>
      </c>
      <c r="M1357" s="2">
        <v>4.03279E-2</v>
      </c>
      <c r="N1357" s="2">
        <v>-1.94468</v>
      </c>
    </row>
    <row r="1358" spans="1:14" x14ac:dyDescent="0.35">
      <c r="A1358" s="2" t="s">
        <v>301</v>
      </c>
      <c r="B1358" s="2" t="s">
        <v>302</v>
      </c>
      <c r="C1358" s="2" t="s">
        <v>1016</v>
      </c>
      <c r="D1358" s="2">
        <v>21</v>
      </c>
      <c r="E1358" s="2">
        <v>4</v>
      </c>
      <c r="F1358" s="2">
        <v>3</v>
      </c>
      <c r="G1358" s="2">
        <v>521732.7365</v>
      </c>
      <c r="H1358" s="2">
        <v>291138.44429999997</v>
      </c>
      <c r="I1358" s="2">
        <v>475965.22399999999</v>
      </c>
      <c r="J1358" s="2">
        <v>2031102.132</v>
      </c>
      <c r="K1358" s="2">
        <v>1457141.0959999999</v>
      </c>
      <c r="L1358" s="2">
        <v>1805222.05</v>
      </c>
      <c r="M1358" s="2">
        <v>2.2182E-3</v>
      </c>
      <c r="N1358" s="2">
        <v>4.1964300000000003</v>
      </c>
    </row>
    <row r="1359" spans="1:14" x14ac:dyDescent="0.35">
      <c r="A1359" s="2" t="s">
        <v>411</v>
      </c>
      <c r="B1359" s="2" t="s">
        <v>412</v>
      </c>
      <c r="C1359" s="2" t="s">
        <v>897</v>
      </c>
      <c r="D1359" s="2">
        <v>11</v>
      </c>
      <c r="E1359" s="2">
        <v>3</v>
      </c>
      <c r="F1359" s="2">
        <v>3</v>
      </c>
      <c r="G1359" s="2">
        <v>119313.00019999999</v>
      </c>
      <c r="H1359" s="2">
        <v>83102.356679999997</v>
      </c>
      <c r="I1359" s="2">
        <v>96580.767649999994</v>
      </c>
      <c r="J1359" s="2">
        <v>208843.5349</v>
      </c>
      <c r="K1359" s="2">
        <v>164000.65090000001</v>
      </c>
      <c r="L1359" s="2">
        <v>163818.1207</v>
      </c>
      <c r="M1359" s="2">
        <v>1.1232600000000001E-2</v>
      </c>
      <c r="N1359" s="2">
        <v>1.8027899999999999</v>
      </c>
    </row>
    <row r="1360" spans="1:14" x14ac:dyDescent="0.35">
      <c r="A1360" s="2" t="s">
        <v>4747</v>
      </c>
      <c r="B1360" s="2" t="s">
        <v>4748</v>
      </c>
      <c r="C1360" s="2" t="s">
        <v>4749</v>
      </c>
      <c r="D1360" s="2">
        <v>5</v>
      </c>
      <c r="E1360" s="2">
        <v>3</v>
      </c>
      <c r="F1360" s="2">
        <v>2</v>
      </c>
      <c r="G1360" s="2">
        <v>33739.255169999997</v>
      </c>
      <c r="H1360" s="2">
        <v>30511.462530000001</v>
      </c>
      <c r="I1360" s="2">
        <v>53293.332629999997</v>
      </c>
      <c r="J1360" s="2">
        <v>57588.629159999997</v>
      </c>
      <c r="K1360" s="2">
        <v>28721.130209999999</v>
      </c>
      <c r="L1360" s="2">
        <v>40228.791770000003</v>
      </c>
      <c r="M1360" s="2">
        <v>0.81962100000000004</v>
      </c>
      <c r="N1360" s="2">
        <v>1.0664400000000001</v>
      </c>
    </row>
    <row r="1361" spans="1:14" x14ac:dyDescent="0.35">
      <c r="A1361" s="2" t="s">
        <v>4756</v>
      </c>
      <c r="B1361" s="2" t="s">
        <v>4757</v>
      </c>
      <c r="C1361" s="2" t="s">
        <v>4758</v>
      </c>
      <c r="D1361" s="2">
        <v>12</v>
      </c>
      <c r="E1361" s="2">
        <v>11</v>
      </c>
      <c r="F1361" s="2">
        <v>11</v>
      </c>
      <c r="G1361" s="2">
        <v>343594.84529999999</v>
      </c>
      <c r="H1361" s="2">
        <v>227850.97649999999</v>
      </c>
      <c r="I1361" s="2">
        <v>278627.55479999998</v>
      </c>
      <c r="J1361" s="2">
        <v>322478.74599999998</v>
      </c>
      <c r="K1361" s="2">
        <v>290433.30530000001</v>
      </c>
      <c r="L1361" s="2">
        <v>256954.36869999999</v>
      </c>
      <c r="M1361" s="2">
        <v>0.82090099999999999</v>
      </c>
      <c r="N1361" s="2">
        <v>1.0333000000000001</v>
      </c>
    </row>
    <row r="1362" spans="1:14" x14ac:dyDescent="0.35">
      <c r="A1362" s="2" t="s">
        <v>4392</v>
      </c>
      <c r="B1362" s="2" t="s">
        <v>4393</v>
      </c>
      <c r="C1362" s="2" t="s">
        <v>4394</v>
      </c>
      <c r="D1362" s="2">
        <v>42</v>
      </c>
      <c r="E1362" s="2">
        <v>21</v>
      </c>
      <c r="F1362" s="2">
        <v>21</v>
      </c>
      <c r="G1362" s="2">
        <v>1135151.9069999999</v>
      </c>
      <c r="H1362" s="2">
        <v>2111296.48</v>
      </c>
      <c r="I1362" s="2">
        <v>2597471.253</v>
      </c>
      <c r="J1362" s="2">
        <v>1691414.72</v>
      </c>
      <c r="K1362" s="2">
        <v>1736577.7450000001</v>
      </c>
      <c r="L1362" s="2">
        <v>1546907.202</v>
      </c>
      <c r="M1362" s="2">
        <v>0.697465</v>
      </c>
      <c r="N1362" s="2">
        <v>-1.11066</v>
      </c>
    </row>
    <row r="1363" spans="1:14" x14ac:dyDescent="0.35">
      <c r="A1363" s="2" t="s">
        <v>4111</v>
      </c>
      <c r="B1363" s="2" t="s">
        <v>4112</v>
      </c>
      <c r="C1363" s="2" t="s">
        <v>4113</v>
      </c>
      <c r="D1363" s="2">
        <v>31</v>
      </c>
      <c r="E1363" s="2">
        <v>10</v>
      </c>
      <c r="F1363" s="2">
        <v>4</v>
      </c>
      <c r="G1363" s="2">
        <v>196591.68210000001</v>
      </c>
      <c r="H1363" s="2">
        <v>315075.74440000003</v>
      </c>
      <c r="I1363" s="2">
        <v>383077.65789999999</v>
      </c>
      <c r="J1363" s="2">
        <v>63480.80356</v>
      </c>
      <c r="K1363" s="2">
        <v>1733219.6529999999</v>
      </c>
      <c r="L1363" s="2">
        <v>1131135.0519999999</v>
      </c>
      <c r="M1363" s="2">
        <v>0.62891699999999995</v>
      </c>
      <c r="N1363" s="2">
        <v>1.73746</v>
      </c>
    </row>
    <row r="1364" spans="1:14" x14ac:dyDescent="0.35">
      <c r="A1364" s="2" t="s">
        <v>4813</v>
      </c>
      <c r="B1364" s="2" t="s">
        <v>4814</v>
      </c>
      <c r="C1364" s="2" t="s">
        <v>4815</v>
      </c>
      <c r="D1364" s="2">
        <v>19</v>
      </c>
      <c r="E1364" s="2">
        <v>10</v>
      </c>
      <c r="F1364" s="2">
        <v>10</v>
      </c>
      <c r="G1364" s="2">
        <v>323422.71899999998</v>
      </c>
      <c r="H1364" s="2">
        <v>462248.06890000001</v>
      </c>
      <c r="I1364" s="2">
        <v>486793.40379999997</v>
      </c>
      <c r="J1364" s="2">
        <v>313566.88549999997</v>
      </c>
      <c r="K1364" s="2">
        <v>506935.06109999999</v>
      </c>
      <c r="L1364" s="2">
        <v>404823.87670000002</v>
      </c>
      <c r="M1364" s="2">
        <v>0.83893399999999996</v>
      </c>
      <c r="N1364" s="2">
        <v>-1.0418700000000001</v>
      </c>
    </row>
    <row r="1365" spans="1:14" x14ac:dyDescent="0.35">
      <c r="A1365" s="2" t="s">
        <v>4523</v>
      </c>
      <c r="B1365" s="2" t="s">
        <v>4524</v>
      </c>
      <c r="C1365" s="2" t="s">
        <v>4525</v>
      </c>
      <c r="D1365" s="2">
        <v>3</v>
      </c>
      <c r="E1365" s="2">
        <v>2</v>
      </c>
      <c r="F1365" s="2">
        <v>2</v>
      </c>
      <c r="G1365" s="2">
        <v>50598.563320000001</v>
      </c>
      <c r="H1365" s="2">
        <v>93105.136150000006</v>
      </c>
      <c r="I1365" s="2">
        <v>128935.22169999999</v>
      </c>
      <c r="J1365" s="2">
        <v>66858.011429999999</v>
      </c>
      <c r="K1365" s="2">
        <v>73492.14572</v>
      </c>
      <c r="L1365" s="2">
        <v>90607.168609999993</v>
      </c>
      <c r="M1365" s="2">
        <v>0.73775500000000005</v>
      </c>
      <c r="N1365" s="2">
        <v>-1.10911</v>
      </c>
    </row>
    <row r="1366" spans="1:14" x14ac:dyDescent="0.35">
      <c r="A1366" s="2" t="s">
        <v>1607</v>
      </c>
      <c r="B1366" s="2" t="s">
        <v>1608</v>
      </c>
      <c r="C1366" s="2" t="s">
        <v>1609</v>
      </c>
      <c r="D1366" s="2">
        <v>9</v>
      </c>
      <c r="E1366" s="2">
        <v>3</v>
      </c>
      <c r="F1366" s="2">
        <v>3</v>
      </c>
      <c r="G1366" s="2">
        <v>82192.826549999998</v>
      </c>
      <c r="H1366" s="2">
        <v>130440.0992</v>
      </c>
      <c r="I1366" s="2">
        <v>132883.20910000001</v>
      </c>
      <c r="J1366" s="2">
        <v>65486.763270000003</v>
      </c>
      <c r="K1366" s="2">
        <v>88179.707460000005</v>
      </c>
      <c r="L1366" s="2">
        <v>70487.476009999998</v>
      </c>
      <c r="M1366" s="2">
        <v>8.2079600000000003E-2</v>
      </c>
      <c r="N1366" s="2">
        <v>-1.51831</v>
      </c>
    </row>
    <row r="1367" spans="1:14" x14ac:dyDescent="0.35">
      <c r="A1367" s="2" t="s">
        <v>5062</v>
      </c>
      <c r="B1367" s="2" t="s">
        <v>5063</v>
      </c>
      <c r="C1367" s="2" t="s">
        <v>5064</v>
      </c>
      <c r="D1367" s="2">
        <v>27</v>
      </c>
      <c r="E1367" s="2">
        <v>9</v>
      </c>
      <c r="F1367" s="2">
        <v>9</v>
      </c>
      <c r="G1367" s="2">
        <v>272092.74579999998</v>
      </c>
      <c r="H1367" s="2">
        <v>214816.82810000001</v>
      </c>
      <c r="I1367" s="2">
        <v>250990.0183</v>
      </c>
      <c r="J1367" s="2">
        <v>345896.15539999999</v>
      </c>
      <c r="K1367" s="2">
        <v>189365.15030000001</v>
      </c>
      <c r="L1367" s="2">
        <v>236495.12150000001</v>
      </c>
      <c r="M1367" s="2">
        <v>0.92820800000000003</v>
      </c>
      <c r="N1367" s="2">
        <v>1.0183</v>
      </c>
    </row>
    <row r="1368" spans="1:14" x14ac:dyDescent="0.35">
      <c r="A1368" s="2" t="s">
        <v>298</v>
      </c>
      <c r="B1368" s="2" t="s">
        <v>834</v>
      </c>
      <c r="C1368" s="2" t="s">
        <v>835</v>
      </c>
      <c r="D1368" s="2">
        <v>20</v>
      </c>
      <c r="E1368" s="2">
        <v>7</v>
      </c>
      <c r="F1368" s="2">
        <v>4</v>
      </c>
      <c r="G1368" s="2">
        <v>225244.45370000001</v>
      </c>
      <c r="H1368" s="2">
        <v>239267.1495</v>
      </c>
      <c r="I1368" s="2">
        <v>268426.33130000002</v>
      </c>
      <c r="J1368" s="2">
        <v>370700.1863</v>
      </c>
      <c r="K1368" s="2">
        <v>395080.96299999999</v>
      </c>
      <c r="L1368" s="2">
        <v>291846.31640000001</v>
      </c>
      <c r="M1368" s="2">
        <v>2.67645E-2</v>
      </c>
      <c r="N1368" s="2">
        <v>1.4349400000000001</v>
      </c>
    </row>
    <row r="1369" spans="1:14" x14ac:dyDescent="0.35">
      <c r="A1369" s="2" t="s">
        <v>1008</v>
      </c>
      <c r="B1369" s="2" t="s">
        <v>1009</v>
      </c>
      <c r="C1369" s="2" t="s">
        <v>1010</v>
      </c>
      <c r="D1369" s="2">
        <v>8</v>
      </c>
      <c r="E1369" s="2">
        <v>2</v>
      </c>
      <c r="F1369" s="2">
        <v>2</v>
      </c>
      <c r="G1369" s="2">
        <v>394192.56790000002</v>
      </c>
      <c r="H1369" s="2">
        <v>213918.5215</v>
      </c>
      <c r="I1369" s="2">
        <v>141201.5514</v>
      </c>
      <c r="J1369" s="2">
        <v>1309789.6270000001</v>
      </c>
      <c r="K1369" s="2">
        <v>745191.40060000005</v>
      </c>
      <c r="L1369" s="2">
        <v>479880.9167</v>
      </c>
      <c r="M1369" s="2">
        <v>4.2388000000000002E-2</v>
      </c>
      <c r="N1369" s="2">
        <v>3.40097</v>
      </c>
    </row>
    <row r="1370" spans="1:14" x14ac:dyDescent="0.35">
      <c r="A1370" s="2" t="s">
        <v>912</v>
      </c>
      <c r="B1370" s="2" t="s">
        <v>913</v>
      </c>
      <c r="C1370" s="2" t="s">
        <v>914</v>
      </c>
      <c r="D1370" s="2">
        <v>18</v>
      </c>
      <c r="E1370" s="2">
        <v>3</v>
      </c>
      <c r="F1370" s="2">
        <v>3</v>
      </c>
      <c r="G1370" s="2">
        <v>128976.0197</v>
      </c>
      <c r="H1370" s="2">
        <v>101688.84570000001</v>
      </c>
      <c r="I1370" s="2">
        <v>96962.332620000001</v>
      </c>
      <c r="J1370" s="2">
        <v>212879.04209999999</v>
      </c>
      <c r="K1370" s="2">
        <v>193749.62950000001</v>
      </c>
      <c r="L1370" s="2">
        <v>237649.90640000001</v>
      </c>
      <c r="M1370" s="2">
        <v>3.03916E-3</v>
      </c>
      <c r="N1370" s="2">
        <v>1.9753400000000001</v>
      </c>
    </row>
    <row r="1371" spans="1:14" x14ac:dyDescent="0.35">
      <c r="A1371" s="2" t="s">
        <v>3709</v>
      </c>
      <c r="B1371" s="2" t="s">
        <v>3710</v>
      </c>
      <c r="C1371" s="2" t="s">
        <v>3711</v>
      </c>
      <c r="D1371" s="2">
        <v>11</v>
      </c>
      <c r="E1371" s="2">
        <v>3</v>
      </c>
      <c r="F1371" s="2">
        <v>3</v>
      </c>
      <c r="G1371" s="2">
        <v>111690.9259</v>
      </c>
      <c r="H1371" s="2">
        <v>129103.18580000001</v>
      </c>
      <c r="I1371" s="2">
        <v>167150.8064</v>
      </c>
      <c r="J1371" s="2">
        <v>135896.3069</v>
      </c>
      <c r="K1371" s="2">
        <v>67021.497770000002</v>
      </c>
      <c r="L1371" s="2">
        <v>143124.25080000001</v>
      </c>
      <c r="M1371" s="2">
        <v>0.49269400000000002</v>
      </c>
      <c r="N1371" s="2">
        <v>-1.2273700000000001</v>
      </c>
    </row>
    <row r="1372" spans="1:14" x14ac:dyDescent="0.35">
      <c r="A1372" s="2" t="s">
        <v>4357</v>
      </c>
      <c r="B1372" s="2" t="s">
        <v>4358</v>
      </c>
      <c r="C1372" s="2" t="s">
        <v>4359</v>
      </c>
      <c r="D1372" s="2">
        <v>10</v>
      </c>
      <c r="E1372" s="2">
        <v>3</v>
      </c>
      <c r="F1372" s="2">
        <v>3</v>
      </c>
      <c r="G1372" s="2">
        <v>300343.44469999999</v>
      </c>
      <c r="H1372" s="2">
        <v>328032.28279999999</v>
      </c>
      <c r="I1372" s="2">
        <v>336248.94059999997</v>
      </c>
      <c r="J1372" s="2">
        <v>371528.93589999998</v>
      </c>
      <c r="K1372" s="2">
        <v>292120.53139999998</v>
      </c>
      <c r="L1372" s="2">
        <v>337742.86060000001</v>
      </c>
      <c r="M1372" s="2">
        <v>0.68719399999999997</v>
      </c>
      <c r="N1372" s="2">
        <v>1.0343</v>
      </c>
    </row>
    <row r="1373" spans="1:14" x14ac:dyDescent="0.35">
      <c r="A1373" s="2" t="s">
        <v>646</v>
      </c>
      <c r="B1373" s="2" t="s">
        <v>647</v>
      </c>
      <c r="C1373" s="2" t="s">
        <v>648</v>
      </c>
      <c r="D1373" s="2">
        <v>15</v>
      </c>
      <c r="E1373" s="2">
        <v>2</v>
      </c>
      <c r="F1373" s="2">
        <v>2</v>
      </c>
      <c r="G1373" s="2">
        <v>114167.67260000001</v>
      </c>
      <c r="H1373" s="2">
        <v>123594.0545</v>
      </c>
      <c r="I1373" s="2">
        <v>199233.38759999999</v>
      </c>
      <c r="J1373" s="2">
        <v>80367.394480000003</v>
      </c>
      <c r="K1373" s="2">
        <v>65462.950599999996</v>
      </c>
      <c r="L1373" s="2">
        <v>62342.651680000003</v>
      </c>
      <c r="M1373" s="2">
        <v>1.9790100000000001E-2</v>
      </c>
      <c r="N1373" s="2">
        <v>-2.0465100000000001</v>
      </c>
    </row>
    <row r="1374" spans="1:14" x14ac:dyDescent="0.35">
      <c r="A1374" s="2" t="s">
        <v>3989</v>
      </c>
      <c r="B1374" s="2" t="s">
        <v>3990</v>
      </c>
      <c r="C1374" s="2" t="s">
        <v>3991</v>
      </c>
      <c r="D1374" s="2">
        <v>64</v>
      </c>
      <c r="E1374" s="2">
        <v>33</v>
      </c>
      <c r="F1374" s="2">
        <v>5</v>
      </c>
      <c r="G1374" s="2">
        <v>2237081.09</v>
      </c>
      <c r="H1374" s="2">
        <v>1939657.8629999999</v>
      </c>
      <c r="I1374" s="2">
        <v>1765161.264</v>
      </c>
      <c r="J1374" s="2">
        <v>1999926.39</v>
      </c>
      <c r="K1374" s="2">
        <v>2020955.2860000001</v>
      </c>
      <c r="L1374" s="2">
        <v>1561729.014</v>
      </c>
      <c r="M1374" s="2">
        <v>0.58529799999999998</v>
      </c>
      <c r="N1374" s="2">
        <v>-1.0666100000000001</v>
      </c>
    </row>
    <row r="1375" spans="1:14" x14ac:dyDescent="0.35">
      <c r="A1375" s="2" t="s">
        <v>2705</v>
      </c>
      <c r="B1375" s="2" t="s">
        <v>2706</v>
      </c>
      <c r="C1375" s="2" t="s">
        <v>2707</v>
      </c>
      <c r="D1375" s="2">
        <v>55</v>
      </c>
      <c r="E1375" s="2">
        <v>10</v>
      </c>
      <c r="F1375" s="2">
        <v>10</v>
      </c>
      <c r="G1375" s="2">
        <v>1256167.635</v>
      </c>
      <c r="H1375" s="2">
        <v>1174333.7250000001</v>
      </c>
      <c r="I1375" s="2">
        <v>1264223.6740000001</v>
      </c>
      <c r="J1375" s="2">
        <v>1253474.8060000001</v>
      </c>
      <c r="K1375" s="2">
        <v>1714165.5319999999</v>
      </c>
      <c r="L1375" s="2">
        <v>1294043.551</v>
      </c>
      <c r="M1375" s="2">
        <v>0.26268000000000002</v>
      </c>
      <c r="N1375" s="2">
        <v>1.1424000000000001</v>
      </c>
    </row>
    <row r="1376" spans="1:14" x14ac:dyDescent="0.35">
      <c r="A1376" s="2" t="s">
        <v>4744</v>
      </c>
      <c r="B1376" s="2" t="s">
        <v>4745</v>
      </c>
      <c r="C1376" s="2" t="s">
        <v>4746</v>
      </c>
      <c r="D1376" s="2">
        <v>7</v>
      </c>
      <c r="E1376" s="2">
        <v>3</v>
      </c>
      <c r="F1376" s="2">
        <v>3</v>
      </c>
      <c r="G1376" s="2">
        <v>132810.6482</v>
      </c>
      <c r="H1376" s="2">
        <v>107110.6479</v>
      </c>
      <c r="I1376" s="2">
        <v>107714.46769999999</v>
      </c>
      <c r="J1376" s="2">
        <v>122303.6125</v>
      </c>
      <c r="K1376" s="2">
        <v>101839.4788</v>
      </c>
      <c r="L1376" s="2">
        <v>115261.3521</v>
      </c>
      <c r="M1376" s="2">
        <v>0.81915700000000002</v>
      </c>
      <c r="N1376" s="2">
        <v>-1.02196</v>
      </c>
    </row>
    <row r="1377" spans="1:14" x14ac:dyDescent="0.35">
      <c r="A1377" s="2" t="s">
        <v>3201</v>
      </c>
      <c r="B1377" s="2" t="s">
        <v>3202</v>
      </c>
      <c r="C1377" s="2" t="s">
        <v>3203</v>
      </c>
      <c r="D1377" s="2">
        <v>14</v>
      </c>
      <c r="E1377" s="2">
        <v>2</v>
      </c>
      <c r="F1377" s="2">
        <v>2</v>
      </c>
      <c r="G1377" s="2">
        <v>211821.30669999999</v>
      </c>
      <c r="H1377" s="2">
        <v>274519.21250000002</v>
      </c>
      <c r="I1377" s="2">
        <v>272094.9094</v>
      </c>
      <c r="J1377" s="2">
        <v>183470.39259999999</v>
      </c>
      <c r="K1377" s="2">
        <v>248008.41990000001</v>
      </c>
      <c r="L1377" s="2">
        <v>235726.36249999999</v>
      </c>
      <c r="M1377" s="2">
        <v>0.36224699999999999</v>
      </c>
      <c r="N1377" s="2">
        <v>-1.13835</v>
      </c>
    </row>
    <row r="1378" spans="1:14" x14ac:dyDescent="0.35">
      <c r="A1378" s="2" t="s">
        <v>2275</v>
      </c>
      <c r="B1378" s="2" t="s">
        <v>2276</v>
      </c>
      <c r="C1378" s="2" t="s">
        <v>2277</v>
      </c>
      <c r="D1378" s="2">
        <v>10</v>
      </c>
      <c r="E1378" s="2">
        <v>2</v>
      </c>
      <c r="F1378" s="2">
        <v>2</v>
      </c>
      <c r="G1378" s="2">
        <v>632204.02280000004</v>
      </c>
      <c r="H1378" s="2">
        <v>84571.063959999999</v>
      </c>
      <c r="I1378" s="2">
        <v>76317.711429999996</v>
      </c>
      <c r="J1378" s="2">
        <v>67959.441210000005</v>
      </c>
      <c r="K1378" s="2">
        <v>51420.818590000003</v>
      </c>
      <c r="L1378" s="2">
        <v>42181.598290000002</v>
      </c>
      <c r="M1378" s="2">
        <v>0.189998</v>
      </c>
      <c r="N1378" s="2">
        <v>-3.0250400000000002</v>
      </c>
    </row>
    <row r="1379" spans="1:14" x14ac:dyDescent="0.35">
      <c r="A1379" s="2" t="s">
        <v>181</v>
      </c>
      <c r="B1379" s="2" t="s">
        <v>678</v>
      </c>
      <c r="C1379" s="2" t="s">
        <v>679</v>
      </c>
      <c r="D1379" s="2">
        <v>23</v>
      </c>
      <c r="E1379" s="2">
        <v>9</v>
      </c>
      <c r="F1379" s="2">
        <v>9</v>
      </c>
      <c r="G1379" s="2">
        <v>678081.51080000005</v>
      </c>
      <c r="H1379" s="2">
        <v>815231.52610000002</v>
      </c>
      <c r="I1379" s="2">
        <v>650409.81770000001</v>
      </c>
      <c r="J1379" s="2">
        <v>401625.56530000002</v>
      </c>
      <c r="K1379" s="2">
        <v>377138.87190000003</v>
      </c>
      <c r="L1379" s="2">
        <v>364098.77169999998</v>
      </c>
      <c r="M1379" s="2">
        <v>1.1390700000000001E-3</v>
      </c>
      <c r="N1379" s="2">
        <v>-1.8681099999999999</v>
      </c>
    </row>
    <row r="1380" spans="1:14" x14ac:dyDescent="0.35">
      <c r="A1380" s="2" t="s">
        <v>93</v>
      </c>
      <c r="B1380" s="2" t="s">
        <v>94</v>
      </c>
      <c r="C1380" s="2" t="s">
        <v>811</v>
      </c>
      <c r="D1380" s="2">
        <v>56</v>
      </c>
      <c r="E1380" s="2">
        <v>18</v>
      </c>
      <c r="F1380" s="2">
        <v>18</v>
      </c>
      <c r="G1380" s="2">
        <v>3494652.0649999999</v>
      </c>
      <c r="H1380" s="2">
        <v>4063840.0010000002</v>
      </c>
      <c r="I1380" s="2">
        <v>3730979.0729999999</v>
      </c>
      <c r="J1380" s="2">
        <v>2731541.9980000001</v>
      </c>
      <c r="K1380" s="2">
        <v>3289697.145</v>
      </c>
      <c r="L1380" s="2">
        <v>3088254.9330000002</v>
      </c>
      <c r="M1380" s="2">
        <v>3.6800699999999999E-2</v>
      </c>
      <c r="N1380" s="2">
        <v>-1.2405900000000001</v>
      </c>
    </row>
    <row r="1381" spans="1:14" x14ac:dyDescent="0.35">
      <c r="A1381" s="2" t="s">
        <v>235</v>
      </c>
      <c r="B1381" s="2" t="s">
        <v>567</v>
      </c>
      <c r="C1381" s="2" t="s">
        <v>568</v>
      </c>
      <c r="D1381" s="2">
        <v>24</v>
      </c>
      <c r="E1381" s="2">
        <v>11</v>
      </c>
      <c r="F1381" s="2">
        <v>11</v>
      </c>
      <c r="G1381" s="2">
        <v>328317.49420000002</v>
      </c>
      <c r="H1381" s="2">
        <v>274539.65820000001</v>
      </c>
      <c r="I1381" s="2">
        <v>350497.61800000002</v>
      </c>
      <c r="J1381" s="2">
        <v>207161.56090000001</v>
      </c>
      <c r="K1381" s="2">
        <v>84839.616899999994</v>
      </c>
      <c r="L1381" s="2">
        <v>92565.984169999996</v>
      </c>
      <c r="M1381" s="2">
        <v>2.80434E-2</v>
      </c>
      <c r="N1381" s="2">
        <v>-2.6878700000000002</v>
      </c>
    </row>
    <row r="1382" spans="1:14" x14ac:dyDescent="0.35">
      <c r="A1382" s="2" t="s">
        <v>2818</v>
      </c>
      <c r="B1382" s="2" t="s">
        <v>2819</v>
      </c>
      <c r="C1382" s="2" t="s">
        <v>2820</v>
      </c>
      <c r="D1382" s="2">
        <v>17</v>
      </c>
      <c r="E1382" s="2">
        <v>5</v>
      </c>
      <c r="F1382" s="2">
        <v>5</v>
      </c>
      <c r="G1382" s="2">
        <v>106858.4564</v>
      </c>
      <c r="H1382" s="2">
        <v>143928.61559999999</v>
      </c>
      <c r="I1382" s="2">
        <v>172073.08230000001</v>
      </c>
      <c r="J1382" s="2">
        <v>98525.610209999999</v>
      </c>
      <c r="K1382" s="2">
        <v>129030.39629999999</v>
      </c>
      <c r="L1382" s="2">
        <v>115378.9675</v>
      </c>
      <c r="M1382" s="2">
        <v>0.28489300000000001</v>
      </c>
      <c r="N1382" s="2">
        <v>-1.2174</v>
      </c>
    </row>
    <row r="1383" spans="1:14" x14ac:dyDescent="0.35">
      <c r="A1383" s="2" t="s">
        <v>2290</v>
      </c>
      <c r="B1383" s="2" t="s">
        <v>2291</v>
      </c>
      <c r="C1383" s="2" t="s">
        <v>2292</v>
      </c>
      <c r="D1383" s="2">
        <v>31</v>
      </c>
      <c r="E1383" s="2">
        <v>14</v>
      </c>
      <c r="F1383" s="2">
        <v>14</v>
      </c>
      <c r="G1383" s="2">
        <v>531401.48910000001</v>
      </c>
      <c r="H1383" s="2">
        <v>736799.11809999996</v>
      </c>
      <c r="I1383" s="2">
        <v>845600.06140000001</v>
      </c>
      <c r="J1383" s="2">
        <v>819393.19770000002</v>
      </c>
      <c r="K1383" s="2">
        <v>223177.09150000001</v>
      </c>
      <c r="L1383" s="2">
        <v>158666.61679999999</v>
      </c>
      <c r="M1383" s="2">
        <v>0.19281699999999999</v>
      </c>
      <c r="N1383" s="2">
        <v>-2.2513200000000002</v>
      </c>
    </row>
    <row r="1384" spans="1:14" x14ac:dyDescent="0.35">
      <c r="A1384" s="2" t="s">
        <v>1420</v>
      </c>
      <c r="B1384" s="2" t="s">
        <v>1421</v>
      </c>
      <c r="C1384" s="2" t="s">
        <v>1422</v>
      </c>
      <c r="D1384" s="2">
        <v>22</v>
      </c>
      <c r="E1384" s="2">
        <v>11</v>
      </c>
      <c r="F1384" s="2">
        <v>11</v>
      </c>
      <c r="G1384" s="2">
        <v>635951.67969999998</v>
      </c>
      <c r="H1384" s="2">
        <v>675175.64639999997</v>
      </c>
      <c r="I1384" s="2">
        <v>785179.02590000001</v>
      </c>
      <c r="J1384" s="2">
        <v>458106.39199999999</v>
      </c>
      <c r="K1384" s="2">
        <v>626982.38600000006</v>
      </c>
      <c r="L1384" s="2">
        <v>486167.5099</v>
      </c>
      <c r="M1384" s="2">
        <v>6.2786700000000001E-2</v>
      </c>
      <c r="N1384" s="2">
        <v>-1.3415299999999999</v>
      </c>
    </row>
    <row r="1385" spans="1:14" x14ac:dyDescent="0.35">
      <c r="A1385" s="2" t="s">
        <v>2768</v>
      </c>
      <c r="B1385" s="2" t="s">
        <v>2769</v>
      </c>
      <c r="C1385" s="2" t="s">
        <v>2770</v>
      </c>
      <c r="D1385" s="2">
        <v>8</v>
      </c>
      <c r="E1385" s="2">
        <v>3</v>
      </c>
      <c r="F1385" s="2">
        <v>3</v>
      </c>
      <c r="G1385" s="2">
        <v>207018.3077</v>
      </c>
      <c r="H1385" s="2">
        <v>33679.69627</v>
      </c>
      <c r="I1385" s="2">
        <v>37564.905400000003</v>
      </c>
      <c r="J1385" s="2">
        <v>26108.282650000001</v>
      </c>
      <c r="K1385" s="2">
        <v>28352.631539999998</v>
      </c>
      <c r="L1385" s="2">
        <v>36593.976649999997</v>
      </c>
      <c r="M1385" s="2">
        <v>0.27372800000000003</v>
      </c>
      <c r="N1385" s="2">
        <v>-2.1303899999999998</v>
      </c>
    </row>
    <row r="1386" spans="1:14" x14ac:dyDescent="0.35">
      <c r="A1386" s="2" t="s">
        <v>3238</v>
      </c>
      <c r="B1386" s="2" t="s">
        <v>3239</v>
      </c>
      <c r="C1386" s="2" t="s">
        <v>3240</v>
      </c>
      <c r="D1386" s="2">
        <v>5</v>
      </c>
      <c r="E1386" s="2">
        <v>3</v>
      </c>
      <c r="F1386" s="2">
        <v>3</v>
      </c>
      <c r="G1386" s="2">
        <v>78993.316210000005</v>
      </c>
      <c r="H1386" s="2">
        <v>96374.409849999996</v>
      </c>
      <c r="I1386" s="2">
        <v>76505.273130000001</v>
      </c>
      <c r="J1386" s="2">
        <v>89466.549419999996</v>
      </c>
      <c r="K1386" s="2">
        <v>34995.60482</v>
      </c>
      <c r="L1386" s="2">
        <v>75369.873670000001</v>
      </c>
      <c r="M1386" s="2">
        <v>0.36862899999999998</v>
      </c>
      <c r="N1386" s="2">
        <v>-1.3514200000000001</v>
      </c>
    </row>
    <row r="1387" spans="1:14" x14ac:dyDescent="0.35">
      <c r="A1387" s="2" t="s">
        <v>4422</v>
      </c>
      <c r="B1387" s="2" t="s">
        <v>4423</v>
      </c>
      <c r="C1387" s="2" t="s">
        <v>4424</v>
      </c>
      <c r="D1387" s="2">
        <v>52</v>
      </c>
      <c r="E1387" s="2">
        <v>11</v>
      </c>
      <c r="F1387" s="2">
        <v>10</v>
      </c>
      <c r="G1387" s="2">
        <v>1245239.9839999999</v>
      </c>
      <c r="H1387" s="2">
        <v>1073143.047</v>
      </c>
      <c r="I1387" s="2">
        <v>1424922.024</v>
      </c>
      <c r="J1387" s="2">
        <v>1069999.1640000001</v>
      </c>
      <c r="K1387" s="2">
        <v>1288371.8859999999</v>
      </c>
      <c r="L1387" s="2">
        <v>1225538.1869999999</v>
      </c>
      <c r="M1387" s="2">
        <v>0.70746699999999996</v>
      </c>
      <c r="N1387" s="2">
        <v>-1.04068</v>
      </c>
    </row>
    <row r="1388" spans="1:14" x14ac:dyDescent="0.35">
      <c r="A1388" s="2" t="s">
        <v>4750</v>
      </c>
      <c r="B1388" s="2" t="s">
        <v>4751</v>
      </c>
      <c r="C1388" s="2" t="s">
        <v>4752</v>
      </c>
      <c r="D1388" s="2">
        <v>51</v>
      </c>
      <c r="E1388" s="2">
        <v>21</v>
      </c>
      <c r="F1388" s="2">
        <v>21</v>
      </c>
      <c r="G1388" s="2">
        <v>4289693.0480000004</v>
      </c>
      <c r="H1388" s="2">
        <v>4301789.398</v>
      </c>
      <c r="I1388" s="2">
        <v>3556616.7659999998</v>
      </c>
      <c r="J1388" s="2">
        <v>4113987.9539999999</v>
      </c>
      <c r="K1388" s="2">
        <v>4421201.6100000003</v>
      </c>
      <c r="L1388" s="2">
        <v>3342998.5869999998</v>
      </c>
      <c r="M1388" s="2">
        <v>0.82000099999999998</v>
      </c>
      <c r="N1388" s="2">
        <v>-1.02579</v>
      </c>
    </row>
    <row r="1389" spans="1:14" x14ac:dyDescent="0.35">
      <c r="A1389" s="2" t="s">
        <v>1126</v>
      </c>
      <c r="B1389" s="2" t="s">
        <v>1127</v>
      </c>
      <c r="C1389" s="2" t="s">
        <v>1128</v>
      </c>
      <c r="D1389" s="2">
        <v>62</v>
      </c>
      <c r="E1389" s="2">
        <v>13</v>
      </c>
      <c r="F1389" s="2">
        <v>3</v>
      </c>
      <c r="G1389" s="2">
        <v>2420848.3730000001</v>
      </c>
      <c r="H1389" s="2">
        <v>1759779.06</v>
      </c>
      <c r="I1389" s="2">
        <v>1943263.581</v>
      </c>
      <c r="J1389" s="2">
        <v>4522539.0640000002</v>
      </c>
      <c r="K1389" s="2">
        <v>3916919.784</v>
      </c>
      <c r="L1389" s="2">
        <v>3262290.031</v>
      </c>
      <c r="M1389" s="2">
        <v>8.3219799999999997E-3</v>
      </c>
      <c r="N1389" s="2">
        <v>1.91116</v>
      </c>
    </row>
    <row r="1390" spans="1:14" x14ac:dyDescent="0.35">
      <c r="A1390" s="2" t="s">
        <v>3572</v>
      </c>
      <c r="B1390" s="2" t="s">
        <v>3573</v>
      </c>
      <c r="C1390" s="2" t="s">
        <v>3574</v>
      </c>
      <c r="D1390" s="2">
        <v>38</v>
      </c>
      <c r="E1390" s="2">
        <v>33</v>
      </c>
      <c r="F1390" s="2">
        <v>32</v>
      </c>
      <c r="G1390" s="2">
        <v>1305173.923</v>
      </c>
      <c r="H1390" s="2">
        <v>1232076.7050000001</v>
      </c>
      <c r="I1390" s="2">
        <v>1450994.0530000001</v>
      </c>
      <c r="J1390" s="2">
        <v>1433706.355</v>
      </c>
      <c r="K1390" s="2">
        <v>1082185.2919999999</v>
      </c>
      <c r="L1390" s="2">
        <v>1184162.355</v>
      </c>
      <c r="M1390" s="2">
        <v>0.45224599999999998</v>
      </c>
      <c r="N1390" s="2">
        <v>-1.0829299999999999</v>
      </c>
    </row>
    <row r="1391" spans="1:14" x14ac:dyDescent="0.35">
      <c r="A1391" s="2" t="s">
        <v>3789</v>
      </c>
      <c r="B1391" s="2" t="s">
        <v>3790</v>
      </c>
      <c r="C1391" s="2" t="s">
        <v>3791</v>
      </c>
      <c r="D1391" s="2">
        <v>8</v>
      </c>
      <c r="E1391" s="2">
        <v>4</v>
      </c>
      <c r="F1391" s="2">
        <v>3</v>
      </c>
      <c r="G1391" s="2">
        <v>143455.48060000001</v>
      </c>
      <c r="H1391" s="2">
        <v>116376.35</v>
      </c>
      <c r="I1391" s="2">
        <v>111973.21610000001</v>
      </c>
      <c r="J1391" s="2">
        <v>157543.54130000001</v>
      </c>
      <c r="K1391" s="2">
        <v>94600.643299999996</v>
      </c>
      <c r="L1391" s="2">
        <v>78371.170280000006</v>
      </c>
      <c r="M1391" s="2">
        <v>0.51964200000000005</v>
      </c>
      <c r="N1391" s="2">
        <v>-1.1697200000000001</v>
      </c>
    </row>
    <row r="1392" spans="1:14" x14ac:dyDescent="0.35">
      <c r="A1392" s="2" t="s">
        <v>413</v>
      </c>
      <c r="B1392" s="2" t="s">
        <v>414</v>
      </c>
      <c r="C1392" s="2" t="s">
        <v>820</v>
      </c>
      <c r="D1392" s="2">
        <v>10</v>
      </c>
      <c r="E1392" s="2">
        <v>3</v>
      </c>
      <c r="F1392" s="2">
        <v>3</v>
      </c>
      <c r="G1392" s="2">
        <v>177464.69940000001</v>
      </c>
      <c r="H1392" s="2">
        <v>177655.28109999999</v>
      </c>
      <c r="I1392" s="2">
        <v>173759.9633</v>
      </c>
      <c r="J1392" s="2">
        <v>227365.2764</v>
      </c>
      <c r="K1392" s="2">
        <v>234265.21780000001</v>
      </c>
      <c r="L1392" s="2">
        <v>200020.4025</v>
      </c>
      <c r="M1392" s="2">
        <v>1.0623E-2</v>
      </c>
      <c r="N1392" s="2">
        <v>1.24821</v>
      </c>
    </row>
    <row r="1393" spans="1:14" x14ac:dyDescent="0.35">
      <c r="A1393" s="2" t="s">
        <v>1809</v>
      </c>
      <c r="B1393" s="2" t="s">
        <v>1810</v>
      </c>
      <c r="C1393" s="2" t="s">
        <v>1811</v>
      </c>
      <c r="D1393" s="2">
        <v>17</v>
      </c>
      <c r="E1393" s="2">
        <v>7</v>
      </c>
      <c r="F1393" s="2">
        <v>7</v>
      </c>
      <c r="G1393" s="2">
        <v>245083.18400000001</v>
      </c>
      <c r="H1393" s="2">
        <v>244983.7452</v>
      </c>
      <c r="I1393" s="2">
        <v>230061.28349999999</v>
      </c>
      <c r="J1393" s="2">
        <v>232412.0177</v>
      </c>
      <c r="K1393" s="2">
        <v>102954.1767</v>
      </c>
      <c r="L1393" s="2">
        <v>121480.55650000001</v>
      </c>
      <c r="M1393" s="2">
        <v>0.105603</v>
      </c>
      <c r="N1393" s="2">
        <v>-1.68123</v>
      </c>
    </row>
    <row r="1394" spans="1:14" x14ac:dyDescent="0.35">
      <c r="A1394" s="2" t="s">
        <v>3358</v>
      </c>
      <c r="B1394" s="2" t="s">
        <v>3359</v>
      </c>
      <c r="C1394" s="2" t="s">
        <v>3360</v>
      </c>
      <c r="D1394" s="2">
        <v>45</v>
      </c>
      <c r="E1394" s="2">
        <v>22</v>
      </c>
      <c r="F1394" s="2">
        <v>22</v>
      </c>
      <c r="G1394" s="2">
        <v>5900468.4400000004</v>
      </c>
      <c r="H1394" s="2">
        <v>12531326.029999999</v>
      </c>
      <c r="I1394" s="2">
        <v>13249442.960000001</v>
      </c>
      <c r="J1394" s="2">
        <v>6436307.0269999998</v>
      </c>
      <c r="K1394" s="2">
        <v>9639752.4710000008</v>
      </c>
      <c r="L1394" s="2">
        <v>6908196.7719999999</v>
      </c>
      <c r="M1394" s="2">
        <v>0.39442700000000003</v>
      </c>
      <c r="N1394" s="2">
        <v>-1.3172600000000001</v>
      </c>
    </row>
    <row r="1395" spans="1:14" x14ac:dyDescent="0.35">
      <c r="A1395" s="2" t="s">
        <v>5253</v>
      </c>
      <c r="B1395" s="2" t="s">
        <v>5254</v>
      </c>
      <c r="C1395" s="2" t="s">
        <v>5255</v>
      </c>
      <c r="D1395" s="2">
        <v>19</v>
      </c>
      <c r="E1395" s="2">
        <v>7</v>
      </c>
      <c r="F1395" s="2">
        <v>7</v>
      </c>
      <c r="G1395" s="2">
        <v>290960.4276</v>
      </c>
      <c r="H1395" s="2">
        <v>259256.81659999999</v>
      </c>
      <c r="I1395" s="2">
        <v>221736.29819999999</v>
      </c>
      <c r="J1395" s="2">
        <v>244346.97089999999</v>
      </c>
      <c r="K1395" s="2">
        <v>232459.53320000001</v>
      </c>
      <c r="L1395" s="2">
        <v>294055.16869999998</v>
      </c>
      <c r="M1395" s="2">
        <v>0.99665599999999999</v>
      </c>
      <c r="N1395" s="2">
        <v>-1.00047</v>
      </c>
    </row>
    <row r="1396" spans="1:14" x14ac:dyDescent="0.35">
      <c r="A1396" s="2" t="s">
        <v>333</v>
      </c>
      <c r="B1396" s="2" t="s">
        <v>334</v>
      </c>
      <c r="C1396" s="2" t="s">
        <v>867</v>
      </c>
      <c r="D1396" s="2">
        <v>5</v>
      </c>
      <c r="E1396" s="2">
        <v>2</v>
      </c>
      <c r="F1396" s="2">
        <v>2</v>
      </c>
      <c r="G1396" s="2">
        <v>200144.48180000001</v>
      </c>
      <c r="H1396" s="2">
        <v>133501.27989999999</v>
      </c>
      <c r="I1396" s="2">
        <v>140007.7212</v>
      </c>
      <c r="J1396" s="2">
        <v>206860.49919999999</v>
      </c>
      <c r="K1396" s="2">
        <v>318096.67139999999</v>
      </c>
      <c r="L1396" s="2">
        <v>254586.69159999999</v>
      </c>
      <c r="M1396" s="2">
        <v>4.86206E-2</v>
      </c>
      <c r="N1396" s="2">
        <v>1.64828</v>
      </c>
    </row>
    <row r="1397" spans="1:14" x14ac:dyDescent="0.35">
      <c r="A1397" s="2" t="s">
        <v>4141</v>
      </c>
      <c r="B1397" s="2" t="s">
        <v>4142</v>
      </c>
      <c r="C1397" s="2" t="s">
        <v>4143</v>
      </c>
      <c r="D1397" s="2">
        <v>11</v>
      </c>
      <c r="E1397" s="2">
        <v>2</v>
      </c>
      <c r="F1397" s="2">
        <v>2</v>
      </c>
      <c r="G1397" s="2">
        <v>58869.360119999998</v>
      </c>
      <c r="H1397" s="2">
        <v>90628.734240000005</v>
      </c>
      <c r="I1397" s="2">
        <v>137883.11610000001</v>
      </c>
      <c r="J1397" s="2">
        <v>107491.5346</v>
      </c>
      <c r="K1397" s="2">
        <v>51251.632100000003</v>
      </c>
      <c r="L1397" s="2">
        <v>80928.871490000005</v>
      </c>
      <c r="M1397" s="2">
        <v>0.63657900000000001</v>
      </c>
      <c r="N1397" s="2">
        <v>-1.1816599999999999</v>
      </c>
    </row>
    <row r="1398" spans="1:14" x14ac:dyDescent="0.35">
      <c r="A1398" s="2" t="s">
        <v>3226</v>
      </c>
      <c r="B1398" s="2" t="s">
        <v>3227</v>
      </c>
      <c r="C1398" s="2" t="s">
        <v>3228</v>
      </c>
      <c r="D1398" s="2">
        <v>4</v>
      </c>
      <c r="E1398" s="2">
        <v>2</v>
      </c>
      <c r="F1398" s="2">
        <v>2</v>
      </c>
      <c r="G1398" s="2">
        <v>95570.407210000005</v>
      </c>
      <c r="H1398" s="2">
        <v>129782.8287</v>
      </c>
      <c r="I1398" s="2">
        <v>130003.939</v>
      </c>
      <c r="J1398" s="2">
        <v>81262.050260000004</v>
      </c>
      <c r="K1398" s="2">
        <v>114311.95</v>
      </c>
      <c r="L1398" s="2">
        <v>110272.8749</v>
      </c>
      <c r="M1398" s="2">
        <v>0.36730099999999999</v>
      </c>
      <c r="N1398" s="2">
        <v>-1.1632800000000001</v>
      </c>
    </row>
    <row r="1399" spans="1:14" x14ac:dyDescent="0.35">
      <c r="A1399" s="2" t="s">
        <v>4201</v>
      </c>
      <c r="B1399" s="2" t="s">
        <v>4202</v>
      </c>
      <c r="C1399" s="2" t="s">
        <v>4203</v>
      </c>
      <c r="D1399" s="2">
        <v>8</v>
      </c>
      <c r="E1399" s="2">
        <v>6</v>
      </c>
      <c r="F1399" s="2">
        <v>6</v>
      </c>
      <c r="G1399" s="2">
        <v>212064.93780000001</v>
      </c>
      <c r="H1399" s="2">
        <v>108541.8245</v>
      </c>
      <c r="I1399" s="2">
        <v>174135.99900000001</v>
      </c>
      <c r="J1399" s="2">
        <v>179560.2262</v>
      </c>
      <c r="K1399" s="2">
        <v>118073.6554</v>
      </c>
      <c r="L1399" s="2">
        <v>134464.73209999999</v>
      </c>
      <c r="M1399" s="2">
        <v>0.65302899999999997</v>
      </c>
      <c r="N1399" s="2">
        <v>-1.1202799999999999</v>
      </c>
    </row>
    <row r="1400" spans="1:14" x14ac:dyDescent="0.35">
      <c r="A1400" s="2" t="s">
        <v>405</v>
      </c>
      <c r="B1400" s="2" t="s">
        <v>406</v>
      </c>
      <c r="C1400" s="2" t="s">
        <v>768</v>
      </c>
      <c r="D1400" s="2">
        <v>13</v>
      </c>
      <c r="E1400" s="2">
        <v>9</v>
      </c>
      <c r="F1400" s="2">
        <v>9</v>
      </c>
      <c r="G1400" s="2">
        <v>101146.93399999999</v>
      </c>
      <c r="H1400" s="2">
        <v>133604.47649999999</v>
      </c>
      <c r="I1400" s="2">
        <v>132827.9803</v>
      </c>
      <c r="J1400" s="2">
        <v>64312.503700000001</v>
      </c>
      <c r="K1400" s="2">
        <v>78733.147410000005</v>
      </c>
      <c r="L1400" s="2">
        <v>94214.305999999997</v>
      </c>
      <c r="M1400" s="2">
        <v>3.7001800000000001E-2</v>
      </c>
      <c r="N1400" s="2">
        <v>-1.5553600000000001</v>
      </c>
    </row>
    <row r="1401" spans="1:14" x14ac:dyDescent="0.35">
      <c r="A1401" s="2" t="s">
        <v>3123</v>
      </c>
      <c r="B1401" s="2" t="s">
        <v>3124</v>
      </c>
      <c r="C1401" s="2" t="s">
        <v>3125</v>
      </c>
      <c r="D1401" s="2">
        <v>3</v>
      </c>
      <c r="E1401" s="2">
        <v>3</v>
      </c>
      <c r="F1401" s="2">
        <v>3</v>
      </c>
      <c r="G1401" s="2">
        <v>57105.146690000001</v>
      </c>
      <c r="H1401" s="2">
        <v>76077.263999999996</v>
      </c>
      <c r="I1401" s="2">
        <v>91163.892519999994</v>
      </c>
      <c r="J1401" s="2">
        <v>58680.175020000002</v>
      </c>
      <c r="K1401" s="2">
        <v>58527.956919999997</v>
      </c>
      <c r="L1401" s="2">
        <v>70816.100900000005</v>
      </c>
      <c r="M1401" s="2">
        <v>0.339756</v>
      </c>
      <c r="N1401" s="2">
        <v>-1.17649</v>
      </c>
    </row>
    <row r="1402" spans="1:14" x14ac:dyDescent="0.35">
      <c r="A1402" s="2" t="s">
        <v>2556</v>
      </c>
      <c r="B1402" s="2" t="s">
        <v>2557</v>
      </c>
      <c r="C1402" s="2" t="s">
        <v>2558</v>
      </c>
      <c r="D1402" s="2">
        <v>5</v>
      </c>
      <c r="E1402" s="2">
        <v>4</v>
      </c>
      <c r="F1402" s="2">
        <v>4</v>
      </c>
      <c r="G1402" s="2">
        <v>45611.415659999999</v>
      </c>
      <c r="H1402" s="2">
        <v>60891.961719999999</v>
      </c>
      <c r="I1402" s="2">
        <v>67465.354030000002</v>
      </c>
      <c r="J1402" s="2">
        <v>63676.87876</v>
      </c>
      <c r="K1402" s="2">
        <v>14046.09906</v>
      </c>
      <c r="L1402" s="2">
        <v>31745.880870000001</v>
      </c>
      <c r="M1402" s="2">
        <v>0.236648</v>
      </c>
      <c r="N1402" s="2">
        <v>-1.8756999999999999</v>
      </c>
    </row>
    <row r="1403" spans="1:14" x14ac:dyDescent="0.35">
      <c r="A1403" s="2" t="s">
        <v>4845</v>
      </c>
      <c r="B1403" s="2" t="s">
        <v>4846</v>
      </c>
      <c r="C1403" s="2" t="s">
        <v>4847</v>
      </c>
      <c r="D1403" s="2">
        <v>5</v>
      </c>
      <c r="E1403" s="2">
        <v>4</v>
      </c>
      <c r="F1403" s="2">
        <v>3</v>
      </c>
      <c r="G1403" s="2">
        <v>36910.227310000002</v>
      </c>
      <c r="H1403" s="2">
        <v>69047.817729999995</v>
      </c>
      <c r="I1403" s="2">
        <v>92554.466</v>
      </c>
      <c r="J1403" s="2">
        <v>63296.478450000002</v>
      </c>
      <c r="K1403" s="2">
        <v>87030.097139999998</v>
      </c>
      <c r="L1403" s="2">
        <v>34002.461199999998</v>
      </c>
      <c r="M1403" s="2">
        <v>0.85221599999999997</v>
      </c>
      <c r="N1403" s="2">
        <v>-1.07989</v>
      </c>
    </row>
    <row r="1404" spans="1:14" x14ac:dyDescent="0.35">
      <c r="A1404" s="2" t="s">
        <v>2106</v>
      </c>
      <c r="B1404" s="2" t="s">
        <v>2107</v>
      </c>
      <c r="C1404" s="2" t="s">
        <v>2108</v>
      </c>
      <c r="D1404" s="2">
        <v>6</v>
      </c>
      <c r="E1404" s="2">
        <v>2</v>
      </c>
      <c r="F1404" s="2">
        <v>2</v>
      </c>
      <c r="G1404" s="2">
        <v>91073.102079999997</v>
      </c>
      <c r="H1404" s="2">
        <v>121116.4825</v>
      </c>
      <c r="I1404" s="2">
        <v>123068.1452</v>
      </c>
      <c r="J1404" s="2">
        <v>176247.71109999999</v>
      </c>
      <c r="K1404" s="2">
        <v>171324.416</v>
      </c>
      <c r="L1404" s="2">
        <v>112455.99099999999</v>
      </c>
      <c r="M1404" s="2">
        <v>0.15592</v>
      </c>
      <c r="N1404" s="2">
        <v>1.35747</v>
      </c>
    </row>
    <row r="1405" spans="1:14" x14ac:dyDescent="0.35">
      <c r="A1405" s="2" t="s">
        <v>4637</v>
      </c>
      <c r="B1405" s="2" t="s">
        <v>4638</v>
      </c>
      <c r="C1405" s="2" t="s">
        <v>4639</v>
      </c>
      <c r="D1405" s="2">
        <v>25</v>
      </c>
      <c r="E1405" s="2">
        <v>2</v>
      </c>
      <c r="F1405" s="2">
        <v>2</v>
      </c>
      <c r="G1405" s="2">
        <v>101295.85219999999</v>
      </c>
      <c r="H1405" s="2">
        <v>112966.1869</v>
      </c>
      <c r="I1405" s="2">
        <v>188674.9461</v>
      </c>
      <c r="J1405" s="2">
        <v>108207.6363</v>
      </c>
      <c r="K1405" s="2">
        <v>157522.73060000001</v>
      </c>
      <c r="L1405" s="2">
        <v>102244.746</v>
      </c>
      <c r="M1405" s="2">
        <v>0.77631099999999997</v>
      </c>
      <c r="N1405" s="2">
        <v>-1.0740000000000001</v>
      </c>
    </row>
    <row r="1406" spans="1:14" x14ac:dyDescent="0.35">
      <c r="A1406" s="2" t="s">
        <v>2592</v>
      </c>
      <c r="B1406" s="2" t="s">
        <v>2593</v>
      </c>
      <c r="C1406" s="2" t="s">
        <v>2594</v>
      </c>
      <c r="D1406" s="2">
        <v>50</v>
      </c>
      <c r="E1406" s="2">
        <v>29</v>
      </c>
      <c r="F1406" s="2">
        <v>2</v>
      </c>
      <c r="G1406" s="2">
        <v>3290737.2719999999</v>
      </c>
      <c r="H1406" s="2">
        <v>4820556.5420000004</v>
      </c>
      <c r="I1406" s="2">
        <v>4340570.24</v>
      </c>
      <c r="J1406" s="2">
        <v>3934511.9759999998</v>
      </c>
      <c r="K1406" s="2">
        <v>3075369.9840000002</v>
      </c>
      <c r="L1406" s="2">
        <v>3259215.574</v>
      </c>
      <c r="M1406" s="2">
        <v>0.243726</v>
      </c>
      <c r="N1406" s="2">
        <v>-1.20414</v>
      </c>
    </row>
    <row r="1407" spans="1:14" x14ac:dyDescent="0.35">
      <c r="A1407" s="2" t="s">
        <v>72</v>
      </c>
      <c r="B1407" s="2" t="s">
        <v>73</v>
      </c>
      <c r="C1407" s="2" t="s">
        <v>976</v>
      </c>
      <c r="D1407" s="2">
        <v>62</v>
      </c>
      <c r="E1407" s="2">
        <v>17</v>
      </c>
      <c r="F1407" s="2">
        <v>17</v>
      </c>
      <c r="G1407" s="2">
        <v>7023372.9500000002</v>
      </c>
      <c r="H1407" s="2">
        <v>5509424.5429999996</v>
      </c>
      <c r="I1407" s="2">
        <v>9920668.0050000008</v>
      </c>
      <c r="J1407" s="2">
        <v>18988462.309999999</v>
      </c>
      <c r="K1407" s="2">
        <v>25017291.93</v>
      </c>
      <c r="L1407" s="2">
        <v>14203019.779999999</v>
      </c>
      <c r="M1407" s="2">
        <v>1.5555100000000001E-2</v>
      </c>
      <c r="N1407" s="2">
        <v>2.6</v>
      </c>
    </row>
    <row r="1408" spans="1:14" x14ac:dyDescent="0.35">
      <c r="A1408" s="2" t="s">
        <v>1931</v>
      </c>
      <c r="B1408" s="2" t="s">
        <v>1932</v>
      </c>
      <c r="C1408" s="2" t="s">
        <v>1933</v>
      </c>
      <c r="D1408" s="2">
        <v>38</v>
      </c>
      <c r="E1408" s="2">
        <v>15</v>
      </c>
      <c r="F1408" s="2">
        <v>15</v>
      </c>
      <c r="G1408" s="2">
        <v>714830.72140000004</v>
      </c>
      <c r="H1408" s="2">
        <v>587830.5379</v>
      </c>
      <c r="I1408" s="2">
        <v>810211.33149999997</v>
      </c>
      <c r="J1408" s="2">
        <v>674204.30299999996</v>
      </c>
      <c r="K1408" s="2">
        <v>336119.0736</v>
      </c>
      <c r="L1408" s="2">
        <v>246273.18229999999</v>
      </c>
      <c r="M1408" s="2">
        <v>0.12554299999999999</v>
      </c>
      <c r="N1408" s="2">
        <v>-1.8271900000000001</v>
      </c>
    </row>
    <row r="1409" spans="1:14" x14ac:dyDescent="0.35">
      <c r="A1409" s="2" t="s">
        <v>5106</v>
      </c>
      <c r="B1409" s="2" t="s">
        <v>5107</v>
      </c>
      <c r="C1409" s="2" t="s">
        <v>5108</v>
      </c>
      <c r="D1409" s="2">
        <v>5</v>
      </c>
      <c r="E1409" s="2">
        <v>2</v>
      </c>
      <c r="F1409" s="2">
        <v>2</v>
      </c>
      <c r="G1409" s="2">
        <v>59545.723489999997</v>
      </c>
      <c r="H1409" s="2">
        <v>50340.819389999997</v>
      </c>
      <c r="I1409" s="2">
        <v>77752.321840000004</v>
      </c>
      <c r="J1409" s="2">
        <v>78144.00851</v>
      </c>
      <c r="K1409" s="2">
        <v>41658.46847</v>
      </c>
      <c r="L1409" s="2">
        <v>75546.479089999993</v>
      </c>
      <c r="M1409" s="2">
        <v>0.94418199999999997</v>
      </c>
      <c r="N1409" s="2">
        <v>1.01807</v>
      </c>
    </row>
    <row r="1410" spans="1:14" x14ac:dyDescent="0.35">
      <c r="A1410" s="2" t="s">
        <v>4896</v>
      </c>
      <c r="B1410" s="2" t="s">
        <v>4897</v>
      </c>
      <c r="C1410" s="2" t="s">
        <v>4898</v>
      </c>
      <c r="D1410" s="2">
        <v>33</v>
      </c>
      <c r="E1410" s="2">
        <v>9</v>
      </c>
      <c r="F1410" s="2">
        <v>9</v>
      </c>
      <c r="G1410" s="2">
        <v>407426.39559999999</v>
      </c>
      <c r="H1410" s="2">
        <v>738717.57429999998</v>
      </c>
      <c r="I1410" s="2">
        <v>765741.46990000003</v>
      </c>
      <c r="J1410" s="2">
        <v>644282.08010000002</v>
      </c>
      <c r="K1410" s="2">
        <v>534844.33640000003</v>
      </c>
      <c r="L1410" s="2">
        <v>597422.68130000005</v>
      </c>
      <c r="M1410" s="2">
        <v>0.86751699999999998</v>
      </c>
      <c r="N1410" s="2">
        <v>-1.03834</v>
      </c>
    </row>
    <row r="1411" spans="1:14" x14ac:dyDescent="0.35">
      <c r="A1411" s="2" t="s">
        <v>2322</v>
      </c>
      <c r="B1411" s="2" t="s">
        <v>2323</v>
      </c>
      <c r="C1411" s="2" t="s">
        <v>2324</v>
      </c>
      <c r="D1411" s="2">
        <v>8</v>
      </c>
      <c r="E1411" s="2">
        <v>3</v>
      </c>
      <c r="F1411" s="2">
        <v>3</v>
      </c>
      <c r="G1411" s="2">
        <v>17866.762409999999</v>
      </c>
      <c r="H1411" s="2">
        <v>36537.788619999999</v>
      </c>
      <c r="I1411" s="2">
        <v>36420.707470000001</v>
      </c>
      <c r="J1411" s="2">
        <v>18479.150249999999</v>
      </c>
      <c r="K1411" s="2">
        <v>13182.40703</v>
      </c>
      <c r="L1411" s="2">
        <v>24624.926599999999</v>
      </c>
      <c r="M1411" s="2">
        <v>0.199153</v>
      </c>
      <c r="N1411" s="2">
        <v>-1.58257</v>
      </c>
    </row>
    <row r="1412" spans="1:14" x14ac:dyDescent="0.35">
      <c r="A1412" s="2" t="s">
        <v>4297</v>
      </c>
      <c r="B1412" s="2" t="s">
        <v>4298</v>
      </c>
      <c r="C1412" s="2" t="s">
        <v>4299</v>
      </c>
      <c r="D1412" s="2">
        <v>22</v>
      </c>
      <c r="E1412" s="2">
        <v>10</v>
      </c>
      <c r="F1412" s="2">
        <v>10</v>
      </c>
      <c r="G1412" s="2">
        <v>263502.74900000001</v>
      </c>
      <c r="H1412" s="2">
        <v>300486.84250000003</v>
      </c>
      <c r="I1412" s="2">
        <v>404638.10800000001</v>
      </c>
      <c r="J1412" s="2">
        <v>208172.5515</v>
      </c>
      <c r="K1412" s="2">
        <v>415984.38199999998</v>
      </c>
      <c r="L1412" s="2">
        <v>266736.24489999999</v>
      </c>
      <c r="M1412" s="2">
        <v>0.67180399999999996</v>
      </c>
      <c r="N1412" s="2">
        <v>-1.1152299999999999</v>
      </c>
    </row>
    <row r="1413" spans="1:14" x14ac:dyDescent="0.35">
      <c r="A1413" s="2" t="s">
        <v>3885</v>
      </c>
      <c r="B1413" s="2" t="s">
        <v>3886</v>
      </c>
      <c r="C1413" s="2" t="s">
        <v>3887</v>
      </c>
      <c r="D1413" s="2">
        <v>4</v>
      </c>
      <c r="E1413" s="2">
        <v>2</v>
      </c>
      <c r="F1413" s="2">
        <v>2</v>
      </c>
      <c r="G1413" s="2">
        <v>127012.2184</v>
      </c>
      <c r="H1413" s="2">
        <v>79985.401519999999</v>
      </c>
      <c r="I1413" s="2">
        <v>69087.391440000007</v>
      </c>
      <c r="J1413" s="2">
        <v>94112.483930000002</v>
      </c>
      <c r="K1413" s="2">
        <v>96461.508830000006</v>
      </c>
      <c r="L1413" s="2">
        <v>112474.98020000001</v>
      </c>
      <c r="M1413" s="2">
        <v>0.55023100000000003</v>
      </c>
      <c r="N1413" s="2">
        <v>1.1331</v>
      </c>
    </row>
    <row r="1414" spans="1:14" x14ac:dyDescent="0.35">
      <c r="A1414" s="2" t="s">
        <v>4102</v>
      </c>
      <c r="B1414" s="2" t="s">
        <v>4103</v>
      </c>
      <c r="C1414" s="2" t="s">
        <v>4104</v>
      </c>
      <c r="D1414" s="2">
        <v>36</v>
      </c>
      <c r="E1414" s="2">
        <v>43</v>
      </c>
      <c r="F1414" s="2">
        <v>41</v>
      </c>
      <c r="G1414" s="2">
        <v>1409315.2169999999</v>
      </c>
      <c r="H1414" s="2">
        <v>1458964.959</v>
      </c>
      <c r="I1414" s="2">
        <v>1617770.3319999999</v>
      </c>
      <c r="J1414" s="2">
        <v>1238741.6610000001</v>
      </c>
      <c r="K1414" s="2">
        <v>2340927.8369999998</v>
      </c>
      <c r="L1414" s="2">
        <v>1547758.888</v>
      </c>
      <c r="M1414" s="2">
        <v>0.62875099999999995</v>
      </c>
      <c r="N1414" s="2">
        <v>1.10501</v>
      </c>
    </row>
    <row r="1415" spans="1:14" x14ac:dyDescent="0.35">
      <c r="A1415" s="2" t="s">
        <v>2952</v>
      </c>
      <c r="B1415" s="2" t="s">
        <v>2953</v>
      </c>
      <c r="C1415" s="2" t="s">
        <v>2954</v>
      </c>
      <c r="D1415" s="2">
        <v>12</v>
      </c>
      <c r="E1415" s="2">
        <v>6</v>
      </c>
      <c r="F1415" s="2">
        <v>6</v>
      </c>
      <c r="G1415" s="2">
        <v>122969.76519999999</v>
      </c>
      <c r="H1415" s="2">
        <v>166703.3138</v>
      </c>
      <c r="I1415" s="2">
        <v>198475.1299</v>
      </c>
      <c r="J1415" s="2">
        <v>96141.860090000002</v>
      </c>
      <c r="K1415" s="2">
        <v>87733.088610000006</v>
      </c>
      <c r="L1415" s="2">
        <v>186252.0998</v>
      </c>
      <c r="M1415" s="2">
        <v>0.313473</v>
      </c>
      <c r="N1415" s="2">
        <v>-1.37327</v>
      </c>
    </row>
    <row r="1416" spans="1:14" x14ac:dyDescent="0.35">
      <c r="A1416" s="2" t="s">
        <v>4863</v>
      </c>
      <c r="B1416" s="2" t="s">
        <v>4864</v>
      </c>
      <c r="C1416" s="2" t="s">
        <v>4865</v>
      </c>
      <c r="D1416" s="2">
        <v>40</v>
      </c>
      <c r="E1416" s="2">
        <v>14</v>
      </c>
      <c r="F1416" s="2">
        <v>14</v>
      </c>
      <c r="G1416" s="2">
        <v>3682968.1970000002</v>
      </c>
      <c r="H1416" s="2">
        <v>3849024.8309999998</v>
      </c>
      <c r="I1416" s="2">
        <v>4675105.4359999998</v>
      </c>
      <c r="J1416" s="2">
        <v>3357934.787</v>
      </c>
      <c r="K1416" s="2">
        <v>5187608.2340000002</v>
      </c>
      <c r="L1416" s="2">
        <v>3471429.9750000001</v>
      </c>
      <c r="M1416" s="2">
        <v>0.85597500000000004</v>
      </c>
      <c r="N1416" s="2">
        <v>-1.03101</v>
      </c>
    </row>
    <row r="1417" spans="1:14" x14ac:dyDescent="0.35">
      <c r="A1417" s="2" t="s">
        <v>4777</v>
      </c>
      <c r="B1417" s="2" t="s">
        <v>4778</v>
      </c>
      <c r="C1417" s="2" t="s">
        <v>4779</v>
      </c>
      <c r="D1417" s="2">
        <v>14</v>
      </c>
      <c r="E1417" s="2">
        <v>5</v>
      </c>
      <c r="F1417" s="2">
        <v>5</v>
      </c>
      <c r="G1417" s="2">
        <v>72365.314580000006</v>
      </c>
      <c r="H1417" s="2">
        <v>83944.867700000003</v>
      </c>
      <c r="I1417" s="2">
        <v>150969.5091</v>
      </c>
      <c r="J1417" s="2">
        <v>191494.1948</v>
      </c>
      <c r="K1417" s="2">
        <v>50210.942289999999</v>
      </c>
      <c r="L1417" s="2">
        <v>131652.17300000001</v>
      </c>
      <c r="M1417" s="2">
        <v>0.82590699999999995</v>
      </c>
      <c r="N1417" s="2">
        <v>1.11341</v>
      </c>
    </row>
    <row r="1418" spans="1:14" x14ac:dyDescent="0.35">
      <c r="A1418" s="2" t="s">
        <v>274</v>
      </c>
      <c r="B1418" s="2" t="s">
        <v>275</v>
      </c>
      <c r="C1418" s="2" t="s">
        <v>594</v>
      </c>
      <c r="D1418" s="2">
        <v>6</v>
      </c>
      <c r="E1418" s="2">
        <v>3</v>
      </c>
      <c r="F1418" s="2">
        <v>3</v>
      </c>
      <c r="G1418" s="2">
        <v>882264.54099999997</v>
      </c>
      <c r="H1418" s="2">
        <v>1056094.247</v>
      </c>
      <c r="I1418" s="2">
        <v>925378.48499999999</v>
      </c>
      <c r="J1418" s="2">
        <v>480967.48710000003</v>
      </c>
      <c r="K1418" s="2">
        <v>435558.73719999997</v>
      </c>
      <c r="L1418" s="2">
        <v>345527.21240000002</v>
      </c>
      <c r="M1418" s="2">
        <v>1.78969E-3</v>
      </c>
      <c r="N1418" s="2">
        <v>-2.2837999999999998</v>
      </c>
    </row>
    <row r="1419" spans="1:14" x14ac:dyDescent="0.35">
      <c r="A1419" s="2" t="s">
        <v>3744</v>
      </c>
      <c r="B1419" s="2" t="s">
        <v>3745</v>
      </c>
      <c r="C1419" s="2" t="s">
        <v>3746</v>
      </c>
      <c r="D1419" s="2">
        <v>39</v>
      </c>
      <c r="E1419" s="2">
        <v>19</v>
      </c>
      <c r="F1419" s="2">
        <v>3</v>
      </c>
      <c r="G1419" s="2">
        <v>941768.99109999998</v>
      </c>
      <c r="H1419" s="2">
        <v>905421.53359999997</v>
      </c>
      <c r="I1419" s="2">
        <v>1560326.216</v>
      </c>
      <c r="J1419" s="2">
        <v>1392839.8629999999</v>
      </c>
      <c r="K1419" s="2">
        <v>1049080.5730000001</v>
      </c>
      <c r="L1419" s="2">
        <v>1415584.8089999999</v>
      </c>
      <c r="M1419" s="2">
        <v>0.50371900000000003</v>
      </c>
      <c r="N1419" s="2">
        <v>1.15845</v>
      </c>
    </row>
    <row r="1420" spans="1:14" x14ac:dyDescent="0.35">
      <c r="A1420" s="2" t="s">
        <v>29</v>
      </c>
      <c r="B1420" s="2" t="s">
        <v>30</v>
      </c>
      <c r="C1420" s="2" t="s">
        <v>563</v>
      </c>
      <c r="D1420" s="2">
        <v>29</v>
      </c>
      <c r="E1420" s="2">
        <v>44</v>
      </c>
      <c r="F1420" s="2">
        <v>43</v>
      </c>
      <c r="G1420" s="2">
        <v>4412342.0259999996</v>
      </c>
      <c r="H1420" s="2">
        <v>3401607.4470000002</v>
      </c>
      <c r="I1420" s="2">
        <v>3702357.1239999998</v>
      </c>
      <c r="J1420" s="2">
        <v>1755749.253</v>
      </c>
      <c r="K1420" s="2">
        <v>1479366.2350000001</v>
      </c>
      <c r="L1420" s="2">
        <v>1049915.72</v>
      </c>
      <c r="M1420" s="2">
        <v>4.05507E-3</v>
      </c>
      <c r="N1420" s="2">
        <v>-2.73136</v>
      </c>
    </row>
    <row r="1421" spans="1:14" x14ac:dyDescent="0.35">
      <c r="A1421" s="2" t="s">
        <v>388</v>
      </c>
      <c r="B1421" s="2" t="s">
        <v>389</v>
      </c>
      <c r="C1421" s="2" t="s">
        <v>677</v>
      </c>
      <c r="D1421" s="2">
        <v>19</v>
      </c>
      <c r="E1421" s="2">
        <v>8</v>
      </c>
      <c r="F1421" s="2">
        <v>8</v>
      </c>
      <c r="G1421" s="2">
        <v>549322.06449999998</v>
      </c>
      <c r="H1421" s="2">
        <v>421973.38510000001</v>
      </c>
      <c r="I1421" s="2">
        <v>526942.06779999996</v>
      </c>
      <c r="J1421" s="2">
        <v>316560.5564</v>
      </c>
      <c r="K1421" s="2">
        <v>256912.6673</v>
      </c>
      <c r="L1421" s="2">
        <v>226333.96900000001</v>
      </c>
      <c r="M1421" s="2">
        <v>7.7856499999999999E-3</v>
      </c>
      <c r="N1421" s="2">
        <v>-1.8791500000000001</v>
      </c>
    </row>
    <row r="1422" spans="1:14" x14ac:dyDescent="0.35">
      <c r="A1422" s="2" t="s">
        <v>1922</v>
      </c>
      <c r="B1422" s="2" t="s">
        <v>1923</v>
      </c>
      <c r="C1422" s="2" t="s">
        <v>1924</v>
      </c>
      <c r="D1422" s="2">
        <v>9</v>
      </c>
      <c r="E1422" s="2">
        <v>4</v>
      </c>
      <c r="F1422" s="2">
        <v>4</v>
      </c>
      <c r="G1422" s="2">
        <v>67707.764479999998</v>
      </c>
      <c r="H1422" s="2">
        <v>110947.7457</v>
      </c>
      <c r="I1422" s="2">
        <v>140901.32810000001</v>
      </c>
      <c r="J1422" s="2">
        <v>44689.287770000003</v>
      </c>
      <c r="K1422" s="2">
        <v>87001.509980000003</v>
      </c>
      <c r="L1422" s="2">
        <v>44178.315799999997</v>
      </c>
      <c r="M1422" s="2">
        <v>0.123123</v>
      </c>
      <c r="N1422" s="2">
        <v>-1.83335</v>
      </c>
    </row>
    <row r="1423" spans="1:14" x14ac:dyDescent="0.35">
      <c r="A1423" s="2" t="s">
        <v>1489</v>
      </c>
      <c r="B1423" s="2" t="s">
        <v>1490</v>
      </c>
      <c r="C1423" s="2" t="s">
        <v>1491</v>
      </c>
      <c r="D1423" s="2">
        <v>47</v>
      </c>
      <c r="E1423" s="2">
        <v>28</v>
      </c>
      <c r="F1423" s="2">
        <v>26</v>
      </c>
      <c r="G1423" s="2">
        <v>3010245.091</v>
      </c>
      <c r="H1423" s="2">
        <v>1597457.1569999999</v>
      </c>
      <c r="I1423" s="2">
        <v>2688080.003</v>
      </c>
      <c r="J1423" s="2">
        <v>4044679.0189999999</v>
      </c>
      <c r="K1423" s="2">
        <v>5724040.1610000003</v>
      </c>
      <c r="L1423" s="2">
        <v>3431884.2829999998</v>
      </c>
      <c r="M1423" s="2">
        <v>7.0078000000000001E-2</v>
      </c>
      <c r="N1423" s="2">
        <v>1.83182</v>
      </c>
    </row>
    <row r="1424" spans="1:14" x14ac:dyDescent="0.35">
      <c r="A1424" s="2" t="s">
        <v>3694</v>
      </c>
      <c r="B1424" s="2" t="s">
        <v>3695</v>
      </c>
      <c r="C1424" s="2" t="s">
        <v>3696</v>
      </c>
      <c r="D1424" s="2">
        <v>13</v>
      </c>
      <c r="E1424" s="2">
        <v>3</v>
      </c>
      <c r="F1424" s="2">
        <v>3</v>
      </c>
      <c r="G1424" s="2">
        <v>74761.005449999997</v>
      </c>
      <c r="H1424" s="2">
        <v>122807.08900000001</v>
      </c>
      <c r="I1424" s="2">
        <v>164741.95749999999</v>
      </c>
      <c r="J1424" s="2">
        <v>93302.314469999998</v>
      </c>
      <c r="K1424" s="2">
        <v>79743.707009999998</v>
      </c>
      <c r="L1424" s="2">
        <v>113942.7026</v>
      </c>
      <c r="M1424" s="2">
        <v>0.48751800000000001</v>
      </c>
      <c r="N1424" s="2">
        <v>-1.21286</v>
      </c>
    </row>
    <row r="1425" spans="1:14" x14ac:dyDescent="0.35">
      <c r="A1425" s="2" t="s">
        <v>1450</v>
      </c>
      <c r="B1425" s="2" t="s">
        <v>1451</v>
      </c>
      <c r="C1425" s="2" t="s">
        <v>1452</v>
      </c>
      <c r="D1425" s="2">
        <v>4</v>
      </c>
      <c r="E1425" s="2">
        <v>3</v>
      </c>
      <c r="F1425" s="2">
        <v>3</v>
      </c>
      <c r="G1425" s="2">
        <v>52471.133779999996</v>
      </c>
      <c r="H1425" s="2">
        <v>50808.591760000003</v>
      </c>
      <c r="I1425" s="2">
        <v>55714.224710000002</v>
      </c>
      <c r="J1425" s="2">
        <v>45058.5913</v>
      </c>
      <c r="K1425" s="2">
        <v>18607.09403</v>
      </c>
      <c r="L1425" s="2">
        <v>24150.648969999998</v>
      </c>
      <c r="M1425" s="2">
        <v>6.5471100000000004E-2</v>
      </c>
      <c r="N1425" s="2">
        <v>-1.94303</v>
      </c>
    </row>
    <row r="1426" spans="1:14" x14ac:dyDescent="0.35">
      <c r="A1426" s="2" t="s">
        <v>137</v>
      </c>
      <c r="B1426" s="2" t="s">
        <v>138</v>
      </c>
      <c r="C1426" s="2" t="s">
        <v>752</v>
      </c>
      <c r="D1426" s="2">
        <v>51</v>
      </c>
      <c r="E1426" s="2">
        <v>18</v>
      </c>
      <c r="F1426" s="2">
        <v>18</v>
      </c>
      <c r="G1426" s="2">
        <v>1871909.7960000001</v>
      </c>
      <c r="H1426" s="2">
        <v>2766192.2319999998</v>
      </c>
      <c r="I1426" s="2">
        <v>2700410.6189999999</v>
      </c>
      <c r="J1426" s="2">
        <v>1651211.781</v>
      </c>
      <c r="K1426" s="2">
        <v>1305596.83</v>
      </c>
      <c r="L1426" s="2">
        <v>1504325.1850000001</v>
      </c>
      <c r="M1426" s="2">
        <v>2.74871E-2</v>
      </c>
      <c r="N1426" s="2">
        <v>-1.6275999999999999</v>
      </c>
    </row>
    <row r="1427" spans="1:14" x14ac:dyDescent="0.35">
      <c r="A1427" s="2" t="s">
        <v>3923</v>
      </c>
      <c r="B1427" s="2" t="s">
        <v>3924</v>
      </c>
      <c r="C1427" s="2" t="s">
        <v>3925</v>
      </c>
      <c r="D1427" s="2">
        <v>6</v>
      </c>
      <c r="E1427" s="2">
        <v>3</v>
      </c>
      <c r="F1427" s="2">
        <v>3</v>
      </c>
      <c r="G1427" s="2">
        <v>88506.303549999997</v>
      </c>
      <c r="H1427" s="2">
        <v>60556.949690000001</v>
      </c>
      <c r="I1427" s="2">
        <v>46474.507469999997</v>
      </c>
      <c r="J1427" s="2">
        <v>103512.3091</v>
      </c>
      <c r="K1427" s="2">
        <v>32293.724880000002</v>
      </c>
      <c r="L1427" s="2">
        <v>33348.671880000002</v>
      </c>
      <c r="M1427" s="2">
        <v>0.563612</v>
      </c>
      <c r="N1427" s="2">
        <v>-1.3073399999999999</v>
      </c>
    </row>
    <row r="1428" spans="1:14" x14ac:dyDescent="0.35">
      <c r="A1428" s="2" t="s">
        <v>2052</v>
      </c>
      <c r="B1428" s="2" t="s">
        <v>2053</v>
      </c>
      <c r="C1428" s="2" t="s">
        <v>2054</v>
      </c>
      <c r="D1428" s="2">
        <v>14</v>
      </c>
      <c r="E1428" s="2">
        <v>12</v>
      </c>
      <c r="F1428" s="2">
        <v>12</v>
      </c>
      <c r="G1428" s="2">
        <v>653771.96499999997</v>
      </c>
      <c r="H1428" s="2">
        <v>155270.95929999999</v>
      </c>
      <c r="I1428" s="2">
        <v>181274.18040000001</v>
      </c>
      <c r="J1428" s="2">
        <v>56776.77274</v>
      </c>
      <c r="K1428" s="2">
        <v>66461.741370000003</v>
      </c>
      <c r="L1428" s="2">
        <v>193232.84280000001</v>
      </c>
      <c r="M1428" s="2">
        <v>0.14544599999999999</v>
      </c>
      <c r="N1428" s="2">
        <v>-2.9332099999999999</v>
      </c>
    </row>
    <row r="1429" spans="1:14" x14ac:dyDescent="0.35">
      <c r="A1429" s="2" t="s">
        <v>2484</v>
      </c>
      <c r="B1429" s="2" t="s">
        <v>2485</v>
      </c>
      <c r="C1429" s="2" t="s">
        <v>2486</v>
      </c>
      <c r="D1429" s="2">
        <v>39</v>
      </c>
      <c r="E1429" s="2">
        <v>35</v>
      </c>
      <c r="F1429" s="2">
        <v>33</v>
      </c>
      <c r="G1429" s="2">
        <v>758274.50859999994</v>
      </c>
      <c r="H1429" s="2">
        <v>510869.22889999999</v>
      </c>
      <c r="I1429" s="2">
        <v>664043.2182</v>
      </c>
      <c r="J1429" s="2">
        <v>677059.12060000002</v>
      </c>
      <c r="K1429" s="2">
        <v>295745.94870000001</v>
      </c>
      <c r="L1429" s="2">
        <v>406200.95970000001</v>
      </c>
      <c r="M1429" s="2">
        <v>0.22498199999999999</v>
      </c>
      <c r="N1429" s="2">
        <v>-1.4678500000000001</v>
      </c>
    </row>
    <row r="1430" spans="1:14" x14ac:dyDescent="0.35">
      <c r="A1430" s="2" t="s">
        <v>603</v>
      </c>
      <c r="B1430" s="2" t="s">
        <v>604</v>
      </c>
      <c r="C1430" s="2" t="s">
        <v>605</v>
      </c>
      <c r="D1430" s="2">
        <v>25</v>
      </c>
      <c r="E1430" s="2">
        <v>2</v>
      </c>
      <c r="F1430" s="2">
        <v>2</v>
      </c>
      <c r="G1430" s="2">
        <v>101649.41280000001</v>
      </c>
      <c r="H1430" s="2">
        <v>91473.355920000002</v>
      </c>
      <c r="I1430" s="2">
        <v>169729.88920000001</v>
      </c>
      <c r="J1430" s="2">
        <v>43794.444860000003</v>
      </c>
      <c r="K1430" s="2">
        <v>57978.897230000002</v>
      </c>
      <c r="L1430" s="2">
        <v>56321.85931</v>
      </c>
      <c r="M1430" s="2">
        <v>1.9119799999999999E-2</v>
      </c>
      <c r="N1430" s="2">
        <v>-2.2263700000000002</v>
      </c>
    </row>
    <row r="1431" spans="1:14" x14ac:dyDescent="0.35">
      <c r="A1431" s="2" t="s">
        <v>3795</v>
      </c>
      <c r="B1431" s="2" t="s">
        <v>3796</v>
      </c>
      <c r="C1431" s="2" t="s">
        <v>3797</v>
      </c>
      <c r="D1431" s="2">
        <v>44</v>
      </c>
      <c r="E1431" s="2">
        <v>8</v>
      </c>
      <c r="F1431" s="2">
        <v>8</v>
      </c>
      <c r="G1431" s="2">
        <v>3524885.7179999999</v>
      </c>
      <c r="H1431" s="2">
        <v>2806271.406</v>
      </c>
      <c r="I1431" s="2">
        <v>2853946.622</v>
      </c>
      <c r="J1431" s="2">
        <v>2450750.9079999998</v>
      </c>
      <c r="K1431" s="2">
        <v>3246281.2510000002</v>
      </c>
      <c r="L1431" s="2">
        <v>2819202.594</v>
      </c>
      <c r="M1431" s="2">
        <v>0.52193100000000003</v>
      </c>
      <c r="N1431" s="2">
        <v>-1.0797000000000001</v>
      </c>
    </row>
    <row r="1432" spans="1:14" x14ac:dyDescent="0.35">
      <c r="A1432" s="2" t="s">
        <v>1567</v>
      </c>
      <c r="B1432" s="2" t="s">
        <v>1568</v>
      </c>
      <c r="C1432" s="2" t="s">
        <v>1569</v>
      </c>
      <c r="D1432" s="2">
        <v>19</v>
      </c>
      <c r="E1432" s="2">
        <v>3</v>
      </c>
      <c r="F1432" s="2">
        <v>3</v>
      </c>
      <c r="G1432" s="2">
        <v>2370353.1120000002</v>
      </c>
      <c r="H1432" s="2">
        <v>1535405.6610000001</v>
      </c>
      <c r="I1432" s="2">
        <v>1631380.29</v>
      </c>
      <c r="J1432" s="2">
        <v>1404169.9110000001</v>
      </c>
      <c r="K1432" s="2">
        <v>412963.3726</v>
      </c>
      <c r="L1432" s="2">
        <v>714271.24410000001</v>
      </c>
      <c r="M1432" s="2">
        <v>7.9262600000000002E-2</v>
      </c>
      <c r="N1432" s="2">
        <v>-2.4292099999999999</v>
      </c>
    </row>
    <row r="1433" spans="1:14" x14ac:dyDescent="0.35">
      <c r="A1433" s="2" t="s">
        <v>3207</v>
      </c>
      <c r="B1433" s="2" t="s">
        <v>3208</v>
      </c>
      <c r="C1433" s="2" t="s">
        <v>3209</v>
      </c>
      <c r="D1433" s="2">
        <v>15</v>
      </c>
      <c r="E1433" s="2">
        <v>10</v>
      </c>
      <c r="F1433" s="2">
        <v>10</v>
      </c>
      <c r="G1433" s="2">
        <v>347044.92570000002</v>
      </c>
      <c r="H1433" s="2">
        <v>498951.39449999999</v>
      </c>
      <c r="I1433" s="2">
        <v>541219.9754</v>
      </c>
      <c r="J1433" s="2">
        <v>470335.53850000002</v>
      </c>
      <c r="K1433" s="2">
        <v>318463.13219999999</v>
      </c>
      <c r="L1433" s="2">
        <v>361795.29029999999</v>
      </c>
      <c r="M1433" s="2">
        <v>0.36401099999999997</v>
      </c>
      <c r="N1433" s="2">
        <v>-1.2003200000000001</v>
      </c>
    </row>
    <row r="1434" spans="1:14" x14ac:dyDescent="0.35">
      <c r="A1434" s="2" t="s">
        <v>2094</v>
      </c>
      <c r="B1434" s="2" t="s">
        <v>2095</v>
      </c>
      <c r="C1434" s="2" t="s">
        <v>2096</v>
      </c>
      <c r="D1434" s="2">
        <v>26</v>
      </c>
      <c r="E1434" s="2">
        <v>15</v>
      </c>
      <c r="F1434" s="2">
        <v>15</v>
      </c>
      <c r="G1434" s="2">
        <v>342727.42369999998</v>
      </c>
      <c r="H1434" s="2">
        <v>433532.9167</v>
      </c>
      <c r="I1434" s="2">
        <v>414346.61869999999</v>
      </c>
      <c r="J1434" s="2">
        <v>376813.15379999997</v>
      </c>
      <c r="K1434" s="2">
        <v>245577.06649999999</v>
      </c>
      <c r="L1434" s="2">
        <v>311981.2709</v>
      </c>
      <c r="M1434" s="2">
        <v>0.152894</v>
      </c>
      <c r="N1434" s="2">
        <v>-1.28715</v>
      </c>
    </row>
    <row r="1435" spans="1:14" x14ac:dyDescent="0.35">
      <c r="A1435" s="2" t="s">
        <v>3280</v>
      </c>
      <c r="B1435" s="2" t="s">
        <v>3281</v>
      </c>
      <c r="C1435" s="2" t="s">
        <v>3282</v>
      </c>
      <c r="D1435" s="2">
        <v>39</v>
      </c>
      <c r="E1435" s="2">
        <v>6</v>
      </c>
      <c r="F1435" s="2">
        <v>5</v>
      </c>
      <c r="G1435" s="2">
        <v>408142.31809999997</v>
      </c>
      <c r="H1435" s="2">
        <v>363921.18339999998</v>
      </c>
      <c r="I1435" s="2">
        <v>1401864.077</v>
      </c>
      <c r="J1435" s="2">
        <v>894324.95250000001</v>
      </c>
      <c r="K1435" s="2">
        <v>2141402.3250000002</v>
      </c>
      <c r="L1435" s="2">
        <v>598577.59889999998</v>
      </c>
      <c r="M1435" s="2">
        <v>0.376973</v>
      </c>
      <c r="N1435" s="2">
        <v>1.7657499999999999</v>
      </c>
    </row>
    <row r="1436" spans="1:14" x14ac:dyDescent="0.35">
      <c r="A1436" s="2" t="s">
        <v>360</v>
      </c>
      <c r="B1436" s="2" t="s">
        <v>909</v>
      </c>
      <c r="C1436" s="2" t="s">
        <v>910</v>
      </c>
      <c r="D1436" s="2">
        <v>41</v>
      </c>
      <c r="E1436" s="2">
        <v>7</v>
      </c>
      <c r="F1436" s="2">
        <v>5</v>
      </c>
      <c r="G1436" s="2">
        <v>352616.68109999999</v>
      </c>
      <c r="H1436" s="2">
        <v>399741.49819999997</v>
      </c>
      <c r="I1436" s="2">
        <v>437991.91039999999</v>
      </c>
      <c r="J1436" s="2">
        <v>801821.201</v>
      </c>
      <c r="K1436" s="2">
        <v>821370.60730000003</v>
      </c>
      <c r="L1436" s="2">
        <v>694695.2574</v>
      </c>
      <c r="M1436" s="2">
        <v>1.22389E-3</v>
      </c>
      <c r="N1436" s="2">
        <v>1.94964</v>
      </c>
    </row>
    <row r="1437" spans="1:14" x14ac:dyDescent="0.35">
      <c r="A1437" s="2" t="s">
        <v>1444</v>
      </c>
      <c r="B1437" s="2" t="s">
        <v>1445</v>
      </c>
      <c r="C1437" s="2" t="s">
        <v>1446</v>
      </c>
      <c r="D1437" s="2">
        <v>9</v>
      </c>
      <c r="E1437" s="2">
        <v>3</v>
      </c>
      <c r="F1437" s="2">
        <v>3</v>
      </c>
      <c r="G1437" s="2">
        <v>216133.1354</v>
      </c>
      <c r="H1437" s="2">
        <v>124951.01029999999</v>
      </c>
      <c r="I1437" s="2">
        <v>104636.9103</v>
      </c>
      <c r="J1437" s="2">
        <v>93465.159759999995</v>
      </c>
      <c r="K1437" s="2">
        <v>73676.415980000005</v>
      </c>
      <c r="L1437" s="2">
        <v>57145.375619999999</v>
      </c>
      <c r="M1437" s="2">
        <v>6.5150700000000006E-2</v>
      </c>
      <c r="N1437" s="2">
        <v>-1.9292800000000001</v>
      </c>
    </row>
    <row r="1438" spans="1:14" x14ac:dyDescent="0.35">
      <c r="A1438" s="2" t="s">
        <v>3394</v>
      </c>
      <c r="B1438" s="2" t="s">
        <v>3395</v>
      </c>
      <c r="C1438" s="2" t="s">
        <v>3396</v>
      </c>
      <c r="D1438" s="2">
        <v>10</v>
      </c>
      <c r="E1438" s="2">
        <v>3</v>
      </c>
      <c r="F1438" s="2">
        <v>3</v>
      </c>
      <c r="G1438" s="2">
        <v>265483.28690000001</v>
      </c>
      <c r="H1438" s="2">
        <v>241287.26869999999</v>
      </c>
      <c r="I1438" s="2">
        <v>456991.35190000001</v>
      </c>
      <c r="J1438" s="2">
        <v>251829.97659999999</v>
      </c>
      <c r="K1438" s="2">
        <v>262751.81709999999</v>
      </c>
      <c r="L1438" s="2">
        <v>253985.33749999999</v>
      </c>
      <c r="M1438" s="2">
        <v>0.40586899999999998</v>
      </c>
      <c r="N1438" s="2">
        <v>-1.2032</v>
      </c>
    </row>
    <row r="1439" spans="1:14" x14ac:dyDescent="0.35">
      <c r="A1439" s="2" t="s">
        <v>3703</v>
      </c>
      <c r="B1439" s="2" t="s">
        <v>3704</v>
      </c>
      <c r="C1439" s="2" t="s">
        <v>3705</v>
      </c>
      <c r="D1439" s="2">
        <v>10</v>
      </c>
      <c r="E1439" s="2">
        <v>5</v>
      </c>
      <c r="F1439" s="2">
        <v>5</v>
      </c>
      <c r="G1439" s="2">
        <v>171272.94130000001</v>
      </c>
      <c r="H1439" s="2">
        <v>136851.42069999999</v>
      </c>
      <c r="I1439" s="2">
        <v>163289.43710000001</v>
      </c>
      <c r="J1439" s="2">
        <v>136586.46979999999</v>
      </c>
      <c r="K1439" s="2">
        <v>248231.8934</v>
      </c>
      <c r="L1439" s="2">
        <v>172852.85279999999</v>
      </c>
      <c r="M1439" s="2">
        <v>0.48910500000000001</v>
      </c>
      <c r="N1439" s="2">
        <v>1.1526099999999999</v>
      </c>
    </row>
    <row r="1440" spans="1:14" x14ac:dyDescent="0.35">
      <c r="A1440" s="2" t="s">
        <v>4589</v>
      </c>
      <c r="B1440" s="2" t="s">
        <v>4590</v>
      </c>
      <c r="C1440" s="2" t="s">
        <v>4591</v>
      </c>
      <c r="D1440" s="2">
        <v>39</v>
      </c>
      <c r="E1440" s="2">
        <v>8</v>
      </c>
      <c r="F1440" s="2">
        <v>8</v>
      </c>
      <c r="G1440" s="2">
        <v>1501509.93</v>
      </c>
      <c r="H1440" s="2">
        <v>2988803.3629999999</v>
      </c>
      <c r="I1440" s="2">
        <v>3540986.8280000002</v>
      </c>
      <c r="J1440" s="2">
        <v>2203250.0150000001</v>
      </c>
      <c r="K1440" s="2">
        <v>2625937.6129999999</v>
      </c>
      <c r="L1440" s="2">
        <v>2105427.2799999998</v>
      </c>
      <c r="M1440" s="2">
        <v>0.75992000000000004</v>
      </c>
      <c r="N1440" s="2">
        <v>-1.09267</v>
      </c>
    </row>
    <row r="1441" spans="1:14" x14ac:dyDescent="0.35">
      <c r="A1441" s="2" t="s">
        <v>3870</v>
      </c>
      <c r="B1441" s="2" t="s">
        <v>3871</v>
      </c>
      <c r="C1441" s="2" t="s">
        <v>3872</v>
      </c>
      <c r="D1441" s="2">
        <v>37</v>
      </c>
      <c r="E1441" s="2">
        <v>9</v>
      </c>
      <c r="F1441" s="2">
        <v>9</v>
      </c>
      <c r="G1441" s="2">
        <v>3247151.1379999998</v>
      </c>
      <c r="H1441" s="2">
        <v>5259721.3099999996</v>
      </c>
      <c r="I1441" s="2">
        <v>6795499.818</v>
      </c>
      <c r="J1441" s="2">
        <v>4580202.2180000003</v>
      </c>
      <c r="K1441" s="2">
        <v>3934954.199</v>
      </c>
      <c r="L1441" s="2">
        <v>4164959.8</v>
      </c>
      <c r="M1441" s="2">
        <v>0.54685799999999996</v>
      </c>
      <c r="N1441" s="2">
        <v>-1.1563399999999999</v>
      </c>
    </row>
    <row r="1442" spans="1:14" x14ac:dyDescent="0.35">
      <c r="A1442" s="2" t="s">
        <v>4830</v>
      </c>
      <c r="B1442" s="2" t="s">
        <v>4831</v>
      </c>
      <c r="C1442" s="2" t="s">
        <v>4832</v>
      </c>
      <c r="D1442" s="2">
        <v>55</v>
      </c>
      <c r="E1442" s="2">
        <v>32</v>
      </c>
      <c r="F1442" s="2">
        <v>28</v>
      </c>
      <c r="G1442" s="2">
        <v>4052402.9449999998</v>
      </c>
      <c r="H1442" s="2">
        <v>2254208.2149999999</v>
      </c>
      <c r="I1442" s="2">
        <v>3205100.8</v>
      </c>
      <c r="J1442" s="2">
        <v>4313767.5029999996</v>
      </c>
      <c r="K1442" s="2">
        <v>2663414.327</v>
      </c>
      <c r="L1442" s="2">
        <v>2151455.5150000001</v>
      </c>
      <c r="M1442" s="2">
        <v>0.84305200000000002</v>
      </c>
      <c r="N1442" s="2">
        <v>-1.0580499999999999</v>
      </c>
    </row>
    <row r="1443" spans="1:14" x14ac:dyDescent="0.35">
      <c r="A1443" s="2" t="s">
        <v>103</v>
      </c>
      <c r="B1443" s="2" t="s">
        <v>104</v>
      </c>
      <c r="C1443" s="2" t="s">
        <v>673</v>
      </c>
      <c r="D1443" s="2">
        <v>37</v>
      </c>
      <c r="E1443" s="2">
        <v>29</v>
      </c>
      <c r="F1443" s="2">
        <v>29</v>
      </c>
      <c r="G1443" s="2">
        <v>971734.19559999998</v>
      </c>
      <c r="H1443" s="2">
        <v>1599200.817</v>
      </c>
      <c r="I1443" s="2">
        <v>1531267.7250000001</v>
      </c>
      <c r="J1443" s="2">
        <v>721554.89080000005</v>
      </c>
      <c r="K1443" s="2">
        <v>630781.8382</v>
      </c>
      <c r="L1443" s="2">
        <v>761238.44220000005</v>
      </c>
      <c r="M1443" s="2">
        <v>1.9037800000000001E-2</v>
      </c>
      <c r="N1443" s="2">
        <v>-1.90083</v>
      </c>
    </row>
    <row r="1444" spans="1:14" x14ac:dyDescent="0.35">
      <c r="A1444" s="2" t="s">
        <v>3816</v>
      </c>
      <c r="B1444" s="2" t="s">
        <v>3817</v>
      </c>
      <c r="C1444" s="2" t="s">
        <v>3818</v>
      </c>
      <c r="D1444" s="2">
        <v>10</v>
      </c>
      <c r="E1444" s="2">
        <v>3</v>
      </c>
      <c r="F1444" s="2">
        <v>3</v>
      </c>
      <c r="G1444" s="2">
        <v>49138.28961</v>
      </c>
      <c r="H1444" s="2">
        <v>59043.570460000003</v>
      </c>
      <c r="I1444" s="2">
        <v>100081.40399999999</v>
      </c>
      <c r="J1444" s="2">
        <v>57575.872069999998</v>
      </c>
      <c r="K1444" s="2">
        <v>122696.53599999999</v>
      </c>
      <c r="L1444" s="2">
        <v>77543.952969999998</v>
      </c>
      <c r="M1444" s="2">
        <v>0.52782499999999999</v>
      </c>
      <c r="N1444" s="2">
        <v>1.2356400000000001</v>
      </c>
    </row>
    <row r="1445" spans="1:14" x14ac:dyDescent="0.35">
      <c r="A1445" s="2" t="s">
        <v>2016</v>
      </c>
      <c r="B1445" s="2" t="s">
        <v>2017</v>
      </c>
      <c r="C1445" s="2" t="s">
        <v>2018</v>
      </c>
      <c r="D1445" s="2">
        <v>44</v>
      </c>
      <c r="E1445" s="2">
        <v>8</v>
      </c>
      <c r="F1445" s="2">
        <v>6</v>
      </c>
      <c r="G1445" s="2">
        <v>629060.06000000006</v>
      </c>
      <c r="H1445" s="2">
        <v>707163.86250000005</v>
      </c>
      <c r="I1445" s="2">
        <v>887842.64509999997</v>
      </c>
      <c r="J1445" s="2">
        <v>723946.4497</v>
      </c>
      <c r="K1445" s="2">
        <v>317136.62420000002</v>
      </c>
      <c r="L1445" s="2">
        <v>391856.03659999999</v>
      </c>
      <c r="M1445" s="2">
        <v>0.138929</v>
      </c>
      <c r="N1445" s="2">
        <v>-1.63741</v>
      </c>
    </row>
    <row r="1446" spans="1:14" x14ac:dyDescent="0.35">
      <c r="A1446" s="2" t="s">
        <v>1892</v>
      </c>
      <c r="B1446" s="2" t="s">
        <v>1893</v>
      </c>
      <c r="C1446" s="2" t="s">
        <v>1894</v>
      </c>
      <c r="D1446" s="2">
        <v>13</v>
      </c>
      <c r="E1446" s="2">
        <v>7</v>
      </c>
      <c r="F1446" s="2">
        <v>7</v>
      </c>
      <c r="G1446" s="2">
        <v>119608.78019999999</v>
      </c>
      <c r="H1446" s="2">
        <v>147620.89050000001</v>
      </c>
      <c r="I1446" s="2">
        <v>122817.4782</v>
      </c>
      <c r="J1446" s="2">
        <v>218258.72279999999</v>
      </c>
      <c r="K1446" s="2">
        <v>141880.8547</v>
      </c>
      <c r="L1446" s="2">
        <v>344923.18320000003</v>
      </c>
      <c r="M1446" s="2">
        <v>0.115261</v>
      </c>
      <c r="N1446" s="2">
        <v>1.7014400000000001</v>
      </c>
    </row>
    <row r="1447" spans="1:14" x14ac:dyDescent="0.35">
      <c r="A1447" s="2" t="s">
        <v>1634</v>
      </c>
      <c r="B1447" s="2" t="s">
        <v>1635</v>
      </c>
      <c r="C1447" s="2" t="s">
        <v>1636</v>
      </c>
      <c r="D1447" s="2">
        <v>42</v>
      </c>
      <c r="E1447" s="2">
        <v>16</v>
      </c>
      <c r="F1447" s="2">
        <v>16</v>
      </c>
      <c r="G1447" s="2">
        <v>1009141.481</v>
      </c>
      <c r="H1447" s="2">
        <v>884101.55440000002</v>
      </c>
      <c r="I1447" s="2">
        <v>924480.86270000006</v>
      </c>
      <c r="J1447" s="2">
        <v>887799.14639999997</v>
      </c>
      <c r="K1447" s="2">
        <v>574698.67969999998</v>
      </c>
      <c r="L1447" s="2">
        <v>545716.79229999997</v>
      </c>
      <c r="M1447" s="2">
        <v>8.5276099999999994E-2</v>
      </c>
      <c r="N1447" s="2">
        <v>-1.43618</v>
      </c>
    </row>
    <row r="1448" spans="1:14" x14ac:dyDescent="0.35">
      <c r="A1448" s="2" t="s">
        <v>4354</v>
      </c>
      <c r="B1448" s="2" t="s">
        <v>4355</v>
      </c>
      <c r="C1448" s="2" t="s">
        <v>4356</v>
      </c>
      <c r="D1448" s="2">
        <v>38</v>
      </c>
      <c r="E1448" s="2">
        <v>5</v>
      </c>
      <c r="F1448" s="2">
        <v>5</v>
      </c>
      <c r="G1448" s="2">
        <v>316769.08600000001</v>
      </c>
      <c r="H1448" s="2">
        <v>247880.38690000001</v>
      </c>
      <c r="I1448" s="2">
        <v>441313.35019999999</v>
      </c>
      <c r="J1448" s="2">
        <v>379982.2586</v>
      </c>
      <c r="K1448" s="2">
        <v>249187.85010000001</v>
      </c>
      <c r="L1448" s="2">
        <v>522581.08059999999</v>
      </c>
      <c r="M1448" s="2">
        <v>0.68485799999999997</v>
      </c>
      <c r="N1448" s="2">
        <v>1.12608</v>
      </c>
    </row>
    <row r="1449" spans="1:14" x14ac:dyDescent="0.35">
      <c r="A1449" s="2" t="s">
        <v>4517</v>
      </c>
      <c r="B1449" s="2" t="s">
        <v>4518</v>
      </c>
      <c r="C1449" s="2" t="s">
        <v>4519</v>
      </c>
      <c r="D1449" s="2">
        <v>4</v>
      </c>
      <c r="E1449" s="2">
        <v>2</v>
      </c>
      <c r="F1449" s="2">
        <v>2</v>
      </c>
      <c r="G1449" s="2">
        <v>18603.349050000001</v>
      </c>
      <c r="H1449" s="2">
        <v>39188.40784</v>
      </c>
      <c r="I1449" s="2">
        <v>38373.17712</v>
      </c>
      <c r="J1449" s="2">
        <v>37245.39516</v>
      </c>
      <c r="K1449" s="2">
        <v>33182.832750000001</v>
      </c>
      <c r="L1449" s="2">
        <v>29810.325400000002</v>
      </c>
      <c r="M1449" s="2">
        <v>0.73535499999999998</v>
      </c>
      <c r="N1449" s="2">
        <v>1.09612</v>
      </c>
    </row>
    <row r="1450" spans="1:14" x14ac:dyDescent="0.35">
      <c r="A1450" s="2" t="s">
        <v>2961</v>
      </c>
      <c r="B1450" s="2" t="s">
        <v>2962</v>
      </c>
      <c r="C1450" s="2" t="s">
        <v>2963</v>
      </c>
      <c r="D1450" s="2">
        <v>42</v>
      </c>
      <c r="E1450" s="2">
        <v>16</v>
      </c>
      <c r="F1450" s="2">
        <v>16</v>
      </c>
      <c r="G1450" s="2">
        <v>3537651.3530000001</v>
      </c>
      <c r="H1450" s="2">
        <v>4050601.5350000001</v>
      </c>
      <c r="I1450" s="2">
        <v>5262355.574</v>
      </c>
      <c r="J1450" s="2">
        <v>2899586.2680000002</v>
      </c>
      <c r="K1450" s="2">
        <v>4069507.057</v>
      </c>
      <c r="L1450" s="2">
        <v>3747125.3689999999</v>
      </c>
      <c r="M1450" s="2">
        <v>0.314722</v>
      </c>
      <c r="N1450" s="2">
        <v>-1.19476</v>
      </c>
    </row>
    <row r="1451" spans="1:14" x14ac:dyDescent="0.35">
      <c r="A1451" s="2" t="s">
        <v>206</v>
      </c>
      <c r="B1451" s="2" t="s">
        <v>573</v>
      </c>
      <c r="C1451" s="2" t="s">
        <v>574</v>
      </c>
      <c r="D1451" s="2">
        <v>28</v>
      </c>
      <c r="E1451" s="2">
        <v>11</v>
      </c>
      <c r="F1451" s="2">
        <v>11</v>
      </c>
      <c r="G1451" s="2">
        <v>817325.82940000005</v>
      </c>
      <c r="H1451" s="2">
        <v>949814.57030000002</v>
      </c>
      <c r="I1451" s="2">
        <v>797063.52949999995</v>
      </c>
      <c r="J1451" s="2">
        <v>363041.65419999999</v>
      </c>
      <c r="K1451" s="2">
        <v>367037.66489999997</v>
      </c>
      <c r="L1451" s="2">
        <v>312297.04639999999</v>
      </c>
      <c r="M1451" s="2">
        <v>2.85128E-4</v>
      </c>
      <c r="N1451" s="2">
        <v>-2.4590299999999998</v>
      </c>
    </row>
    <row r="1452" spans="1:14" x14ac:dyDescent="0.35">
      <c r="A1452" s="2" t="s">
        <v>4884</v>
      </c>
      <c r="B1452" s="2" t="s">
        <v>4885</v>
      </c>
      <c r="C1452" s="2" t="s">
        <v>4886</v>
      </c>
      <c r="D1452" s="2">
        <v>14</v>
      </c>
      <c r="E1452" s="2">
        <v>7</v>
      </c>
      <c r="F1452" s="2">
        <v>7</v>
      </c>
      <c r="G1452" s="2">
        <v>238941.26639999999</v>
      </c>
      <c r="H1452" s="2">
        <v>297841.77840000001</v>
      </c>
      <c r="I1452" s="2">
        <v>310920.30859999999</v>
      </c>
      <c r="J1452" s="2">
        <v>278867.60729999997</v>
      </c>
      <c r="K1452" s="2">
        <v>330383.78830000001</v>
      </c>
      <c r="L1452" s="2">
        <v>255139.3431</v>
      </c>
      <c r="M1452" s="2">
        <v>0.86511800000000005</v>
      </c>
      <c r="N1452" s="2">
        <v>1.02037</v>
      </c>
    </row>
    <row r="1453" spans="1:14" x14ac:dyDescent="0.35">
      <c r="A1453" s="2" t="s">
        <v>2091</v>
      </c>
      <c r="B1453" s="2" t="s">
        <v>2092</v>
      </c>
      <c r="C1453" s="2" t="s">
        <v>2093</v>
      </c>
      <c r="D1453" s="2">
        <v>17</v>
      </c>
      <c r="E1453" s="2">
        <v>8</v>
      </c>
      <c r="F1453" s="2">
        <v>2</v>
      </c>
      <c r="G1453" s="2">
        <v>136199.24849999999</v>
      </c>
      <c r="H1453" s="2">
        <v>97045.764660000001</v>
      </c>
      <c r="I1453" s="2">
        <v>107096.5399</v>
      </c>
      <c r="J1453" s="2">
        <v>61540.521370000002</v>
      </c>
      <c r="K1453" s="2">
        <v>87163.930170000007</v>
      </c>
      <c r="L1453" s="2">
        <v>101894.6747</v>
      </c>
      <c r="M1453" s="2">
        <v>0.15254599999999999</v>
      </c>
      <c r="N1453" s="2">
        <v>-1.3732800000000001</v>
      </c>
    </row>
    <row r="1454" spans="1:14" x14ac:dyDescent="0.35">
      <c r="A1454" s="2" t="s">
        <v>4273</v>
      </c>
      <c r="B1454" s="2" t="s">
        <v>4274</v>
      </c>
      <c r="C1454" s="2" t="s">
        <v>4275</v>
      </c>
      <c r="D1454" s="2">
        <v>14</v>
      </c>
      <c r="E1454" s="2">
        <v>4</v>
      </c>
      <c r="F1454" s="2">
        <v>4</v>
      </c>
      <c r="G1454" s="2">
        <v>283936.15000000002</v>
      </c>
      <c r="H1454" s="2">
        <v>313527.8835</v>
      </c>
      <c r="I1454" s="2">
        <v>531765.56850000005</v>
      </c>
      <c r="J1454" s="2">
        <v>281731.50060000003</v>
      </c>
      <c r="K1454" s="2">
        <v>485668.57610000001</v>
      </c>
      <c r="L1454" s="2">
        <v>229449.19930000001</v>
      </c>
      <c r="M1454" s="2">
        <v>0.66840599999999994</v>
      </c>
      <c r="N1454" s="2">
        <v>-1.1467000000000001</v>
      </c>
    </row>
    <row r="1455" spans="1:14" x14ac:dyDescent="0.35">
      <c r="A1455" s="2" t="s">
        <v>2869</v>
      </c>
      <c r="B1455" s="2" t="s">
        <v>2870</v>
      </c>
      <c r="C1455" s="2" t="s">
        <v>2871</v>
      </c>
      <c r="D1455" s="2">
        <v>37</v>
      </c>
      <c r="E1455" s="2">
        <v>16</v>
      </c>
      <c r="F1455" s="2">
        <v>16</v>
      </c>
      <c r="G1455" s="2">
        <v>3471674.0260000001</v>
      </c>
      <c r="H1455" s="2">
        <v>3633710.253</v>
      </c>
      <c r="I1455" s="2">
        <v>6010420.2280000001</v>
      </c>
      <c r="J1455" s="2">
        <v>4645348.8480000002</v>
      </c>
      <c r="K1455" s="2">
        <v>6064194.6409999998</v>
      </c>
      <c r="L1455" s="2">
        <v>5360789.22</v>
      </c>
      <c r="M1455" s="2">
        <v>0.29761900000000002</v>
      </c>
      <c r="N1455" s="2">
        <v>1.2581800000000001</v>
      </c>
    </row>
    <row r="1456" spans="1:14" x14ac:dyDescent="0.35">
      <c r="A1456" s="2" t="s">
        <v>4789</v>
      </c>
      <c r="B1456" s="2" t="s">
        <v>4790</v>
      </c>
      <c r="C1456" s="2" t="s">
        <v>4791</v>
      </c>
      <c r="D1456" s="2">
        <v>31</v>
      </c>
      <c r="E1456" s="2">
        <v>8</v>
      </c>
      <c r="F1456" s="2">
        <v>8</v>
      </c>
      <c r="G1456" s="2">
        <v>291179.28999999998</v>
      </c>
      <c r="H1456" s="2">
        <v>353440.8651</v>
      </c>
      <c r="I1456" s="2">
        <v>528620.80870000005</v>
      </c>
      <c r="J1456" s="2">
        <v>515490.36330000003</v>
      </c>
      <c r="K1456" s="2">
        <v>98766.111309999993</v>
      </c>
      <c r="L1456" s="2">
        <v>692819.68559999997</v>
      </c>
      <c r="M1456" s="2">
        <v>0.83019200000000004</v>
      </c>
      <c r="N1456" s="2">
        <v>-1.1553800000000001</v>
      </c>
    </row>
    <row r="1457" spans="1:14" x14ac:dyDescent="0.35">
      <c r="A1457" s="2" t="s">
        <v>5229</v>
      </c>
      <c r="B1457" s="2" t="s">
        <v>5230</v>
      </c>
      <c r="C1457" s="2" t="s">
        <v>5231</v>
      </c>
      <c r="D1457" s="2">
        <v>10</v>
      </c>
      <c r="E1457" s="2">
        <v>2</v>
      </c>
      <c r="F1457" s="2">
        <v>2</v>
      </c>
      <c r="G1457" s="2">
        <v>96038.122860000003</v>
      </c>
      <c r="H1457" s="2">
        <v>69454.011419999995</v>
      </c>
      <c r="I1457" s="2">
        <v>95599.522870000001</v>
      </c>
      <c r="J1457" s="2">
        <v>64828.297079999997</v>
      </c>
      <c r="K1457" s="2">
        <v>54097.255169999997</v>
      </c>
      <c r="L1457" s="2">
        <v>179090.76869999999</v>
      </c>
      <c r="M1457" s="2">
        <v>0.99022500000000002</v>
      </c>
      <c r="N1457" s="2">
        <v>-1.0050699999999999</v>
      </c>
    </row>
    <row r="1458" spans="1:14" x14ac:dyDescent="0.35">
      <c r="A1458" s="2" t="s">
        <v>3153</v>
      </c>
      <c r="B1458" s="2" t="s">
        <v>3154</v>
      </c>
      <c r="C1458" s="2" t="s">
        <v>3155</v>
      </c>
      <c r="D1458" s="2">
        <v>6</v>
      </c>
      <c r="E1458" s="2">
        <v>2</v>
      </c>
      <c r="F1458" s="2">
        <v>2</v>
      </c>
      <c r="G1458" s="2">
        <v>178351.1018</v>
      </c>
      <c r="H1458" s="2">
        <v>84651.706059999997</v>
      </c>
      <c r="I1458" s="2">
        <v>134446.1874</v>
      </c>
      <c r="J1458" s="2">
        <v>242617.64499999999</v>
      </c>
      <c r="K1458" s="2">
        <v>155898.1703</v>
      </c>
      <c r="L1458" s="2">
        <v>132619.22070000001</v>
      </c>
      <c r="M1458" s="2">
        <v>0.34578300000000001</v>
      </c>
      <c r="N1458" s="2">
        <v>1.35198</v>
      </c>
    </row>
    <row r="1459" spans="1:14" x14ac:dyDescent="0.35">
      <c r="A1459" s="2" t="s">
        <v>2194</v>
      </c>
      <c r="B1459" s="2" t="s">
        <v>2195</v>
      </c>
      <c r="C1459" s="2" t="s">
        <v>2196</v>
      </c>
      <c r="D1459" s="2">
        <v>6</v>
      </c>
      <c r="E1459" s="2">
        <v>2</v>
      </c>
      <c r="F1459" s="2">
        <v>2</v>
      </c>
      <c r="G1459" s="2">
        <v>162244.86009999999</v>
      </c>
      <c r="H1459" s="2">
        <v>276351.70179999998</v>
      </c>
      <c r="I1459" s="2">
        <v>299729.47869999998</v>
      </c>
      <c r="J1459" s="2">
        <v>150948.67749999999</v>
      </c>
      <c r="K1459" s="2">
        <v>184074.01190000001</v>
      </c>
      <c r="L1459" s="2">
        <v>176257.93239999999</v>
      </c>
      <c r="M1459" s="2">
        <v>0.17058100000000001</v>
      </c>
      <c r="N1459" s="2">
        <v>-1.40001</v>
      </c>
    </row>
    <row r="1460" spans="1:14" x14ac:dyDescent="0.35">
      <c r="A1460" s="2" t="s">
        <v>4084</v>
      </c>
      <c r="B1460" s="2" t="s">
        <v>4085</v>
      </c>
      <c r="C1460" s="2" t="s">
        <v>4086</v>
      </c>
      <c r="D1460" s="2">
        <v>17</v>
      </c>
      <c r="E1460" s="2">
        <v>5</v>
      </c>
      <c r="F1460" s="2">
        <v>5</v>
      </c>
      <c r="G1460" s="2">
        <v>159511.86489999999</v>
      </c>
      <c r="H1460" s="2">
        <v>164228.0673</v>
      </c>
      <c r="I1460" s="2">
        <v>184271.0748</v>
      </c>
      <c r="J1460" s="2">
        <v>166062.0209</v>
      </c>
      <c r="K1460" s="2">
        <v>141710.7911</v>
      </c>
      <c r="L1460" s="2">
        <v>179666.51550000001</v>
      </c>
      <c r="M1460" s="2">
        <v>0.62081600000000003</v>
      </c>
      <c r="N1460" s="2">
        <v>-1.0451699999999999</v>
      </c>
    </row>
    <row r="1461" spans="1:14" x14ac:dyDescent="0.35">
      <c r="A1461" s="2" t="s">
        <v>5003</v>
      </c>
      <c r="B1461" s="2" t="s">
        <v>5004</v>
      </c>
      <c r="C1461" s="2" t="s">
        <v>5005</v>
      </c>
      <c r="D1461" s="2">
        <v>7</v>
      </c>
      <c r="E1461" s="2">
        <v>7</v>
      </c>
      <c r="F1461" s="2">
        <v>7</v>
      </c>
      <c r="G1461" s="2">
        <v>82020.527879999994</v>
      </c>
      <c r="H1461" s="2">
        <v>95279.994529999996</v>
      </c>
      <c r="I1461" s="2">
        <v>116673.5108</v>
      </c>
      <c r="J1461" s="2">
        <v>191847.99059999999</v>
      </c>
      <c r="K1461" s="2">
        <v>53159.224130000002</v>
      </c>
      <c r="L1461" s="2">
        <v>103346.2159</v>
      </c>
      <c r="M1461" s="2">
        <v>0.90605899999999995</v>
      </c>
      <c r="N1461" s="2">
        <v>1.04949</v>
      </c>
    </row>
    <row r="1462" spans="1:14" x14ac:dyDescent="0.35">
      <c r="A1462" s="2" t="s">
        <v>4920</v>
      </c>
      <c r="B1462" s="2" t="s">
        <v>4921</v>
      </c>
      <c r="C1462" s="2" t="s">
        <v>4922</v>
      </c>
      <c r="D1462" s="2">
        <v>47</v>
      </c>
      <c r="E1462" s="2">
        <v>35</v>
      </c>
      <c r="F1462" s="2">
        <v>35</v>
      </c>
      <c r="G1462" s="2">
        <v>8795673.4890000001</v>
      </c>
      <c r="H1462" s="2">
        <v>9351396.4869999997</v>
      </c>
      <c r="I1462" s="2">
        <v>12665180.140000001</v>
      </c>
      <c r="J1462" s="2">
        <v>9803409.6009999998</v>
      </c>
      <c r="K1462" s="2">
        <v>10561540.060000001</v>
      </c>
      <c r="L1462" s="2">
        <v>10671469.560000001</v>
      </c>
      <c r="M1462" s="2">
        <v>0.87368199999999996</v>
      </c>
      <c r="N1462" s="2">
        <v>1.0198199999999999</v>
      </c>
    </row>
    <row r="1463" spans="1:14" x14ac:dyDescent="0.35">
      <c r="A1463" s="2" t="s">
        <v>459</v>
      </c>
      <c r="B1463" s="2" t="s">
        <v>460</v>
      </c>
      <c r="C1463" s="2" t="s">
        <v>694</v>
      </c>
      <c r="D1463" s="2">
        <v>3</v>
      </c>
      <c r="E1463" s="2">
        <v>3</v>
      </c>
      <c r="F1463" s="2">
        <v>3</v>
      </c>
      <c r="G1463" s="2">
        <v>66681.564880000005</v>
      </c>
      <c r="H1463" s="2">
        <v>58617.731910000002</v>
      </c>
      <c r="I1463" s="2">
        <v>82634.423949999997</v>
      </c>
      <c r="J1463" s="2">
        <v>49584.446620000002</v>
      </c>
      <c r="K1463" s="2">
        <v>31407.757679999999</v>
      </c>
      <c r="L1463" s="2">
        <v>37986.789700000001</v>
      </c>
      <c r="M1463" s="2">
        <v>2.7081899999999999E-2</v>
      </c>
      <c r="N1463" s="2">
        <v>-1.7608699999999999</v>
      </c>
    </row>
    <row r="1464" spans="1:14" x14ac:dyDescent="0.35">
      <c r="A1464" s="2" t="s">
        <v>1231</v>
      </c>
      <c r="B1464" s="2" t="s">
        <v>1232</v>
      </c>
      <c r="C1464" s="2" t="s">
        <v>1233</v>
      </c>
      <c r="D1464" s="2">
        <v>9</v>
      </c>
      <c r="E1464" s="2">
        <v>10</v>
      </c>
      <c r="F1464" s="2">
        <v>2</v>
      </c>
      <c r="G1464" s="2">
        <v>208053.00959999999</v>
      </c>
      <c r="H1464" s="2">
        <v>240190.74530000001</v>
      </c>
      <c r="I1464" s="2">
        <v>246719.47339999999</v>
      </c>
      <c r="J1464" s="2">
        <v>382364.90970000002</v>
      </c>
      <c r="K1464" s="2">
        <v>533592.73589999997</v>
      </c>
      <c r="L1464" s="2">
        <v>296384.73800000001</v>
      </c>
      <c r="M1464" s="2">
        <v>4.1009200000000003E-2</v>
      </c>
      <c r="N1464" s="2">
        <v>1.6990400000000001</v>
      </c>
    </row>
    <row r="1465" spans="1:14" x14ac:dyDescent="0.35">
      <c r="A1465" s="2" t="s">
        <v>3274</v>
      </c>
      <c r="B1465" s="2" t="s">
        <v>3275</v>
      </c>
      <c r="C1465" s="2" t="s">
        <v>3276</v>
      </c>
      <c r="D1465" s="2">
        <v>48</v>
      </c>
      <c r="E1465" s="2">
        <v>26</v>
      </c>
      <c r="F1465" s="2">
        <v>15</v>
      </c>
      <c r="G1465" s="2">
        <v>5625485.8820000002</v>
      </c>
      <c r="H1465" s="2">
        <v>6422785.4179999996</v>
      </c>
      <c r="I1465" s="2">
        <v>6573418.5290000001</v>
      </c>
      <c r="J1465" s="2">
        <v>5554453.3990000002</v>
      </c>
      <c r="K1465" s="2">
        <v>12716084.98</v>
      </c>
      <c r="L1465" s="2">
        <v>7118725.2810000004</v>
      </c>
      <c r="M1465" s="2">
        <v>0.37418800000000002</v>
      </c>
      <c r="N1465" s="2">
        <v>1.28403</v>
      </c>
    </row>
    <row r="1466" spans="1:14" x14ac:dyDescent="0.35">
      <c r="A1466" s="2" t="s">
        <v>2293</v>
      </c>
      <c r="B1466" s="2" t="s">
        <v>2294</v>
      </c>
      <c r="C1466" s="2" t="s">
        <v>2295</v>
      </c>
      <c r="D1466" s="2">
        <v>13</v>
      </c>
      <c r="E1466" s="2">
        <v>6</v>
      </c>
      <c r="F1466" s="2">
        <v>6</v>
      </c>
      <c r="G1466" s="2">
        <v>217374.85560000001</v>
      </c>
      <c r="H1466" s="2">
        <v>406811.39610000001</v>
      </c>
      <c r="I1466" s="2">
        <v>487088.44569999998</v>
      </c>
      <c r="J1466" s="2">
        <v>223923.43969999999</v>
      </c>
      <c r="K1466" s="2">
        <v>171706.24129999999</v>
      </c>
      <c r="L1466" s="2">
        <v>290379.9792</v>
      </c>
      <c r="M1466" s="2">
        <v>0.19284299999999999</v>
      </c>
      <c r="N1466" s="2">
        <v>-1.5683800000000001</v>
      </c>
    </row>
    <row r="1467" spans="1:14" x14ac:dyDescent="0.35">
      <c r="A1467" s="2" t="s">
        <v>2607</v>
      </c>
      <c r="B1467" s="2" t="s">
        <v>2608</v>
      </c>
      <c r="C1467" s="2" t="s">
        <v>2609</v>
      </c>
      <c r="D1467" s="2">
        <v>4</v>
      </c>
      <c r="E1467" s="2">
        <v>3</v>
      </c>
      <c r="F1467" s="2">
        <v>3</v>
      </c>
      <c r="G1467" s="2">
        <v>58679.258349999996</v>
      </c>
      <c r="H1467" s="2">
        <v>123189.2323</v>
      </c>
      <c r="I1467" s="2">
        <v>136955.4221</v>
      </c>
      <c r="J1467" s="2">
        <v>89710.856079999998</v>
      </c>
      <c r="K1467" s="2">
        <v>47473.191899999998</v>
      </c>
      <c r="L1467" s="2">
        <v>61916.112889999997</v>
      </c>
      <c r="M1467" s="2">
        <v>0.24546200000000001</v>
      </c>
      <c r="N1467" s="2">
        <v>-1.5542199999999999</v>
      </c>
    </row>
    <row r="1468" spans="1:14" x14ac:dyDescent="0.35">
      <c r="A1468" s="2" t="s">
        <v>1602</v>
      </c>
      <c r="B1468" s="2" t="s">
        <v>1603</v>
      </c>
      <c r="C1468" s="2" t="s">
        <v>1602</v>
      </c>
      <c r="D1468" s="2">
        <v>67</v>
      </c>
      <c r="E1468" s="2">
        <v>34</v>
      </c>
      <c r="F1468" s="2">
        <v>14</v>
      </c>
      <c r="G1468" s="2">
        <v>3230756.247</v>
      </c>
      <c r="H1468" s="2">
        <v>4406821.6670000004</v>
      </c>
      <c r="I1468" s="2">
        <v>5479641.4740000004</v>
      </c>
      <c r="J1468" s="2">
        <v>2056607.247</v>
      </c>
      <c r="K1468" s="2">
        <v>3105037.5040000002</v>
      </c>
      <c r="L1468" s="2">
        <v>3003484.8360000001</v>
      </c>
      <c r="M1468" s="2">
        <v>8.19468E-2</v>
      </c>
      <c r="N1468" s="2">
        <v>-1.59629</v>
      </c>
    </row>
    <row r="1469" spans="1:14" x14ac:dyDescent="0.35">
      <c r="A1469" s="2" t="s">
        <v>1940</v>
      </c>
      <c r="B1469" s="2" t="s">
        <v>1941</v>
      </c>
      <c r="C1469" s="2" t="s">
        <v>1942</v>
      </c>
      <c r="D1469" s="2">
        <v>32</v>
      </c>
      <c r="E1469" s="2">
        <v>17</v>
      </c>
      <c r="F1469" s="2">
        <v>12</v>
      </c>
      <c r="G1469" s="2">
        <v>1322197.6950000001</v>
      </c>
      <c r="H1469" s="2">
        <v>2194316.0610000002</v>
      </c>
      <c r="I1469" s="2">
        <v>1470959.088</v>
      </c>
      <c r="J1469" s="2">
        <v>448970.95360000001</v>
      </c>
      <c r="K1469" s="2">
        <v>1359183.4609999999</v>
      </c>
      <c r="L1469" s="2">
        <v>891152.34210000001</v>
      </c>
      <c r="M1469" s="2">
        <v>0.12728800000000001</v>
      </c>
      <c r="N1469" s="2">
        <v>-1.9872399999999999</v>
      </c>
    </row>
    <row r="1470" spans="1:14" x14ac:dyDescent="0.35">
      <c r="A1470" s="2" t="s">
        <v>2994</v>
      </c>
      <c r="B1470" s="2" t="s">
        <v>2995</v>
      </c>
      <c r="C1470" s="2" t="s">
        <v>2996</v>
      </c>
      <c r="D1470" s="2">
        <v>54</v>
      </c>
      <c r="E1470" s="2">
        <v>21</v>
      </c>
      <c r="F1470" s="2">
        <v>21</v>
      </c>
      <c r="G1470" s="2">
        <v>6679874.4900000002</v>
      </c>
      <c r="H1470" s="2">
        <v>7502378.7989999996</v>
      </c>
      <c r="I1470" s="2">
        <v>7483990.5190000003</v>
      </c>
      <c r="J1470" s="2">
        <v>8469838.8420000002</v>
      </c>
      <c r="K1470" s="2">
        <v>8687259.0130000003</v>
      </c>
      <c r="L1470" s="2">
        <v>6822161.6299999999</v>
      </c>
      <c r="M1470" s="2">
        <v>0.32038100000000003</v>
      </c>
      <c r="N1470" s="2">
        <v>1.1020300000000001</v>
      </c>
    </row>
    <row r="1471" spans="1:14" x14ac:dyDescent="0.35">
      <c r="A1471" s="2" t="s">
        <v>3412</v>
      </c>
      <c r="B1471" s="2" t="s">
        <v>3413</v>
      </c>
      <c r="C1471" s="2" t="s">
        <v>3414</v>
      </c>
      <c r="D1471" s="2">
        <v>6</v>
      </c>
      <c r="E1471" s="2">
        <v>3</v>
      </c>
      <c r="F1471" s="2">
        <v>3</v>
      </c>
      <c r="G1471" s="2">
        <v>166269.4736</v>
      </c>
      <c r="H1471" s="2">
        <v>180199.1508</v>
      </c>
      <c r="I1471" s="2">
        <v>144182.38510000001</v>
      </c>
      <c r="J1471" s="2">
        <v>194099.93549999999</v>
      </c>
      <c r="K1471" s="2">
        <v>131848.83600000001</v>
      </c>
      <c r="L1471" s="2">
        <v>86315.165869999997</v>
      </c>
      <c r="M1471" s="2">
        <v>0.40948099999999998</v>
      </c>
      <c r="N1471" s="2">
        <v>-1.25054</v>
      </c>
    </row>
    <row r="1472" spans="1:14" x14ac:dyDescent="0.35">
      <c r="A1472" s="2" t="s">
        <v>1288</v>
      </c>
      <c r="B1472" s="2" t="s">
        <v>1289</v>
      </c>
      <c r="C1472" s="2" t="s">
        <v>1290</v>
      </c>
      <c r="D1472" s="2">
        <v>3</v>
      </c>
      <c r="E1472" s="2">
        <v>4</v>
      </c>
      <c r="F1472" s="2">
        <v>2</v>
      </c>
      <c r="G1472" s="2">
        <v>81778.294559999995</v>
      </c>
      <c r="H1472" s="2">
        <v>63317.837010000003</v>
      </c>
      <c r="I1472" s="2">
        <v>69428.433319999996</v>
      </c>
      <c r="J1472" s="2">
        <v>57134.765870000003</v>
      </c>
      <c r="K1472" s="2">
        <v>28461.90237</v>
      </c>
      <c r="L1472" s="2">
        <v>24610.66143</v>
      </c>
      <c r="M1472" s="2">
        <v>5.3787500000000002E-2</v>
      </c>
      <c r="N1472" s="2">
        <v>-2.0787599999999999</v>
      </c>
    </row>
    <row r="1473" spans="1:14" x14ac:dyDescent="0.35">
      <c r="A1473" s="2" t="s">
        <v>1749</v>
      </c>
      <c r="B1473" s="2" t="s">
        <v>1750</v>
      </c>
      <c r="C1473" s="2" t="s">
        <v>1751</v>
      </c>
      <c r="D1473" s="2">
        <v>6</v>
      </c>
      <c r="E1473" s="2">
        <v>3</v>
      </c>
      <c r="F1473" s="2">
        <v>3</v>
      </c>
      <c r="G1473" s="2">
        <v>107206.33990000001</v>
      </c>
      <c r="H1473" s="2">
        <v>98888.055859999993</v>
      </c>
      <c r="I1473" s="2">
        <v>112335.6352</v>
      </c>
      <c r="J1473" s="2">
        <v>91543.212419999996</v>
      </c>
      <c r="K1473" s="2">
        <v>91980.445420000004</v>
      </c>
      <c r="L1473" s="2">
        <v>64549.011120000003</v>
      </c>
      <c r="M1473" s="2">
        <v>0.10075199999999999</v>
      </c>
      <c r="N1473" s="2">
        <v>-1.29884</v>
      </c>
    </row>
    <row r="1474" spans="1:14" x14ac:dyDescent="0.35">
      <c r="A1474" s="2" t="s">
        <v>550</v>
      </c>
      <c r="B1474" s="2" t="s">
        <v>551</v>
      </c>
      <c r="C1474" s="2" t="s">
        <v>552</v>
      </c>
      <c r="D1474" s="2">
        <v>5</v>
      </c>
      <c r="E1474" s="2">
        <v>2</v>
      </c>
      <c r="F1474" s="2">
        <v>2</v>
      </c>
      <c r="G1474" s="2">
        <v>33721.226459999998</v>
      </c>
      <c r="H1474" s="2">
        <v>43511.276429999998</v>
      </c>
      <c r="I1474" s="2">
        <v>63076.48719</v>
      </c>
      <c r="J1474" s="2">
        <v>18511.448479999999</v>
      </c>
      <c r="K1474" s="2">
        <v>14037.92657</v>
      </c>
      <c r="L1474" s="2">
        <v>12716.58908</v>
      </c>
      <c r="M1474" s="2">
        <v>6.5289299999999996E-3</v>
      </c>
      <c r="N1474" s="2">
        <v>-3.0368200000000001</v>
      </c>
    </row>
    <row r="1475" spans="1:14" x14ac:dyDescent="0.35">
      <c r="A1475" s="2" t="s">
        <v>3670</v>
      </c>
      <c r="B1475" s="2" t="s">
        <v>3671</v>
      </c>
      <c r="C1475" s="2" t="s">
        <v>3672</v>
      </c>
      <c r="D1475" s="2">
        <v>29</v>
      </c>
      <c r="E1475" s="2">
        <v>15</v>
      </c>
      <c r="F1475" s="2">
        <v>3</v>
      </c>
      <c r="G1475" s="2">
        <v>75950.567519999997</v>
      </c>
      <c r="H1475" s="2">
        <v>126701.34269999999</v>
      </c>
      <c r="I1475" s="2">
        <v>136506.81400000001</v>
      </c>
      <c r="J1475" s="2">
        <v>138168.0116</v>
      </c>
      <c r="K1475" s="2">
        <v>71774.100380000003</v>
      </c>
      <c r="L1475" s="2">
        <v>614783.58900000004</v>
      </c>
      <c r="M1475" s="2">
        <v>0.48253499999999999</v>
      </c>
      <c r="N1475" s="2">
        <v>1.66805</v>
      </c>
    </row>
    <row r="1476" spans="1:14" x14ac:dyDescent="0.35">
      <c r="A1476" s="2" t="s">
        <v>1872</v>
      </c>
      <c r="B1476" s="2" t="s">
        <v>1873</v>
      </c>
      <c r="C1476" s="2" t="s">
        <v>1874</v>
      </c>
      <c r="D1476" s="2">
        <v>33</v>
      </c>
      <c r="E1476" s="2">
        <v>16</v>
      </c>
      <c r="F1476" s="2">
        <v>16</v>
      </c>
      <c r="G1476" s="2">
        <v>706035.04760000005</v>
      </c>
      <c r="H1476" s="2">
        <v>908960.35239999997</v>
      </c>
      <c r="I1476" s="2">
        <v>1486276.3489999999</v>
      </c>
      <c r="J1476" s="2">
        <v>1421496.311</v>
      </c>
      <c r="K1476" s="2">
        <v>2358350.4070000001</v>
      </c>
      <c r="L1476" s="2">
        <v>1485800.5660000001</v>
      </c>
      <c r="M1476" s="2">
        <v>0.112745</v>
      </c>
      <c r="N1476" s="2">
        <v>1.7349300000000001</v>
      </c>
    </row>
    <row r="1477" spans="1:14" x14ac:dyDescent="0.35">
      <c r="A1477" s="2" t="s">
        <v>2833</v>
      </c>
      <c r="B1477" s="2" t="s">
        <v>2834</v>
      </c>
      <c r="C1477" s="2" t="s">
        <v>2835</v>
      </c>
      <c r="D1477" s="2">
        <v>36</v>
      </c>
      <c r="E1477" s="2">
        <v>23</v>
      </c>
      <c r="F1477" s="2">
        <v>5</v>
      </c>
      <c r="G1477" s="2">
        <v>152554.16459999999</v>
      </c>
      <c r="H1477" s="2">
        <v>180467.07430000001</v>
      </c>
      <c r="I1477" s="2">
        <v>197126.5393</v>
      </c>
      <c r="J1477" s="2">
        <v>106004.4587</v>
      </c>
      <c r="K1477" s="2">
        <v>187408.01190000001</v>
      </c>
      <c r="L1477" s="2">
        <v>140286.986</v>
      </c>
      <c r="M1477" s="2">
        <v>0.28666599999999998</v>
      </c>
      <c r="N1477" s="2">
        <v>-1.2487600000000001</v>
      </c>
    </row>
    <row r="1478" spans="1:14" x14ac:dyDescent="0.35">
      <c r="A1478" s="2" t="s">
        <v>5256</v>
      </c>
      <c r="B1478" s="2" t="s">
        <v>5257</v>
      </c>
      <c r="C1478" s="2" t="s">
        <v>5256</v>
      </c>
      <c r="D1478" s="2">
        <v>55</v>
      </c>
      <c r="E1478" s="2">
        <v>19</v>
      </c>
      <c r="F1478" s="2">
        <v>19</v>
      </c>
      <c r="G1478" s="2">
        <v>2808503.34</v>
      </c>
      <c r="H1478" s="2">
        <v>3673499.727</v>
      </c>
      <c r="I1478" s="2">
        <v>4720486.818</v>
      </c>
      <c r="J1478" s="2">
        <v>5656900.0470000003</v>
      </c>
      <c r="K1478" s="2">
        <v>3152307.01</v>
      </c>
      <c r="L1478" s="2">
        <v>2724669.6579999998</v>
      </c>
      <c r="M1478" s="2">
        <v>0.99781500000000001</v>
      </c>
      <c r="N1478" s="2">
        <v>-1.00078</v>
      </c>
    </row>
    <row r="1479" spans="1:14" x14ac:dyDescent="0.35">
      <c r="A1479" s="2" t="s">
        <v>290</v>
      </c>
      <c r="B1479" s="2" t="s">
        <v>291</v>
      </c>
      <c r="C1479" s="2" t="s">
        <v>1004</v>
      </c>
      <c r="D1479" s="2">
        <v>5</v>
      </c>
      <c r="E1479" s="2">
        <v>2</v>
      </c>
      <c r="F1479" s="2">
        <v>2</v>
      </c>
      <c r="G1479" s="2">
        <v>1540151.12</v>
      </c>
      <c r="H1479" s="2">
        <v>1193389.655</v>
      </c>
      <c r="I1479" s="2">
        <v>1464692.172</v>
      </c>
      <c r="J1479" s="2">
        <v>5469632.0889999997</v>
      </c>
      <c r="K1479" s="2">
        <v>5059670.4890000001</v>
      </c>
      <c r="L1479" s="2">
        <v>2787634.338</v>
      </c>
      <c r="M1479" s="2">
        <v>7.8551999999999997E-3</v>
      </c>
      <c r="N1479" s="2">
        <v>3.0601400000000001</v>
      </c>
    </row>
    <row r="1480" spans="1:14" x14ac:dyDescent="0.35">
      <c r="A1480" s="2" t="s">
        <v>3220</v>
      </c>
      <c r="B1480" s="2" t="s">
        <v>3221</v>
      </c>
      <c r="C1480" s="2" t="s">
        <v>3222</v>
      </c>
      <c r="D1480" s="2">
        <v>17</v>
      </c>
      <c r="E1480" s="2">
        <v>8</v>
      </c>
      <c r="F1480" s="2">
        <v>8</v>
      </c>
      <c r="G1480" s="2">
        <v>176553.88140000001</v>
      </c>
      <c r="H1480" s="2">
        <v>302706.51909999998</v>
      </c>
      <c r="I1480" s="2">
        <v>285196.05829999998</v>
      </c>
      <c r="J1480" s="2">
        <v>248539.39420000001</v>
      </c>
      <c r="K1480" s="2">
        <v>430779.62790000002</v>
      </c>
      <c r="L1480" s="2">
        <v>292920.0723</v>
      </c>
      <c r="M1480" s="2">
        <v>0.365755</v>
      </c>
      <c r="N1480" s="2">
        <v>1.2719</v>
      </c>
    </row>
    <row r="1481" spans="1:14" x14ac:dyDescent="0.35">
      <c r="A1481" s="2" t="s">
        <v>482</v>
      </c>
      <c r="B1481" s="2" t="s">
        <v>483</v>
      </c>
      <c r="C1481" s="2" t="s">
        <v>930</v>
      </c>
      <c r="D1481" s="2">
        <v>47</v>
      </c>
      <c r="E1481" s="2">
        <v>8</v>
      </c>
      <c r="F1481" s="2">
        <v>4</v>
      </c>
      <c r="G1481" s="2">
        <v>2756701.9959999998</v>
      </c>
      <c r="H1481" s="2">
        <v>2300878.0520000001</v>
      </c>
      <c r="I1481" s="2">
        <v>2460029.6860000002</v>
      </c>
      <c r="J1481" s="2">
        <v>4082832.0950000002</v>
      </c>
      <c r="K1481" s="2">
        <v>7967909.5930000003</v>
      </c>
      <c r="L1481" s="2">
        <v>4574649.2910000002</v>
      </c>
      <c r="M1481" s="2">
        <v>2.4309999999999998E-2</v>
      </c>
      <c r="N1481" s="2">
        <v>2.1206999999999998</v>
      </c>
    </row>
    <row r="1482" spans="1:14" x14ac:dyDescent="0.35">
      <c r="A1482" s="2" t="s">
        <v>4034</v>
      </c>
      <c r="B1482" s="2" t="s">
        <v>4035</v>
      </c>
      <c r="C1482" s="2" t="s">
        <v>4036</v>
      </c>
      <c r="D1482" s="2">
        <v>6</v>
      </c>
      <c r="E1482" s="2">
        <v>5</v>
      </c>
      <c r="F1482" s="2">
        <v>5</v>
      </c>
      <c r="G1482" s="2">
        <v>64446.717980000001</v>
      </c>
      <c r="H1482" s="2">
        <v>103635.07829999999</v>
      </c>
      <c r="I1482" s="2">
        <v>131301.9351</v>
      </c>
      <c r="J1482" s="2">
        <v>113732.5785</v>
      </c>
      <c r="K1482" s="2">
        <v>102403.5503</v>
      </c>
      <c r="L1482" s="2">
        <v>107636.53479999999</v>
      </c>
      <c r="M1482" s="2">
        <v>0.60328599999999999</v>
      </c>
      <c r="N1482" s="2">
        <v>1.12649</v>
      </c>
    </row>
    <row r="1483" spans="1:14" x14ac:dyDescent="0.35">
      <c r="A1483" s="2" t="s">
        <v>14</v>
      </c>
      <c r="B1483" s="2" t="s">
        <v>15</v>
      </c>
      <c r="C1483" s="2" t="s">
        <v>802</v>
      </c>
      <c r="D1483" s="2">
        <v>53</v>
      </c>
      <c r="E1483" s="2">
        <v>48</v>
      </c>
      <c r="F1483" s="2">
        <v>47</v>
      </c>
      <c r="G1483" s="2">
        <v>10171762.98</v>
      </c>
      <c r="H1483" s="2">
        <v>12114744.83</v>
      </c>
      <c r="I1483" s="2">
        <v>10507866.289999999</v>
      </c>
      <c r="J1483" s="2">
        <v>8487815.6140000001</v>
      </c>
      <c r="K1483" s="2">
        <v>7928489.3550000004</v>
      </c>
      <c r="L1483" s="2">
        <v>8528874.7530000005</v>
      </c>
      <c r="M1483" s="2">
        <v>9.8356099999999998E-3</v>
      </c>
      <c r="N1483" s="2">
        <v>-1.3115399999999999</v>
      </c>
    </row>
    <row r="1484" spans="1:14" x14ac:dyDescent="0.35">
      <c r="A1484" s="2" t="s">
        <v>99</v>
      </c>
      <c r="B1484" s="2" t="s">
        <v>732</v>
      </c>
      <c r="C1484" s="2" t="s">
        <v>733</v>
      </c>
      <c r="D1484" s="2">
        <v>33</v>
      </c>
      <c r="E1484" s="2">
        <v>21</v>
      </c>
      <c r="F1484" s="2">
        <v>21</v>
      </c>
      <c r="G1484" s="2">
        <v>1107325.6780000001</v>
      </c>
      <c r="H1484" s="2">
        <v>1317500.01</v>
      </c>
      <c r="I1484" s="2">
        <v>1402352.612</v>
      </c>
      <c r="J1484" s="2">
        <v>722347.15469999996</v>
      </c>
      <c r="K1484" s="2">
        <v>903989.01390000002</v>
      </c>
      <c r="L1484" s="2">
        <v>668982.56900000002</v>
      </c>
      <c r="M1484" s="2">
        <v>1.0923799999999999E-2</v>
      </c>
      <c r="N1484" s="2">
        <v>-1.67309</v>
      </c>
    </row>
    <row r="1485" spans="1:14" x14ac:dyDescent="0.35">
      <c r="A1485" s="2" t="s">
        <v>4824</v>
      </c>
      <c r="B1485" s="2" t="s">
        <v>4825</v>
      </c>
      <c r="C1485" s="2" t="s">
        <v>4826</v>
      </c>
      <c r="D1485" s="2">
        <v>21</v>
      </c>
      <c r="E1485" s="2">
        <v>10</v>
      </c>
      <c r="F1485" s="2">
        <v>10</v>
      </c>
      <c r="G1485" s="2">
        <v>399046.09</v>
      </c>
      <c r="H1485" s="2">
        <v>797479.63520000002</v>
      </c>
      <c r="I1485" s="2">
        <v>993806.79139999999</v>
      </c>
      <c r="J1485" s="2">
        <v>729018.79599999997</v>
      </c>
      <c r="K1485" s="2">
        <v>535733.93660000002</v>
      </c>
      <c r="L1485" s="2">
        <v>672968.93949999998</v>
      </c>
      <c r="M1485" s="2">
        <v>0.84196499999999996</v>
      </c>
      <c r="N1485" s="2">
        <v>-1.06362</v>
      </c>
    </row>
    <row r="1486" spans="1:14" x14ac:dyDescent="0.35">
      <c r="A1486" s="2" t="s">
        <v>4351</v>
      </c>
      <c r="B1486" s="2" t="s">
        <v>4352</v>
      </c>
      <c r="C1486" s="2" t="s">
        <v>4353</v>
      </c>
      <c r="D1486" s="2">
        <v>8</v>
      </c>
      <c r="E1486" s="2">
        <v>3</v>
      </c>
      <c r="F1486" s="2">
        <v>2</v>
      </c>
      <c r="G1486" s="2">
        <v>201268.86979999999</v>
      </c>
      <c r="H1486" s="2">
        <v>39537.960870000003</v>
      </c>
      <c r="I1486" s="2">
        <v>55560.872499999998</v>
      </c>
      <c r="J1486" s="2">
        <v>158830.63029999999</v>
      </c>
      <c r="K1486" s="2">
        <v>21430.160349999998</v>
      </c>
      <c r="L1486" s="2">
        <v>47706.732020000003</v>
      </c>
      <c r="M1486" s="2">
        <v>0.68483700000000003</v>
      </c>
      <c r="N1486" s="2">
        <v>-1.39639</v>
      </c>
    </row>
    <row r="1487" spans="1:14" x14ac:dyDescent="0.35">
      <c r="A1487" s="2" t="s">
        <v>4902</v>
      </c>
      <c r="B1487" s="2" t="s">
        <v>4903</v>
      </c>
      <c r="C1487" s="2" t="s">
        <v>4904</v>
      </c>
      <c r="D1487" s="2">
        <v>28</v>
      </c>
      <c r="E1487" s="2">
        <v>16</v>
      </c>
      <c r="F1487" s="2">
        <v>16</v>
      </c>
      <c r="G1487" s="2">
        <v>2253981.6830000002</v>
      </c>
      <c r="H1487" s="2">
        <v>4216814.4210000001</v>
      </c>
      <c r="I1487" s="2">
        <v>5043110.2520000003</v>
      </c>
      <c r="J1487" s="2">
        <v>3797497.165</v>
      </c>
      <c r="K1487" s="2">
        <v>3174961.0789999999</v>
      </c>
      <c r="L1487" s="2">
        <v>3484463.3769999999</v>
      </c>
      <c r="M1487" s="2">
        <v>0.86876399999999998</v>
      </c>
      <c r="N1487" s="2">
        <v>-1.0449299999999999</v>
      </c>
    </row>
    <row r="1488" spans="1:14" x14ac:dyDescent="0.35">
      <c r="A1488" s="2" t="s">
        <v>2795</v>
      </c>
      <c r="B1488" s="2" t="s">
        <v>2796</v>
      </c>
      <c r="C1488" s="2" t="s">
        <v>2797</v>
      </c>
      <c r="D1488" s="2">
        <v>21</v>
      </c>
      <c r="E1488" s="2">
        <v>5</v>
      </c>
      <c r="F1488" s="2">
        <v>5</v>
      </c>
      <c r="G1488" s="2">
        <v>545808.26509999996</v>
      </c>
      <c r="H1488" s="2">
        <v>466827.82069999998</v>
      </c>
      <c r="I1488" s="2">
        <v>553671.89009999996</v>
      </c>
      <c r="J1488" s="2">
        <v>433745.3751</v>
      </c>
      <c r="K1488" s="2">
        <v>305392.38309999998</v>
      </c>
      <c r="L1488" s="2">
        <v>546849.97950000002</v>
      </c>
      <c r="M1488" s="2">
        <v>0.27987699999999999</v>
      </c>
      <c r="N1488" s="2">
        <v>-1.24881</v>
      </c>
    </row>
    <row r="1489" spans="1:14" x14ac:dyDescent="0.35">
      <c r="A1489" s="2" t="s">
        <v>2082</v>
      </c>
      <c r="B1489" s="2" t="s">
        <v>2083</v>
      </c>
      <c r="C1489" s="2" t="s">
        <v>2084</v>
      </c>
      <c r="D1489" s="2">
        <v>42</v>
      </c>
      <c r="E1489" s="2">
        <v>22</v>
      </c>
      <c r="F1489" s="2">
        <v>9</v>
      </c>
      <c r="G1489" s="2">
        <v>1308748.081</v>
      </c>
      <c r="H1489" s="2">
        <v>1519493.388</v>
      </c>
      <c r="I1489" s="2">
        <v>1697764.2309999999</v>
      </c>
      <c r="J1489" s="2">
        <v>1930172.5020000001</v>
      </c>
      <c r="K1489" s="2">
        <v>2335003.6469999999</v>
      </c>
      <c r="L1489" s="2">
        <v>1561128.4720000001</v>
      </c>
      <c r="M1489" s="2">
        <v>0.15212400000000001</v>
      </c>
      <c r="N1489" s="2">
        <v>1.2773099999999999</v>
      </c>
    </row>
    <row r="1490" spans="1:14" x14ac:dyDescent="0.35">
      <c r="A1490" s="2" t="s">
        <v>100</v>
      </c>
      <c r="B1490" s="2" t="s">
        <v>542</v>
      </c>
      <c r="C1490" s="2" t="s">
        <v>543</v>
      </c>
      <c r="D1490" s="2">
        <v>42</v>
      </c>
      <c r="E1490" s="2">
        <v>20</v>
      </c>
      <c r="F1490" s="2">
        <v>20</v>
      </c>
      <c r="G1490" s="2">
        <v>2435061.6290000002</v>
      </c>
      <c r="H1490" s="2">
        <v>2218003.426</v>
      </c>
      <c r="I1490" s="2">
        <v>2557429.523</v>
      </c>
      <c r="J1490" s="2">
        <v>1087861.94</v>
      </c>
      <c r="K1490" s="2">
        <v>600384.14890000003</v>
      </c>
      <c r="L1490" s="2">
        <v>606589.91949999996</v>
      </c>
      <c r="M1490" s="2">
        <v>4.1428200000000002E-3</v>
      </c>
      <c r="N1490" s="2">
        <v>-3.2668300000000001</v>
      </c>
    </row>
    <row r="1491" spans="1:14" x14ac:dyDescent="0.35">
      <c r="A1491" s="2" t="s">
        <v>3631</v>
      </c>
      <c r="B1491" s="2" t="s">
        <v>3632</v>
      </c>
      <c r="C1491" s="2" t="s">
        <v>3633</v>
      </c>
      <c r="D1491" s="2">
        <v>9</v>
      </c>
      <c r="E1491" s="2">
        <v>5</v>
      </c>
      <c r="F1491" s="2">
        <v>5</v>
      </c>
      <c r="G1491" s="2">
        <v>178498.30009999999</v>
      </c>
      <c r="H1491" s="2">
        <v>118105.5456</v>
      </c>
      <c r="I1491" s="2">
        <v>187048.07879999999</v>
      </c>
      <c r="J1491" s="2">
        <v>217755.7236</v>
      </c>
      <c r="K1491" s="2">
        <v>92692.226840000003</v>
      </c>
      <c r="L1491" s="2">
        <v>90473.075039999996</v>
      </c>
      <c r="M1491" s="2">
        <v>0.47226099999999999</v>
      </c>
      <c r="N1491" s="2">
        <v>-1.29253</v>
      </c>
    </row>
    <row r="1492" spans="1:14" x14ac:dyDescent="0.35">
      <c r="A1492" s="2" t="s">
        <v>3453</v>
      </c>
      <c r="B1492" s="2" t="s">
        <v>3454</v>
      </c>
      <c r="C1492" s="2" t="s">
        <v>3455</v>
      </c>
      <c r="D1492" s="2">
        <v>22</v>
      </c>
      <c r="E1492" s="2">
        <v>10</v>
      </c>
      <c r="F1492" s="2">
        <v>10</v>
      </c>
      <c r="G1492" s="2">
        <v>354196.65379999997</v>
      </c>
      <c r="H1492" s="2">
        <v>500144.75819999998</v>
      </c>
      <c r="I1492" s="2">
        <v>528107.85959999997</v>
      </c>
      <c r="J1492" s="2">
        <v>445677.53139999998</v>
      </c>
      <c r="K1492" s="2">
        <v>352190.08870000002</v>
      </c>
      <c r="L1492" s="2">
        <v>406240.72080000001</v>
      </c>
      <c r="M1492" s="2">
        <v>0.42083500000000001</v>
      </c>
      <c r="N1492" s="2">
        <v>-1.1363000000000001</v>
      </c>
    </row>
    <row r="1493" spans="1:14" x14ac:dyDescent="0.35">
      <c r="A1493" s="2" t="s">
        <v>2538</v>
      </c>
      <c r="B1493" s="2" t="s">
        <v>2539</v>
      </c>
      <c r="C1493" s="2" t="s">
        <v>2540</v>
      </c>
      <c r="D1493" s="2">
        <v>33</v>
      </c>
      <c r="E1493" s="2">
        <v>26</v>
      </c>
      <c r="F1493" s="2">
        <v>26</v>
      </c>
      <c r="G1493" s="2">
        <v>828911.7794</v>
      </c>
      <c r="H1493" s="2">
        <v>968881.66989999998</v>
      </c>
      <c r="I1493" s="2">
        <v>1191096.4720000001</v>
      </c>
      <c r="J1493" s="2">
        <v>1016460.584</v>
      </c>
      <c r="K1493" s="2">
        <v>710865.86939999997</v>
      </c>
      <c r="L1493" s="2">
        <v>605591.098</v>
      </c>
      <c r="M1493" s="2">
        <v>0.232848</v>
      </c>
      <c r="N1493" s="2">
        <v>-1.2978400000000001</v>
      </c>
    </row>
    <row r="1494" spans="1:14" x14ac:dyDescent="0.35">
      <c r="A1494" s="2" t="s">
        <v>2364</v>
      </c>
      <c r="B1494" s="2" t="s">
        <v>2365</v>
      </c>
      <c r="C1494" s="2" t="s">
        <v>2366</v>
      </c>
      <c r="D1494" s="2">
        <v>5</v>
      </c>
      <c r="E1494" s="2">
        <v>3</v>
      </c>
      <c r="F1494" s="2">
        <v>3</v>
      </c>
      <c r="G1494" s="2">
        <v>31909.078379999999</v>
      </c>
      <c r="H1494" s="2">
        <v>52142.659619999999</v>
      </c>
      <c r="I1494" s="2">
        <v>45007.726880000002</v>
      </c>
      <c r="J1494" s="2">
        <v>58202.818809999997</v>
      </c>
      <c r="K1494" s="2">
        <v>6018.5124800000003</v>
      </c>
      <c r="L1494" s="2">
        <v>7474.2746390000002</v>
      </c>
      <c r="M1494" s="2">
        <v>0.20416400000000001</v>
      </c>
      <c r="N1494" s="2">
        <v>-3.0581900000000002</v>
      </c>
    </row>
    <row r="1495" spans="1:14" x14ac:dyDescent="0.35">
      <c r="A1495" s="2" t="s">
        <v>1649</v>
      </c>
      <c r="B1495" s="2" t="s">
        <v>1650</v>
      </c>
      <c r="C1495" s="2" t="s">
        <v>1651</v>
      </c>
      <c r="D1495" s="2">
        <v>46</v>
      </c>
      <c r="E1495" s="2">
        <v>13</v>
      </c>
      <c r="F1495" s="2">
        <v>13</v>
      </c>
      <c r="G1495" s="2">
        <v>5149180.3640000001</v>
      </c>
      <c r="H1495" s="2">
        <v>6272985.6509999996</v>
      </c>
      <c r="I1495" s="2">
        <v>7753329.1339999996</v>
      </c>
      <c r="J1495" s="2">
        <v>7518295.0949999997</v>
      </c>
      <c r="K1495" s="2">
        <v>9035777.318</v>
      </c>
      <c r="L1495" s="2">
        <v>9203859.4829999991</v>
      </c>
      <c r="M1495" s="2">
        <v>8.6231600000000005E-2</v>
      </c>
      <c r="N1495" s="2">
        <v>1.3566</v>
      </c>
    </row>
    <row r="1496" spans="1:14" x14ac:dyDescent="0.35">
      <c r="A1496" s="2" t="s">
        <v>4342</v>
      </c>
      <c r="B1496" s="2" t="s">
        <v>4343</v>
      </c>
      <c r="C1496" s="2" t="s">
        <v>4344</v>
      </c>
      <c r="D1496" s="2">
        <v>36</v>
      </c>
      <c r="E1496" s="2">
        <v>17</v>
      </c>
      <c r="F1496" s="2">
        <v>17</v>
      </c>
      <c r="G1496" s="2">
        <v>543768.93180000002</v>
      </c>
      <c r="H1496" s="2">
        <v>492740.56040000002</v>
      </c>
      <c r="I1496" s="2">
        <v>468777.02350000001</v>
      </c>
      <c r="J1496" s="2">
        <v>900325.22719999996</v>
      </c>
      <c r="K1496" s="2">
        <v>420587.56949999998</v>
      </c>
      <c r="L1496" s="2">
        <v>179260.69760000001</v>
      </c>
      <c r="M1496" s="2">
        <v>0.68390899999999999</v>
      </c>
      <c r="N1496" s="2">
        <v>-1.2276800000000001</v>
      </c>
    </row>
    <row r="1497" spans="1:14" x14ac:dyDescent="0.35">
      <c r="A1497" s="2" t="s">
        <v>3096</v>
      </c>
      <c r="B1497" s="2" t="s">
        <v>3097</v>
      </c>
      <c r="C1497" s="2" t="s">
        <v>3098</v>
      </c>
      <c r="D1497" s="2">
        <v>9</v>
      </c>
      <c r="E1497" s="2">
        <v>3</v>
      </c>
      <c r="F1497" s="2">
        <v>3</v>
      </c>
      <c r="G1497" s="2">
        <v>62267.986429999997</v>
      </c>
      <c r="H1497" s="2">
        <v>113526.882</v>
      </c>
      <c r="I1497" s="2">
        <v>82030.308420000001</v>
      </c>
      <c r="J1497" s="2">
        <v>107978.4718</v>
      </c>
      <c r="K1497" s="2">
        <v>43522.01859</v>
      </c>
      <c r="L1497" s="2">
        <v>34811.02936</v>
      </c>
      <c r="M1497" s="2">
        <v>0.33726299999999998</v>
      </c>
      <c r="N1497" s="2">
        <v>-1.5247299999999999</v>
      </c>
    </row>
    <row r="1498" spans="1:14" x14ac:dyDescent="0.35">
      <c r="A1498" s="2" t="s">
        <v>469</v>
      </c>
      <c r="B1498" s="2" t="s">
        <v>470</v>
      </c>
      <c r="C1498" s="2" t="s">
        <v>697</v>
      </c>
      <c r="D1498" s="2">
        <v>12</v>
      </c>
      <c r="E1498" s="2">
        <v>5</v>
      </c>
      <c r="F1498" s="2">
        <v>5</v>
      </c>
      <c r="G1498" s="2">
        <v>147276.11470000001</v>
      </c>
      <c r="H1498" s="2">
        <v>143075.1103</v>
      </c>
      <c r="I1498" s="2">
        <v>131432.25719999999</v>
      </c>
      <c r="J1498" s="2">
        <v>110751.22840000001</v>
      </c>
      <c r="K1498" s="2">
        <v>74368.891810000001</v>
      </c>
      <c r="L1498" s="2">
        <v>61856.946609999999</v>
      </c>
      <c r="M1498" s="2">
        <v>3.2271500000000002E-2</v>
      </c>
      <c r="N1498" s="2">
        <v>-1.7582899999999999</v>
      </c>
    </row>
    <row r="1499" spans="1:14" x14ac:dyDescent="0.35">
      <c r="A1499" s="2" t="s">
        <v>4384</v>
      </c>
      <c r="B1499" s="2" t="s">
        <v>4385</v>
      </c>
      <c r="C1499" s="2" t="s">
        <v>4386</v>
      </c>
      <c r="D1499" s="2">
        <v>24</v>
      </c>
      <c r="E1499" s="2">
        <v>11</v>
      </c>
      <c r="F1499" s="2">
        <v>11</v>
      </c>
      <c r="G1499" s="2">
        <v>833856.25829999999</v>
      </c>
      <c r="H1499" s="2">
        <v>831252.36730000004</v>
      </c>
      <c r="I1499" s="2">
        <v>851352.35809999995</v>
      </c>
      <c r="J1499" s="2">
        <v>1069630.9620000001</v>
      </c>
      <c r="K1499" s="2">
        <v>758002.17200000002</v>
      </c>
      <c r="L1499" s="2">
        <v>582297.05519999994</v>
      </c>
      <c r="M1499" s="2">
        <v>0.69472100000000003</v>
      </c>
      <c r="N1499" s="2">
        <v>-1.0771999999999999</v>
      </c>
    </row>
    <row r="1500" spans="1:14" x14ac:dyDescent="0.35">
      <c r="A1500" s="2" t="s">
        <v>309</v>
      </c>
      <c r="B1500" s="2" t="s">
        <v>310</v>
      </c>
      <c r="C1500" s="2" t="s">
        <v>984</v>
      </c>
      <c r="D1500" s="2">
        <v>13</v>
      </c>
      <c r="E1500" s="2">
        <v>7</v>
      </c>
      <c r="F1500" s="2">
        <v>7</v>
      </c>
      <c r="G1500" s="2">
        <v>27181.786960000001</v>
      </c>
      <c r="H1500" s="2">
        <v>51261.619180000002</v>
      </c>
      <c r="I1500" s="2">
        <v>50120.816890000002</v>
      </c>
      <c r="J1500" s="2">
        <v>73620.689540000007</v>
      </c>
      <c r="K1500" s="2">
        <v>142985.98310000001</v>
      </c>
      <c r="L1500" s="2">
        <v>133252.36309999999</v>
      </c>
      <c r="M1500" s="2">
        <v>2.7770599999999999E-2</v>
      </c>
      <c r="N1500" s="2">
        <v>2.71827</v>
      </c>
    </row>
    <row r="1501" spans="1:14" x14ac:dyDescent="0.35">
      <c r="A1501" s="2" t="s">
        <v>4081</v>
      </c>
      <c r="B1501" s="2" t="s">
        <v>4082</v>
      </c>
      <c r="C1501" s="2" t="s">
        <v>4083</v>
      </c>
      <c r="D1501" s="2">
        <v>44</v>
      </c>
      <c r="E1501" s="2">
        <v>12</v>
      </c>
      <c r="F1501" s="2">
        <v>12</v>
      </c>
      <c r="G1501" s="2">
        <v>644210.39439999999</v>
      </c>
      <c r="H1501" s="2">
        <v>579000.67110000004</v>
      </c>
      <c r="I1501" s="2">
        <v>751574.1973</v>
      </c>
      <c r="J1501" s="2">
        <v>1102666.1640000001</v>
      </c>
      <c r="K1501" s="2">
        <v>568794.42599999998</v>
      </c>
      <c r="L1501" s="2">
        <v>635008.13320000004</v>
      </c>
      <c r="M1501" s="2">
        <v>0.62031700000000001</v>
      </c>
      <c r="N1501" s="2">
        <v>1.1241699999999999</v>
      </c>
    </row>
    <row r="1502" spans="1:14" x14ac:dyDescent="0.35">
      <c r="A1502" s="2" t="s">
        <v>2055</v>
      </c>
      <c r="B1502" s="2" t="s">
        <v>2056</v>
      </c>
      <c r="C1502" s="2" t="s">
        <v>2057</v>
      </c>
      <c r="D1502" s="2">
        <v>14</v>
      </c>
      <c r="E1502" s="2">
        <v>3</v>
      </c>
      <c r="F1502" s="2">
        <v>3</v>
      </c>
      <c r="G1502" s="2">
        <v>154074.17800000001</v>
      </c>
      <c r="H1502" s="2">
        <v>138772.04680000001</v>
      </c>
      <c r="I1502" s="2">
        <v>207416.9086</v>
      </c>
      <c r="J1502" s="2">
        <v>181267.43479999999</v>
      </c>
      <c r="K1502" s="2">
        <v>242846.28390000001</v>
      </c>
      <c r="L1502" s="2">
        <v>374699.46409999998</v>
      </c>
      <c r="M1502" s="2">
        <v>0.14576800000000001</v>
      </c>
      <c r="N1502" s="2">
        <v>1.5493600000000001</v>
      </c>
    </row>
    <row r="1503" spans="1:14" x14ac:dyDescent="0.35">
      <c r="A1503" s="2" t="s">
        <v>2691</v>
      </c>
      <c r="B1503" s="2" t="s">
        <v>2692</v>
      </c>
      <c r="C1503" s="2" t="s">
        <v>2693</v>
      </c>
      <c r="D1503" s="2">
        <v>9</v>
      </c>
      <c r="E1503" s="2">
        <v>2</v>
      </c>
      <c r="F1503" s="2">
        <v>2</v>
      </c>
      <c r="G1503" s="2">
        <v>276014.3824</v>
      </c>
      <c r="H1503" s="2">
        <v>220167.83170000001</v>
      </c>
      <c r="I1503" s="2">
        <v>363184.64980000001</v>
      </c>
      <c r="J1503" s="2">
        <v>149763.17240000001</v>
      </c>
      <c r="K1503" s="2">
        <v>311747.2574</v>
      </c>
      <c r="L1503" s="2">
        <v>160508.89569999999</v>
      </c>
      <c r="M1503" s="2">
        <v>0.26038800000000001</v>
      </c>
      <c r="N1503" s="2">
        <v>-1.4334</v>
      </c>
    </row>
    <row r="1504" spans="1:14" x14ac:dyDescent="0.35">
      <c r="A1504" s="2" t="s">
        <v>109</v>
      </c>
      <c r="B1504" s="2" t="s">
        <v>684</v>
      </c>
      <c r="C1504" s="2" t="s">
        <v>685</v>
      </c>
      <c r="D1504" s="2">
        <v>36</v>
      </c>
      <c r="E1504" s="2">
        <v>16</v>
      </c>
      <c r="F1504" s="2">
        <v>15</v>
      </c>
      <c r="G1504" s="2">
        <v>1386182.0190000001</v>
      </c>
      <c r="H1504" s="2">
        <v>2109630.128</v>
      </c>
      <c r="I1504" s="2">
        <v>1874651.8840000001</v>
      </c>
      <c r="J1504" s="2">
        <v>966634.73510000005</v>
      </c>
      <c r="K1504" s="2">
        <v>1017867.015</v>
      </c>
      <c r="L1504" s="2">
        <v>927237.07389999996</v>
      </c>
      <c r="M1504" s="2">
        <v>9.49733E-3</v>
      </c>
      <c r="N1504" s="2">
        <v>-1.81803</v>
      </c>
    </row>
    <row r="1505" spans="1:14" x14ac:dyDescent="0.35">
      <c r="A1505" s="2" t="s">
        <v>3527</v>
      </c>
      <c r="B1505" s="2" t="s">
        <v>3528</v>
      </c>
      <c r="C1505" s="2" t="s">
        <v>3529</v>
      </c>
      <c r="D1505" s="2">
        <v>34</v>
      </c>
      <c r="E1505" s="2">
        <v>12</v>
      </c>
      <c r="F1505" s="2">
        <v>12</v>
      </c>
      <c r="G1505" s="2">
        <v>348490.47600000002</v>
      </c>
      <c r="H1505" s="2">
        <v>602886.96250000002</v>
      </c>
      <c r="I1505" s="2">
        <v>741883.05870000005</v>
      </c>
      <c r="J1505" s="2">
        <v>586873.87730000005</v>
      </c>
      <c r="K1505" s="2">
        <v>233023.6329</v>
      </c>
      <c r="L1505" s="2">
        <v>455984.7366</v>
      </c>
      <c r="M1505" s="2">
        <v>0.43942399999999998</v>
      </c>
      <c r="N1505" s="2">
        <v>-1.3571299999999999</v>
      </c>
    </row>
    <row r="1506" spans="1:14" x14ac:dyDescent="0.35">
      <c r="A1506" s="2" t="s">
        <v>2863</v>
      </c>
      <c r="B1506" s="2" t="s">
        <v>2864</v>
      </c>
      <c r="C1506" s="2" t="s">
        <v>2865</v>
      </c>
      <c r="D1506" s="2">
        <v>14</v>
      </c>
      <c r="E1506" s="2">
        <v>6</v>
      </c>
      <c r="F1506" s="2">
        <v>6</v>
      </c>
      <c r="G1506" s="2">
        <v>315424.41580000002</v>
      </c>
      <c r="H1506" s="2">
        <v>198169.69820000001</v>
      </c>
      <c r="I1506" s="2">
        <v>222494.81950000001</v>
      </c>
      <c r="J1506" s="2">
        <v>267818.60690000001</v>
      </c>
      <c r="K1506" s="2">
        <v>157832.8357</v>
      </c>
      <c r="L1506" s="2">
        <v>131576.58739999999</v>
      </c>
      <c r="M1506" s="2">
        <v>0.29678500000000002</v>
      </c>
      <c r="N1506" s="2">
        <v>-1.35731</v>
      </c>
    </row>
    <row r="1507" spans="1:14" x14ac:dyDescent="0.35">
      <c r="A1507" s="2" t="s">
        <v>2302</v>
      </c>
      <c r="B1507" s="2" t="s">
        <v>2303</v>
      </c>
      <c r="C1507" s="2" t="s">
        <v>2304</v>
      </c>
      <c r="D1507" s="2">
        <v>60</v>
      </c>
      <c r="E1507" s="2">
        <v>40</v>
      </c>
      <c r="F1507" s="2">
        <v>4</v>
      </c>
      <c r="G1507" s="2">
        <v>2118725.3870000001</v>
      </c>
      <c r="H1507" s="2">
        <v>2932576.173</v>
      </c>
      <c r="I1507" s="2">
        <v>3827095.2519999999</v>
      </c>
      <c r="J1507" s="2">
        <v>2802242.392</v>
      </c>
      <c r="K1507" s="2">
        <v>5760906.4349999996</v>
      </c>
      <c r="L1507" s="2">
        <v>5958055.0750000002</v>
      </c>
      <c r="M1507" s="2">
        <v>0.194966</v>
      </c>
      <c r="N1507" s="2">
        <v>1.5933200000000001</v>
      </c>
    </row>
    <row r="1508" spans="1:14" x14ac:dyDescent="0.35">
      <c r="A1508" s="2" t="s">
        <v>2121</v>
      </c>
      <c r="B1508" s="2" t="s">
        <v>2122</v>
      </c>
      <c r="C1508" s="2" t="s">
        <v>2123</v>
      </c>
      <c r="D1508" s="2">
        <v>6</v>
      </c>
      <c r="E1508" s="2">
        <v>2</v>
      </c>
      <c r="F1508" s="2">
        <v>2</v>
      </c>
      <c r="G1508" s="2">
        <v>132986.2274</v>
      </c>
      <c r="H1508" s="2">
        <v>169200.3683</v>
      </c>
      <c r="I1508" s="2">
        <v>195641.7439</v>
      </c>
      <c r="J1508" s="2">
        <v>153942.50889999999</v>
      </c>
      <c r="K1508" s="2">
        <v>94688.573810000002</v>
      </c>
      <c r="L1508" s="2">
        <v>118423.5594</v>
      </c>
      <c r="M1508" s="2">
        <v>0.15798699999999999</v>
      </c>
      <c r="N1508" s="2">
        <v>-1.3662300000000001</v>
      </c>
    </row>
    <row r="1509" spans="1:14" x14ac:dyDescent="0.35">
      <c r="A1509" s="2" t="s">
        <v>4072</v>
      </c>
      <c r="B1509" s="2" t="s">
        <v>4073</v>
      </c>
      <c r="C1509" s="2" t="s">
        <v>4074</v>
      </c>
      <c r="D1509" s="2">
        <v>40</v>
      </c>
      <c r="E1509" s="2">
        <v>21</v>
      </c>
      <c r="F1509" s="2">
        <v>21</v>
      </c>
      <c r="G1509" s="2">
        <v>8431712.4910000004</v>
      </c>
      <c r="H1509" s="2">
        <v>7668973.0140000004</v>
      </c>
      <c r="I1509" s="2">
        <v>7148318.9469999997</v>
      </c>
      <c r="J1509" s="2">
        <v>12761681.52</v>
      </c>
      <c r="K1509" s="2">
        <v>9440812.7770000007</v>
      </c>
      <c r="L1509" s="2">
        <v>5670989.9570000004</v>
      </c>
      <c r="M1509" s="2">
        <v>0.61821599999999999</v>
      </c>
      <c r="N1509" s="2">
        <v>1.13913</v>
      </c>
    </row>
    <row r="1510" spans="1:14" x14ac:dyDescent="0.35">
      <c r="A1510" s="2" t="s">
        <v>3762</v>
      </c>
      <c r="B1510" s="2" t="s">
        <v>3763</v>
      </c>
      <c r="C1510" s="2" t="s">
        <v>3764</v>
      </c>
      <c r="D1510" s="2">
        <v>35</v>
      </c>
      <c r="E1510" s="2">
        <v>10</v>
      </c>
      <c r="F1510" s="2">
        <v>10</v>
      </c>
      <c r="G1510" s="2">
        <v>1013506.049</v>
      </c>
      <c r="H1510" s="2">
        <v>1086055.905</v>
      </c>
      <c r="I1510" s="2">
        <v>1679159.476</v>
      </c>
      <c r="J1510" s="2">
        <v>1347288.439</v>
      </c>
      <c r="K1510" s="2">
        <v>1308267.4680000001</v>
      </c>
      <c r="L1510" s="2">
        <v>1492703.28</v>
      </c>
      <c r="M1510" s="2">
        <v>0.51020100000000002</v>
      </c>
      <c r="N1510" s="2">
        <v>1.1249199999999999</v>
      </c>
    </row>
    <row r="1511" spans="1:14" x14ac:dyDescent="0.35">
      <c r="A1511" s="2" t="s">
        <v>1979</v>
      </c>
      <c r="B1511" s="2" t="s">
        <v>1980</v>
      </c>
      <c r="C1511" s="2" t="s">
        <v>1981</v>
      </c>
      <c r="D1511" s="2">
        <v>25</v>
      </c>
      <c r="E1511" s="2">
        <v>5</v>
      </c>
      <c r="F1511" s="2">
        <v>5</v>
      </c>
      <c r="G1511" s="2">
        <v>718805.8112</v>
      </c>
      <c r="H1511" s="2">
        <v>800003.69519999996</v>
      </c>
      <c r="I1511" s="2">
        <v>1030315.645</v>
      </c>
      <c r="J1511" s="2">
        <v>754852.28929999995</v>
      </c>
      <c r="K1511" s="2">
        <v>645700.59180000005</v>
      </c>
      <c r="L1511" s="2">
        <v>571405.06759999995</v>
      </c>
      <c r="M1511" s="2">
        <v>0.13305400000000001</v>
      </c>
      <c r="N1511" s="2">
        <v>-1.2861100000000001</v>
      </c>
    </row>
    <row r="1512" spans="1:14" x14ac:dyDescent="0.35">
      <c r="A1512" s="2" t="s">
        <v>172</v>
      </c>
      <c r="B1512" s="2" t="s">
        <v>173</v>
      </c>
      <c r="C1512" s="2" t="s">
        <v>921</v>
      </c>
      <c r="D1512" s="2">
        <v>47</v>
      </c>
      <c r="E1512" s="2">
        <v>9</v>
      </c>
      <c r="F1512" s="2">
        <v>8</v>
      </c>
      <c r="G1512" s="2">
        <v>1827611.2420000001</v>
      </c>
      <c r="H1512" s="2">
        <v>1474842.7390000001</v>
      </c>
      <c r="I1512" s="2">
        <v>1614852.098</v>
      </c>
      <c r="J1512" s="2">
        <v>2862858.6680000001</v>
      </c>
      <c r="K1512" s="2">
        <v>4501163.4139999999</v>
      </c>
      <c r="L1512" s="2">
        <v>2916899.6979999999</v>
      </c>
      <c r="M1512" s="2">
        <v>1.09777E-2</v>
      </c>
      <c r="N1512" s="2">
        <v>2.0516100000000002</v>
      </c>
    </row>
    <row r="1513" spans="1:14" x14ac:dyDescent="0.35">
      <c r="A1513" s="2" t="s">
        <v>4428</v>
      </c>
      <c r="B1513" s="2" t="s">
        <v>4429</v>
      </c>
      <c r="C1513" s="2" t="s">
        <v>4430</v>
      </c>
      <c r="D1513" s="2">
        <v>20</v>
      </c>
      <c r="E1513" s="2">
        <v>10</v>
      </c>
      <c r="F1513" s="2">
        <v>10</v>
      </c>
      <c r="G1513" s="2">
        <v>312620.8455</v>
      </c>
      <c r="H1513" s="2">
        <v>481306.53</v>
      </c>
      <c r="I1513" s="2">
        <v>415893.73690000002</v>
      </c>
      <c r="J1513" s="2">
        <v>375709.90230000002</v>
      </c>
      <c r="K1513" s="2">
        <v>515057.26439999999</v>
      </c>
      <c r="L1513" s="2">
        <v>392329.58169999998</v>
      </c>
      <c r="M1513" s="2">
        <v>0.70888300000000004</v>
      </c>
      <c r="N1513" s="2">
        <v>1.06654</v>
      </c>
    </row>
    <row r="1514" spans="1:14" x14ac:dyDescent="0.35">
      <c r="A1514" s="2" t="s">
        <v>2505</v>
      </c>
      <c r="B1514" s="2" t="s">
        <v>2506</v>
      </c>
      <c r="C1514" s="2" t="s">
        <v>2507</v>
      </c>
      <c r="D1514" s="2">
        <v>32</v>
      </c>
      <c r="E1514" s="2">
        <v>9</v>
      </c>
      <c r="F1514" s="2">
        <v>9</v>
      </c>
      <c r="G1514" s="2">
        <v>906795.71569999994</v>
      </c>
      <c r="H1514" s="2">
        <v>801811.84199999995</v>
      </c>
      <c r="I1514" s="2">
        <v>1312481.9080000001</v>
      </c>
      <c r="J1514" s="2">
        <v>1101331.5689999999</v>
      </c>
      <c r="K1514" s="2">
        <v>1644298.281</v>
      </c>
      <c r="L1514" s="2">
        <v>1194770.4909999999</v>
      </c>
      <c r="M1514" s="2">
        <v>0.228438</v>
      </c>
      <c r="N1514" s="2">
        <v>1.31372</v>
      </c>
    </row>
    <row r="1515" spans="1:14" x14ac:dyDescent="0.35">
      <c r="A1515" s="2" t="s">
        <v>385</v>
      </c>
      <c r="B1515" s="2" t="s">
        <v>386</v>
      </c>
      <c r="C1515" s="2" t="s">
        <v>853</v>
      </c>
      <c r="D1515" s="2">
        <v>36</v>
      </c>
      <c r="E1515" s="2">
        <v>8</v>
      </c>
      <c r="F1515" s="2">
        <v>8</v>
      </c>
      <c r="G1515" s="2">
        <v>1193419.764</v>
      </c>
      <c r="H1515" s="2">
        <v>769337.09710000001</v>
      </c>
      <c r="I1515" s="2">
        <v>923616.07590000005</v>
      </c>
      <c r="J1515" s="2">
        <v>1651594.1969999999</v>
      </c>
      <c r="K1515" s="2">
        <v>1305599.388</v>
      </c>
      <c r="L1515" s="2">
        <v>1361054.094</v>
      </c>
      <c r="M1515" s="2">
        <v>4.7584899999999999E-2</v>
      </c>
      <c r="N1515" s="2">
        <v>1.5126200000000001</v>
      </c>
    </row>
    <row r="1516" spans="1:14" x14ac:dyDescent="0.35">
      <c r="A1516" s="2" t="s">
        <v>1357</v>
      </c>
      <c r="B1516" s="2" t="s">
        <v>1358</v>
      </c>
      <c r="C1516" s="2" t="s">
        <v>1359</v>
      </c>
      <c r="D1516" s="2">
        <v>85</v>
      </c>
      <c r="E1516" s="2">
        <v>43</v>
      </c>
      <c r="F1516" s="2">
        <v>43</v>
      </c>
      <c r="G1516" s="2">
        <v>46724628.710000001</v>
      </c>
      <c r="H1516" s="2">
        <v>29814977.350000001</v>
      </c>
      <c r="I1516" s="2">
        <v>50491437.990000002</v>
      </c>
      <c r="J1516" s="2">
        <v>60716372.229999997</v>
      </c>
      <c r="K1516" s="2">
        <v>99138482.629999995</v>
      </c>
      <c r="L1516" s="2">
        <v>67607903.040000007</v>
      </c>
      <c r="M1516" s="2">
        <v>5.7546800000000002E-2</v>
      </c>
      <c r="N1516" s="2">
        <v>1.79521</v>
      </c>
    </row>
    <row r="1517" spans="1:14" x14ac:dyDescent="0.35">
      <c r="A1517" s="2" t="s">
        <v>2943</v>
      </c>
      <c r="B1517" s="2" t="s">
        <v>2944</v>
      </c>
      <c r="C1517" s="2" t="s">
        <v>2945</v>
      </c>
      <c r="D1517" s="2">
        <v>8</v>
      </c>
      <c r="E1517" s="2">
        <v>2</v>
      </c>
      <c r="F1517" s="2">
        <v>2</v>
      </c>
      <c r="G1517" s="2">
        <v>103962.0818</v>
      </c>
      <c r="H1517" s="2">
        <v>114249.3854</v>
      </c>
      <c r="I1517" s="2">
        <v>160285.3113</v>
      </c>
      <c r="J1517" s="2">
        <v>123283.12179999999</v>
      </c>
      <c r="K1517" s="2">
        <v>101707.0621</v>
      </c>
      <c r="L1517" s="2">
        <v>83255.576369999995</v>
      </c>
      <c r="M1517" s="2">
        <v>0.31273000000000001</v>
      </c>
      <c r="N1517" s="2">
        <v>-1.22176</v>
      </c>
    </row>
    <row r="1518" spans="1:14" x14ac:dyDescent="0.35">
      <c r="A1518" s="2" t="s">
        <v>1937</v>
      </c>
      <c r="B1518" s="2" t="s">
        <v>1938</v>
      </c>
      <c r="C1518" s="2" t="s">
        <v>1939</v>
      </c>
      <c r="D1518" s="2">
        <v>10</v>
      </c>
      <c r="E1518" s="2">
        <v>3</v>
      </c>
      <c r="F1518" s="2">
        <v>2</v>
      </c>
      <c r="G1518" s="2">
        <v>300252.67619999999</v>
      </c>
      <c r="H1518" s="2">
        <v>317290.35619999998</v>
      </c>
      <c r="I1518" s="2">
        <v>344426.4852</v>
      </c>
      <c r="J1518" s="2">
        <v>320666.99420000002</v>
      </c>
      <c r="K1518" s="2">
        <v>192991.9472</v>
      </c>
      <c r="L1518" s="2">
        <v>200964.87299999999</v>
      </c>
      <c r="M1518" s="2">
        <v>0.126113</v>
      </c>
      <c r="N1518" s="2">
        <v>-1.3817900000000001</v>
      </c>
    </row>
    <row r="1519" spans="1:14" x14ac:dyDescent="0.35">
      <c r="A1519" s="2" t="s">
        <v>240</v>
      </c>
      <c r="B1519" s="2" t="s">
        <v>923</v>
      </c>
      <c r="C1519" s="2" t="s">
        <v>924</v>
      </c>
      <c r="D1519" s="2">
        <v>51</v>
      </c>
      <c r="E1519" s="2">
        <v>12</v>
      </c>
      <c r="F1519" s="2">
        <v>5</v>
      </c>
      <c r="G1519" s="2">
        <v>889677.07830000005</v>
      </c>
      <c r="H1519" s="2">
        <v>1561693.7050000001</v>
      </c>
      <c r="I1519" s="2">
        <v>1769144.9639999999</v>
      </c>
      <c r="J1519" s="2">
        <v>3338271.6690000002</v>
      </c>
      <c r="K1519" s="2">
        <v>2472890.0750000002</v>
      </c>
      <c r="L1519" s="2">
        <v>2625488.429</v>
      </c>
      <c r="M1519" s="2">
        <v>3.45653E-2</v>
      </c>
      <c r="N1519" s="2">
        <v>2.0659299999999998</v>
      </c>
    </row>
    <row r="1520" spans="1:14" x14ac:dyDescent="0.35">
      <c r="A1520" s="2" t="s">
        <v>1863</v>
      </c>
      <c r="B1520" s="2" t="s">
        <v>1864</v>
      </c>
      <c r="C1520" s="2" t="s">
        <v>1865</v>
      </c>
      <c r="D1520" s="2">
        <v>23</v>
      </c>
      <c r="E1520" s="2">
        <v>7</v>
      </c>
      <c r="F1520" s="2">
        <v>7</v>
      </c>
      <c r="G1520" s="2">
        <v>402943.1385</v>
      </c>
      <c r="H1520" s="2">
        <v>557841.68640000001</v>
      </c>
      <c r="I1520" s="2">
        <v>555094.07460000005</v>
      </c>
      <c r="J1520" s="2">
        <v>294359.30869999999</v>
      </c>
      <c r="K1520" s="2">
        <v>346665.82860000001</v>
      </c>
      <c r="L1520" s="2">
        <v>449391.8677</v>
      </c>
      <c r="M1520" s="2">
        <v>0.11096200000000001</v>
      </c>
      <c r="N1520" s="2">
        <v>-1.39605</v>
      </c>
    </row>
    <row r="1521" spans="1:14" x14ac:dyDescent="0.35">
      <c r="A1521" s="2" t="s">
        <v>5</v>
      </c>
      <c r="B1521" s="2" t="s">
        <v>6</v>
      </c>
      <c r="C1521" s="2" t="s">
        <v>958</v>
      </c>
      <c r="D1521" s="2">
        <v>74</v>
      </c>
      <c r="E1521" s="2">
        <v>57</v>
      </c>
      <c r="F1521" s="2">
        <v>57</v>
      </c>
      <c r="G1521" s="2">
        <v>57813429.030000001</v>
      </c>
      <c r="H1521" s="2">
        <v>35576000.399999999</v>
      </c>
      <c r="I1521" s="2">
        <v>64878747.340000004</v>
      </c>
      <c r="J1521" s="2">
        <v>111030767.40000001</v>
      </c>
      <c r="K1521" s="2">
        <v>179391825.69999999</v>
      </c>
      <c r="L1521" s="2">
        <v>86151006.040000007</v>
      </c>
      <c r="M1521" s="2">
        <v>3.9655900000000001E-2</v>
      </c>
      <c r="N1521" s="2">
        <v>2.3428200000000001</v>
      </c>
    </row>
    <row r="1522" spans="1:14" x14ac:dyDescent="0.35">
      <c r="A1522" s="2" t="s">
        <v>3501</v>
      </c>
      <c r="B1522" s="2" t="s">
        <v>3502</v>
      </c>
      <c r="C1522" s="2" t="s">
        <v>3503</v>
      </c>
      <c r="D1522" s="2">
        <v>44</v>
      </c>
      <c r="E1522" s="2">
        <v>14</v>
      </c>
      <c r="F1522" s="2">
        <v>14</v>
      </c>
      <c r="G1522" s="2">
        <v>1364504.936</v>
      </c>
      <c r="H1522" s="2">
        <v>1055964.4680000001</v>
      </c>
      <c r="I1522" s="2">
        <v>1725292.2109999999</v>
      </c>
      <c r="J1522" s="2">
        <v>1626041.5260000001</v>
      </c>
      <c r="K1522" s="2">
        <v>1868649.298</v>
      </c>
      <c r="L1522" s="2">
        <v>1299838.0149999999</v>
      </c>
      <c r="M1522" s="2">
        <v>0.432141</v>
      </c>
      <c r="N1522" s="2">
        <v>1.16686</v>
      </c>
    </row>
    <row r="1523" spans="1:14" x14ac:dyDescent="0.35">
      <c r="A1523" s="2" t="s">
        <v>4694</v>
      </c>
      <c r="B1523" s="2" t="s">
        <v>4695</v>
      </c>
      <c r="C1523" s="2" t="s">
        <v>4696</v>
      </c>
      <c r="D1523" s="2">
        <v>22</v>
      </c>
      <c r="E1523" s="2">
        <v>4</v>
      </c>
      <c r="F1523" s="2">
        <v>4</v>
      </c>
      <c r="G1523" s="2">
        <v>221006.71059999999</v>
      </c>
      <c r="H1523" s="2">
        <v>195665.10380000001</v>
      </c>
      <c r="I1523" s="2">
        <v>154975.22399999999</v>
      </c>
      <c r="J1523" s="2">
        <v>207831.3529</v>
      </c>
      <c r="K1523" s="2">
        <v>143251.54079999999</v>
      </c>
      <c r="L1523" s="2">
        <v>267823.44319999998</v>
      </c>
      <c r="M1523" s="2">
        <v>0.79577900000000001</v>
      </c>
      <c r="N1523" s="2">
        <v>1.0596399999999999</v>
      </c>
    </row>
    <row r="1524" spans="1:14" x14ac:dyDescent="0.35">
      <c r="A1524" s="2" t="s">
        <v>1456</v>
      </c>
      <c r="B1524" s="2" t="s">
        <v>1457</v>
      </c>
      <c r="C1524" s="2" t="s">
        <v>1458</v>
      </c>
      <c r="D1524" s="2">
        <v>14</v>
      </c>
      <c r="E1524" s="2">
        <v>6</v>
      </c>
      <c r="F1524" s="2">
        <v>6</v>
      </c>
      <c r="G1524" s="2">
        <v>753331.48439999996</v>
      </c>
      <c r="H1524" s="2">
        <v>712137.63179999997</v>
      </c>
      <c r="I1524" s="2">
        <v>545121.77220000001</v>
      </c>
      <c r="J1524" s="2">
        <v>902241.08120000002</v>
      </c>
      <c r="K1524" s="2">
        <v>3118131.2039999999</v>
      </c>
      <c r="L1524" s="2">
        <v>1694700.2960000001</v>
      </c>
      <c r="M1524" s="2">
        <v>6.6513900000000001E-2</v>
      </c>
      <c r="N1524" s="2">
        <v>2.53565</v>
      </c>
    </row>
    <row r="1525" spans="1:14" x14ac:dyDescent="0.35">
      <c r="A1525" s="2" t="s">
        <v>2394</v>
      </c>
      <c r="B1525" s="2" t="s">
        <v>2395</v>
      </c>
      <c r="C1525" s="2" t="s">
        <v>2396</v>
      </c>
      <c r="D1525" s="2">
        <v>26</v>
      </c>
      <c r="E1525" s="2">
        <v>11</v>
      </c>
      <c r="F1525" s="2">
        <v>10</v>
      </c>
      <c r="G1525" s="2">
        <v>1789463.2490000001</v>
      </c>
      <c r="H1525" s="2">
        <v>1717395.5</v>
      </c>
      <c r="I1525" s="2">
        <v>1922675.855</v>
      </c>
      <c r="J1525" s="2">
        <v>2312604.662</v>
      </c>
      <c r="K1525" s="2">
        <v>5051267.1880000001</v>
      </c>
      <c r="L1525" s="2">
        <v>1923087.2339999999</v>
      </c>
      <c r="M1525" s="2">
        <v>0.20929800000000001</v>
      </c>
      <c r="N1525" s="2">
        <v>1.5607500000000001</v>
      </c>
    </row>
    <row r="1526" spans="1:14" x14ac:dyDescent="0.35">
      <c r="A1526" s="2" t="s">
        <v>3810</v>
      </c>
      <c r="B1526" s="2" t="s">
        <v>3811</v>
      </c>
      <c r="C1526" s="2" t="s">
        <v>3812</v>
      </c>
      <c r="D1526" s="2">
        <v>6</v>
      </c>
      <c r="E1526" s="2">
        <v>2</v>
      </c>
      <c r="F1526" s="2">
        <v>2</v>
      </c>
      <c r="G1526" s="2">
        <v>49392.984750000003</v>
      </c>
      <c r="H1526" s="2">
        <v>48384.180560000001</v>
      </c>
      <c r="I1526" s="2">
        <v>43468.693229999997</v>
      </c>
      <c r="J1526" s="2">
        <v>95080.791159999993</v>
      </c>
      <c r="K1526" s="2">
        <v>42599.038719999997</v>
      </c>
      <c r="L1526" s="2">
        <v>44376.973270000002</v>
      </c>
      <c r="M1526" s="2">
        <v>0.52697499999999997</v>
      </c>
      <c r="N1526" s="2">
        <v>1.20052</v>
      </c>
    </row>
    <row r="1527" spans="1:14" x14ac:dyDescent="0.35">
      <c r="A1527" s="2" t="s">
        <v>4099</v>
      </c>
      <c r="B1527" s="2" t="s">
        <v>4100</v>
      </c>
      <c r="C1527" s="2" t="s">
        <v>4101</v>
      </c>
      <c r="D1527" s="2">
        <v>18</v>
      </c>
      <c r="E1527" s="2">
        <v>6</v>
      </c>
      <c r="F1527" s="2">
        <v>6</v>
      </c>
      <c r="G1527" s="2">
        <v>135240.5313</v>
      </c>
      <c r="H1527" s="2">
        <v>278155.30119999999</v>
      </c>
      <c r="I1527" s="2">
        <v>298521.43569999997</v>
      </c>
      <c r="J1527" s="2">
        <v>225662.4198</v>
      </c>
      <c r="K1527" s="2">
        <v>270002.79310000001</v>
      </c>
      <c r="L1527" s="2">
        <v>277772.27740000002</v>
      </c>
      <c r="M1527" s="2">
        <v>0.62830699999999995</v>
      </c>
      <c r="N1527" s="2">
        <v>1.14652</v>
      </c>
    </row>
    <row r="1528" spans="1:14" x14ac:dyDescent="0.35">
      <c r="A1528" s="2" t="s">
        <v>1596</v>
      </c>
      <c r="B1528" s="2" t="s">
        <v>1597</v>
      </c>
      <c r="C1528" s="2" t="s">
        <v>1598</v>
      </c>
      <c r="D1528" s="2">
        <v>17</v>
      </c>
      <c r="E1528" s="2">
        <v>5</v>
      </c>
      <c r="F1528" s="2">
        <v>5</v>
      </c>
      <c r="G1528" s="2">
        <v>156258.96919999999</v>
      </c>
      <c r="H1528" s="2">
        <v>136452.30249999999</v>
      </c>
      <c r="I1528" s="2">
        <v>117493.3162</v>
      </c>
      <c r="J1528" s="2">
        <v>118849.8412</v>
      </c>
      <c r="K1528" s="2">
        <v>40098.386330000001</v>
      </c>
      <c r="L1528" s="2">
        <v>40999.179750000003</v>
      </c>
      <c r="M1528" s="2">
        <v>8.1883499999999998E-2</v>
      </c>
      <c r="N1528" s="2">
        <v>-2.3405200000000002</v>
      </c>
    </row>
    <row r="1529" spans="1:14" x14ac:dyDescent="0.35">
      <c r="A1529" s="2" t="s">
        <v>4419</v>
      </c>
      <c r="B1529" s="2" t="s">
        <v>4420</v>
      </c>
      <c r="C1529" s="2" t="s">
        <v>4421</v>
      </c>
      <c r="D1529" s="2">
        <v>11</v>
      </c>
      <c r="E1529" s="2">
        <v>2</v>
      </c>
      <c r="F1529" s="2">
        <v>2</v>
      </c>
      <c r="G1529" s="2">
        <v>111039.5425</v>
      </c>
      <c r="H1529" s="2">
        <v>78206.063959999999</v>
      </c>
      <c r="I1529" s="2">
        <v>107953.7081</v>
      </c>
      <c r="J1529" s="2">
        <v>110990.9856</v>
      </c>
      <c r="K1529" s="2">
        <v>111215.9243</v>
      </c>
      <c r="L1529" s="2">
        <v>55642.829160000001</v>
      </c>
      <c r="M1529" s="2">
        <v>0.70668399999999998</v>
      </c>
      <c r="N1529" s="2">
        <v>-1.1092500000000001</v>
      </c>
    </row>
    <row r="1530" spans="1:14" x14ac:dyDescent="0.35">
      <c r="A1530" s="2" t="s">
        <v>1480</v>
      </c>
      <c r="B1530" s="2" t="s">
        <v>1481</v>
      </c>
      <c r="C1530" s="2" t="s">
        <v>1482</v>
      </c>
      <c r="D1530" s="2">
        <v>18</v>
      </c>
      <c r="E1530" s="2">
        <v>5</v>
      </c>
      <c r="F1530" s="2">
        <v>5</v>
      </c>
      <c r="G1530" s="2">
        <v>243551.2224</v>
      </c>
      <c r="H1530" s="2">
        <v>326949.42359999998</v>
      </c>
      <c r="I1530" s="2">
        <v>167327.1747</v>
      </c>
      <c r="J1530" s="2">
        <v>102911.1214</v>
      </c>
      <c r="K1530" s="2">
        <v>161599.4584</v>
      </c>
      <c r="L1530" s="2">
        <v>140229.0355</v>
      </c>
      <c r="M1530" s="2">
        <v>6.8954699999999994E-2</v>
      </c>
      <c r="N1530" s="2">
        <v>-1.78772</v>
      </c>
    </row>
    <row r="1531" spans="1:14" x14ac:dyDescent="0.35">
      <c r="A1531" s="2" t="s">
        <v>1504</v>
      </c>
      <c r="B1531" s="2" t="s">
        <v>1505</v>
      </c>
      <c r="C1531" s="2" t="s">
        <v>1506</v>
      </c>
      <c r="D1531" s="2">
        <v>85</v>
      </c>
      <c r="E1531" s="2">
        <v>91</v>
      </c>
      <c r="F1531" s="2">
        <v>84</v>
      </c>
      <c r="G1531" s="2">
        <v>182391360.19999999</v>
      </c>
      <c r="H1531" s="2">
        <v>179438671.59999999</v>
      </c>
      <c r="I1531" s="2">
        <v>225837190.69999999</v>
      </c>
      <c r="J1531" s="2">
        <v>344319368.69999999</v>
      </c>
      <c r="K1531" s="2">
        <v>614057932.10000002</v>
      </c>
      <c r="L1531" s="2">
        <v>252909730.59999999</v>
      </c>
      <c r="M1531" s="2">
        <v>7.1211999999999998E-2</v>
      </c>
      <c r="N1531" s="2">
        <v>1.93408</v>
      </c>
    </row>
    <row r="1532" spans="1:14" x14ac:dyDescent="0.35">
      <c r="A1532" s="2" t="s">
        <v>5130</v>
      </c>
      <c r="B1532" s="2" t="s">
        <v>5131</v>
      </c>
      <c r="C1532" s="2" t="s">
        <v>5132</v>
      </c>
      <c r="D1532" s="2">
        <v>17</v>
      </c>
      <c r="E1532" s="2">
        <v>7</v>
      </c>
      <c r="F1532" s="2">
        <v>7</v>
      </c>
      <c r="G1532" s="2">
        <v>178155.8878</v>
      </c>
      <c r="H1532" s="2">
        <v>230372.95680000001</v>
      </c>
      <c r="I1532" s="2">
        <v>241266.3138</v>
      </c>
      <c r="J1532" s="2">
        <v>290539.54350000003</v>
      </c>
      <c r="K1532" s="2">
        <v>194862.48250000001</v>
      </c>
      <c r="L1532" s="2">
        <v>169074.13020000001</v>
      </c>
      <c r="M1532" s="2">
        <v>0.95485500000000001</v>
      </c>
      <c r="N1532" s="2">
        <v>-1.01136</v>
      </c>
    </row>
    <row r="1533" spans="1:14" x14ac:dyDescent="0.35">
      <c r="A1533" s="2" t="s">
        <v>4798</v>
      </c>
      <c r="B1533" s="2" t="s">
        <v>4799</v>
      </c>
      <c r="C1533" s="2" t="s">
        <v>4800</v>
      </c>
      <c r="D1533" s="2">
        <v>5</v>
      </c>
      <c r="E1533" s="2">
        <v>2</v>
      </c>
      <c r="F1533" s="2">
        <v>2</v>
      </c>
      <c r="G1533" s="2">
        <v>78387.891040000002</v>
      </c>
      <c r="H1533" s="2">
        <v>95099.394090000002</v>
      </c>
      <c r="I1533" s="2">
        <v>87124.493119999999</v>
      </c>
      <c r="J1533" s="2">
        <v>82771.612689999994</v>
      </c>
      <c r="K1533" s="2">
        <v>74443.246910000002</v>
      </c>
      <c r="L1533" s="2">
        <v>116235.9578</v>
      </c>
      <c r="M1533" s="2">
        <v>0.83371200000000001</v>
      </c>
      <c r="N1533" s="2">
        <v>1.0331399999999999</v>
      </c>
    </row>
    <row r="1534" spans="1:14" x14ac:dyDescent="0.35">
      <c r="A1534" s="2" t="s">
        <v>296</v>
      </c>
      <c r="B1534" s="2" t="s">
        <v>985</v>
      </c>
      <c r="C1534" s="2" t="s">
        <v>986</v>
      </c>
      <c r="D1534" s="2">
        <v>10</v>
      </c>
      <c r="E1534" s="2">
        <v>5</v>
      </c>
      <c r="F1534" s="2">
        <v>4</v>
      </c>
      <c r="G1534" s="2">
        <v>66523.766000000003</v>
      </c>
      <c r="H1534" s="2">
        <v>129251.1731</v>
      </c>
      <c r="I1534" s="2">
        <v>102287.0104</v>
      </c>
      <c r="J1534" s="2">
        <v>318900.31630000001</v>
      </c>
      <c r="K1534" s="2">
        <v>358456.54190000001</v>
      </c>
      <c r="L1534" s="2">
        <v>162595.85200000001</v>
      </c>
      <c r="M1534" s="2">
        <v>3.16759E-2</v>
      </c>
      <c r="N1534" s="2">
        <v>2.7647499999999998</v>
      </c>
    </row>
    <row r="1535" spans="1:14" x14ac:dyDescent="0.35">
      <c r="A1535" s="2" t="s">
        <v>2085</v>
      </c>
      <c r="B1535" s="2" t="s">
        <v>2086</v>
      </c>
      <c r="C1535" s="2" t="s">
        <v>2087</v>
      </c>
      <c r="D1535" s="2">
        <v>36</v>
      </c>
      <c r="E1535" s="2">
        <v>12</v>
      </c>
      <c r="F1535" s="2">
        <v>10</v>
      </c>
      <c r="G1535" s="2">
        <v>789823.90659999999</v>
      </c>
      <c r="H1535" s="2">
        <v>1459407.746</v>
      </c>
      <c r="I1535" s="2">
        <v>1337997.8589999999</v>
      </c>
      <c r="J1535" s="2">
        <v>1682241.6140000001</v>
      </c>
      <c r="K1535" s="2">
        <v>1628444.59</v>
      </c>
      <c r="L1535" s="2">
        <v>1564969.6410000001</v>
      </c>
      <c r="M1535" s="2">
        <v>0.15213499999999999</v>
      </c>
      <c r="N1535" s="2">
        <v>1.40605</v>
      </c>
    </row>
    <row r="1536" spans="1:14" x14ac:dyDescent="0.35">
      <c r="A1536" s="2" t="s">
        <v>1434</v>
      </c>
      <c r="B1536" s="2" t="s">
        <v>1435</v>
      </c>
      <c r="C1536" s="2" t="s">
        <v>1436</v>
      </c>
      <c r="D1536" s="2">
        <v>15</v>
      </c>
      <c r="E1536" s="2">
        <v>8</v>
      </c>
      <c r="F1536" s="2">
        <v>8</v>
      </c>
      <c r="G1536" s="2">
        <v>439286.14419999998</v>
      </c>
      <c r="H1536" s="2">
        <v>542816.05000000005</v>
      </c>
      <c r="I1536" s="2">
        <v>565489.74560000002</v>
      </c>
      <c r="J1536" s="2">
        <v>744344.31660000002</v>
      </c>
      <c r="K1536" s="2">
        <v>665320.37730000005</v>
      </c>
      <c r="L1536" s="2">
        <v>592533.6139</v>
      </c>
      <c r="M1536" s="2">
        <v>6.4374000000000001E-2</v>
      </c>
      <c r="N1536" s="2">
        <v>1.2958799999999999</v>
      </c>
    </row>
    <row r="1537" spans="1:14" x14ac:dyDescent="0.35">
      <c r="A1537" s="2" t="s">
        <v>2422</v>
      </c>
      <c r="B1537" s="2" t="s">
        <v>2423</v>
      </c>
      <c r="C1537" s="2" t="s">
        <v>2424</v>
      </c>
      <c r="D1537" s="2">
        <v>67</v>
      </c>
      <c r="E1537" s="2">
        <v>32</v>
      </c>
      <c r="F1537" s="2">
        <v>3</v>
      </c>
      <c r="G1537" s="2">
        <v>2363059.3029999998</v>
      </c>
      <c r="H1537" s="2">
        <v>2375784.929</v>
      </c>
      <c r="I1537" s="2">
        <v>2155138.3020000001</v>
      </c>
      <c r="J1537" s="2">
        <v>3093662.415</v>
      </c>
      <c r="K1537" s="2">
        <v>2755974.128</v>
      </c>
      <c r="L1537" s="2">
        <v>2223612.5660000001</v>
      </c>
      <c r="M1537" s="2">
        <v>0.215305</v>
      </c>
      <c r="N1537" s="2">
        <v>1.1614899999999999</v>
      </c>
    </row>
    <row r="1538" spans="1:14" x14ac:dyDescent="0.35">
      <c r="A1538" s="2" t="s">
        <v>3009</v>
      </c>
      <c r="B1538" s="2" t="s">
        <v>3010</v>
      </c>
      <c r="C1538" s="2" t="s">
        <v>3011</v>
      </c>
      <c r="D1538" s="2">
        <v>22</v>
      </c>
      <c r="E1538" s="2">
        <v>8</v>
      </c>
      <c r="F1538" s="2">
        <v>8</v>
      </c>
      <c r="G1538" s="2">
        <v>348458.68520000001</v>
      </c>
      <c r="H1538" s="2">
        <v>268486.46830000001</v>
      </c>
      <c r="I1538" s="2">
        <v>428416.60379999998</v>
      </c>
      <c r="J1538" s="2">
        <v>464243.68150000001</v>
      </c>
      <c r="K1538" s="2">
        <v>421304.96720000001</v>
      </c>
      <c r="L1538" s="2">
        <v>350393.93569999997</v>
      </c>
      <c r="M1538" s="2">
        <v>0.32206000000000001</v>
      </c>
      <c r="N1538" s="2">
        <v>1.1957800000000001</v>
      </c>
    </row>
    <row r="1539" spans="1:14" x14ac:dyDescent="0.35">
      <c r="A1539" s="2" t="s">
        <v>2416</v>
      </c>
      <c r="B1539" s="2" t="s">
        <v>2417</v>
      </c>
      <c r="C1539" s="2" t="s">
        <v>2418</v>
      </c>
      <c r="D1539" s="2">
        <v>37</v>
      </c>
      <c r="E1539" s="2">
        <v>6</v>
      </c>
      <c r="F1539" s="2">
        <v>6</v>
      </c>
      <c r="G1539" s="2">
        <v>227557.64499999999</v>
      </c>
      <c r="H1539" s="2">
        <v>269077.1679</v>
      </c>
      <c r="I1539" s="2">
        <v>220261.53630000001</v>
      </c>
      <c r="J1539" s="2">
        <v>259694.46059999999</v>
      </c>
      <c r="K1539" s="2">
        <v>152105.8664</v>
      </c>
      <c r="L1539" s="2">
        <v>123943.0723</v>
      </c>
      <c r="M1539" s="2">
        <v>0.214338</v>
      </c>
      <c r="N1539" s="2">
        <v>-1.4018200000000001</v>
      </c>
    </row>
    <row r="1540" spans="1:14" x14ac:dyDescent="0.35">
      <c r="A1540" s="2" t="s">
        <v>2334</v>
      </c>
      <c r="B1540" s="2" t="s">
        <v>2335</v>
      </c>
      <c r="C1540" s="2" t="s">
        <v>2336</v>
      </c>
      <c r="D1540" s="2">
        <v>15</v>
      </c>
      <c r="E1540" s="2">
        <v>8</v>
      </c>
      <c r="F1540" s="2">
        <v>6</v>
      </c>
      <c r="G1540" s="2">
        <v>452071.96789999999</v>
      </c>
      <c r="H1540" s="2">
        <v>113943.2604</v>
      </c>
      <c r="I1540" s="2">
        <v>96826.826279999994</v>
      </c>
      <c r="J1540" s="2">
        <v>86437.235090000002</v>
      </c>
      <c r="K1540" s="2">
        <v>85403.007759999993</v>
      </c>
      <c r="L1540" s="2">
        <v>69775.234509999995</v>
      </c>
      <c r="M1540" s="2">
        <v>0.20005999999999999</v>
      </c>
      <c r="N1540" s="2">
        <v>-2.13144</v>
      </c>
    </row>
    <row r="1541" spans="1:14" x14ac:dyDescent="0.35">
      <c r="A1541" s="2" t="s">
        <v>2079</v>
      </c>
      <c r="B1541" s="2" t="s">
        <v>2080</v>
      </c>
      <c r="C1541" s="2" t="s">
        <v>2081</v>
      </c>
      <c r="D1541" s="2">
        <v>12</v>
      </c>
      <c r="E1541" s="2">
        <v>5</v>
      </c>
      <c r="F1541" s="2">
        <v>5</v>
      </c>
      <c r="G1541" s="2">
        <v>116165.224</v>
      </c>
      <c r="H1541" s="2">
        <v>83874.792369999996</v>
      </c>
      <c r="I1541" s="2">
        <v>121655.2458</v>
      </c>
      <c r="J1541" s="2">
        <v>104542.9865</v>
      </c>
      <c r="K1541" s="2">
        <v>59444.062519999999</v>
      </c>
      <c r="L1541" s="2">
        <v>50413.305939999998</v>
      </c>
      <c r="M1541" s="2">
        <v>0.15060699999999999</v>
      </c>
      <c r="N1541" s="2">
        <v>-1.5582199999999999</v>
      </c>
    </row>
    <row r="1542" spans="1:14" x14ac:dyDescent="0.35">
      <c r="A1542" s="2" t="s">
        <v>141</v>
      </c>
      <c r="B1542" s="2" t="s">
        <v>142</v>
      </c>
      <c r="C1542" s="2" t="s">
        <v>754</v>
      </c>
      <c r="D1542" s="2">
        <v>43</v>
      </c>
      <c r="E1542" s="2">
        <v>12</v>
      </c>
      <c r="F1542" s="2">
        <v>12</v>
      </c>
      <c r="G1542" s="2">
        <v>5638339.6279999996</v>
      </c>
      <c r="H1542" s="2">
        <v>5635389.8459999999</v>
      </c>
      <c r="I1542" s="2">
        <v>6144145.4230000004</v>
      </c>
      <c r="J1542" s="2">
        <v>4966787.4759999998</v>
      </c>
      <c r="K1542" s="2">
        <v>2875357.7069999999</v>
      </c>
      <c r="L1542" s="2">
        <v>3182305.409</v>
      </c>
      <c r="M1542" s="2">
        <v>4.6260700000000002E-2</v>
      </c>
      <c r="N1542" s="2">
        <v>-1.62558</v>
      </c>
    </row>
    <row r="1543" spans="1:14" x14ac:dyDescent="0.35">
      <c r="A1543" s="2" t="s">
        <v>4598</v>
      </c>
      <c r="B1543" s="2" t="s">
        <v>4599</v>
      </c>
      <c r="C1543" s="2" t="s">
        <v>4600</v>
      </c>
      <c r="D1543" s="2">
        <v>5</v>
      </c>
      <c r="E1543" s="2">
        <v>2</v>
      </c>
      <c r="F1543" s="2">
        <v>2</v>
      </c>
      <c r="G1543" s="2">
        <v>36248.748529999997</v>
      </c>
      <c r="H1543" s="2">
        <v>45903.882449999997</v>
      </c>
      <c r="I1543" s="2">
        <v>37171.932840000001</v>
      </c>
      <c r="J1543" s="2">
        <v>46063.123440000003</v>
      </c>
      <c r="K1543" s="2">
        <v>30797.51627</v>
      </c>
      <c r="L1543" s="2">
        <v>38153.585129999999</v>
      </c>
      <c r="M1543" s="2">
        <v>0.76386500000000002</v>
      </c>
      <c r="N1543" s="2">
        <v>-1.04548</v>
      </c>
    </row>
    <row r="1544" spans="1:14" x14ac:dyDescent="0.35">
      <c r="A1544" s="2" t="s">
        <v>4819</v>
      </c>
      <c r="B1544" s="2" t="s">
        <v>4820</v>
      </c>
      <c r="C1544" s="2" t="s">
        <v>1515</v>
      </c>
      <c r="D1544" s="2">
        <v>42</v>
      </c>
      <c r="E1544" s="2">
        <v>15</v>
      </c>
      <c r="F1544" s="2">
        <v>9</v>
      </c>
      <c r="G1544" s="2">
        <v>1753753.6880000001</v>
      </c>
      <c r="H1544" s="2">
        <v>2988666.3760000002</v>
      </c>
      <c r="I1544" s="2">
        <v>2344953.0890000002</v>
      </c>
      <c r="J1544" s="2">
        <v>321906.07709999999</v>
      </c>
      <c r="K1544" s="2">
        <v>10757035.85</v>
      </c>
      <c r="L1544" s="2">
        <v>1839191.352</v>
      </c>
      <c r="M1544" s="2">
        <v>0.84109800000000001</v>
      </c>
      <c r="N1544" s="2">
        <v>-1.24502</v>
      </c>
    </row>
    <row r="1545" spans="1:14" x14ac:dyDescent="0.35">
      <c r="A1545" s="2" t="s">
        <v>4090</v>
      </c>
      <c r="B1545" s="2" t="s">
        <v>4091</v>
      </c>
      <c r="C1545" s="2" t="s">
        <v>4092</v>
      </c>
      <c r="D1545" s="2">
        <v>5</v>
      </c>
      <c r="E1545" s="2">
        <v>3</v>
      </c>
      <c r="F1545" s="2">
        <v>2</v>
      </c>
      <c r="G1545" s="2">
        <v>13404.653490000001</v>
      </c>
      <c r="H1545" s="2">
        <v>82750.69644</v>
      </c>
      <c r="I1545" s="2">
        <v>22693.86953</v>
      </c>
      <c r="J1545" s="2">
        <v>36564.455990000002</v>
      </c>
      <c r="K1545" s="2">
        <v>29324.95177</v>
      </c>
      <c r="L1545" s="2">
        <v>7296.792426</v>
      </c>
      <c r="M1545" s="2">
        <v>0.62625900000000001</v>
      </c>
      <c r="N1545" s="2">
        <v>-1.47628</v>
      </c>
    </row>
    <row r="1546" spans="1:14" x14ac:dyDescent="0.35">
      <c r="A1546" s="2" t="s">
        <v>1179</v>
      </c>
      <c r="B1546" s="2" t="s">
        <v>1180</v>
      </c>
      <c r="C1546" s="2" t="s">
        <v>1181</v>
      </c>
      <c r="D1546" s="2">
        <v>9</v>
      </c>
      <c r="E1546" s="2">
        <v>2</v>
      </c>
      <c r="F1546" s="2">
        <v>2</v>
      </c>
      <c r="G1546" s="2">
        <v>78070.581590000002</v>
      </c>
      <c r="H1546" s="2">
        <v>302015.62060000002</v>
      </c>
      <c r="I1546" s="2">
        <v>105217.43889999999</v>
      </c>
      <c r="J1546" s="2">
        <v>527631.70609999995</v>
      </c>
      <c r="K1546" s="2">
        <v>584048.01379999996</v>
      </c>
      <c r="L1546" s="2">
        <v>860784.94700000004</v>
      </c>
      <c r="M1546" s="2">
        <v>2.3441300000000002E-2</v>
      </c>
      <c r="N1546" s="2">
        <v>4.7463100000000003</v>
      </c>
    </row>
    <row r="1547" spans="1:14" x14ac:dyDescent="0.35">
      <c r="A1547" s="2" t="s">
        <v>2747</v>
      </c>
      <c r="B1547" s="2" t="s">
        <v>2748</v>
      </c>
      <c r="C1547" s="2" t="s">
        <v>2749</v>
      </c>
      <c r="D1547" s="2">
        <v>10</v>
      </c>
      <c r="E1547" s="2">
        <v>6</v>
      </c>
      <c r="F1547" s="2">
        <v>6</v>
      </c>
      <c r="G1547" s="2">
        <v>637944.91119999997</v>
      </c>
      <c r="H1547" s="2">
        <v>533627.50800000003</v>
      </c>
      <c r="I1547" s="2">
        <v>738389.86190000002</v>
      </c>
      <c r="J1547" s="2">
        <v>631156.83629999997</v>
      </c>
      <c r="K1547" s="2">
        <v>533099.29209999996</v>
      </c>
      <c r="L1547" s="2">
        <v>400170.7586</v>
      </c>
      <c r="M1547" s="2">
        <v>0.270345</v>
      </c>
      <c r="N1547" s="2">
        <v>-1.23132</v>
      </c>
    </row>
    <row r="1548" spans="1:14" x14ac:dyDescent="0.35">
      <c r="A1548" s="2" t="s">
        <v>3616</v>
      </c>
      <c r="B1548" s="2" t="s">
        <v>3617</v>
      </c>
      <c r="C1548" s="2" t="s">
        <v>3618</v>
      </c>
      <c r="D1548" s="2">
        <v>49</v>
      </c>
      <c r="E1548" s="2">
        <v>31</v>
      </c>
      <c r="F1548" s="2">
        <v>30</v>
      </c>
      <c r="G1548" s="2">
        <v>909871.58400000003</v>
      </c>
      <c r="H1548" s="2">
        <v>1098158.7649999999</v>
      </c>
      <c r="I1548" s="2">
        <v>1460409.6510000001</v>
      </c>
      <c r="J1548" s="2">
        <v>1373355.128</v>
      </c>
      <c r="K1548" s="2">
        <v>752825.32339999999</v>
      </c>
      <c r="L1548" s="2">
        <v>802836.68960000004</v>
      </c>
      <c r="M1548" s="2">
        <v>0.46845700000000001</v>
      </c>
      <c r="N1548" s="2">
        <v>-1.2069000000000001</v>
      </c>
    </row>
    <row r="1549" spans="1:14" x14ac:dyDescent="0.35">
      <c r="A1549" s="2" t="s">
        <v>868</v>
      </c>
      <c r="B1549" s="2" t="s">
        <v>869</v>
      </c>
      <c r="C1549" s="2" t="s">
        <v>870</v>
      </c>
      <c r="D1549" s="2">
        <v>8</v>
      </c>
      <c r="E1549" s="2">
        <v>2</v>
      </c>
      <c r="F1549" s="2">
        <v>2</v>
      </c>
      <c r="G1549" s="2">
        <v>81717.754539999994</v>
      </c>
      <c r="H1549" s="2">
        <v>111254.128</v>
      </c>
      <c r="I1549" s="2">
        <v>138717.74780000001</v>
      </c>
      <c r="J1549" s="2">
        <v>181217.2089</v>
      </c>
      <c r="K1549" s="2">
        <v>169932.7689</v>
      </c>
      <c r="L1549" s="2">
        <v>184870.29300000001</v>
      </c>
      <c r="M1549" s="2">
        <v>3.1979399999999998E-2</v>
      </c>
      <c r="N1549" s="2">
        <v>1.6527000000000001</v>
      </c>
    </row>
    <row r="1550" spans="1:14" x14ac:dyDescent="0.35">
      <c r="A1550" s="2" t="s">
        <v>2919</v>
      </c>
      <c r="B1550" s="2" t="s">
        <v>2920</v>
      </c>
      <c r="C1550" s="2" t="s">
        <v>2921</v>
      </c>
      <c r="D1550" s="2">
        <v>65</v>
      </c>
      <c r="E1550" s="2">
        <v>152</v>
      </c>
      <c r="F1550" s="2">
        <v>133</v>
      </c>
      <c r="G1550" s="2">
        <v>6416265.5870000003</v>
      </c>
      <c r="H1550" s="2">
        <v>3678617.875</v>
      </c>
      <c r="I1550" s="2">
        <v>6211475.7000000002</v>
      </c>
      <c r="J1550" s="2">
        <v>5775700.9179999996</v>
      </c>
      <c r="K1550" s="2">
        <v>2663826.7200000002</v>
      </c>
      <c r="L1550" s="2">
        <v>3455861.2059999998</v>
      </c>
      <c r="M1550" s="2">
        <v>0.30867800000000001</v>
      </c>
      <c r="N1550" s="2">
        <v>-1.4022699999999999</v>
      </c>
    </row>
    <row r="1551" spans="1:14" x14ac:dyDescent="0.35">
      <c r="A1551" s="2" t="s">
        <v>1240</v>
      </c>
      <c r="B1551" s="2" t="s">
        <v>1241</v>
      </c>
      <c r="C1551" s="2" t="s">
        <v>1242</v>
      </c>
      <c r="D1551" s="2">
        <v>17</v>
      </c>
      <c r="E1551" s="2">
        <v>3</v>
      </c>
      <c r="F1551" s="2">
        <v>3</v>
      </c>
      <c r="G1551" s="2">
        <v>359156.09220000001</v>
      </c>
      <c r="H1551" s="2">
        <v>343656.85479999997</v>
      </c>
      <c r="I1551" s="2">
        <v>423058.96799999999</v>
      </c>
      <c r="J1551" s="2">
        <v>757978.97080000001</v>
      </c>
      <c r="K1551" s="2">
        <v>908317.37639999995</v>
      </c>
      <c r="L1551" s="2">
        <v>468546.79210000002</v>
      </c>
      <c r="M1551" s="2">
        <v>4.2957299999999997E-2</v>
      </c>
      <c r="N1551" s="2">
        <v>1.8349</v>
      </c>
    </row>
    <row r="1552" spans="1:14" x14ac:dyDescent="0.35">
      <c r="A1552" s="2" t="s">
        <v>4252</v>
      </c>
      <c r="B1552" s="2" t="s">
        <v>4253</v>
      </c>
      <c r="C1552" s="2" t="s">
        <v>4254</v>
      </c>
      <c r="D1552" s="2">
        <v>6</v>
      </c>
      <c r="E1552" s="2">
        <v>4</v>
      </c>
      <c r="F1552" s="2">
        <v>3</v>
      </c>
      <c r="G1552" s="2">
        <v>14992.553389999999</v>
      </c>
      <c r="H1552" s="2">
        <v>57680.348769999997</v>
      </c>
      <c r="I1552" s="2">
        <v>50184.516109999997</v>
      </c>
      <c r="J1552" s="2">
        <v>29967.85066</v>
      </c>
      <c r="K1552" s="2">
        <v>32608.823069999999</v>
      </c>
      <c r="L1552" s="2">
        <v>23926.821670000001</v>
      </c>
      <c r="M1552" s="2">
        <v>0.662161</v>
      </c>
      <c r="N1552" s="2">
        <v>-1.22895</v>
      </c>
    </row>
    <row r="1553" spans="1:14" x14ac:dyDescent="0.35">
      <c r="A1553" s="2" t="s">
        <v>5023</v>
      </c>
      <c r="B1553" s="2" t="s">
        <v>5024</v>
      </c>
      <c r="C1553" s="2" t="s">
        <v>5025</v>
      </c>
      <c r="D1553" s="2">
        <v>5</v>
      </c>
      <c r="E1553" s="2">
        <v>3</v>
      </c>
      <c r="F1553" s="2">
        <v>3</v>
      </c>
      <c r="G1553" s="2">
        <v>58902.941140000003</v>
      </c>
      <c r="H1553" s="2">
        <v>91806.570749999999</v>
      </c>
      <c r="I1553" s="2">
        <v>102297.9706</v>
      </c>
      <c r="J1553" s="2">
        <v>69064.614960000006</v>
      </c>
      <c r="K1553" s="2">
        <v>77410.13162</v>
      </c>
      <c r="L1553" s="2">
        <v>111455.83379999999</v>
      </c>
      <c r="M1553" s="2">
        <v>0.91657299999999997</v>
      </c>
      <c r="N1553" s="2">
        <v>1.02508</v>
      </c>
    </row>
    <row r="1554" spans="1:14" x14ac:dyDescent="0.35">
      <c r="A1554" s="2" t="s">
        <v>340</v>
      </c>
      <c r="B1554" s="2" t="s">
        <v>341</v>
      </c>
      <c r="C1554" s="2" t="s">
        <v>815</v>
      </c>
      <c r="D1554" s="2">
        <v>7</v>
      </c>
      <c r="E1554" s="2">
        <v>4</v>
      </c>
      <c r="F1554" s="2">
        <v>4</v>
      </c>
      <c r="G1554" s="2">
        <v>94726.488700000002</v>
      </c>
      <c r="H1554" s="2">
        <v>86811.081649999993</v>
      </c>
      <c r="I1554" s="2">
        <v>84034.166100000002</v>
      </c>
      <c r="J1554" s="2">
        <v>100016.5935</v>
      </c>
      <c r="K1554" s="2">
        <v>99584.137940000001</v>
      </c>
      <c r="L1554" s="2">
        <v>99407.442630000005</v>
      </c>
      <c r="M1554" s="2">
        <v>2.86234E-2</v>
      </c>
      <c r="N1554" s="2">
        <v>1.1273500000000001</v>
      </c>
    </row>
    <row r="1555" spans="1:14" x14ac:dyDescent="0.35">
      <c r="A1555" s="2" t="s">
        <v>3403</v>
      </c>
      <c r="B1555" s="2" t="s">
        <v>3404</v>
      </c>
      <c r="C1555" s="2" t="s">
        <v>3405</v>
      </c>
      <c r="D1555" s="2">
        <v>6</v>
      </c>
      <c r="E1555" s="2">
        <v>2</v>
      </c>
      <c r="F1555" s="2">
        <v>2</v>
      </c>
      <c r="G1555" s="2">
        <v>245682.9173</v>
      </c>
      <c r="H1555" s="2">
        <v>253183.2181</v>
      </c>
      <c r="I1555" s="2">
        <v>385103.73300000001</v>
      </c>
      <c r="J1555" s="2">
        <v>325425.28980000003</v>
      </c>
      <c r="K1555" s="2">
        <v>217653.26269999999</v>
      </c>
      <c r="L1555" s="2">
        <v>180384.26509999999</v>
      </c>
      <c r="M1555" s="2">
        <v>0.40745399999999998</v>
      </c>
      <c r="N1555" s="2">
        <v>-1.23308</v>
      </c>
    </row>
    <row r="1556" spans="1:14" x14ac:dyDescent="0.35">
      <c r="A1556" s="2" t="s">
        <v>1652</v>
      </c>
      <c r="B1556" s="2" t="s">
        <v>1653</v>
      </c>
      <c r="C1556" s="2" t="s">
        <v>1654</v>
      </c>
      <c r="D1556" s="2">
        <v>55</v>
      </c>
      <c r="E1556" s="2">
        <v>30</v>
      </c>
      <c r="F1556" s="2">
        <v>24</v>
      </c>
      <c r="G1556" s="2">
        <v>2152586.2349999999</v>
      </c>
      <c r="H1556" s="2">
        <v>2068927.477</v>
      </c>
      <c r="I1556" s="2">
        <v>2192924.7000000002</v>
      </c>
      <c r="J1556" s="2">
        <v>2010969</v>
      </c>
      <c r="K1556" s="2">
        <v>1303912.554</v>
      </c>
      <c r="L1556" s="2">
        <v>1105371.345</v>
      </c>
      <c r="M1556" s="2">
        <v>8.6790800000000001E-2</v>
      </c>
      <c r="N1556" s="2">
        <v>-1.49919</v>
      </c>
    </row>
    <row r="1557" spans="1:14" x14ac:dyDescent="0.35">
      <c r="A1557" s="2" t="s">
        <v>4306</v>
      </c>
      <c r="B1557" s="2" t="s">
        <v>4307</v>
      </c>
      <c r="C1557" s="2" t="s">
        <v>4308</v>
      </c>
      <c r="D1557" s="2">
        <v>20</v>
      </c>
      <c r="E1557" s="2">
        <v>7</v>
      </c>
      <c r="F1557" s="2">
        <v>7</v>
      </c>
      <c r="G1557" s="2">
        <v>185867.01579999999</v>
      </c>
      <c r="H1557" s="2">
        <v>207210.67749999999</v>
      </c>
      <c r="I1557" s="2">
        <v>176619.65410000001</v>
      </c>
      <c r="J1557" s="2">
        <v>235974.943</v>
      </c>
      <c r="K1557" s="2">
        <v>252359.37289999999</v>
      </c>
      <c r="L1557" s="2">
        <v>145726.28090000001</v>
      </c>
      <c r="M1557" s="2">
        <v>0.67408999999999997</v>
      </c>
      <c r="N1557" s="2">
        <v>1.08457</v>
      </c>
    </row>
    <row r="1558" spans="1:14" x14ac:dyDescent="0.35">
      <c r="A1558" s="2" t="s">
        <v>2732</v>
      </c>
      <c r="B1558" s="2" t="s">
        <v>2733</v>
      </c>
      <c r="C1558" s="2" t="s">
        <v>2734</v>
      </c>
      <c r="D1558" s="2">
        <v>54</v>
      </c>
      <c r="E1558" s="2">
        <v>30</v>
      </c>
      <c r="F1558" s="2">
        <v>30</v>
      </c>
      <c r="G1558" s="2">
        <v>4265759.71</v>
      </c>
      <c r="H1558" s="2">
        <v>3420053.14</v>
      </c>
      <c r="I1558" s="2">
        <v>3251216.7059999998</v>
      </c>
      <c r="J1558" s="2">
        <v>3669121.372</v>
      </c>
      <c r="K1558" s="2">
        <v>2841592.9989999998</v>
      </c>
      <c r="L1558" s="2">
        <v>2892709.173</v>
      </c>
      <c r="M1558" s="2">
        <v>0.26732800000000001</v>
      </c>
      <c r="N1558" s="2">
        <v>-1.16292</v>
      </c>
    </row>
    <row r="1559" spans="1:14" x14ac:dyDescent="0.35">
      <c r="A1559" s="2" t="s">
        <v>2451</v>
      </c>
      <c r="B1559" s="2" t="s">
        <v>2452</v>
      </c>
      <c r="C1559" s="2" t="s">
        <v>2453</v>
      </c>
      <c r="D1559" s="2">
        <v>20</v>
      </c>
      <c r="E1559" s="2">
        <v>5</v>
      </c>
      <c r="F1559" s="2">
        <v>5</v>
      </c>
      <c r="G1559" s="2">
        <v>155128.6177</v>
      </c>
      <c r="H1559" s="2">
        <v>142520.1225</v>
      </c>
      <c r="I1559" s="2">
        <v>107425.6058</v>
      </c>
      <c r="J1559" s="2">
        <v>229120.64199999999</v>
      </c>
      <c r="K1559" s="2">
        <v>149377.30110000001</v>
      </c>
      <c r="L1559" s="2">
        <v>151218.65900000001</v>
      </c>
      <c r="M1559" s="2">
        <v>0.22092100000000001</v>
      </c>
      <c r="N1559" s="2">
        <v>1.2964599999999999</v>
      </c>
    </row>
    <row r="1560" spans="1:14" x14ac:dyDescent="0.35">
      <c r="A1560" s="2" t="s">
        <v>331</v>
      </c>
      <c r="B1560" s="2" t="s">
        <v>332</v>
      </c>
      <c r="C1560" s="2" t="s">
        <v>623</v>
      </c>
      <c r="D1560" s="2">
        <v>12</v>
      </c>
      <c r="E1560" s="2">
        <v>7</v>
      </c>
      <c r="F1560" s="2">
        <v>7</v>
      </c>
      <c r="G1560" s="2">
        <v>606855.89989999996</v>
      </c>
      <c r="H1560" s="2">
        <v>458587.55229999998</v>
      </c>
      <c r="I1560" s="2">
        <v>664750.26379999996</v>
      </c>
      <c r="J1560" s="2">
        <v>374352.57630000002</v>
      </c>
      <c r="K1560" s="2">
        <v>265033.89069999999</v>
      </c>
      <c r="L1560" s="2">
        <v>200890.2279</v>
      </c>
      <c r="M1560" s="2">
        <v>2.4780099999999999E-2</v>
      </c>
      <c r="N1560" s="2">
        <v>-2.1015600000000001</v>
      </c>
    </row>
    <row r="1561" spans="1:14" x14ac:dyDescent="0.35">
      <c r="A1561" s="2" t="s">
        <v>2331</v>
      </c>
      <c r="B1561" s="2" t="s">
        <v>2332</v>
      </c>
      <c r="C1561" s="2" t="s">
        <v>2333</v>
      </c>
      <c r="D1561" s="2">
        <v>17</v>
      </c>
      <c r="E1561" s="2">
        <v>7</v>
      </c>
      <c r="F1561" s="2">
        <v>7</v>
      </c>
      <c r="G1561" s="2">
        <v>368588.22659999999</v>
      </c>
      <c r="H1561" s="2">
        <v>308349.00650000002</v>
      </c>
      <c r="I1561" s="2">
        <v>348736.85960000003</v>
      </c>
      <c r="J1561" s="2">
        <v>335872.75069999998</v>
      </c>
      <c r="K1561" s="2">
        <v>295356.60920000001</v>
      </c>
      <c r="L1561" s="2">
        <v>241938.95420000001</v>
      </c>
      <c r="M1561" s="2">
        <v>0.19992299999999999</v>
      </c>
      <c r="N1561" s="2">
        <v>-1.1819999999999999</v>
      </c>
    </row>
    <row r="1562" spans="1:14" x14ac:dyDescent="0.35">
      <c r="A1562" s="2" t="s">
        <v>148</v>
      </c>
      <c r="B1562" s="2" t="s">
        <v>149</v>
      </c>
      <c r="C1562" s="2" t="s">
        <v>841</v>
      </c>
      <c r="D1562" s="2">
        <v>21</v>
      </c>
      <c r="E1562" s="2">
        <v>7</v>
      </c>
      <c r="F1562" s="2">
        <v>7</v>
      </c>
      <c r="G1562" s="2">
        <v>948995.5037</v>
      </c>
      <c r="H1562" s="2">
        <v>1214473.8810000001</v>
      </c>
      <c r="I1562" s="2">
        <v>1503717.1310000001</v>
      </c>
      <c r="J1562" s="2">
        <v>1925027.26</v>
      </c>
      <c r="K1562" s="2">
        <v>1637832.06</v>
      </c>
      <c r="L1562" s="2">
        <v>1791730.2050000001</v>
      </c>
      <c r="M1562" s="2">
        <v>4.9105200000000002E-2</v>
      </c>
      <c r="N1562" s="2">
        <v>1.4826999999999999</v>
      </c>
    </row>
    <row r="1563" spans="1:14" x14ac:dyDescent="0.35">
      <c r="A1563" s="2" t="s">
        <v>1934</v>
      </c>
      <c r="B1563" s="2" t="s">
        <v>1935</v>
      </c>
      <c r="C1563" s="2" t="s">
        <v>1936</v>
      </c>
      <c r="D1563" s="2">
        <v>8</v>
      </c>
      <c r="E1563" s="2">
        <v>3</v>
      </c>
      <c r="F1563" s="2">
        <v>3</v>
      </c>
      <c r="G1563" s="2">
        <v>62224.152739999998</v>
      </c>
      <c r="H1563" s="2">
        <v>60617.615180000001</v>
      </c>
      <c r="I1563" s="2">
        <v>77074.804189999995</v>
      </c>
      <c r="J1563" s="2">
        <v>66985.38089</v>
      </c>
      <c r="K1563" s="2">
        <v>19647.66804</v>
      </c>
      <c r="L1563" s="2">
        <v>21984.111550000001</v>
      </c>
      <c r="M1563" s="2">
        <v>0.12600900000000001</v>
      </c>
      <c r="N1563" s="2">
        <v>-2.1578599999999999</v>
      </c>
    </row>
    <row r="1564" spans="1:14" x14ac:dyDescent="0.35">
      <c r="A1564" s="2" t="s">
        <v>5041</v>
      </c>
      <c r="B1564" s="2" t="s">
        <v>5042</v>
      </c>
      <c r="C1564" s="2" t="s">
        <v>5043</v>
      </c>
      <c r="D1564" s="2">
        <v>18</v>
      </c>
      <c r="E1564" s="2">
        <v>9</v>
      </c>
      <c r="F1564" s="2">
        <v>9</v>
      </c>
      <c r="G1564" s="2">
        <v>206116.23989999999</v>
      </c>
      <c r="H1564" s="2">
        <v>286634.72970000003</v>
      </c>
      <c r="I1564" s="2">
        <v>392857.68190000003</v>
      </c>
      <c r="J1564" s="2">
        <v>349790.66639999999</v>
      </c>
      <c r="K1564" s="2">
        <v>234040.92569999999</v>
      </c>
      <c r="L1564" s="2">
        <v>264201.245</v>
      </c>
      <c r="M1564" s="2">
        <v>0.92037199999999997</v>
      </c>
      <c r="N1564" s="2">
        <v>-1.0238</v>
      </c>
    </row>
    <row r="1565" spans="1:14" x14ac:dyDescent="0.35">
      <c r="A1565" s="2" t="s">
        <v>5164</v>
      </c>
      <c r="B1565" s="2" t="s">
        <v>5165</v>
      </c>
      <c r="C1565" s="2" t="s">
        <v>5166</v>
      </c>
      <c r="D1565" s="2">
        <v>3</v>
      </c>
      <c r="E1565" s="2">
        <v>2</v>
      </c>
      <c r="F1565" s="2">
        <v>2</v>
      </c>
      <c r="G1565" s="2">
        <v>2007901.5109999999</v>
      </c>
      <c r="H1565" s="2">
        <v>1721259.287</v>
      </c>
      <c r="I1565" s="2">
        <v>2123640.8029999998</v>
      </c>
      <c r="J1565" s="2">
        <v>2240460.034</v>
      </c>
      <c r="K1565" s="2">
        <v>2331809.8130000001</v>
      </c>
      <c r="L1565" s="2">
        <v>1437056.49</v>
      </c>
      <c r="M1565" s="2">
        <v>0.96618599999999999</v>
      </c>
      <c r="N1565" s="2">
        <v>1.0075799999999999</v>
      </c>
    </row>
    <row r="1566" spans="1:14" x14ac:dyDescent="0.35">
      <c r="A1566" s="2" t="s">
        <v>3852</v>
      </c>
      <c r="B1566" s="2" t="s">
        <v>3853</v>
      </c>
      <c r="C1566" s="2" t="s">
        <v>3854</v>
      </c>
      <c r="D1566" s="2">
        <v>6</v>
      </c>
      <c r="E1566" s="2">
        <v>2</v>
      </c>
      <c r="F1566" s="2">
        <v>2</v>
      </c>
      <c r="G1566" s="2">
        <v>80119.554250000001</v>
      </c>
      <c r="H1566" s="2">
        <v>113148.7032</v>
      </c>
      <c r="I1566" s="2">
        <v>162916.8333</v>
      </c>
      <c r="J1566" s="2">
        <v>111568.3259</v>
      </c>
      <c r="K1566" s="2">
        <v>71996.449349999995</v>
      </c>
      <c r="L1566" s="2">
        <v>111427.6145</v>
      </c>
      <c r="M1566" s="2">
        <v>0.54309600000000002</v>
      </c>
      <c r="N1566" s="2">
        <v>-1.1816899999999999</v>
      </c>
    </row>
    <row r="1567" spans="1:14" x14ac:dyDescent="0.35">
      <c r="A1567" s="2" t="s">
        <v>3783</v>
      </c>
      <c r="B1567" s="2" t="s">
        <v>3784</v>
      </c>
      <c r="C1567" s="2" t="s">
        <v>3785</v>
      </c>
      <c r="D1567" s="2">
        <v>13</v>
      </c>
      <c r="E1567" s="2">
        <v>5</v>
      </c>
      <c r="F1567" s="2">
        <v>5</v>
      </c>
      <c r="G1567" s="2">
        <v>118583.84789999999</v>
      </c>
      <c r="H1567" s="2">
        <v>133170.49350000001</v>
      </c>
      <c r="I1567" s="2">
        <v>176775.20600000001</v>
      </c>
      <c r="J1567" s="2">
        <v>144353.81529999999</v>
      </c>
      <c r="K1567" s="2">
        <v>108145.2121</v>
      </c>
      <c r="L1567" s="2">
        <v>131142.7053</v>
      </c>
      <c r="M1567" s="2">
        <v>0.51760899999999999</v>
      </c>
      <c r="N1567" s="2">
        <v>-1.1089</v>
      </c>
    </row>
    <row r="1568" spans="1:14" x14ac:dyDescent="0.35">
      <c r="A1568" s="2" t="s">
        <v>5044</v>
      </c>
      <c r="B1568" s="2" t="s">
        <v>5045</v>
      </c>
      <c r="C1568" s="2" t="s">
        <v>5046</v>
      </c>
      <c r="D1568" s="2">
        <v>10</v>
      </c>
      <c r="E1568" s="2">
        <v>2</v>
      </c>
      <c r="F1568" s="2">
        <v>2</v>
      </c>
      <c r="G1568" s="2">
        <v>352716.6643</v>
      </c>
      <c r="H1568" s="2">
        <v>269538.95360000001</v>
      </c>
      <c r="I1568" s="2">
        <v>608545.18259999994</v>
      </c>
      <c r="J1568" s="2">
        <v>421604.9975</v>
      </c>
      <c r="K1568" s="2">
        <v>320218.22259999998</v>
      </c>
      <c r="L1568" s="2">
        <v>465527.79239999998</v>
      </c>
      <c r="M1568" s="2">
        <v>0.92189600000000005</v>
      </c>
      <c r="N1568" s="2">
        <v>1.0279799999999999</v>
      </c>
    </row>
    <row r="1569" spans="1:14" x14ac:dyDescent="0.35">
      <c r="A1569" s="2" t="s">
        <v>4732</v>
      </c>
      <c r="B1569" s="2" t="s">
        <v>4733</v>
      </c>
      <c r="C1569" s="2" t="s">
        <v>4734</v>
      </c>
      <c r="D1569" s="2">
        <v>43</v>
      </c>
      <c r="E1569" s="2">
        <v>14</v>
      </c>
      <c r="F1569" s="2">
        <v>14</v>
      </c>
      <c r="G1569" s="2">
        <v>1776236.2390000001</v>
      </c>
      <c r="H1569" s="2">
        <v>3257324.4079999998</v>
      </c>
      <c r="I1569" s="2">
        <v>5128885.3499999996</v>
      </c>
      <c r="J1569" s="2">
        <v>2105041.9900000002</v>
      </c>
      <c r="K1569" s="2">
        <v>3071074.92</v>
      </c>
      <c r="L1569" s="2">
        <v>3548594.1379999998</v>
      </c>
      <c r="M1569" s="2">
        <v>0.81552599999999997</v>
      </c>
      <c r="N1569" s="2">
        <v>-1.08958</v>
      </c>
    </row>
    <row r="1570" spans="1:14" x14ac:dyDescent="0.35">
      <c r="A1570" s="2" t="s">
        <v>112</v>
      </c>
      <c r="B1570" s="2" t="s">
        <v>113</v>
      </c>
      <c r="C1570" s="2" t="s">
        <v>946</v>
      </c>
      <c r="D1570" s="2">
        <v>29</v>
      </c>
      <c r="E1570" s="2">
        <v>29</v>
      </c>
      <c r="F1570" s="2">
        <v>29</v>
      </c>
      <c r="G1570" s="2">
        <v>722411.78130000003</v>
      </c>
      <c r="H1570" s="2">
        <v>688320.33310000005</v>
      </c>
      <c r="I1570" s="2">
        <v>627604.84990000003</v>
      </c>
      <c r="J1570" s="2">
        <v>1634646.34</v>
      </c>
      <c r="K1570" s="2">
        <v>1801702.4609999999</v>
      </c>
      <c r="L1570" s="2">
        <v>1138384.3859999999</v>
      </c>
      <c r="M1570" s="2">
        <v>5.5654800000000003E-3</v>
      </c>
      <c r="N1570" s="2">
        <v>2.2065399999999999</v>
      </c>
    </row>
    <row r="1571" spans="1:14" x14ac:dyDescent="0.35">
      <c r="A1571" s="2" t="s">
        <v>4105</v>
      </c>
      <c r="B1571" s="2" t="s">
        <v>4106</v>
      </c>
      <c r="C1571" s="2" t="s">
        <v>4107</v>
      </c>
      <c r="D1571" s="2">
        <v>64</v>
      </c>
      <c r="E1571" s="2">
        <v>36</v>
      </c>
      <c r="F1571" s="2">
        <v>36</v>
      </c>
      <c r="G1571" s="2">
        <v>6468785.9210000001</v>
      </c>
      <c r="H1571" s="2">
        <v>8499296.1170000006</v>
      </c>
      <c r="I1571" s="2">
        <v>8689018.5940000005</v>
      </c>
      <c r="J1571" s="2">
        <v>6011352.9919999996</v>
      </c>
      <c r="K1571" s="2">
        <v>8473346.8049999997</v>
      </c>
      <c r="L1571" s="2">
        <v>7548216.1409999998</v>
      </c>
      <c r="M1571" s="2">
        <v>0.62877499999999997</v>
      </c>
      <c r="N1571" s="2">
        <v>-1.07507</v>
      </c>
    </row>
    <row r="1572" spans="1:14" x14ac:dyDescent="0.35">
      <c r="A1572" s="2" t="s">
        <v>5179</v>
      </c>
      <c r="B1572" s="2" t="s">
        <v>5180</v>
      </c>
      <c r="C1572" s="2" t="s">
        <v>5181</v>
      </c>
      <c r="D1572" s="2">
        <v>39</v>
      </c>
      <c r="E1572" s="2">
        <v>11</v>
      </c>
      <c r="F1572" s="2">
        <v>11</v>
      </c>
      <c r="G1572" s="2">
        <v>800475.44030000002</v>
      </c>
      <c r="H1572" s="2">
        <v>744366.1925</v>
      </c>
      <c r="I1572" s="2">
        <v>1245909.7579999999</v>
      </c>
      <c r="J1572" s="2">
        <v>752856.81770000001</v>
      </c>
      <c r="K1572" s="2">
        <v>1139083.4110000001</v>
      </c>
      <c r="L1572" s="2">
        <v>884323.23899999994</v>
      </c>
      <c r="M1572" s="2">
        <v>0.97350400000000004</v>
      </c>
      <c r="N1572" s="2">
        <v>1.0071300000000001</v>
      </c>
    </row>
    <row r="1573" spans="1:14" x14ac:dyDescent="0.35">
      <c r="A1573" s="2" t="s">
        <v>2801</v>
      </c>
      <c r="B1573" s="2" t="s">
        <v>2802</v>
      </c>
      <c r="C1573" s="2" t="s">
        <v>2803</v>
      </c>
      <c r="D1573" s="2">
        <v>70</v>
      </c>
      <c r="E1573" s="2">
        <v>31</v>
      </c>
      <c r="F1573" s="2">
        <v>3</v>
      </c>
      <c r="G1573" s="2">
        <v>5698598.3049999997</v>
      </c>
      <c r="H1573" s="2">
        <v>5558475.9359999998</v>
      </c>
      <c r="I1573" s="2">
        <v>5336027.773</v>
      </c>
      <c r="J1573" s="2">
        <v>6841626.1919999998</v>
      </c>
      <c r="K1573" s="2">
        <v>7990664.0520000001</v>
      </c>
      <c r="L1573" s="2">
        <v>5091865.2019999996</v>
      </c>
      <c r="M1573" s="2">
        <v>0.28099099999999999</v>
      </c>
      <c r="N1573" s="2">
        <v>1.18093</v>
      </c>
    </row>
    <row r="1574" spans="1:14" x14ac:dyDescent="0.35">
      <c r="A1574" s="2" t="s">
        <v>1916</v>
      </c>
      <c r="B1574" s="2" t="s">
        <v>1917</v>
      </c>
      <c r="C1574" s="2" t="s">
        <v>1918</v>
      </c>
      <c r="D1574" s="2">
        <v>28</v>
      </c>
      <c r="E1574" s="2">
        <v>6</v>
      </c>
      <c r="F1574" s="2">
        <v>6</v>
      </c>
      <c r="G1574" s="2">
        <v>5681892.6469999999</v>
      </c>
      <c r="H1574" s="2">
        <v>3509453.0780000002</v>
      </c>
      <c r="I1574" s="2">
        <v>4310477.2450000001</v>
      </c>
      <c r="J1574" s="2">
        <v>4131772.2429999998</v>
      </c>
      <c r="K1574" s="2">
        <v>1952682.686</v>
      </c>
      <c r="L1574" s="2">
        <v>2123884.9</v>
      </c>
      <c r="M1574" s="2">
        <v>0.122408</v>
      </c>
      <c r="N1574" s="2">
        <v>-1.7118</v>
      </c>
    </row>
    <row r="1575" spans="1:14" x14ac:dyDescent="0.35">
      <c r="A1575" s="2" t="s">
        <v>4016</v>
      </c>
      <c r="B1575" s="2" t="s">
        <v>4017</v>
      </c>
      <c r="C1575" s="2" t="s">
        <v>4018</v>
      </c>
      <c r="D1575" s="2">
        <v>23</v>
      </c>
      <c r="E1575" s="2">
        <v>3</v>
      </c>
      <c r="F1575" s="2">
        <v>3</v>
      </c>
      <c r="G1575" s="2">
        <v>86497.255640000003</v>
      </c>
      <c r="H1575" s="2">
        <v>67768.504639999999</v>
      </c>
      <c r="I1575" s="2">
        <v>63398.399940000003</v>
      </c>
      <c r="J1575" s="2">
        <v>75637.794070000004</v>
      </c>
      <c r="K1575" s="2">
        <v>55239.369769999998</v>
      </c>
      <c r="L1575" s="2">
        <v>70573.798670000004</v>
      </c>
      <c r="M1575" s="2">
        <v>0.59625300000000003</v>
      </c>
      <c r="N1575" s="2">
        <v>-1.0801700000000001</v>
      </c>
    </row>
    <row r="1576" spans="1:14" x14ac:dyDescent="0.35">
      <c r="A1576" s="2" t="s">
        <v>267</v>
      </c>
      <c r="B1576" s="2" t="s">
        <v>804</v>
      </c>
      <c r="C1576" s="2" t="s">
        <v>805</v>
      </c>
      <c r="D1576" s="2">
        <v>40</v>
      </c>
      <c r="E1576" s="2">
        <v>3</v>
      </c>
      <c r="F1576" s="2">
        <v>3</v>
      </c>
      <c r="G1576" s="2">
        <v>469282.33639999997</v>
      </c>
      <c r="H1576" s="2">
        <v>539029.43310000002</v>
      </c>
      <c r="I1576" s="2">
        <v>549653.58369999996</v>
      </c>
      <c r="J1576" s="2">
        <v>420848.35100000002</v>
      </c>
      <c r="K1576" s="2">
        <v>379161.12550000002</v>
      </c>
      <c r="L1576" s="2">
        <v>398132.75349999999</v>
      </c>
      <c r="M1576" s="2">
        <v>1.0922899999999999E-2</v>
      </c>
      <c r="N1576" s="2">
        <v>-1.29833</v>
      </c>
    </row>
    <row r="1577" spans="1:14" x14ac:dyDescent="0.35">
      <c r="A1577" s="2" t="s">
        <v>2508</v>
      </c>
      <c r="B1577" s="2" t="s">
        <v>2509</v>
      </c>
      <c r="C1577" s="2" t="s">
        <v>2510</v>
      </c>
      <c r="D1577" s="2">
        <v>41</v>
      </c>
      <c r="E1577" s="2">
        <v>10</v>
      </c>
      <c r="F1577" s="2">
        <v>10</v>
      </c>
      <c r="G1577" s="2">
        <v>1838761.213</v>
      </c>
      <c r="H1577" s="2">
        <v>2618303.0720000002</v>
      </c>
      <c r="I1577" s="2">
        <v>2972650.68</v>
      </c>
      <c r="J1577" s="2">
        <v>1785260.159</v>
      </c>
      <c r="K1577" s="2">
        <v>2344092.9509999999</v>
      </c>
      <c r="L1577" s="2">
        <v>1492675.9240000001</v>
      </c>
      <c r="M1577" s="2">
        <v>0.22861899999999999</v>
      </c>
      <c r="N1577" s="2">
        <v>-1.3183</v>
      </c>
    </row>
    <row r="1578" spans="1:14" x14ac:dyDescent="0.35">
      <c r="A1578" s="2" t="s">
        <v>5026</v>
      </c>
      <c r="B1578" s="2" t="s">
        <v>5027</v>
      </c>
      <c r="C1578" s="2" t="s">
        <v>5028</v>
      </c>
      <c r="D1578" s="2">
        <v>30</v>
      </c>
      <c r="E1578" s="2">
        <v>3</v>
      </c>
      <c r="F1578" s="2">
        <v>3</v>
      </c>
      <c r="G1578" s="2">
        <v>1396299.469</v>
      </c>
      <c r="H1578" s="2">
        <v>1927229.3030000001</v>
      </c>
      <c r="I1578" s="2">
        <v>2657049.7820000001</v>
      </c>
      <c r="J1578" s="2">
        <v>2433133.6529999999</v>
      </c>
      <c r="K1578" s="2">
        <v>2002033.2960000001</v>
      </c>
      <c r="L1578" s="2">
        <v>1349158.9839999999</v>
      </c>
      <c r="M1578" s="2">
        <v>0.91727999999999998</v>
      </c>
      <c r="N1578" s="2">
        <v>-1.0285</v>
      </c>
    </row>
    <row r="1579" spans="1:14" x14ac:dyDescent="0.35">
      <c r="A1579" s="2" t="s">
        <v>415</v>
      </c>
      <c r="B1579" s="2" t="s">
        <v>416</v>
      </c>
      <c r="C1579" s="2" t="s">
        <v>710</v>
      </c>
      <c r="D1579" s="2">
        <v>10</v>
      </c>
      <c r="E1579" s="2">
        <v>2</v>
      </c>
      <c r="F1579" s="2">
        <v>2</v>
      </c>
      <c r="G1579" s="2">
        <v>115356.1933</v>
      </c>
      <c r="H1579" s="2">
        <v>116684.0082</v>
      </c>
      <c r="I1579" s="2">
        <v>106619.27619999999</v>
      </c>
      <c r="J1579" s="2">
        <v>63177.794809999999</v>
      </c>
      <c r="K1579" s="2">
        <v>58683.95304</v>
      </c>
      <c r="L1579" s="2">
        <v>74309.664319999996</v>
      </c>
      <c r="M1579" s="2">
        <v>1.86404E-3</v>
      </c>
      <c r="N1579" s="2">
        <v>-1.7334799999999999</v>
      </c>
    </row>
    <row r="1580" spans="1:14" x14ac:dyDescent="0.35">
      <c r="A1580" s="2" t="s">
        <v>1167</v>
      </c>
      <c r="B1580" s="2" t="s">
        <v>1168</v>
      </c>
      <c r="C1580" s="2" t="s">
        <v>1169</v>
      </c>
      <c r="D1580" s="2">
        <v>13</v>
      </c>
      <c r="E1580" s="2">
        <v>15</v>
      </c>
      <c r="F1580" s="2">
        <v>7</v>
      </c>
      <c r="G1580" s="2">
        <v>3903088.4160000002</v>
      </c>
      <c r="H1580" s="2">
        <v>2831923.838</v>
      </c>
      <c r="I1580" s="2">
        <v>2989915.219</v>
      </c>
      <c r="J1580" s="2">
        <v>2137483.0329999998</v>
      </c>
      <c r="K1580" s="2">
        <v>1822663.2779999999</v>
      </c>
      <c r="L1580" s="2">
        <v>2228989.997</v>
      </c>
      <c r="M1580" s="2">
        <v>1.87447E-2</v>
      </c>
      <c r="N1580" s="2">
        <v>-1.5612699999999999</v>
      </c>
    </row>
    <row r="1581" spans="1:14" x14ac:dyDescent="0.35">
      <c r="A1581" s="2" t="s">
        <v>1640</v>
      </c>
      <c r="B1581" s="2" t="s">
        <v>1641</v>
      </c>
      <c r="C1581" s="2" t="s">
        <v>1642</v>
      </c>
      <c r="D1581" s="2">
        <v>29</v>
      </c>
      <c r="E1581" s="2">
        <v>10</v>
      </c>
      <c r="F1581" s="2">
        <v>8</v>
      </c>
      <c r="G1581" s="2">
        <v>488577.98320000002</v>
      </c>
      <c r="H1581" s="2">
        <v>425258.50079999998</v>
      </c>
      <c r="I1581" s="2">
        <v>259311.3077</v>
      </c>
      <c r="J1581" s="2">
        <v>245318.35750000001</v>
      </c>
      <c r="K1581" s="2">
        <v>162269.8229</v>
      </c>
      <c r="L1581" s="2">
        <v>259405.43530000001</v>
      </c>
      <c r="M1581" s="2">
        <v>8.5726800000000006E-2</v>
      </c>
      <c r="N1581" s="2">
        <v>-1.7344200000000001</v>
      </c>
    </row>
    <row r="1582" spans="1:14" x14ac:dyDescent="0.35">
      <c r="A1582" s="2" t="s">
        <v>5267</v>
      </c>
      <c r="B1582" s="2" t="s">
        <v>5268</v>
      </c>
      <c r="C1582" s="2" t="s">
        <v>5269</v>
      </c>
      <c r="D1582" s="2">
        <v>54</v>
      </c>
      <c r="E1582" s="2">
        <v>16</v>
      </c>
      <c r="F1582" s="2">
        <v>15</v>
      </c>
      <c r="G1582" s="2">
        <v>11600382.08</v>
      </c>
      <c r="H1582" s="2">
        <v>993393.54570000002</v>
      </c>
      <c r="I1582" s="2">
        <v>1186669.253</v>
      </c>
      <c r="J1582" s="2">
        <v>6697830.4550000001</v>
      </c>
      <c r="K1582" s="2">
        <v>1408674.939</v>
      </c>
      <c r="L1582" s="2">
        <v>1450473.794</v>
      </c>
      <c r="M1582" s="2">
        <v>0.99979799999999996</v>
      </c>
      <c r="N1582" s="2">
        <v>1.0002500000000001</v>
      </c>
    </row>
    <row r="1583" spans="1:14" x14ac:dyDescent="0.35">
      <c r="A1583" s="2" t="s">
        <v>3400</v>
      </c>
      <c r="B1583" s="2" t="s">
        <v>3401</v>
      </c>
      <c r="C1583" s="2" t="s">
        <v>3402</v>
      </c>
      <c r="D1583" s="2">
        <v>42</v>
      </c>
      <c r="E1583" s="2">
        <v>7</v>
      </c>
      <c r="F1583" s="2">
        <v>4</v>
      </c>
      <c r="G1583" s="2">
        <v>1207352.068</v>
      </c>
      <c r="H1583" s="2">
        <v>885388.10360000003</v>
      </c>
      <c r="I1583" s="2">
        <v>1038410.8860000001</v>
      </c>
      <c r="J1583" s="2">
        <v>1313263.8089999999</v>
      </c>
      <c r="K1583" s="2">
        <v>1305079.997</v>
      </c>
      <c r="L1583" s="2">
        <v>952250.54319999996</v>
      </c>
      <c r="M1583" s="2">
        <v>0.407161</v>
      </c>
      <c r="N1583" s="2">
        <v>1.1371100000000001</v>
      </c>
    </row>
    <row r="1584" spans="1:14" x14ac:dyDescent="0.35">
      <c r="A1584" s="2" t="s">
        <v>1590</v>
      </c>
      <c r="B1584" s="2" t="s">
        <v>1591</v>
      </c>
      <c r="C1584" s="2" t="s">
        <v>1592</v>
      </c>
      <c r="D1584" s="2">
        <v>11</v>
      </c>
      <c r="E1584" s="2">
        <v>2</v>
      </c>
      <c r="F1584" s="2">
        <v>2</v>
      </c>
      <c r="G1584" s="2">
        <v>214401.42689999999</v>
      </c>
      <c r="H1584" s="2">
        <v>167688.19219999999</v>
      </c>
      <c r="I1584" s="2">
        <v>246129.75930000001</v>
      </c>
      <c r="J1584" s="2">
        <v>308550.48340000003</v>
      </c>
      <c r="K1584" s="2">
        <v>333662.35570000001</v>
      </c>
      <c r="L1584" s="2">
        <v>241713.89050000001</v>
      </c>
      <c r="M1584" s="2">
        <v>8.0904400000000001E-2</v>
      </c>
      <c r="N1584" s="2">
        <v>1.4115</v>
      </c>
    </row>
    <row r="1585" spans="1:14" x14ac:dyDescent="0.35">
      <c r="A1585" s="2" t="s">
        <v>3241</v>
      </c>
      <c r="B1585" s="2" t="s">
        <v>3242</v>
      </c>
      <c r="C1585" s="2" t="s">
        <v>3243</v>
      </c>
      <c r="D1585" s="2">
        <v>23</v>
      </c>
      <c r="E1585" s="2">
        <v>6</v>
      </c>
      <c r="F1585" s="2">
        <v>6</v>
      </c>
      <c r="G1585" s="2">
        <v>406152.3933</v>
      </c>
      <c r="H1585" s="2">
        <v>957776.13119999995</v>
      </c>
      <c r="I1585" s="2">
        <v>944687.93720000004</v>
      </c>
      <c r="J1585" s="2">
        <v>732022.63269999996</v>
      </c>
      <c r="K1585" s="2">
        <v>393498.18930000003</v>
      </c>
      <c r="L1585" s="2">
        <v>454209.63540000003</v>
      </c>
      <c r="M1585" s="2">
        <v>0.36873</v>
      </c>
      <c r="N1585" s="2">
        <v>-1.41093</v>
      </c>
    </row>
    <row r="1586" spans="1:14" x14ac:dyDescent="0.35">
      <c r="A1586" s="2" t="s">
        <v>1910</v>
      </c>
      <c r="B1586" s="2" t="s">
        <v>1911</v>
      </c>
      <c r="C1586" s="2" t="s">
        <v>1912</v>
      </c>
      <c r="D1586" s="2">
        <v>30</v>
      </c>
      <c r="E1586" s="2">
        <v>8</v>
      </c>
      <c r="F1586" s="2">
        <v>8</v>
      </c>
      <c r="G1586" s="2">
        <v>400208.71840000001</v>
      </c>
      <c r="H1586" s="2">
        <v>480568.26199999999</v>
      </c>
      <c r="I1586" s="2">
        <v>561836.46479999996</v>
      </c>
      <c r="J1586" s="2">
        <v>415446.34419999999</v>
      </c>
      <c r="K1586" s="2">
        <v>295762.04719999997</v>
      </c>
      <c r="L1586" s="2">
        <v>381381.7597</v>
      </c>
      <c r="M1586" s="2">
        <v>0.12042799999999999</v>
      </c>
      <c r="N1586" s="2">
        <v>-1.3211299999999999</v>
      </c>
    </row>
    <row r="1587" spans="1:14" x14ac:dyDescent="0.35">
      <c r="A1587" s="2" t="s">
        <v>3379</v>
      </c>
      <c r="B1587" s="2" t="s">
        <v>3380</v>
      </c>
      <c r="C1587" s="2" t="s">
        <v>3381</v>
      </c>
      <c r="D1587" s="2">
        <v>4</v>
      </c>
      <c r="E1587" s="2">
        <v>3</v>
      </c>
      <c r="F1587" s="2">
        <v>3</v>
      </c>
      <c r="G1587" s="2">
        <v>66143.586890000006</v>
      </c>
      <c r="H1587" s="2">
        <v>87374.758329999997</v>
      </c>
      <c r="I1587" s="2">
        <v>93080.943700000003</v>
      </c>
      <c r="J1587" s="2">
        <v>79700.467329999999</v>
      </c>
      <c r="K1587" s="2">
        <v>81159.306930000006</v>
      </c>
      <c r="L1587" s="2">
        <v>42423.378669999998</v>
      </c>
      <c r="M1587" s="2">
        <v>0.39864899999999998</v>
      </c>
      <c r="N1587" s="2">
        <v>-1.2515400000000001</v>
      </c>
    </row>
    <row r="1588" spans="1:14" x14ac:dyDescent="0.35">
      <c r="A1588" s="2" t="s">
        <v>1549</v>
      </c>
      <c r="B1588" s="2" t="s">
        <v>1550</v>
      </c>
      <c r="C1588" s="2" t="s">
        <v>1551</v>
      </c>
      <c r="D1588" s="2">
        <v>57</v>
      </c>
      <c r="E1588" s="2">
        <v>32</v>
      </c>
      <c r="F1588" s="2">
        <v>32</v>
      </c>
      <c r="G1588" s="2">
        <v>3181096.0750000002</v>
      </c>
      <c r="H1588" s="2">
        <v>4192338.0389999999</v>
      </c>
      <c r="I1588" s="2">
        <v>6029679.7779999999</v>
      </c>
      <c r="J1588" s="2">
        <v>2965775.415</v>
      </c>
      <c r="K1588" s="2">
        <v>2497954.1189999999</v>
      </c>
      <c r="L1588" s="2">
        <v>2779211.3450000002</v>
      </c>
      <c r="M1588" s="2">
        <v>7.7025300000000005E-2</v>
      </c>
      <c r="N1588" s="2">
        <v>-1.57481</v>
      </c>
    </row>
    <row r="1589" spans="1:14" x14ac:dyDescent="0.35">
      <c r="A1589" s="2" t="s">
        <v>1333</v>
      </c>
      <c r="B1589" s="2" t="s">
        <v>1334</v>
      </c>
      <c r="C1589" s="2" t="s">
        <v>1335</v>
      </c>
      <c r="D1589" s="2">
        <v>49</v>
      </c>
      <c r="E1589" s="2">
        <v>26</v>
      </c>
      <c r="F1589" s="2">
        <v>26</v>
      </c>
      <c r="G1589" s="2">
        <v>4987708.45</v>
      </c>
      <c r="H1589" s="2">
        <v>6649093.7920000004</v>
      </c>
      <c r="I1589" s="2">
        <v>6317308.9639999997</v>
      </c>
      <c r="J1589" s="2">
        <v>4976240.7089999998</v>
      </c>
      <c r="K1589" s="2">
        <v>4294468.9639999997</v>
      </c>
      <c r="L1589" s="2">
        <v>3739418.6370000001</v>
      </c>
      <c r="M1589" s="2">
        <v>5.6706800000000002E-2</v>
      </c>
      <c r="N1589" s="2">
        <v>-1.3788800000000001</v>
      </c>
    </row>
    <row r="1590" spans="1:14" x14ac:dyDescent="0.35">
      <c r="A1590" s="2" t="s">
        <v>4144</v>
      </c>
      <c r="B1590" s="2" t="s">
        <v>4145</v>
      </c>
      <c r="C1590" s="2" t="s">
        <v>4146</v>
      </c>
      <c r="D1590" s="2">
        <v>5</v>
      </c>
      <c r="E1590" s="2">
        <v>4</v>
      </c>
      <c r="F1590" s="2">
        <v>4</v>
      </c>
      <c r="G1590" s="2">
        <v>150753.90909999999</v>
      </c>
      <c r="H1590" s="2">
        <v>188104.8077</v>
      </c>
      <c r="I1590" s="2">
        <v>165962.92389999999</v>
      </c>
      <c r="J1590" s="2">
        <v>164929.68650000001</v>
      </c>
      <c r="K1590" s="2">
        <v>174934.9474</v>
      </c>
      <c r="L1590" s="2">
        <v>181457.72529999999</v>
      </c>
      <c r="M1590" s="2">
        <v>0.63795100000000005</v>
      </c>
      <c r="N1590" s="2">
        <v>1.0361499999999999</v>
      </c>
    </row>
    <row r="1591" spans="1:14" x14ac:dyDescent="0.35">
      <c r="A1591" s="2" t="s">
        <v>1949</v>
      </c>
      <c r="B1591" s="2" t="s">
        <v>1950</v>
      </c>
      <c r="C1591" s="2" t="s">
        <v>1951</v>
      </c>
      <c r="D1591" s="2">
        <v>7</v>
      </c>
      <c r="E1591" s="2">
        <v>2</v>
      </c>
      <c r="F1591" s="2">
        <v>2</v>
      </c>
      <c r="G1591" s="2">
        <v>583824.00170000002</v>
      </c>
      <c r="H1591" s="2">
        <v>411478.08490000002</v>
      </c>
      <c r="I1591" s="2">
        <v>431409.86369999999</v>
      </c>
      <c r="J1591" s="2">
        <v>340886.93770000001</v>
      </c>
      <c r="K1591" s="2">
        <v>262369.6042</v>
      </c>
      <c r="L1591" s="2">
        <v>422214.87459999998</v>
      </c>
      <c r="M1591" s="2">
        <v>0.128245</v>
      </c>
      <c r="N1591" s="2">
        <v>-1.40008</v>
      </c>
    </row>
    <row r="1592" spans="1:14" x14ac:dyDescent="0.35">
      <c r="A1592" s="2" t="s">
        <v>3350</v>
      </c>
      <c r="B1592" s="2" t="s">
        <v>3351</v>
      </c>
      <c r="C1592" s="2" t="s">
        <v>3350</v>
      </c>
      <c r="D1592" s="2">
        <v>22</v>
      </c>
      <c r="E1592" s="2">
        <v>52</v>
      </c>
      <c r="F1592" s="2">
        <v>48</v>
      </c>
      <c r="G1592" s="2">
        <v>987347.9621</v>
      </c>
      <c r="H1592" s="2">
        <v>639689.68999999994</v>
      </c>
      <c r="I1592" s="2">
        <v>931119.46640000003</v>
      </c>
      <c r="J1592" s="2">
        <v>1107031.0220000001</v>
      </c>
      <c r="K1592" s="2">
        <v>395308.52620000002</v>
      </c>
      <c r="L1592" s="2">
        <v>509436.87569999998</v>
      </c>
      <c r="M1592" s="2">
        <v>0.39330900000000002</v>
      </c>
      <c r="N1592" s="2">
        <v>-1.3817200000000001</v>
      </c>
    </row>
    <row r="1593" spans="1:14" x14ac:dyDescent="0.35">
      <c r="A1593" s="2" t="s">
        <v>1725</v>
      </c>
      <c r="B1593" s="2" t="s">
        <v>1726</v>
      </c>
      <c r="C1593" s="2" t="s">
        <v>1727</v>
      </c>
      <c r="D1593" s="2">
        <v>7</v>
      </c>
      <c r="E1593" s="2">
        <v>2</v>
      </c>
      <c r="F1593" s="2">
        <v>2</v>
      </c>
      <c r="G1593" s="2">
        <v>567943.67070000002</v>
      </c>
      <c r="H1593" s="2">
        <v>413017.32270000002</v>
      </c>
      <c r="I1593" s="2">
        <v>436186.68030000001</v>
      </c>
      <c r="J1593" s="2">
        <v>953202.97880000004</v>
      </c>
      <c r="K1593" s="2">
        <v>1385427.199</v>
      </c>
      <c r="L1593" s="2">
        <v>527337.92039999994</v>
      </c>
      <c r="M1593" s="2">
        <v>9.8425700000000005E-2</v>
      </c>
      <c r="N1593" s="2">
        <v>1.8951199999999999</v>
      </c>
    </row>
    <row r="1594" spans="1:14" x14ac:dyDescent="0.35">
      <c r="A1594" s="2" t="s">
        <v>371</v>
      </c>
      <c r="B1594" s="2" t="s">
        <v>724</v>
      </c>
      <c r="C1594" s="2" t="s">
        <v>725</v>
      </c>
      <c r="D1594" s="2">
        <v>6</v>
      </c>
      <c r="E1594" s="2">
        <v>4</v>
      </c>
      <c r="F1594" s="2">
        <v>4</v>
      </c>
      <c r="G1594" s="2">
        <v>187549.94469999999</v>
      </c>
      <c r="H1594" s="2">
        <v>218420.15580000001</v>
      </c>
      <c r="I1594" s="2">
        <v>230992.3358</v>
      </c>
      <c r="J1594" s="2">
        <v>111234.378</v>
      </c>
      <c r="K1594" s="2">
        <v>135816.42290000001</v>
      </c>
      <c r="L1594" s="2">
        <v>127341.03</v>
      </c>
      <c r="M1594" s="2">
        <v>3.4428499999999999E-3</v>
      </c>
      <c r="N1594" s="2">
        <v>-1.70065</v>
      </c>
    </row>
    <row r="1595" spans="1:14" x14ac:dyDescent="0.35">
      <c r="A1595" s="2" t="s">
        <v>78</v>
      </c>
      <c r="B1595" s="2" t="s">
        <v>79</v>
      </c>
      <c r="C1595" s="2" t="s">
        <v>808</v>
      </c>
      <c r="D1595" s="2">
        <v>30</v>
      </c>
      <c r="E1595" s="2">
        <v>21</v>
      </c>
      <c r="F1595" s="2">
        <v>20</v>
      </c>
      <c r="G1595" s="2">
        <v>1330016.8219999999</v>
      </c>
      <c r="H1595" s="2">
        <v>1562329.764</v>
      </c>
      <c r="I1595" s="2">
        <v>1414976.2339999999</v>
      </c>
      <c r="J1595" s="2">
        <v>1245177.21</v>
      </c>
      <c r="K1595" s="2">
        <v>980328.30440000002</v>
      </c>
      <c r="L1595" s="2">
        <v>1158316.6429999999</v>
      </c>
      <c r="M1595" s="2">
        <v>4.5305900000000003E-2</v>
      </c>
      <c r="N1595" s="2">
        <v>-1.2763899999999999</v>
      </c>
    </row>
    <row r="1596" spans="1:14" x14ac:dyDescent="0.35">
      <c r="A1596" s="2" t="s">
        <v>1599</v>
      </c>
      <c r="B1596" s="2" t="s">
        <v>1600</v>
      </c>
      <c r="C1596" s="2" t="s">
        <v>1601</v>
      </c>
      <c r="D1596" s="2">
        <v>27</v>
      </c>
      <c r="E1596" s="2">
        <v>12</v>
      </c>
      <c r="F1596" s="2">
        <v>12</v>
      </c>
      <c r="G1596" s="2">
        <v>447612.19469999999</v>
      </c>
      <c r="H1596" s="2">
        <v>522263.11680000002</v>
      </c>
      <c r="I1596" s="2">
        <v>530399.77289999998</v>
      </c>
      <c r="J1596" s="2">
        <v>373116.36249999999</v>
      </c>
      <c r="K1596" s="2">
        <v>467877.2218</v>
      </c>
      <c r="L1596" s="2">
        <v>371622.03869999998</v>
      </c>
      <c r="M1596" s="2">
        <v>8.1934199999999999E-2</v>
      </c>
      <c r="N1596" s="2">
        <v>-1.2410000000000001</v>
      </c>
    </row>
    <row r="1597" spans="1:14" x14ac:dyDescent="0.35">
      <c r="A1597" s="2" t="s">
        <v>4765</v>
      </c>
      <c r="B1597" s="2" t="s">
        <v>4766</v>
      </c>
      <c r="C1597" s="2" t="s">
        <v>4767</v>
      </c>
      <c r="D1597" s="2">
        <v>23</v>
      </c>
      <c r="E1597" s="2">
        <v>2</v>
      </c>
      <c r="F1597" s="2">
        <v>2</v>
      </c>
      <c r="G1597" s="2">
        <v>311363.9278</v>
      </c>
      <c r="H1597" s="2">
        <v>300046.73499999999</v>
      </c>
      <c r="I1597" s="2">
        <v>334206.04090000002</v>
      </c>
      <c r="J1597" s="2">
        <v>330864.49449999997</v>
      </c>
      <c r="K1597" s="2">
        <v>347648.71019999997</v>
      </c>
      <c r="L1597" s="2">
        <v>251700.46840000001</v>
      </c>
      <c r="M1597" s="2">
        <v>0.822793</v>
      </c>
      <c r="N1597" s="2">
        <v>-1.02549</v>
      </c>
    </row>
    <row r="1598" spans="1:14" x14ac:dyDescent="0.35">
      <c r="A1598" s="2" t="s">
        <v>3223</v>
      </c>
      <c r="B1598" s="2" t="s">
        <v>3224</v>
      </c>
      <c r="C1598" s="2" t="s">
        <v>3225</v>
      </c>
      <c r="D1598" s="2">
        <v>45</v>
      </c>
      <c r="E1598" s="2">
        <v>3</v>
      </c>
      <c r="F1598" s="2">
        <v>2</v>
      </c>
      <c r="G1598" s="2">
        <v>353109.9449</v>
      </c>
      <c r="H1598" s="2">
        <v>267665.02909999999</v>
      </c>
      <c r="I1598" s="2">
        <v>576073.15460000001</v>
      </c>
      <c r="J1598" s="2">
        <v>489064.95500000002</v>
      </c>
      <c r="K1598" s="2">
        <v>157824.73250000001</v>
      </c>
      <c r="L1598" s="2">
        <v>201499.5111</v>
      </c>
      <c r="M1598" s="2">
        <v>0.36617699999999997</v>
      </c>
      <c r="N1598" s="2">
        <v>-1.51841</v>
      </c>
    </row>
    <row r="1599" spans="1:14" x14ac:dyDescent="0.35">
      <c r="A1599" s="2" t="s">
        <v>1411</v>
      </c>
      <c r="B1599" s="2" t="s">
        <v>1412</v>
      </c>
      <c r="C1599" s="2" t="s">
        <v>1413</v>
      </c>
      <c r="D1599" s="2">
        <v>17</v>
      </c>
      <c r="E1599" s="2">
        <v>6</v>
      </c>
      <c r="F1599" s="2">
        <v>5</v>
      </c>
      <c r="G1599" s="2">
        <v>114508.75599999999</v>
      </c>
      <c r="H1599" s="2">
        <v>107848.083</v>
      </c>
      <c r="I1599" s="2">
        <v>95995.962710000007</v>
      </c>
      <c r="J1599" s="2">
        <v>95717.882400000002</v>
      </c>
      <c r="K1599" s="2">
        <v>74905.330090000003</v>
      </c>
      <c r="L1599" s="2">
        <v>67005.483290000004</v>
      </c>
      <c r="M1599" s="2">
        <v>6.2285699999999999E-2</v>
      </c>
      <c r="N1599" s="2">
        <v>-1.3513299999999999</v>
      </c>
    </row>
    <row r="1600" spans="1:14" x14ac:dyDescent="0.35">
      <c r="A1600" s="2" t="s">
        <v>3289</v>
      </c>
      <c r="B1600" s="2" t="s">
        <v>3290</v>
      </c>
      <c r="C1600" s="2" t="s">
        <v>3291</v>
      </c>
      <c r="D1600" s="2">
        <v>9</v>
      </c>
      <c r="E1600" s="2">
        <v>3</v>
      </c>
      <c r="F1600" s="2">
        <v>3</v>
      </c>
      <c r="G1600" s="2">
        <v>130634.7332</v>
      </c>
      <c r="H1600" s="2">
        <v>72479.335739999995</v>
      </c>
      <c r="I1600" s="2">
        <v>85923.113519999999</v>
      </c>
      <c r="J1600" s="2">
        <v>91886.274409999998</v>
      </c>
      <c r="K1600" s="2">
        <v>46087.628579999997</v>
      </c>
      <c r="L1600" s="2">
        <v>84085.496270000003</v>
      </c>
      <c r="M1600" s="2">
        <v>0.37883299999999998</v>
      </c>
      <c r="N1600" s="2">
        <v>-1.31707</v>
      </c>
    </row>
    <row r="1601" spans="1:14" x14ac:dyDescent="0.35">
      <c r="A1601" s="2" t="s">
        <v>4893</v>
      </c>
      <c r="B1601" s="2" t="s">
        <v>4894</v>
      </c>
      <c r="C1601" s="2" t="s">
        <v>4895</v>
      </c>
      <c r="D1601" s="2">
        <v>18</v>
      </c>
      <c r="E1601" s="2">
        <v>3</v>
      </c>
      <c r="F1601" s="2">
        <v>2</v>
      </c>
      <c r="G1601" s="2">
        <v>41845.595269999998</v>
      </c>
      <c r="H1601" s="2">
        <v>20928.803550000001</v>
      </c>
      <c r="I1601" s="2">
        <v>60038.567159999999</v>
      </c>
      <c r="J1601" s="2">
        <v>67120.146940000006</v>
      </c>
      <c r="K1601" s="2">
        <v>38685.46918</v>
      </c>
      <c r="L1601" s="2">
        <v>15231.416950000001</v>
      </c>
      <c r="M1601" s="2">
        <v>0.86703300000000005</v>
      </c>
      <c r="N1601" s="2">
        <v>-1.09958</v>
      </c>
    </row>
    <row r="1602" spans="1:14" x14ac:dyDescent="0.35">
      <c r="A1602" s="2" t="s">
        <v>3651</v>
      </c>
      <c r="B1602" s="2" t="s">
        <v>3652</v>
      </c>
      <c r="C1602" s="2" t="s">
        <v>3653</v>
      </c>
      <c r="D1602" s="2">
        <v>17</v>
      </c>
      <c r="E1602" s="2">
        <v>68</v>
      </c>
      <c r="F1602" s="2">
        <v>68</v>
      </c>
      <c r="G1602" s="2">
        <v>509514.08179999999</v>
      </c>
      <c r="H1602" s="2">
        <v>758222.04070000001</v>
      </c>
      <c r="I1602" s="2">
        <v>889333.34759999998</v>
      </c>
      <c r="J1602" s="2">
        <v>620968.04929999996</v>
      </c>
      <c r="K1602" s="2">
        <v>943215.72560000001</v>
      </c>
      <c r="L1602" s="2">
        <v>986681.34239999996</v>
      </c>
      <c r="M1602" s="2">
        <v>0.47803600000000002</v>
      </c>
      <c r="N1602" s="2">
        <v>1.18927</v>
      </c>
    </row>
    <row r="1603" spans="1:14" x14ac:dyDescent="0.35">
      <c r="A1603" s="2" t="s">
        <v>4682</v>
      </c>
      <c r="B1603" s="2" t="s">
        <v>4683</v>
      </c>
      <c r="C1603" s="2" t="s">
        <v>4684</v>
      </c>
      <c r="D1603" s="2">
        <v>5</v>
      </c>
      <c r="E1603" s="2">
        <v>2</v>
      </c>
      <c r="F1603" s="2">
        <v>2</v>
      </c>
      <c r="G1603" s="2">
        <v>49754.631699999998</v>
      </c>
      <c r="H1603" s="2">
        <v>127898.2686</v>
      </c>
      <c r="I1603" s="2">
        <v>142566.11290000001</v>
      </c>
      <c r="J1603" s="2">
        <v>95708.043529999995</v>
      </c>
      <c r="K1603" s="2">
        <v>73239.447790000006</v>
      </c>
      <c r="L1603" s="2">
        <v>96452.813949999996</v>
      </c>
      <c r="M1603" s="2">
        <v>0.79119600000000001</v>
      </c>
      <c r="N1603" s="2">
        <v>-1.1029800000000001</v>
      </c>
    </row>
    <row r="1604" spans="1:14" x14ac:dyDescent="0.35">
      <c r="A1604" s="2" t="s">
        <v>1378</v>
      </c>
      <c r="B1604" s="2" t="s">
        <v>1379</v>
      </c>
      <c r="C1604" s="2" t="s">
        <v>1380</v>
      </c>
      <c r="D1604" s="2">
        <v>4</v>
      </c>
      <c r="E1604" s="2">
        <v>3</v>
      </c>
      <c r="F1604" s="2">
        <v>3</v>
      </c>
      <c r="G1604" s="2">
        <v>274676.8725</v>
      </c>
      <c r="H1604" s="2">
        <v>349877.1152</v>
      </c>
      <c r="I1604" s="2">
        <v>383284.89350000001</v>
      </c>
      <c r="J1604" s="2">
        <v>201486.48850000001</v>
      </c>
      <c r="K1604" s="2">
        <v>251833.769</v>
      </c>
      <c r="L1604" s="2">
        <v>263343.55330000003</v>
      </c>
      <c r="M1604" s="2">
        <v>5.9268700000000001E-2</v>
      </c>
      <c r="N1604" s="2">
        <v>-1.4021399999999999</v>
      </c>
    </row>
    <row r="1605" spans="1:14" x14ac:dyDescent="0.35">
      <c r="A1605" s="2" t="s">
        <v>272</v>
      </c>
      <c r="B1605" s="2" t="s">
        <v>273</v>
      </c>
      <c r="C1605" s="2" t="s">
        <v>770</v>
      </c>
      <c r="D1605" s="2">
        <v>8</v>
      </c>
      <c r="E1605" s="2">
        <v>8</v>
      </c>
      <c r="F1605" s="2">
        <v>3</v>
      </c>
      <c r="G1605" s="2">
        <v>199309.30809999999</v>
      </c>
      <c r="H1605" s="2">
        <v>194205.9638</v>
      </c>
      <c r="I1605" s="2">
        <v>222980.35630000001</v>
      </c>
      <c r="J1605" s="2">
        <v>104865.8213</v>
      </c>
      <c r="K1605" s="2">
        <v>143069.43580000001</v>
      </c>
      <c r="L1605" s="2">
        <v>158328.489</v>
      </c>
      <c r="M1605" s="2">
        <v>3.04129E-2</v>
      </c>
      <c r="N1605" s="2">
        <v>-1.53735</v>
      </c>
    </row>
    <row r="1606" spans="1:14" x14ac:dyDescent="0.35">
      <c r="A1606" s="2" t="s">
        <v>4670</v>
      </c>
      <c r="B1606" s="2" t="s">
        <v>4671</v>
      </c>
      <c r="C1606" s="2" t="s">
        <v>4672</v>
      </c>
      <c r="D1606" s="2">
        <v>7</v>
      </c>
      <c r="E1606" s="2">
        <v>6</v>
      </c>
      <c r="F1606" s="2">
        <v>6</v>
      </c>
      <c r="G1606" s="2">
        <v>1372693.831</v>
      </c>
      <c r="H1606" s="2">
        <v>1523924.0190000001</v>
      </c>
      <c r="I1606" s="2">
        <v>1353776.0160000001</v>
      </c>
      <c r="J1606" s="2">
        <v>1252601.8230000001</v>
      </c>
      <c r="K1606" s="2">
        <v>1479406.308</v>
      </c>
      <c r="L1606" s="2">
        <v>1445599.2479999999</v>
      </c>
      <c r="M1606" s="2">
        <v>0.78685799999999995</v>
      </c>
      <c r="N1606" s="2">
        <v>-1.0186999999999999</v>
      </c>
    </row>
    <row r="1607" spans="1:14" x14ac:dyDescent="0.35">
      <c r="A1607" s="2" t="s">
        <v>1797</v>
      </c>
      <c r="B1607" s="2" t="s">
        <v>1798</v>
      </c>
      <c r="C1607" s="2" t="s">
        <v>1799</v>
      </c>
      <c r="D1607" s="2">
        <v>55</v>
      </c>
      <c r="E1607" s="2">
        <v>25</v>
      </c>
      <c r="F1607" s="2">
        <v>24</v>
      </c>
      <c r="G1607" s="2">
        <v>2346626.497</v>
      </c>
      <c r="H1607" s="2">
        <v>2271944.284</v>
      </c>
      <c r="I1607" s="2">
        <v>2300463.5299999998</v>
      </c>
      <c r="J1607" s="2">
        <v>2240235.966</v>
      </c>
      <c r="K1607" s="2">
        <v>1481957.148</v>
      </c>
      <c r="L1607" s="2">
        <v>1260424.1780000001</v>
      </c>
      <c r="M1607" s="2">
        <v>0.104806</v>
      </c>
      <c r="N1607" s="2">
        <v>-1.4311</v>
      </c>
    </row>
    <row r="1608" spans="1:14" x14ac:dyDescent="0.35">
      <c r="A1608" s="2" t="s">
        <v>1222</v>
      </c>
      <c r="B1608" s="2" t="s">
        <v>1223</v>
      </c>
      <c r="C1608" s="2" t="s">
        <v>1224</v>
      </c>
      <c r="D1608" s="2">
        <v>33</v>
      </c>
      <c r="E1608" s="2">
        <v>4</v>
      </c>
      <c r="F1608" s="2">
        <v>4</v>
      </c>
      <c r="G1608" s="2">
        <v>534770.66310000001</v>
      </c>
      <c r="H1608" s="2">
        <v>1087164.003</v>
      </c>
      <c r="I1608" s="2">
        <v>1118341.5149999999</v>
      </c>
      <c r="J1608" s="2">
        <v>377959.17580000003</v>
      </c>
      <c r="K1608" s="2">
        <v>471715.27179999999</v>
      </c>
      <c r="L1608" s="2">
        <v>374150.07709999999</v>
      </c>
      <c r="M1608" s="2">
        <v>3.9903899999999999E-2</v>
      </c>
      <c r="N1608" s="2">
        <v>-2.1360999999999999</v>
      </c>
    </row>
    <row r="1609" spans="1:14" x14ac:dyDescent="0.35">
      <c r="A1609" s="2" t="s">
        <v>1363</v>
      </c>
      <c r="B1609" s="2" t="s">
        <v>1364</v>
      </c>
      <c r="C1609" s="2" t="s">
        <v>1365</v>
      </c>
      <c r="D1609" s="2">
        <v>9</v>
      </c>
      <c r="E1609" s="2">
        <v>2</v>
      </c>
      <c r="F1609" s="2">
        <v>2</v>
      </c>
      <c r="G1609" s="2">
        <v>31825.302680000001</v>
      </c>
      <c r="H1609" s="2">
        <v>37477.782379999997</v>
      </c>
      <c r="I1609" s="2">
        <v>24568.541209999999</v>
      </c>
      <c r="J1609" s="2">
        <v>51524.223100000003</v>
      </c>
      <c r="K1609" s="2">
        <v>42419.683400000002</v>
      </c>
      <c r="L1609" s="2">
        <v>81259.286110000001</v>
      </c>
      <c r="M1609" s="2">
        <v>5.8288100000000002E-2</v>
      </c>
      <c r="N1609" s="2">
        <v>1.8232299999999999</v>
      </c>
    </row>
    <row r="1610" spans="1:14" x14ac:dyDescent="0.35">
      <c r="A1610" s="2" t="s">
        <v>3673</v>
      </c>
      <c r="B1610" s="2" t="s">
        <v>3674</v>
      </c>
      <c r="C1610" s="2" t="s">
        <v>3675</v>
      </c>
      <c r="D1610" s="2">
        <v>10</v>
      </c>
      <c r="E1610" s="2">
        <v>15</v>
      </c>
      <c r="F1610" s="2">
        <v>13</v>
      </c>
      <c r="G1610" s="2">
        <v>152920.76509999999</v>
      </c>
      <c r="H1610" s="2">
        <v>196481.3916</v>
      </c>
      <c r="I1610" s="2">
        <v>224485.16089999999</v>
      </c>
      <c r="J1610" s="2">
        <v>174554.8609</v>
      </c>
      <c r="K1610" s="2">
        <v>206843.47820000001</v>
      </c>
      <c r="L1610" s="2">
        <v>285417.21289999998</v>
      </c>
      <c r="M1610" s="2">
        <v>0.48296499999999998</v>
      </c>
      <c r="N1610" s="2">
        <v>1.1517500000000001</v>
      </c>
    </row>
    <row r="1611" spans="1:14" x14ac:dyDescent="0.35">
      <c r="A1611" s="2" t="s">
        <v>1471</v>
      </c>
      <c r="B1611" s="2" t="s">
        <v>1472</v>
      </c>
      <c r="C1611" s="2" t="s">
        <v>1473</v>
      </c>
      <c r="D1611" s="2">
        <v>8</v>
      </c>
      <c r="E1611" s="2">
        <v>11</v>
      </c>
      <c r="F1611" s="2">
        <v>11</v>
      </c>
      <c r="G1611" s="2">
        <v>214526.63020000001</v>
      </c>
      <c r="H1611" s="2">
        <v>176250.28810000001</v>
      </c>
      <c r="I1611" s="2">
        <v>174103.1134</v>
      </c>
      <c r="J1611" s="2">
        <v>157800.73509999999</v>
      </c>
      <c r="K1611" s="2">
        <v>101142.41190000001</v>
      </c>
      <c r="L1611" s="2">
        <v>137368.8757</v>
      </c>
      <c r="M1611" s="2">
        <v>6.8230700000000005E-2</v>
      </c>
      <c r="N1611" s="2">
        <v>-1.44265</v>
      </c>
    </row>
    <row r="1612" spans="1:14" x14ac:dyDescent="0.35">
      <c r="A1612" s="2" t="s">
        <v>2499</v>
      </c>
      <c r="B1612" s="2" t="s">
        <v>2500</v>
      </c>
      <c r="C1612" s="2" t="s">
        <v>2501</v>
      </c>
      <c r="D1612" s="2">
        <v>1</v>
      </c>
      <c r="E1612" s="2">
        <v>2</v>
      </c>
      <c r="F1612" s="2">
        <v>2</v>
      </c>
      <c r="G1612" s="2">
        <v>16991.05315</v>
      </c>
      <c r="H1612" s="2">
        <v>26119.168140000002</v>
      </c>
      <c r="I1612" s="2">
        <v>19395.825110000002</v>
      </c>
      <c r="J1612" s="2">
        <v>32371.622640000001</v>
      </c>
      <c r="K1612" s="2">
        <v>19333.666710000001</v>
      </c>
      <c r="L1612" s="2">
        <v>40655.850480000001</v>
      </c>
      <c r="M1612" s="2">
        <v>0.22794800000000001</v>
      </c>
      <c r="N1612" s="2">
        <v>1.4351700000000001</v>
      </c>
    </row>
    <row r="1613" spans="1:14" x14ac:dyDescent="0.35">
      <c r="A1613" s="2" t="s">
        <v>1051</v>
      </c>
      <c r="B1613" s="2" t="s">
        <v>1052</v>
      </c>
      <c r="C1613" s="2" t="s">
        <v>1053</v>
      </c>
      <c r="D1613" s="2">
        <v>7</v>
      </c>
      <c r="E1613" s="2">
        <v>4</v>
      </c>
      <c r="F1613" s="2">
        <v>3</v>
      </c>
      <c r="G1613" s="2">
        <v>78855.651379999996</v>
      </c>
      <c r="H1613" s="2">
        <v>104618.997</v>
      </c>
      <c r="I1613" s="2">
        <v>61586.64215</v>
      </c>
      <c r="J1613" s="2">
        <v>11411.79421</v>
      </c>
      <c r="K1613" s="2">
        <v>5170.2049020000004</v>
      </c>
      <c r="L1613" s="2">
        <v>5795.7492419999999</v>
      </c>
      <c r="M1613" s="2">
        <v>1.1113E-3</v>
      </c>
      <c r="N1613" s="2">
        <v>-11.4109</v>
      </c>
    </row>
    <row r="1614" spans="1:14" x14ac:dyDescent="0.35">
      <c r="A1614" s="2" t="s">
        <v>613</v>
      </c>
      <c r="B1614" s="2" t="s">
        <v>614</v>
      </c>
      <c r="C1614" s="2" t="s">
        <v>615</v>
      </c>
      <c r="D1614" s="2">
        <v>19</v>
      </c>
      <c r="E1614" s="2">
        <v>2</v>
      </c>
      <c r="F1614" s="2">
        <v>2</v>
      </c>
      <c r="G1614" s="2">
        <v>319075.25229999999</v>
      </c>
      <c r="H1614" s="2">
        <v>322727.01150000002</v>
      </c>
      <c r="I1614" s="2">
        <v>288089.95020000002</v>
      </c>
      <c r="J1614" s="2">
        <v>149028.8063</v>
      </c>
      <c r="K1614" s="2">
        <v>151271.7311</v>
      </c>
      <c r="L1614" s="2">
        <v>127001.83689999999</v>
      </c>
      <c r="M1614" s="2">
        <v>3.04956E-4</v>
      </c>
      <c r="N1614" s="2">
        <v>-2.1800799999999998</v>
      </c>
    </row>
    <row r="1615" spans="1:14" x14ac:dyDescent="0.35">
      <c r="A1615" s="2" t="s">
        <v>1039</v>
      </c>
      <c r="B1615" s="2" t="s">
        <v>1040</v>
      </c>
      <c r="C1615" s="2" t="s">
        <v>1041</v>
      </c>
      <c r="D1615" s="2">
        <v>6</v>
      </c>
      <c r="E1615" s="2">
        <v>3</v>
      </c>
      <c r="F1615" s="2">
        <v>3</v>
      </c>
      <c r="G1615" s="2">
        <v>54583.570209999998</v>
      </c>
      <c r="H1615" s="2">
        <v>60665.77448</v>
      </c>
      <c r="I1615" s="2">
        <v>64094.702169999997</v>
      </c>
      <c r="J1615" s="2">
        <v>134165.22560000001</v>
      </c>
      <c r="K1615" s="2">
        <v>171081.43830000001</v>
      </c>
      <c r="L1615" s="2">
        <v>172585.4583</v>
      </c>
      <c r="M1615" s="2">
        <v>5.0774900000000005E-4</v>
      </c>
      <c r="N1615" s="2">
        <v>2.6526100000000001</v>
      </c>
    </row>
    <row r="1616" spans="1:14" x14ac:dyDescent="0.35">
      <c r="A1616" s="2" t="s">
        <v>3259</v>
      </c>
      <c r="B1616" s="2" t="s">
        <v>3260</v>
      </c>
      <c r="C1616" s="2" t="s">
        <v>3261</v>
      </c>
      <c r="D1616" s="2">
        <v>54</v>
      </c>
      <c r="E1616" s="2">
        <v>23</v>
      </c>
      <c r="F1616" s="2">
        <v>23</v>
      </c>
      <c r="G1616" s="2">
        <v>13783445.800000001</v>
      </c>
      <c r="H1616" s="2">
        <v>11939324.359999999</v>
      </c>
      <c r="I1616" s="2">
        <v>12110472.189999999</v>
      </c>
      <c r="J1616" s="2">
        <v>16074385.619999999</v>
      </c>
      <c r="K1616" s="2">
        <v>24660967.190000001</v>
      </c>
      <c r="L1616" s="2">
        <v>10627022.33</v>
      </c>
      <c r="M1616" s="2">
        <v>0.370083</v>
      </c>
      <c r="N1616" s="2">
        <v>1.2833699999999999</v>
      </c>
    </row>
    <row r="1617" spans="1:14" x14ac:dyDescent="0.35">
      <c r="A1617" s="2" t="s">
        <v>3822</v>
      </c>
      <c r="B1617" s="2" t="s">
        <v>3823</v>
      </c>
      <c r="C1617" s="2" t="s">
        <v>3824</v>
      </c>
      <c r="D1617" s="2">
        <v>8</v>
      </c>
      <c r="E1617" s="2">
        <v>2</v>
      </c>
      <c r="F1617" s="2">
        <v>2</v>
      </c>
      <c r="G1617" s="2">
        <v>16263.983620000001</v>
      </c>
      <c r="H1617" s="2">
        <v>25181.364430000001</v>
      </c>
      <c r="I1617" s="2">
        <v>36059.562010000001</v>
      </c>
      <c r="J1617" s="2">
        <v>21979.07876</v>
      </c>
      <c r="K1617" s="2">
        <v>16015.45933</v>
      </c>
      <c r="L1617" s="2">
        <v>24403.472740000001</v>
      </c>
      <c r="M1617" s="2">
        <v>0.52957900000000002</v>
      </c>
      <c r="N1617" s="2">
        <v>-1.1979599999999999</v>
      </c>
    </row>
    <row r="1618" spans="1:14" x14ac:dyDescent="0.35">
      <c r="A1618" s="2" t="s">
        <v>1995</v>
      </c>
      <c r="B1618" s="2" t="s">
        <v>1996</v>
      </c>
      <c r="C1618" s="2" t="s">
        <v>1997</v>
      </c>
      <c r="D1618" s="2">
        <v>16</v>
      </c>
      <c r="E1618" s="2">
        <v>5</v>
      </c>
      <c r="F1618" s="2">
        <v>5</v>
      </c>
      <c r="G1618" s="2">
        <v>473107.43320000003</v>
      </c>
      <c r="H1618" s="2">
        <v>331103.43079999997</v>
      </c>
      <c r="I1618" s="2">
        <v>370728.60129999998</v>
      </c>
      <c r="J1618" s="2">
        <v>129554.83590000001</v>
      </c>
      <c r="K1618" s="2">
        <v>319597.27140000003</v>
      </c>
      <c r="L1618" s="2">
        <v>269180.79759999999</v>
      </c>
      <c r="M1618" s="2">
        <v>0.13677500000000001</v>
      </c>
      <c r="N1618" s="2">
        <v>-1.7336400000000001</v>
      </c>
    </row>
    <row r="1619" spans="1:14" x14ac:dyDescent="0.35">
      <c r="A1619" s="2" t="s">
        <v>3486</v>
      </c>
      <c r="B1619" s="2" t="s">
        <v>3487</v>
      </c>
      <c r="C1619" s="2" t="s">
        <v>3488</v>
      </c>
      <c r="D1619" s="2">
        <v>6</v>
      </c>
      <c r="E1619" s="2">
        <v>5</v>
      </c>
      <c r="F1619" s="2">
        <v>4</v>
      </c>
      <c r="G1619" s="2">
        <v>122922.36599999999</v>
      </c>
      <c r="H1619" s="2">
        <v>180093.6495</v>
      </c>
      <c r="I1619" s="2">
        <v>215347.1678</v>
      </c>
      <c r="J1619" s="2">
        <v>115953.3441</v>
      </c>
      <c r="K1619" s="2">
        <v>154054.62349999999</v>
      </c>
      <c r="L1619" s="2">
        <v>159576.16339999999</v>
      </c>
      <c r="M1619" s="2">
        <v>0.42640600000000001</v>
      </c>
      <c r="N1619" s="2">
        <v>-1.18699</v>
      </c>
    </row>
    <row r="1620" spans="1:14" x14ac:dyDescent="0.35">
      <c r="A1620" s="2" t="s">
        <v>1270</v>
      </c>
      <c r="B1620" s="2" t="s">
        <v>1271</v>
      </c>
      <c r="C1620" s="2" t="s">
        <v>1272</v>
      </c>
      <c r="D1620" s="2">
        <v>48</v>
      </c>
      <c r="E1620" s="2">
        <v>9</v>
      </c>
      <c r="F1620" s="2">
        <v>9</v>
      </c>
      <c r="G1620" s="2">
        <v>1228898.436</v>
      </c>
      <c r="H1620" s="2">
        <v>1173289.9620000001</v>
      </c>
      <c r="I1620" s="2">
        <v>1366429.23</v>
      </c>
      <c r="J1620" s="2">
        <v>2960475.747</v>
      </c>
      <c r="K1620" s="2">
        <v>1506223.081</v>
      </c>
      <c r="L1620" s="2">
        <v>2357590.2050000001</v>
      </c>
      <c r="M1620" s="2">
        <v>5.1798400000000001E-2</v>
      </c>
      <c r="N1620" s="2">
        <v>1.7474499999999999</v>
      </c>
    </row>
    <row r="1621" spans="1:14" x14ac:dyDescent="0.35">
      <c r="A1621" s="2" t="s">
        <v>1625</v>
      </c>
      <c r="B1621" s="2" t="s">
        <v>1626</v>
      </c>
      <c r="C1621" s="2" t="s">
        <v>1627</v>
      </c>
      <c r="D1621" s="2">
        <v>7</v>
      </c>
      <c r="E1621" s="2">
        <v>2</v>
      </c>
      <c r="F1621" s="2">
        <v>2</v>
      </c>
      <c r="G1621" s="2">
        <v>164193.33369999999</v>
      </c>
      <c r="H1621" s="2">
        <v>159359.85870000001</v>
      </c>
      <c r="I1621" s="2">
        <v>131789.4694</v>
      </c>
      <c r="J1621" s="2">
        <v>135009.90549999999</v>
      </c>
      <c r="K1621" s="2">
        <v>47648.882879999997</v>
      </c>
      <c r="L1621" s="2">
        <v>53658.241750000001</v>
      </c>
      <c r="M1621" s="2">
        <v>8.4655099999999997E-2</v>
      </c>
      <c r="N1621" s="2">
        <v>-2.1537099999999998</v>
      </c>
    </row>
    <row r="1622" spans="1:14" x14ac:dyDescent="0.35">
      <c r="A1622" s="2" t="s">
        <v>5247</v>
      </c>
      <c r="B1622" s="2" t="s">
        <v>5248</v>
      </c>
      <c r="C1622" s="2" t="s">
        <v>5249</v>
      </c>
      <c r="D1622" s="2">
        <v>17</v>
      </c>
      <c r="E1622" s="2">
        <v>8</v>
      </c>
      <c r="F1622" s="2">
        <v>8</v>
      </c>
      <c r="G1622" s="2">
        <v>617908.84120000002</v>
      </c>
      <c r="H1622" s="2">
        <v>411530.52279999998</v>
      </c>
      <c r="I1622" s="2">
        <v>334296.31469999999</v>
      </c>
      <c r="J1622" s="2">
        <v>519370.26169999997</v>
      </c>
      <c r="K1622" s="2">
        <v>476284.56920000003</v>
      </c>
      <c r="L1622" s="2">
        <v>342228.70760000002</v>
      </c>
      <c r="M1622" s="2">
        <v>0.99531000000000003</v>
      </c>
      <c r="N1622" s="2">
        <v>-1.0013799999999999</v>
      </c>
    </row>
    <row r="1623" spans="1:14" x14ac:dyDescent="0.35">
      <c r="A1623" s="2" t="s">
        <v>263</v>
      </c>
      <c r="B1623" s="2" t="s">
        <v>264</v>
      </c>
      <c r="C1623" s="2" t="s">
        <v>821</v>
      </c>
      <c r="D1623" s="2">
        <v>17</v>
      </c>
      <c r="E1623" s="2">
        <v>9</v>
      </c>
      <c r="F1623" s="2">
        <v>9</v>
      </c>
      <c r="G1623" s="2">
        <v>854045.39679999999</v>
      </c>
      <c r="H1623" s="2">
        <v>756352.22620000003</v>
      </c>
      <c r="I1623" s="2">
        <v>718509.8101</v>
      </c>
      <c r="J1623" s="2">
        <v>997343.80669999996</v>
      </c>
      <c r="K1623" s="2">
        <v>946988.95530000003</v>
      </c>
      <c r="L1623" s="2">
        <v>972059.77450000006</v>
      </c>
      <c r="M1623" s="2">
        <v>1.30534E-2</v>
      </c>
      <c r="N1623" s="2">
        <v>1.2553000000000001</v>
      </c>
    </row>
    <row r="1624" spans="1:14" x14ac:dyDescent="0.35">
      <c r="A1624" s="2" t="s">
        <v>1528</v>
      </c>
      <c r="B1624" s="2" t="s">
        <v>1529</v>
      </c>
      <c r="C1624" s="2" t="s">
        <v>1530</v>
      </c>
      <c r="D1624" s="2">
        <v>10</v>
      </c>
      <c r="E1624" s="2">
        <v>5</v>
      </c>
      <c r="F1624" s="2">
        <v>5</v>
      </c>
      <c r="G1624" s="2">
        <v>871529.89520000003</v>
      </c>
      <c r="H1624" s="2">
        <v>755244.04130000004</v>
      </c>
      <c r="I1624" s="2">
        <v>793421.07759999996</v>
      </c>
      <c r="J1624" s="2">
        <v>689399.86800000002</v>
      </c>
      <c r="K1624" s="2">
        <v>312880.2746</v>
      </c>
      <c r="L1624" s="2">
        <v>243116.1624</v>
      </c>
      <c r="M1624" s="2">
        <v>7.2852700000000006E-2</v>
      </c>
      <c r="N1624" s="2">
        <v>-2.1514799999999998</v>
      </c>
    </row>
    <row r="1625" spans="1:14" x14ac:dyDescent="0.35">
      <c r="A1625" s="2" t="s">
        <v>4807</v>
      </c>
      <c r="B1625" s="2" t="s">
        <v>4808</v>
      </c>
      <c r="C1625" s="2" t="s">
        <v>4809</v>
      </c>
      <c r="D1625" s="2">
        <v>51</v>
      </c>
      <c r="E1625" s="2">
        <v>21</v>
      </c>
      <c r="F1625" s="2">
        <v>7</v>
      </c>
      <c r="G1625" s="2">
        <v>1379702.8089999999</v>
      </c>
      <c r="H1625" s="2">
        <v>1102541.4180000001</v>
      </c>
      <c r="I1625" s="2">
        <v>1916307.5360000001</v>
      </c>
      <c r="J1625" s="2">
        <v>810153.2365</v>
      </c>
      <c r="K1625" s="2">
        <v>1434583.861</v>
      </c>
      <c r="L1625" s="2">
        <v>2041086.26</v>
      </c>
      <c r="M1625" s="2">
        <v>0.83726999999999996</v>
      </c>
      <c r="N1625" s="2">
        <v>-1.0710999999999999</v>
      </c>
    </row>
    <row r="1626" spans="1:14" x14ac:dyDescent="0.35">
      <c r="A1626" s="2" t="s">
        <v>344</v>
      </c>
      <c r="B1626" s="2" t="s">
        <v>345</v>
      </c>
      <c r="C1626" s="2" t="s">
        <v>901</v>
      </c>
      <c r="D1626" s="2">
        <v>9</v>
      </c>
      <c r="E1626" s="2">
        <v>6</v>
      </c>
      <c r="F1626" s="2">
        <v>3</v>
      </c>
      <c r="G1626" s="2">
        <v>37292.073089999998</v>
      </c>
      <c r="H1626" s="2">
        <v>61659.72294</v>
      </c>
      <c r="I1626" s="2">
        <v>63435.179550000001</v>
      </c>
      <c r="J1626" s="2">
        <v>106231.53200000001</v>
      </c>
      <c r="K1626" s="2">
        <v>96574.60974</v>
      </c>
      <c r="L1626" s="2">
        <v>97922.697119999997</v>
      </c>
      <c r="M1626" s="2">
        <v>2.13197E-2</v>
      </c>
      <c r="N1626" s="2">
        <v>1.9026099999999999</v>
      </c>
    </row>
    <row r="1627" spans="1:14" x14ac:dyDescent="0.35">
      <c r="A1627" s="2" t="s">
        <v>1144</v>
      </c>
      <c r="B1627" s="2" t="s">
        <v>1145</v>
      </c>
      <c r="C1627" s="2" t="s">
        <v>1011</v>
      </c>
      <c r="D1627" s="2">
        <v>63</v>
      </c>
      <c r="E1627" s="2">
        <v>39</v>
      </c>
      <c r="F1627" s="2">
        <v>2</v>
      </c>
      <c r="G1627" s="2">
        <v>211477.8003</v>
      </c>
      <c r="H1627" s="2">
        <v>269800.61339999997</v>
      </c>
      <c r="I1627" s="2">
        <v>515185.59120000002</v>
      </c>
      <c r="J1627" s="2">
        <v>996825.92920000001</v>
      </c>
      <c r="K1627" s="2">
        <v>946047.55420000001</v>
      </c>
      <c r="L1627" s="2">
        <v>1240315.5079999999</v>
      </c>
      <c r="M1627" s="2">
        <v>1.15858E-2</v>
      </c>
      <c r="N1627" s="2">
        <v>3.4140100000000002</v>
      </c>
    </row>
    <row r="1628" spans="1:14" x14ac:dyDescent="0.35">
      <c r="A1628" s="2" t="s">
        <v>1360</v>
      </c>
      <c r="B1628" s="2" t="s">
        <v>1361</v>
      </c>
      <c r="C1628" s="2" t="s">
        <v>1362</v>
      </c>
      <c r="D1628" s="2">
        <v>13</v>
      </c>
      <c r="E1628" s="2">
        <v>3</v>
      </c>
      <c r="F1628" s="2">
        <v>3</v>
      </c>
      <c r="G1628" s="2">
        <v>319817.93699999998</v>
      </c>
      <c r="H1628" s="2">
        <v>198240.38709999999</v>
      </c>
      <c r="I1628" s="2">
        <v>220173.22070000001</v>
      </c>
      <c r="J1628" s="2">
        <v>505595.79470000003</v>
      </c>
      <c r="K1628" s="2">
        <v>1378136.523</v>
      </c>
      <c r="L1628" s="2">
        <v>435171.03570000001</v>
      </c>
      <c r="M1628" s="2">
        <v>5.8069299999999997E-2</v>
      </c>
      <c r="N1628" s="2">
        <v>2.7901799999999999</v>
      </c>
    </row>
    <row r="1629" spans="1:14" x14ac:dyDescent="0.35">
      <c r="A1629" s="2" t="s">
        <v>4303</v>
      </c>
      <c r="B1629" s="2" t="s">
        <v>4304</v>
      </c>
      <c r="C1629" s="2" t="s">
        <v>4305</v>
      </c>
      <c r="D1629" s="2">
        <v>7</v>
      </c>
      <c r="E1629" s="2">
        <v>3</v>
      </c>
      <c r="F1629" s="2">
        <v>3</v>
      </c>
      <c r="G1629" s="2">
        <v>112447.2164</v>
      </c>
      <c r="H1629" s="2">
        <v>97498.794949999996</v>
      </c>
      <c r="I1629" s="2">
        <v>76725.773480000003</v>
      </c>
      <c r="J1629" s="2">
        <v>101701.9754</v>
      </c>
      <c r="K1629" s="2">
        <v>114106.87910000001</v>
      </c>
      <c r="L1629" s="2">
        <v>87217.697150000007</v>
      </c>
      <c r="M1629" s="2">
        <v>0.673705</v>
      </c>
      <c r="N1629" s="2">
        <v>1.06362</v>
      </c>
    </row>
    <row r="1630" spans="1:14" x14ac:dyDescent="0.35">
      <c r="A1630" s="2" t="s">
        <v>3894</v>
      </c>
      <c r="B1630" s="2" t="s">
        <v>3895</v>
      </c>
      <c r="C1630" s="2" t="s">
        <v>3896</v>
      </c>
      <c r="D1630" s="2">
        <v>42</v>
      </c>
      <c r="E1630" s="2">
        <v>14</v>
      </c>
      <c r="F1630" s="2">
        <v>13</v>
      </c>
      <c r="G1630" s="2">
        <v>133020.08350000001</v>
      </c>
      <c r="H1630" s="2">
        <v>275416.53730000003</v>
      </c>
      <c r="I1630" s="2">
        <v>323453.05599999998</v>
      </c>
      <c r="J1630" s="2">
        <v>357362.2512</v>
      </c>
      <c r="K1630" s="2">
        <v>193902.59460000001</v>
      </c>
      <c r="L1630" s="2">
        <v>323581.40090000001</v>
      </c>
      <c r="M1630" s="2">
        <v>0.55748200000000003</v>
      </c>
      <c r="N1630" s="2">
        <v>1.2368600000000001</v>
      </c>
    </row>
    <row r="1631" spans="1:14" x14ac:dyDescent="0.35">
      <c r="A1631" s="2" t="s">
        <v>220</v>
      </c>
      <c r="B1631" s="2" t="s">
        <v>221</v>
      </c>
      <c r="C1631" s="2" t="s">
        <v>602</v>
      </c>
      <c r="D1631" s="2">
        <v>18</v>
      </c>
      <c r="E1631" s="2">
        <v>11</v>
      </c>
      <c r="F1631" s="2">
        <v>11</v>
      </c>
      <c r="G1631" s="2">
        <v>651850.50879999995</v>
      </c>
      <c r="H1631" s="2">
        <v>555759.24109999998</v>
      </c>
      <c r="I1631" s="2">
        <v>577669.54749999999</v>
      </c>
      <c r="J1631" s="2">
        <v>368701.76919999998</v>
      </c>
      <c r="K1631" s="2">
        <v>220398.33189999999</v>
      </c>
      <c r="L1631" s="2">
        <v>229584.48329999999</v>
      </c>
      <c r="M1631" s="2">
        <v>9.4081200000000007E-3</v>
      </c>
      <c r="N1631" s="2">
        <v>-2.2385299999999999</v>
      </c>
    </row>
    <row r="1632" spans="1:14" x14ac:dyDescent="0.35">
      <c r="A1632" s="2" t="s">
        <v>170</v>
      </c>
      <c r="B1632" s="2" t="s">
        <v>171</v>
      </c>
      <c r="C1632" s="2" t="s">
        <v>934</v>
      </c>
      <c r="D1632" s="2">
        <v>59</v>
      </c>
      <c r="E1632" s="2">
        <v>15</v>
      </c>
      <c r="F1632" s="2">
        <v>15</v>
      </c>
      <c r="G1632" s="2">
        <v>931498.88390000002</v>
      </c>
      <c r="H1632" s="2">
        <v>1184689.17</v>
      </c>
      <c r="I1632" s="2">
        <v>1051404.9169999999</v>
      </c>
      <c r="J1632" s="2">
        <v>3178283.8360000001</v>
      </c>
      <c r="K1632" s="2">
        <v>1958268.5689999999</v>
      </c>
      <c r="L1632" s="2">
        <v>1817834.1910000001</v>
      </c>
      <c r="M1632" s="2">
        <v>1.5742699999999998E-2</v>
      </c>
      <c r="N1632" s="2">
        <v>2.1364200000000002</v>
      </c>
    </row>
    <row r="1633" spans="1:14" x14ac:dyDescent="0.35">
      <c r="A1633" s="2" t="s">
        <v>1209</v>
      </c>
      <c r="B1633" s="2" t="s">
        <v>1210</v>
      </c>
      <c r="C1633" s="2" t="s">
        <v>1211</v>
      </c>
      <c r="D1633" s="2">
        <v>17</v>
      </c>
      <c r="E1633" s="2">
        <v>7</v>
      </c>
      <c r="F1633" s="2">
        <v>2</v>
      </c>
      <c r="G1633" s="2">
        <v>172185.07889999999</v>
      </c>
      <c r="H1633" s="2">
        <v>178558.97270000001</v>
      </c>
      <c r="I1633" s="2">
        <v>230201.2732</v>
      </c>
      <c r="J1633" s="2">
        <v>110765.9075</v>
      </c>
      <c r="K1633" s="2">
        <v>145101.74479999999</v>
      </c>
      <c r="L1633" s="2">
        <v>137968.68179999999</v>
      </c>
      <c r="M1633" s="2">
        <v>3.4970899999999999E-2</v>
      </c>
      <c r="N1633" s="2">
        <v>-1.47234</v>
      </c>
    </row>
    <row r="1634" spans="1:14" x14ac:dyDescent="0.35">
      <c r="A1634" s="2" t="s">
        <v>3283</v>
      </c>
      <c r="B1634" s="2" t="s">
        <v>3284</v>
      </c>
      <c r="C1634" s="2" t="s">
        <v>3285</v>
      </c>
      <c r="D1634" s="2">
        <v>23</v>
      </c>
      <c r="E1634" s="2">
        <v>8</v>
      </c>
      <c r="F1634" s="2">
        <v>7</v>
      </c>
      <c r="G1634" s="2">
        <v>189710.1372</v>
      </c>
      <c r="H1634" s="2">
        <v>267749.37949999998</v>
      </c>
      <c r="I1634" s="2">
        <v>325682.39789999998</v>
      </c>
      <c r="J1634" s="2">
        <v>202234.72829999999</v>
      </c>
      <c r="K1634" s="2">
        <v>195193.7818</v>
      </c>
      <c r="L1634" s="2">
        <v>249016.17970000001</v>
      </c>
      <c r="M1634" s="2">
        <v>0.37825199999999998</v>
      </c>
      <c r="N1634" s="2">
        <v>-1.18947</v>
      </c>
    </row>
    <row r="1635" spans="1:14" x14ac:dyDescent="0.35">
      <c r="A1635" s="2" t="s">
        <v>1170</v>
      </c>
      <c r="B1635" s="2" t="s">
        <v>1171</v>
      </c>
      <c r="C1635" s="2" t="s">
        <v>1172</v>
      </c>
      <c r="D1635" s="2">
        <v>10</v>
      </c>
      <c r="E1635" s="2">
        <v>7</v>
      </c>
      <c r="F1635" s="2">
        <v>6</v>
      </c>
      <c r="G1635" s="2">
        <v>295876.97110000002</v>
      </c>
      <c r="H1635" s="2">
        <v>259852.3444</v>
      </c>
      <c r="I1635" s="2">
        <v>225937.04930000001</v>
      </c>
      <c r="J1635" s="2">
        <v>364712.30680000002</v>
      </c>
      <c r="K1635" s="2">
        <v>583959.48970000003</v>
      </c>
      <c r="L1635" s="2">
        <v>476823.27889999998</v>
      </c>
      <c r="M1635" s="2">
        <v>1.9962500000000001E-2</v>
      </c>
      <c r="N1635" s="2">
        <v>1.80145</v>
      </c>
    </row>
    <row r="1636" spans="1:14" x14ac:dyDescent="0.35">
      <c r="A1636" s="2" t="s">
        <v>5089</v>
      </c>
      <c r="B1636" s="2" t="s">
        <v>5090</v>
      </c>
      <c r="C1636" s="2" t="s">
        <v>5089</v>
      </c>
      <c r="D1636" s="2">
        <v>38</v>
      </c>
      <c r="E1636" s="2">
        <v>18</v>
      </c>
      <c r="F1636" s="2">
        <v>7</v>
      </c>
      <c r="G1636" s="2">
        <v>963714.01229999994</v>
      </c>
      <c r="H1636" s="2">
        <v>1018541.9080000001</v>
      </c>
      <c r="I1636" s="2">
        <v>928084.09299999999</v>
      </c>
      <c r="J1636" s="2">
        <v>801078.74950000003</v>
      </c>
      <c r="K1636" s="2">
        <v>1244893.0719999999</v>
      </c>
      <c r="L1636" s="2">
        <v>882310.07400000002</v>
      </c>
      <c r="M1636" s="2">
        <v>0.936469</v>
      </c>
      <c r="N1636" s="2">
        <v>-1.0116499999999999</v>
      </c>
    </row>
    <row r="1637" spans="1:14" x14ac:dyDescent="0.35">
      <c r="A1637" s="2" t="s">
        <v>1462</v>
      </c>
      <c r="B1637" s="2" t="s">
        <v>1463</v>
      </c>
      <c r="C1637" s="2" t="s">
        <v>1464</v>
      </c>
      <c r="D1637" s="2">
        <v>8</v>
      </c>
      <c r="E1637" s="2">
        <v>4</v>
      </c>
      <c r="F1637" s="2">
        <v>4</v>
      </c>
      <c r="G1637" s="2">
        <v>185894.52849999999</v>
      </c>
      <c r="H1637" s="2">
        <v>134786.448</v>
      </c>
      <c r="I1637" s="2">
        <v>142665.21950000001</v>
      </c>
      <c r="J1637" s="2">
        <v>130558.64780000001</v>
      </c>
      <c r="K1637" s="2">
        <v>78648.603409999996</v>
      </c>
      <c r="L1637" s="2">
        <v>89237.8272</v>
      </c>
      <c r="M1637" s="2">
        <v>6.69622E-2</v>
      </c>
      <c r="N1637" s="2">
        <v>-1.5742100000000001</v>
      </c>
    </row>
    <row r="1638" spans="1:14" x14ac:dyDescent="0.35">
      <c r="A1638" s="2" t="s">
        <v>4195</v>
      </c>
      <c r="B1638" s="2" t="s">
        <v>4196</v>
      </c>
      <c r="C1638" s="2" t="s">
        <v>4197</v>
      </c>
      <c r="D1638" s="2">
        <v>24</v>
      </c>
      <c r="E1638" s="2">
        <v>5</v>
      </c>
      <c r="F1638" s="2">
        <v>5</v>
      </c>
      <c r="G1638" s="2">
        <v>230103.24849999999</v>
      </c>
      <c r="H1638" s="2">
        <v>222874.61869999999</v>
      </c>
      <c r="I1638" s="2">
        <v>391146.73149999999</v>
      </c>
      <c r="J1638" s="2">
        <v>203626.30100000001</v>
      </c>
      <c r="K1638" s="2">
        <v>299972.80450000003</v>
      </c>
      <c r="L1638" s="2">
        <v>240257.41279999999</v>
      </c>
      <c r="M1638" s="2">
        <v>0.65210999999999997</v>
      </c>
      <c r="N1638" s="2">
        <v>-1.1097999999999999</v>
      </c>
    </row>
    <row r="1639" spans="1:14" x14ac:dyDescent="0.35">
      <c r="A1639" s="2" t="s">
        <v>749</v>
      </c>
      <c r="B1639" s="2" t="s">
        <v>750</v>
      </c>
      <c r="C1639" s="2" t="s">
        <v>751</v>
      </c>
      <c r="D1639" s="2">
        <v>10</v>
      </c>
      <c r="E1639" s="2">
        <v>3</v>
      </c>
      <c r="F1639" s="2">
        <v>3</v>
      </c>
      <c r="G1639" s="2">
        <v>85030.439589999994</v>
      </c>
      <c r="H1639" s="2">
        <v>64729.282359999997</v>
      </c>
      <c r="I1639" s="2">
        <v>55700.582490000001</v>
      </c>
      <c r="J1639" s="2">
        <v>33654.183080000003</v>
      </c>
      <c r="K1639" s="2">
        <v>51678.99826</v>
      </c>
      <c r="L1639" s="2">
        <v>40522.517440000003</v>
      </c>
      <c r="M1639" s="2">
        <v>4.9084099999999999E-2</v>
      </c>
      <c r="N1639" s="2">
        <v>-1.6324099999999999</v>
      </c>
    </row>
    <row r="1640" spans="1:14" x14ac:dyDescent="0.35">
      <c r="A1640" s="2" t="s">
        <v>5139</v>
      </c>
      <c r="B1640" s="2" t="s">
        <v>5140</v>
      </c>
      <c r="C1640" s="2" t="s">
        <v>5141</v>
      </c>
      <c r="D1640" s="2">
        <v>7</v>
      </c>
      <c r="E1640" s="2">
        <v>2</v>
      </c>
      <c r="F1640" s="2">
        <v>2</v>
      </c>
      <c r="G1640" s="2">
        <v>126909.92660000001</v>
      </c>
      <c r="H1640" s="2">
        <v>162736.29639999999</v>
      </c>
      <c r="I1640" s="2">
        <v>82170.082540000003</v>
      </c>
      <c r="J1640" s="2">
        <v>166448.7115</v>
      </c>
      <c r="K1640" s="2">
        <v>102284.6275</v>
      </c>
      <c r="L1640" s="2">
        <v>103849.51089999999</v>
      </c>
      <c r="M1640" s="2">
        <v>0.95996000000000004</v>
      </c>
      <c r="N1640" s="2">
        <v>1.01376</v>
      </c>
    </row>
    <row r="1641" spans="1:14" x14ac:dyDescent="0.35">
      <c r="A1641" s="2" t="s">
        <v>1682</v>
      </c>
      <c r="B1641" s="2" t="s">
        <v>1683</v>
      </c>
      <c r="C1641" s="2" t="s">
        <v>1684</v>
      </c>
      <c r="D1641" s="2">
        <v>41</v>
      </c>
      <c r="E1641" s="2">
        <v>11</v>
      </c>
      <c r="F1641" s="2">
        <v>11</v>
      </c>
      <c r="G1641" s="2">
        <v>2495345.69</v>
      </c>
      <c r="H1641" s="2">
        <v>2992463.3590000002</v>
      </c>
      <c r="I1641" s="2">
        <v>3779328.8229999999</v>
      </c>
      <c r="J1641" s="2">
        <v>2619848.7250000001</v>
      </c>
      <c r="K1641" s="2">
        <v>1870587.7250000001</v>
      </c>
      <c r="L1641" s="2">
        <v>2034953.436</v>
      </c>
      <c r="M1641" s="2">
        <v>9.1912099999999997E-2</v>
      </c>
      <c r="N1641" s="2">
        <v>-1.41445</v>
      </c>
    </row>
    <row r="1642" spans="1:14" x14ac:dyDescent="0.35">
      <c r="A1642" s="2" t="s">
        <v>4649</v>
      </c>
      <c r="B1642" s="2" t="s">
        <v>4650</v>
      </c>
      <c r="C1642" s="2" t="s">
        <v>4651</v>
      </c>
      <c r="D1642" s="2">
        <v>4</v>
      </c>
      <c r="E1642" s="2">
        <v>2</v>
      </c>
      <c r="F1642" s="2">
        <v>2</v>
      </c>
      <c r="G1642" s="2">
        <v>45662.390050000002</v>
      </c>
      <c r="H1642" s="2">
        <v>56946.896059999999</v>
      </c>
      <c r="I1642" s="2">
        <v>94507.2255</v>
      </c>
      <c r="J1642" s="2">
        <v>93699.347989999995</v>
      </c>
      <c r="K1642" s="2">
        <v>40234.008399999999</v>
      </c>
      <c r="L1642" s="2">
        <v>48313.72853</v>
      </c>
      <c r="M1642" s="2">
        <v>0.78056700000000001</v>
      </c>
      <c r="N1642" s="2">
        <v>-1.10501</v>
      </c>
    </row>
    <row r="1643" spans="1:14" x14ac:dyDescent="0.35">
      <c r="A1643" s="2" t="s">
        <v>1330</v>
      </c>
      <c r="B1643" s="2" t="s">
        <v>1331</v>
      </c>
      <c r="C1643" s="2" t="s">
        <v>1332</v>
      </c>
      <c r="D1643" s="2">
        <v>5</v>
      </c>
      <c r="E1643" s="2">
        <v>2</v>
      </c>
      <c r="F1643" s="2">
        <v>2</v>
      </c>
      <c r="G1643" s="2">
        <v>82575.818539999993</v>
      </c>
      <c r="H1643" s="2">
        <v>40862.64157</v>
      </c>
      <c r="I1643" s="2">
        <v>47285.131950000003</v>
      </c>
      <c r="J1643" s="2">
        <v>36725.382709999998</v>
      </c>
      <c r="K1643" s="2">
        <v>20546.964489999998</v>
      </c>
      <c r="L1643" s="2">
        <v>23008.686730000001</v>
      </c>
      <c r="M1643" s="2">
        <v>5.6678600000000003E-2</v>
      </c>
      <c r="N1643" s="2">
        <v>-2.0945900000000002</v>
      </c>
    </row>
    <row r="1644" spans="1:14" x14ac:dyDescent="0.35">
      <c r="A1644" s="2" t="s">
        <v>4610</v>
      </c>
      <c r="B1644" s="2" t="s">
        <v>4611</v>
      </c>
      <c r="C1644" s="2" t="s">
        <v>4612</v>
      </c>
      <c r="D1644" s="2">
        <v>7</v>
      </c>
      <c r="E1644" s="2">
        <v>5</v>
      </c>
      <c r="F1644" s="2">
        <v>5</v>
      </c>
      <c r="G1644" s="2">
        <v>68633.749580000003</v>
      </c>
      <c r="H1644" s="2">
        <v>146659.72279999999</v>
      </c>
      <c r="I1644" s="2">
        <v>156341.91440000001</v>
      </c>
      <c r="J1644" s="2">
        <v>100546.6256</v>
      </c>
      <c r="K1644" s="2">
        <v>91823.693729999999</v>
      </c>
      <c r="L1644" s="2">
        <v>129911.6963</v>
      </c>
      <c r="M1644" s="2">
        <v>0.76591799999999999</v>
      </c>
      <c r="N1644" s="2">
        <v>-1.09476</v>
      </c>
    </row>
    <row r="1645" spans="1:14" x14ac:dyDescent="0.35">
      <c r="A1645" s="2" t="s">
        <v>2109</v>
      </c>
      <c r="B1645" s="2" t="s">
        <v>2110</v>
      </c>
      <c r="C1645" s="2" t="s">
        <v>2111</v>
      </c>
      <c r="D1645" s="2">
        <v>14</v>
      </c>
      <c r="E1645" s="2">
        <v>4</v>
      </c>
      <c r="F1645" s="2">
        <v>4</v>
      </c>
      <c r="G1645" s="2">
        <v>210750.4228</v>
      </c>
      <c r="H1645" s="2">
        <v>236316.2703</v>
      </c>
      <c r="I1645" s="2">
        <v>261854.31899999999</v>
      </c>
      <c r="J1645" s="2">
        <v>256274.36859999999</v>
      </c>
      <c r="K1645" s="2">
        <v>262779.48060000001</v>
      </c>
      <c r="L1645" s="2">
        <v>330476.62849999999</v>
      </c>
      <c r="M1645" s="2">
        <v>0.15676300000000001</v>
      </c>
      <c r="N1645" s="2">
        <v>1.1950099999999999</v>
      </c>
    </row>
    <row r="1646" spans="1:14" x14ac:dyDescent="0.35">
      <c r="A1646" s="2" t="s">
        <v>2619</v>
      </c>
      <c r="B1646" s="2" t="s">
        <v>2620</v>
      </c>
      <c r="C1646" s="2" t="s">
        <v>2621</v>
      </c>
      <c r="D1646" s="2">
        <v>6</v>
      </c>
      <c r="E1646" s="2">
        <v>2</v>
      </c>
      <c r="F1646" s="2">
        <v>2</v>
      </c>
      <c r="G1646" s="2">
        <v>114502.8487</v>
      </c>
      <c r="H1646" s="2">
        <v>93471.216220000002</v>
      </c>
      <c r="I1646" s="2">
        <v>84472.002229999998</v>
      </c>
      <c r="J1646" s="2">
        <v>128535.54580000001</v>
      </c>
      <c r="K1646" s="2">
        <v>109502.35400000001</v>
      </c>
      <c r="L1646" s="2">
        <v>101620.08409999999</v>
      </c>
      <c r="M1646" s="2">
        <v>0.24793499999999999</v>
      </c>
      <c r="N1646" s="2">
        <v>1.1652199999999999</v>
      </c>
    </row>
    <row r="1647" spans="1:14" x14ac:dyDescent="0.35">
      <c r="A1647" s="2" t="s">
        <v>1216</v>
      </c>
      <c r="B1647" s="2" t="s">
        <v>1217</v>
      </c>
      <c r="C1647" s="2" t="s">
        <v>1218</v>
      </c>
      <c r="D1647" s="2">
        <v>20</v>
      </c>
      <c r="E1647" s="2">
        <v>4</v>
      </c>
      <c r="F1647" s="2">
        <v>4</v>
      </c>
      <c r="G1647" s="2">
        <v>252444.0919</v>
      </c>
      <c r="H1647" s="2">
        <v>343416.04570000002</v>
      </c>
      <c r="I1647" s="2">
        <v>326294.13760000002</v>
      </c>
      <c r="J1647" s="2">
        <v>213836.47880000001</v>
      </c>
      <c r="K1647" s="2">
        <v>238548.0508</v>
      </c>
      <c r="L1647" s="2">
        <v>189225.84049999999</v>
      </c>
      <c r="M1647" s="2">
        <v>3.6932699999999999E-2</v>
      </c>
      <c r="N1647" s="2">
        <v>-1.4310400000000001</v>
      </c>
    </row>
    <row r="1648" spans="1:14" x14ac:dyDescent="0.35">
      <c r="A1648" s="2" t="s">
        <v>2946</v>
      </c>
      <c r="B1648" s="2" t="s">
        <v>2947</v>
      </c>
      <c r="C1648" s="2" t="s">
        <v>2948</v>
      </c>
      <c r="D1648" s="2">
        <v>17</v>
      </c>
      <c r="E1648" s="2">
        <v>4</v>
      </c>
      <c r="F1648" s="2">
        <v>4</v>
      </c>
      <c r="G1648" s="2">
        <v>136742.2524</v>
      </c>
      <c r="H1648" s="2">
        <v>78993.023310000004</v>
      </c>
      <c r="I1648" s="2">
        <v>108326.46430000001</v>
      </c>
      <c r="J1648" s="2">
        <v>135996.67449999999</v>
      </c>
      <c r="K1648" s="2">
        <v>22273.247630000002</v>
      </c>
      <c r="L1648" s="2">
        <v>58414.262430000002</v>
      </c>
      <c r="M1648" s="2">
        <v>0.31327100000000002</v>
      </c>
      <c r="N1648" s="2">
        <v>-1.877</v>
      </c>
    </row>
    <row r="1649" spans="1:14" x14ac:dyDescent="0.35">
      <c r="A1649" s="2" t="s">
        <v>1573</v>
      </c>
      <c r="B1649" s="2" t="s">
        <v>1574</v>
      </c>
      <c r="C1649" s="2" t="s">
        <v>1575</v>
      </c>
      <c r="D1649" s="2">
        <v>7</v>
      </c>
      <c r="E1649" s="2">
        <v>2</v>
      </c>
      <c r="F1649" s="2">
        <v>2</v>
      </c>
      <c r="G1649" s="2">
        <v>76643.717550000001</v>
      </c>
      <c r="H1649" s="2">
        <v>59624.280359999997</v>
      </c>
      <c r="I1649" s="2">
        <v>58935.956960000003</v>
      </c>
      <c r="J1649" s="2">
        <v>71774.936790000007</v>
      </c>
      <c r="K1649" s="2">
        <v>121049.6738</v>
      </c>
      <c r="L1649" s="2">
        <v>123762.0809</v>
      </c>
      <c r="M1649" s="2">
        <v>7.9764399999999999E-2</v>
      </c>
      <c r="N1649" s="2">
        <v>1.5864100000000001</v>
      </c>
    </row>
    <row r="1650" spans="1:14" x14ac:dyDescent="0.35">
      <c r="A1650" s="2" t="s">
        <v>4093</v>
      </c>
      <c r="B1650" s="2" t="s">
        <v>4094</v>
      </c>
      <c r="C1650" s="2" t="s">
        <v>4095</v>
      </c>
      <c r="D1650" s="2">
        <v>43</v>
      </c>
      <c r="E1650" s="2">
        <v>24</v>
      </c>
      <c r="F1650" s="2">
        <v>24</v>
      </c>
      <c r="G1650" s="2">
        <v>2283492.1680000001</v>
      </c>
      <c r="H1650" s="2">
        <v>3103457.0860000001</v>
      </c>
      <c r="I1650" s="2">
        <v>3492996.3760000002</v>
      </c>
      <c r="J1650" s="2">
        <v>2874270.0580000002</v>
      </c>
      <c r="K1650" s="2">
        <v>2545678.5240000002</v>
      </c>
      <c r="L1650" s="2">
        <v>2750214.3760000002</v>
      </c>
      <c r="M1650" s="2">
        <v>0.62744200000000006</v>
      </c>
      <c r="N1650" s="2">
        <v>-1.0714699999999999</v>
      </c>
    </row>
    <row r="1651" spans="1:14" x14ac:dyDescent="0.35">
      <c r="A1651" s="2" t="s">
        <v>4264</v>
      </c>
      <c r="B1651" s="2" t="s">
        <v>4265</v>
      </c>
      <c r="C1651" s="2" t="s">
        <v>4266</v>
      </c>
      <c r="D1651" s="2">
        <v>10</v>
      </c>
      <c r="E1651" s="2">
        <v>3</v>
      </c>
      <c r="F1651" s="2">
        <v>3</v>
      </c>
      <c r="G1651" s="2">
        <v>756462.79299999995</v>
      </c>
      <c r="H1651" s="2">
        <v>831297.94270000001</v>
      </c>
      <c r="I1651" s="2">
        <v>961286.68469999998</v>
      </c>
      <c r="J1651" s="2">
        <v>642731.5673</v>
      </c>
      <c r="K1651" s="2">
        <v>1018064.25</v>
      </c>
      <c r="L1651" s="2">
        <v>746828.23499999999</v>
      </c>
      <c r="M1651" s="2">
        <v>0.665767</v>
      </c>
      <c r="N1651" s="2">
        <v>-1.0734699999999999</v>
      </c>
    </row>
    <row r="1652" spans="1:14" x14ac:dyDescent="0.35">
      <c r="A1652" s="2" t="s">
        <v>4890</v>
      </c>
      <c r="B1652" s="2" t="s">
        <v>4891</v>
      </c>
      <c r="C1652" s="2" t="s">
        <v>4892</v>
      </c>
      <c r="D1652" s="2">
        <v>20</v>
      </c>
      <c r="E1652" s="2">
        <v>10</v>
      </c>
      <c r="F1652" s="2">
        <v>9</v>
      </c>
      <c r="G1652" s="2">
        <v>775194.18819999998</v>
      </c>
      <c r="H1652" s="2">
        <v>786057.56599999999</v>
      </c>
      <c r="I1652" s="2">
        <v>909244.49840000004</v>
      </c>
      <c r="J1652" s="2">
        <v>1019020.942</v>
      </c>
      <c r="K1652" s="2">
        <v>739547.09459999995</v>
      </c>
      <c r="L1652" s="2">
        <v>780644.77980000002</v>
      </c>
      <c r="M1652" s="2">
        <v>0.86629299999999998</v>
      </c>
      <c r="N1652" s="2">
        <v>1.0202</v>
      </c>
    </row>
    <row r="1653" spans="1:14" x14ac:dyDescent="0.35">
      <c r="A1653" s="2" t="s">
        <v>4673</v>
      </c>
      <c r="B1653" s="2" t="s">
        <v>4674</v>
      </c>
      <c r="C1653" s="2" t="s">
        <v>4675</v>
      </c>
      <c r="D1653" s="2">
        <v>16</v>
      </c>
      <c r="E1653" s="2">
        <v>8</v>
      </c>
      <c r="F1653" s="2">
        <v>8</v>
      </c>
      <c r="G1653" s="2">
        <v>111903.74980000001</v>
      </c>
      <c r="H1653" s="2">
        <v>181005.72020000001</v>
      </c>
      <c r="I1653" s="2">
        <v>256507.94880000001</v>
      </c>
      <c r="J1653" s="2">
        <v>223434.5073</v>
      </c>
      <c r="K1653" s="2">
        <v>188763.83119999999</v>
      </c>
      <c r="L1653" s="2">
        <v>154725.48749999999</v>
      </c>
      <c r="M1653" s="2">
        <v>0.78691999999999995</v>
      </c>
      <c r="N1653" s="2">
        <v>1.07894</v>
      </c>
    </row>
    <row r="1654" spans="1:14" x14ac:dyDescent="0.35">
      <c r="A1654" s="2" t="s">
        <v>155</v>
      </c>
      <c r="B1654" s="2" t="s">
        <v>156</v>
      </c>
      <c r="C1654" s="2" t="s">
        <v>691</v>
      </c>
      <c r="D1654" s="2">
        <v>33</v>
      </c>
      <c r="E1654" s="2">
        <v>25</v>
      </c>
      <c r="F1654" s="2">
        <v>25</v>
      </c>
      <c r="G1654" s="2">
        <v>1511728.83</v>
      </c>
      <c r="H1654" s="2">
        <v>1216584.1089999999</v>
      </c>
      <c r="I1654" s="2">
        <v>1301650.476</v>
      </c>
      <c r="J1654" s="2">
        <v>692119.14969999995</v>
      </c>
      <c r="K1654" s="2">
        <v>757704.48600000003</v>
      </c>
      <c r="L1654" s="2">
        <v>809423.88139999995</v>
      </c>
      <c r="M1654" s="2">
        <v>1.83796E-3</v>
      </c>
      <c r="N1654" s="2">
        <v>-1.77999</v>
      </c>
    </row>
    <row r="1655" spans="1:14" x14ac:dyDescent="0.35">
      <c r="A1655" s="2" t="s">
        <v>4108</v>
      </c>
      <c r="B1655" s="2" t="s">
        <v>4109</v>
      </c>
      <c r="C1655" s="2" t="s">
        <v>4110</v>
      </c>
      <c r="D1655" s="2">
        <v>4</v>
      </c>
      <c r="E1655" s="2">
        <v>3</v>
      </c>
      <c r="F1655" s="2">
        <v>3</v>
      </c>
      <c r="G1655" s="2">
        <v>136514.3241</v>
      </c>
      <c r="H1655" s="2">
        <v>113813.3413</v>
      </c>
      <c r="I1655" s="2">
        <v>81319.035780000006</v>
      </c>
      <c r="J1655" s="2">
        <v>123932.17819999999</v>
      </c>
      <c r="K1655" s="2">
        <v>90848.196590000007</v>
      </c>
      <c r="L1655" s="2">
        <v>82677.402279999995</v>
      </c>
      <c r="M1655" s="2">
        <v>0.62890699999999999</v>
      </c>
      <c r="N1655" s="2">
        <v>-1.1072</v>
      </c>
    </row>
    <row r="1656" spans="1:14" x14ac:dyDescent="0.35">
      <c r="A1656" s="2" t="s">
        <v>3542</v>
      </c>
      <c r="B1656" s="2" t="s">
        <v>3543</v>
      </c>
      <c r="C1656" s="2" t="s">
        <v>3544</v>
      </c>
      <c r="D1656" s="2">
        <v>8</v>
      </c>
      <c r="E1656" s="2">
        <v>2</v>
      </c>
      <c r="F1656" s="2">
        <v>2</v>
      </c>
      <c r="G1656" s="2">
        <v>72208.719469999996</v>
      </c>
      <c r="H1656" s="2">
        <v>70929.721520000006</v>
      </c>
      <c r="I1656" s="2">
        <v>82137.955820000003</v>
      </c>
      <c r="J1656" s="2">
        <v>96038.109880000004</v>
      </c>
      <c r="K1656" s="2">
        <v>62931.544990000002</v>
      </c>
      <c r="L1656" s="2">
        <v>106797.7095</v>
      </c>
      <c r="M1656" s="2">
        <v>0.44356000000000001</v>
      </c>
      <c r="N1656" s="2">
        <v>1.1533800000000001</v>
      </c>
    </row>
    <row r="1657" spans="1:14" x14ac:dyDescent="0.35">
      <c r="A1657" s="2" t="s">
        <v>1581</v>
      </c>
      <c r="B1657" s="2" t="s">
        <v>1582</v>
      </c>
      <c r="C1657" s="2" t="s">
        <v>1583</v>
      </c>
      <c r="D1657" s="2">
        <v>27</v>
      </c>
      <c r="E1657" s="2">
        <v>11</v>
      </c>
      <c r="F1657" s="2">
        <v>11</v>
      </c>
      <c r="G1657" s="2">
        <v>817844.22549999994</v>
      </c>
      <c r="H1657" s="2">
        <v>638010.52139999997</v>
      </c>
      <c r="I1657" s="2">
        <v>788474.9216</v>
      </c>
      <c r="J1657" s="2">
        <v>661237.23589999997</v>
      </c>
      <c r="K1657" s="2">
        <v>451692.06099999999</v>
      </c>
      <c r="L1657" s="2">
        <v>364835.64980000001</v>
      </c>
      <c r="M1657" s="2">
        <v>8.0575999999999995E-2</v>
      </c>
      <c r="N1657" s="2">
        <v>-1.55715</v>
      </c>
    </row>
    <row r="1658" spans="1:14" x14ac:dyDescent="0.35">
      <c r="A1658" s="2" t="s">
        <v>4988</v>
      </c>
      <c r="B1658" s="2" t="s">
        <v>4989</v>
      </c>
      <c r="C1658" s="2" t="s">
        <v>4990</v>
      </c>
      <c r="D1658" s="2">
        <v>2</v>
      </c>
      <c r="E1658" s="2">
        <v>2</v>
      </c>
      <c r="F1658" s="2">
        <v>2</v>
      </c>
      <c r="G1658" s="2">
        <v>71775.750950000001</v>
      </c>
      <c r="H1658" s="2">
        <v>69540.068329999995</v>
      </c>
      <c r="I1658" s="2">
        <v>72092.730460000006</v>
      </c>
      <c r="J1658" s="2">
        <v>79374.973280000006</v>
      </c>
      <c r="K1658" s="2">
        <v>49247.22984</v>
      </c>
      <c r="L1658" s="2">
        <v>85925.293420000002</v>
      </c>
      <c r="M1658" s="2">
        <v>0.90149800000000002</v>
      </c>
      <c r="N1658" s="2">
        <v>-1.0232300000000001</v>
      </c>
    </row>
    <row r="1659" spans="1:14" x14ac:dyDescent="0.35">
      <c r="A1659" s="2" t="s">
        <v>218</v>
      </c>
      <c r="B1659" s="2" t="s">
        <v>219</v>
      </c>
      <c r="C1659" s="2" t="s">
        <v>571</v>
      </c>
      <c r="D1659" s="2">
        <v>16</v>
      </c>
      <c r="E1659" s="2">
        <v>8</v>
      </c>
      <c r="F1659" s="2">
        <v>8</v>
      </c>
      <c r="G1659" s="2">
        <v>417395.68920000002</v>
      </c>
      <c r="H1659" s="2">
        <v>465621.11690000002</v>
      </c>
      <c r="I1659" s="2">
        <v>408883.00699999998</v>
      </c>
      <c r="J1659" s="2">
        <v>238854.7415</v>
      </c>
      <c r="K1659" s="2">
        <v>102430.15240000001</v>
      </c>
      <c r="L1659" s="2">
        <v>202974.36960000001</v>
      </c>
      <c r="M1659" s="2">
        <v>2.44306E-2</v>
      </c>
      <c r="N1659" s="2">
        <v>-2.5199500000000001</v>
      </c>
    </row>
    <row r="1660" spans="1:14" x14ac:dyDescent="0.35">
      <c r="A1660" s="2" t="s">
        <v>174</v>
      </c>
      <c r="B1660" s="2" t="s">
        <v>175</v>
      </c>
      <c r="C1660" s="2" t="s">
        <v>822</v>
      </c>
      <c r="D1660" s="2">
        <v>25</v>
      </c>
      <c r="E1660" s="2">
        <v>9</v>
      </c>
      <c r="F1660" s="2">
        <v>9</v>
      </c>
      <c r="G1660" s="2">
        <v>635587.11349999998</v>
      </c>
      <c r="H1660" s="2">
        <v>639865.80390000006</v>
      </c>
      <c r="I1660" s="2">
        <v>741414.57689999999</v>
      </c>
      <c r="J1660" s="2">
        <v>824394.44909999997</v>
      </c>
      <c r="K1660" s="2">
        <v>855694.50260000001</v>
      </c>
      <c r="L1660" s="2">
        <v>852799.92700000003</v>
      </c>
      <c r="M1660" s="2">
        <v>1.11764E-2</v>
      </c>
      <c r="N1660" s="2">
        <v>1.2588999999999999</v>
      </c>
    </row>
    <row r="1661" spans="1:14" x14ac:dyDescent="0.35">
      <c r="A1661" s="2" t="s">
        <v>1770</v>
      </c>
      <c r="B1661" s="2" t="s">
        <v>1771</v>
      </c>
      <c r="C1661" s="2" t="s">
        <v>1772</v>
      </c>
      <c r="D1661" s="2">
        <v>18</v>
      </c>
      <c r="E1661" s="2">
        <v>4</v>
      </c>
      <c r="F1661" s="2">
        <v>4</v>
      </c>
      <c r="G1661" s="2">
        <v>63184.528859999999</v>
      </c>
      <c r="H1661" s="2">
        <v>67622.849419999999</v>
      </c>
      <c r="I1661" s="2">
        <v>97840.06813</v>
      </c>
      <c r="J1661" s="2">
        <v>54882.986129999998</v>
      </c>
      <c r="K1661" s="2">
        <v>8575.4448389999998</v>
      </c>
      <c r="L1661" s="2">
        <v>26205.093359999999</v>
      </c>
      <c r="M1661" s="2">
        <v>0.10240200000000001</v>
      </c>
      <c r="N1661" s="2">
        <v>-3.2362899999999999</v>
      </c>
    </row>
    <row r="1662" spans="1:14" x14ac:dyDescent="0.35">
      <c r="A1662" s="2" t="s">
        <v>449</v>
      </c>
      <c r="B1662" s="2" t="s">
        <v>450</v>
      </c>
      <c r="C1662" s="2" t="s">
        <v>836</v>
      </c>
      <c r="D1662" s="2">
        <v>59</v>
      </c>
      <c r="E1662" s="2">
        <v>10</v>
      </c>
      <c r="F1662" s="2">
        <v>8</v>
      </c>
      <c r="G1662" s="2">
        <v>704733.27819999994</v>
      </c>
      <c r="H1662" s="2">
        <v>716842.6888</v>
      </c>
      <c r="I1662" s="2">
        <v>775011.12520000001</v>
      </c>
      <c r="J1662" s="2">
        <v>1171542.3359999999</v>
      </c>
      <c r="K1662" s="2">
        <v>1260621.1000000001</v>
      </c>
      <c r="L1662" s="2">
        <v>822559.06779999996</v>
      </c>
      <c r="M1662" s="2">
        <v>4.9038400000000003E-2</v>
      </c>
      <c r="N1662" s="2">
        <v>1.4585399999999999</v>
      </c>
    </row>
    <row r="1663" spans="1:14" x14ac:dyDescent="0.35">
      <c r="A1663" s="2" t="s">
        <v>4938</v>
      </c>
      <c r="B1663" s="2" t="s">
        <v>4939</v>
      </c>
      <c r="C1663" s="2" t="s">
        <v>4940</v>
      </c>
      <c r="D1663" s="2">
        <v>31</v>
      </c>
      <c r="E1663" s="2">
        <v>10</v>
      </c>
      <c r="F1663" s="2">
        <v>10</v>
      </c>
      <c r="G1663" s="2">
        <v>537882.56759999995</v>
      </c>
      <c r="H1663" s="2">
        <v>406031.97279999999</v>
      </c>
      <c r="I1663" s="2">
        <v>493095.27020000003</v>
      </c>
      <c r="J1663" s="2">
        <v>695857.04059999995</v>
      </c>
      <c r="K1663" s="2">
        <v>241512.81529999999</v>
      </c>
      <c r="L1663" s="2">
        <v>768601.63699999999</v>
      </c>
      <c r="M1663" s="2">
        <v>0.88087000000000004</v>
      </c>
      <c r="N1663" s="2">
        <v>1.0625</v>
      </c>
    </row>
    <row r="1664" spans="1:14" x14ac:dyDescent="0.35">
      <c r="A1664" s="2" t="s">
        <v>3344</v>
      </c>
      <c r="B1664" s="2" t="s">
        <v>3345</v>
      </c>
      <c r="C1664" s="2" t="s">
        <v>3346</v>
      </c>
      <c r="D1664" s="2">
        <v>19</v>
      </c>
      <c r="E1664" s="2">
        <v>8</v>
      </c>
      <c r="F1664" s="2">
        <v>8</v>
      </c>
      <c r="G1664" s="2">
        <v>120661.9843</v>
      </c>
      <c r="H1664" s="2">
        <v>164679.59169999999</v>
      </c>
      <c r="I1664" s="2">
        <v>213351.37590000001</v>
      </c>
      <c r="J1664" s="2">
        <v>257033.07560000001</v>
      </c>
      <c r="K1664" s="2">
        <v>139885.4572</v>
      </c>
      <c r="L1664" s="2">
        <v>246037.4253</v>
      </c>
      <c r="M1664" s="2">
        <v>0.39238299999999998</v>
      </c>
      <c r="N1664" s="2">
        <v>1.2778700000000001</v>
      </c>
    </row>
    <row r="1665" spans="1:14" x14ac:dyDescent="0.35">
      <c r="A1665" s="2" t="s">
        <v>3965</v>
      </c>
      <c r="B1665" s="2" t="s">
        <v>3966</v>
      </c>
      <c r="C1665" s="2" t="s">
        <v>3967</v>
      </c>
      <c r="D1665" s="2">
        <v>9</v>
      </c>
      <c r="E1665" s="2">
        <v>5</v>
      </c>
      <c r="F1665" s="2">
        <v>5</v>
      </c>
      <c r="G1665" s="2">
        <v>219833.75779999999</v>
      </c>
      <c r="H1665" s="2">
        <v>154142.337</v>
      </c>
      <c r="I1665" s="2">
        <v>76403.974279999995</v>
      </c>
      <c r="J1665" s="2">
        <v>178157.10399999999</v>
      </c>
      <c r="K1665" s="2">
        <v>76612.933650000006</v>
      </c>
      <c r="L1665" s="2">
        <v>91618.074330000003</v>
      </c>
      <c r="M1665" s="2">
        <v>0.579592</v>
      </c>
      <c r="N1665" s="2">
        <v>-1.2745299999999999</v>
      </c>
    </row>
    <row r="1666" spans="1:14" x14ac:dyDescent="0.35">
      <c r="A1666" s="2" t="s">
        <v>1895</v>
      </c>
      <c r="B1666" s="2" t="s">
        <v>1896</v>
      </c>
      <c r="C1666" s="2" t="s">
        <v>1897</v>
      </c>
      <c r="D1666" s="2">
        <v>33</v>
      </c>
      <c r="E1666" s="2">
        <v>20</v>
      </c>
      <c r="F1666" s="2">
        <v>15</v>
      </c>
      <c r="G1666" s="2">
        <v>607099.61439999996</v>
      </c>
      <c r="H1666" s="2">
        <v>802409.54969999997</v>
      </c>
      <c r="I1666" s="2">
        <v>747107.49569999997</v>
      </c>
      <c r="J1666" s="2">
        <v>1141490.0379999999</v>
      </c>
      <c r="K1666" s="2">
        <v>916192.30740000005</v>
      </c>
      <c r="L1666" s="2">
        <v>787065.83979999996</v>
      </c>
      <c r="M1666" s="2">
        <v>0.117144</v>
      </c>
      <c r="N1666" s="2">
        <v>1.31263</v>
      </c>
    </row>
    <row r="1667" spans="1:14" x14ac:dyDescent="0.35">
      <c r="A1667" s="2" t="s">
        <v>1764</v>
      </c>
      <c r="B1667" s="2" t="s">
        <v>1765</v>
      </c>
      <c r="C1667" s="2" t="s">
        <v>1766</v>
      </c>
      <c r="D1667" s="2">
        <v>7</v>
      </c>
      <c r="E1667" s="2">
        <v>4</v>
      </c>
      <c r="F1667" s="2">
        <v>4</v>
      </c>
      <c r="G1667" s="2">
        <v>212502.37119999999</v>
      </c>
      <c r="H1667" s="2">
        <v>201087.88639999999</v>
      </c>
      <c r="I1667" s="2">
        <v>293919.59629999998</v>
      </c>
      <c r="J1667" s="2">
        <v>185289.14780000001</v>
      </c>
      <c r="K1667" s="2">
        <v>185056.78210000001</v>
      </c>
      <c r="L1667" s="2">
        <v>137469.1164</v>
      </c>
      <c r="M1667" s="2">
        <v>0.102023</v>
      </c>
      <c r="N1667" s="2">
        <v>-1.38635</v>
      </c>
    </row>
    <row r="1668" spans="1:14" x14ac:dyDescent="0.35">
      <c r="A1668" s="2" t="s">
        <v>3599</v>
      </c>
      <c r="B1668" s="2" t="s">
        <v>3600</v>
      </c>
      <c r="C1668" s="2" t="s">
        <v>3601</v>
      </c>
      <c r="D1668" s="2">
        <v>58</v>
      </c>
      <c r="E1668" s="2">
        <v>37</v>
      </c>
      <c r="F1668" s="2">
        <v>35</v>
      </c>
      <c r="G1668" s="2">
        <v>4847493.4869999997</v>
      </c>
      <c r="H1668" s="2">
        <v>6545214.1670000004</v>
      </c>
      <c r="I1668" s="2">
        <v>10409227.34</v>
      </c>
      <c r="J1668" s="2">
        <v>6771379.926</v>
      </c>
      <c r="K1668" s="2">
        <v>11288420.380000001</v>
      </c>
      <c r="L1668" s="2">
        <v>8318886.9299999997</v>
      </c>
      <c r="M1668" s="2">
        <v>0.45983200000000002</v>
      </c>
      <c r="N1668" s="2">
        <v>1.2440500000000001</v>
      </c>
    </row>
    <row r="1669" spans="1:14" x14ac:dyDescent="0.35">
      <c r="A1669" s="2" t="s">
        <v>927</v>
      </c>
      <c r="B1669" s="2" t="s">
        <v>928</v>
      </c>
      <c r="C1669" s="2" t="s">
        <v>929</v>
      </c>
      <c r="D1669" s="2">
        <v>9</v>
      </c>
      <c r="E1669" s="2">
        <v>3</v>
      </c>
      <c r="F1669" s="2">
        <v>3</v>
      </c>
      <c r="G1669" s="2">
        <v>66496.58498</v>
      </c>
      <c r="H1669" s="2">
        <v>52655.070879999999</v>
      </c>
      <c r="I1669" s="2">
        <v>59276.817049999998</v>
      </c>
      <c r="J1669" s="2">
        <v>160233.96669999999</v>
      </c>
      <c r="K1669" s="2">
        <v>97131.728059999994</v>
      </c>
      <c r="L1669" s="2">
        <v>126204.21430000001</v>
      </c>
      <c r="M1669" s="2">
        <v>9.3263500000000006E-3</v>
      </c>
      <c r="N1669" s="2">
        <v>2.1152199999999999</v>
      </c>
    </row>
    <row r="1670" spans="1:14" x14ac:dyDescent="0.35">
      <c r="A1670" s="2" t="s">
        <v>1881</v>
      </c>
      <c r="B1670" s="2" t="s">
        <v>1882</v>
      </c>
      <c r="C1670" s="2" t="s">
        <v>1883</v>
      </c>
      <c r="D1670" s="2">
        <v>9</v>
      </c>
      <c r="E1670" s="2">
        <v>3</v>
      </c>
      <c r="F1670" s="2">
        <v>3</v>
      </c>
      <c r="G1670" s="2">
        <v>335776.467</v>
      </c>
      <c r="H1670" s="2">
        <v>51363.868739999998</v>
      </c>
      <c r="I1670" s="2">
        <v>56564.262990000003</v>
      </c>
      <c r="J1670" s="2">
        <v>47306.43982</v>
      </c>
      <c r="K1670" s="2">
        <v>17284.25087</v>
      </c>
      <c r="L1670" s="2">
        <v>17540.708470000001</v>
      </c>
      <c r="M1670" s="2">
        <v>0.113152</v>
      </c>
      <c r="N1670" s="2">
        <v>-4.0820400000000001</v>
      </c>
    </row>
    <row r="1671" spans="1:14" x14ac:dyDescent="0.35">
      <c r="A1671" s="2" t="s">
        <v>259</v>
      </c>
      <c r="B1671" s="2" t="s">
        <v>260</v>
      </c>
      <c r="C1671" s="2" t="s">
        <v>532</v>
      </c>
      <c r="D1671" s="2">
        <v>7</v>
      </c>
      <c r="E1671" s="2">
        <v>3</v>
      </c>
      <c r="F1671" s="2">
        <v>3</v>
      </c>
      <c r="G1671" s="2">
        <v>326474.0784</v>
      </c>
      <c r="H1671" s="2">
        <v>139209.9204</v>
      </c>
      <c r="I1671" s="2">
        <v>336706.21139999997</v>
      </c>
      <c r="J1671" s="2">
        <v>134678.36069999999</v>
      </c>
      <c r="K1671" s="2">
        <v>42376.46572</v>
      </c>
      <c r="L1671" s="2">
        <v>42379.260090000003</v>
      </c>
      <c r="M1671" s="2">
        <v>4.5545799999999997E-2</v>
      </c>
      <c r="N1671" s="2">
        <v>-3.9847199999999998</v>
      </c>
    </row>
    <row r="1672" spans="1:14" x14ac:dyDescent="0.35">
      <c r="A1672" s="2" t="s">
        <v>1613</v>
      </c>
      <c r="B1672" s="2" t="s">
        <v>1614</v>
      </c>
      <c r="C1672" s="2" t="s">
        <v>1615</v>
      </c>
      <c r="D1672" s="2">
        <v>9</v>
      </c>
      <c r="E1672" s="2">
        <v>4</v>
      </c>
      <c r="F1672" s="2">
        <v>4</v>
      </c>
      <c r="G1672" s="2">
        <v>39569.598440000002</v>
      </c>
      <c r="H1672" s="2">
        <v>50948.733030000003</v>
      </c>
      <c r="I1672" s="2">
        <v>56838.937510000003</v>
      </c>
      <c r="J1672" s="2">
        <v>62733.235159999997</v>
      </c>
      <c r="K1672" s="2">
        <v>69397.186060000007</v>
      </c>
      <c r="L1672" s="2">
        <v>113168.42600000001</v>
      </c>
      <c r="M1672" s="2">
        <v>8.2963300000000004E-2</v>
      </c>
      <c r="N1672" s="2">
        <v>1.62608</v>
      </c>
    </row>
    <row r="1673" spans="1:14" x14ac:dyDescent="0.35">
      <c r="A1673" s="2" t="s">
        <v>4448</v>
      </c>
      <c r="B1673" s="2" t="s">
        <v>4449</v>
      </c>
      <c r="C1673" s="2" t="s">
        <v>4450</v>
      </c>
      <c r="D1673" s="2">
        <v>11</v>
      </c>
      <c r="E1673" s="2">
        <v>5</v>
      </c>
      <c r="F1673" s="2">
        <v>5</v>
      </c>
      <c r="G1673" s="2">
        <v>66712.48216</v>
      </c>
      <c r="H1673" s="2">
        <v>90759.526029999994</v>
      </c>
      <c r="I1673" s="2">
        <v>71950.017900000006</v>
      </c>
      <c r="J1673" s="2">
        <v>89850.271089999995</v>
      </c>
      <c r="K1673" s="2">
        <v>40890.27291</v>
      </c>
      <c r="L1673" s="2">
        <v>209578.54029999999</v>
      </c>
      <c r="M1673" s="2">
        <v>0.71312600000000004</v>
      </c>
      <c r="N1673" s="2">
        <v>1.2090700000000001</v>
      </c>
    </row>
    <row r="1674" spans="1:14" x14ac:dyDescent="0.35">
      <c r="A1674" s="2" t="s">
        <v>3983</v>
      </c>
      <c r="B1674" s="2" t="s">
        <v>3984</v>
      </c>
      <c r="C1674" s="2" t="s">
        <v>3985</v>
      </c>
      <c r="D1674" s="2">
        <v>11</v>
      </c>
      <c r="E1674" s="2">
        <v>8</v>
      </c>
      <c r="F1674" s="2">
        <v>8</v>
      </c>
      <c r="G1674" s="2">
        <v>219489.27650000001</v>
      </c>
      <c r="H1674" s="2">
        <v>131505.1447</v>
      </c>
      <c r="I1674" s="2">
        <v>121958.851</v>
      </c>
      <c r="J1674" s="2">
        <v>390291.51530000003</v>
      </c>
      <c r="K1674" s="2">
        <v>149586.58360000001</v>
      </c>
      <c r="L1674" s="2">
        <v>123297.9385</v>
      </c>
      <c r="M1674" s="2">
        <v>0.58433100000000004</v>
      </c>
      <c r="N1674" s="2">
        <v>1.26928</v>
      </c>
    </row>
    <row r="1675" spans="1:14" x14ac:dyDescent="0.35">
      <c r="A1675" s="2" t="s">
        <v>3834</v>
      </c>
      <c r="B1675" s="2" t="s">
        <v>3835</v>
      </c>
      <c r="C1675" s="2" t="s">
        <v>3836</v>
      </c>
      <c r="D1675" s="2">
        <v>54</v>
      </c>
      <c r="E1675" s="2">
        <v>29</v>
      </c>
      <c r="F1675" s="2">
        <v>29</v>
      </c>
      <c r="G1675" s="2">
        <v>2043693.858</v>
      </c>
      <c r="H1675" s="2">
        <v>1845283.5419999999</v>
      </c>
      <c r="I1675" s="2">
        <v>1671876.8119999999</v>
      </c>
      <c r="J1675" s="2">
        <v>2035197.5970000001</v>
      </c>
      <c r="K1675" s="2">
        <v>1763499.51</v>
      </c>
      <c r="L1675" s="2">
        <v>1327457.53</v>
      </c>
      <c r="M1675" s="2">
        <v>0.536528</v>
      </c>
      <c r="N1675" s="2">
        <v>-1.09789</v>
      </c>
    </row>
    <row r="1676" spans="1:14" x14ac:dyDescent="0.35">
      <c r="A1676" s="2" t="s">
        <v>1291</v>
      </c>
      <c r="B1676" s="2" t="s">
        <v>1292</v>
      </c>
      <c r="C1676" s="2" t="s">
        <v>1293</v>
      </c>
      <c r="D1676" s="2">
        <v>46</v>
      </c>
      <c r="E1676" s="2">
        <v>34</v>
      </c>
      <c r="F1676" s="2">
        <v>34</v>
      </c>
      <c r="G1676" s="2">
        <v>5972273.1770000001</v>
      </c>
      <c r="H1676" s="2">
        <v>3739252.4160000002</v>
      </c>
      <c r="I1676" s="2">
        <v>3867059.41</v>
      </c>
      <c r="J1676" s="2">
        <v>6641039.8720000004</v>
      </c>
      <c r="K1676" s="2">
        <v>7805351.4230000004</v>
      </c>
      <c r="L1676" s="2">
        <v>6284276.8609999996</v>
      </c>
      <c r="M1676" s="2">
        <v>5.4384500000000002E-2</v>
      </c>
      <c r="N1676" s="2">
        <v>1.5566599999999999</v>
      </c>
    </row>
    <row r="1677" spans="1:14" x14ac:dyDescent="0.35">
      <c r="A1677" s="2" t="s">
        <v>1219</v>
      </c>
      <c r="B1677" s="2" t="s">
        <v>1220</v>
      </c>
      <c r="C1677" s="2" t="s">
        <v>1221</v>
      </c>
      <c r="D1677" s="2">
        <v>11</v>
      </c>
      <c r="E1677" s="2">
        <v>2</v>
      </c>
      <c r="F1677" s="2">
        <v>2</v>
      </c>
      <c r="G1677" s="2">
        <v>390322.02179999999</v>
      </c>
      <c r="H1677" s="2">
        <v>427046.08409999998</v>
      </c>
      <c r="I1677" s="2">
        <v>360508.07250000001</v>
      </c>
      <c r="J1677" s="2">
        <v>442960.29859999998</v>
      </c>
      <c r="K1677" s="2">
        <v>465287.21850000002</v>
      </c>
      <c r="L1677" s="2">
        <v>465403.16190000001</v>
      </c>
      <c r="M1677" s="2">
        <v>3.9149900000000001E-2</v>
      </c>
      <c r="N1677" s="2">
        <v>1.16869</v>
      </c>
    </row>
    <row r="1678" spans="1:14" x14ac:dyDescent="0.35">
      <c r="A1678" s="2" t="s">
        <v>441</v>
      </c>
      <c r="B1678" s="2" t="s">
        <v>442</v>
      </c>
      <c r="C1678" s="2" t="s">
        <v>965</v>
      </c>
      <c r="D1678" s="2">
        <v>24</v>
      </c>
      <c r="E1678" s="2">
        <v>5</v>
      </c>
      <c r="F1678" s="2">
        <v>5</v>
      </c>
      <c r="G1678" s="2">
        <v>317150.6459</v>
      </c>
      <c r="H1678" s="2">
        <v>234458.62479999999</v>
      </c>
      <c r="I1678" s="2">
        <v>231620.87669999999</v>
      </c>
      <c r="J1678" s="2">
        <v>934083.89020000002</v>
      </c>
      <c r="K1678" s="2">
        <v>709889.86089999997</v>
      </c>
      <c r="L1678" s="2">
        <v>374419.49339999998</v>
      </c>
      <c r="M1678" s="2">
        <v>3.7280399999999998E-2</v>
      </c>
      <c r="N1678" s="2">
        <v>2.4337499999999999</v>
      </c>
    </row>
    <row r="1679" spans="1:14" x14ac:dyDescent="0.35">
      <c r="A1679" s="2" t="s">
        <v>3054</v>
      </c>
      <c r="B1679" s="2" t="s">
        <v>3055</v>
      </c>
      <c r="C1679" s="2" t="s">
        <v>3056</v>
      </c>
      <c r="D1679" s="2">
        <v>10</v>
      </c>
      <c r="E1679" s="2">
        <v>5</v>
      </c>
      <c r="F1679" s="2">
        <v>5</v>
      </c>
      <c r="G1679" s="2">
        <v>207210.59080000001</v>
      </c>
      <c r="H1679" s="2">
        <v>207856.3805</v>
      </c>
      <c r="I1679" s="2">
        <v>292776.67940000002</v>
      </c>
      <c r="J1679" s="2">
        <v>289647.35979999998</v>
      </c>
      <c r="K1679" s="2">
        <v>406681.8149</v>
      </c>
      <c r="L1679" s="2">
        <v>217141.52410000001</v>
      </c>
      <c r="M1679" s="2">
        <v>0.33359299999999997</v>
      </c>
      <c r="N1679" s="2">
        <v>1.26586</v>
      </c>
    </row>
    <row r="1680" spans="1:14" x14ac:dyDescent="0.35">
      <c r="A1680" s="2" t="s">
        <v>4538</v>
      </c>
      <c r="B1680" s="2" t="s">
        <v>4539</v>
      </c>
      <c r="C1680" s="2" t="s">
        <v>4540</v>
      </c>
      <c r="D1680" s="2">
        <v>3</v>
      </c>
      <c r="E1680" s="2">
        <v>4</v>
      </c>
      <c r="F1680" s="2">
        <v>4</v>
      </c>
      <c r="G1680" s="2">
        <v>72530.543959999995</v>
      </c>
      <c r="H1680" s="2">
        <v>193963.66</v>
      </c>
      <c r="I1680" s="2">
        <v>152095.8953</v>
      </c>
      <c r="J1680" s="2">
        <v>73266.447780000002</v>
      </c>
      <c r="K1680" s="2">
        <v>264739.69530000002</v>
      </c>
      <c r="L1680" s="2">
        <v>184532.39110000001</v>
      </c>
      <c r="M1680" s="2">
        <v>0.74075800000000003</v>
      </c>
      <c r="N1680" s="2">
        <v>1.1870799999999999</v>
      </c>
    </row>
    <row r="1681" spans="1:14" x14ac:dyDescent="0.35">
      <c r="A1681" s="2" t="s">
        <v>2179</v>
      </c>
      <c r="B1681" s="2" t="s">
        <v>2180</v>
      </c>
      <c r="C1681" s="2" t="s">
        <v>2181</v>
      </c>
      <c r="D1681" s="2">
        <v>26</v>
      </c>
      <c r="E1681" s="2">
        <v>7</v>
      </c>
      <c r="F1681" s="2">
        <v>7</v>
      </c>
      <c r="G1681" s="2">
        <v>2463154.5619999999</v>
      </c>
      <c r="H1681" s="2">
        <v>1769788.2009999999</v>
      </c>
      <c r="I1681" s="2">
        <v>1952850.6140000001</v>
      </c>
      <c r="J1681" s="2">
        <v>1992682.605</v>
      </c>
      <c r="K1681" s="2">
        <v>711581.89529999997</v>
      </c>
      <c r="L1681" s="2">
        <v>1227098.402</v>
      </c>
      <c r="M1681" s="2">
        <v>0.166292</v>
      </c>
      <c r="N1681" s="2">
        <v>-1.69764</v>
      </c>
    </row>
    <row r="1682" spans="1:14" x14ac:dyDescent="0.35">
      <c r="A1682" s="2" t="s">
        <v>3105</v>
      </c>
      <c r="B1682" s="2" t="s">
        <v>3106</v>
      </c>
      <c r="C1682" s="2" t="s">
        <v>3107</v>
      </c>
      <c r="D1682" s="2">
        <v>11</v>
      </c>
      <c r="E1682" s="2">
        <v>5</v>
      </c>
      <c r="F1682" s="2">
        <v>5</v>
      </c>
      <c r="G1682" s="2">
        <v>1203039.253</v>
      </c>
      <c r="H1682" s="2">
        <v>1420719.861</v>
      </c>
      <c r="I1682" s="2">
        <v>2109789.048</v>
      </c>
      <c r="J1682" s="2">
        <v>1448296.304</v>
      </c>
      <c r="K1682" s="2">
        <v>1219747.635</v>
      </c>
      <c r="L1682" s="2">
        <v>1125048.0330000001</v>
      </c>
      <c r="M1682" s="2">
        <v>0.337669</v>
      </c>
      <c r="N1682" s="2">
        <v>-1.21967</v>
      </c>
    </row>
    <row r="1683" spans="1:14" x14ac:dyDescent="0.35">
      <c r="A1683" s="2" t="s">
        <v>4213</v>
      </c>
      <c r="B1683" s="2" t="s">
        <v>4214</v>
      </c>
      <c r="C1683" s="2" t="s">
        <v>4215</v>
      </c>
      <c r="D1683" s="2">
        <v>8</v>
      </c>
      <c r="E1683" s="2">
        <v>2</v>
      </c>
      <c r="F1683" s="2">
        <v>2</v>
      </c>
      <c r="G1683" s="2">
        <v>69793.849180000005</v>
      </c>
      <c r="H1683" s="2">
        <v>115955.00320000001</v>
      </c>
      <c r="I1683" s="2">
        <v>98716.093099999998</v>
      </c>
      <c r="J1683" s="2">
        <v>59973.190280000003</v>
      </c>
      <c r="K1683" s="2">
        <v>116961.62209999999</v>
      </c>
      <c r="L1683" s="2">
        <v>79962.243709999995</v>
      </c>
      <c r="M1683" s="2">
        <v>0.65504799999999996</v>
      </c>
      <c r="N1683" s="2">
        <v>-1.12513</v>
      </c>
    </row>
    <row r="1684" spans="1:14" x14ac:dyDescent="0.35">
      <c r="A1684" s="2" t="s">
        <v>2496</v>
      </c>
      <c r="B1684" s="2" t="s">
        <v>2497</v>
      </c>
      <c r="C1684" s="2" t="s">
        <v>2498</v>
      </c>
      <c r="D1684" s="2">
        <v>7</v>
      </c>
      <c r="E1684" s="2">
        <v>6</v>
      </c>
      <c r="F1684" s="2">
        <v>6</v>
      </c>
      <c r="G1684" s="2">
        <v>423614.33100000001</v>
      </c>
      <c r="H1684" s="2">
        <v>314391.73609999998</v>
      </c>
      <c r="I1684" s="2">
        <v>261632.1219</v>
      </c>
      <c r="J1684" s="2">
        <v>313771.92170000001</v>
      </c>
      <c r="K1684" s="2">
        <v>1219190.179</v>
      </c>
      <c r="L1684" s="2">
        <v>543646.13130000001</v>
      </c>
      <c r="M1684" s="2">
        <v>0.227769</v>
      </c>
      <c r="N1684" s="2">
        <v>1.8139400000000001</v>
      </c>
    </row>
    <row r="1685" spans="1:14" x14ac:dyDescent="0.35">
      <c r="A1685" s="2" t="s">
        <v>2928</v>
      </c>
      <c r="B1685" s="2" t="s">
        <v>2929</v>
      </c>
      <c r="C1685" s="2" t="s">
        <v>2930</v>
      </c>
      <c r="D1685" s="2">
        <v>7</v>
      </c>
      <c r="E1685" s="2">
        <v>3</v>
      </c>
      <c r="F1685" s="2">
        <v>3</v>
      </c>
      <c r="G1685" s="2">
        <v>103886.7399</v>
      </c>
      <c r="H1685" s="2">
        <v>164560.4846</v>
      </c>
      <c r="I1685" s="2">
        <v>145236.47949999999</v>
      </c>
      <c r="J1685" s="2">
        <v>159677.03570000001</v>
      </c>
      <c r="K1685" s="2">
        <v>183437.97889999999</v>
      </c>
      <c r="L1685" s="2">
        <v>144875.61739999999</v>
      </c>
      <c r="M1685" s="2">
        <v>0.309033</v>
      </c>
      <c r="N1685" s="2">
        <v>1.1956100000000001</v>
      </c>
    </row>
    <row r="1686" spans="1:14" x14ac:dyDescent="0.35">
      <c r="A1686" s="2" t="s">
        <v>294</v>
      </c>
      <c r="B1686" s="2" t="s">
        <v>295</v>
      </c>
      <c r="C1686" s="2" t="s">
        <v>983</v>
      </c>
      <c r="D1686" s="2">
        <v>23</v>
      </c>
      <c r="E1686" s="2">
        <v>8</v>
      </c>
      <c r="F1686" s="2">
        <v>4</v>
      </c>
      <c r="G1686" s="2">
        <v>8030967.0449999999</v>
      </c>
      <c r="H1686" s="2">
        <v>5769195.6749999998</v>
      </c>
      <c r="I1686" s="2">
        <v>4618876.0580000002</v>
      </c>
      <c r="J1686" s="2">
        <v>15505072.1</v>
      </c>
      <c r="K1686" s="2">
        <v>20125231.670000002</v>
      </c>
      <c r="L1686" s="2">
        <v>13515736.42</v>
      </c>
      <c r="M1686" s="2">
        <v>7.4774799999999999E-3</v>
      </c>
      <c r="N1686" s="2">
        <v>2.70113</v>
      </c>
    </row>
    <row r="1687" spans="1:14" x14ac:dyDescent="0.35">
      <c r="A1687" s="2" t="s">
        <v>2565</v>
      </c>
      <c r="B1687" s="2" t="s">
        <v>2566</v>
      </c>
      <c r="C1687" s="2" t="s">
        <v>2567</v>
      </c>
      <c r="D1687" s="2">
        <v>2</v>
      </c>
      <c r="E1687" s="2">
        <v>4</v>
      </c>
      <c r="F1687" s="2">
        <v>4</v>
      </c>
      <c r="G1687" s="2">
        <v>42884.39617</v>
      </c>
      <c r="H1687" s="2">
        <v>59639.382590000001</v>
      </c>
      <c r="I1687" s="2">
        <v>42546.481670000001</v>
      </c>
      <c r="J1687" s="2">
        <v>63179.170709999999</v>
      </c>
      <c r="K1687" s="2">
        <v>47550.177759999999</v>
      </c>
      <c r="L1687" s="2">
        <v>101057.8033</v>
      </c>
      <c r="M1687" s="2">
        <v>0.23740700000000001</v>
      </c>
      <c r="N1687" s="2">
        <v>1.40778</v>
      </c>
    </row>
    <row r="1688" spans="1:14" x14ac:dyDescent="0.35">
      <c r="A1688" s="2" t="s">
        <v>3322</v>
      </c>
      <c r="B1688" s="2" t="s">
        <v>3323</v>
      </c>
      <c r="C1688" s="2" t="s">
        <v>3324</v>
      </c>
      <c r="D1688" s="2">
        <v>19</v>
      </c>
      <c r="E1688" s="2">
        <v>5</v>
      </c>
      <c r="F1688" s="2">
        <v>5</v>
      </c>
      <c r="G1688" s="2">
        <v>1449365.781</v>
      </c>
      <c r="H1688" s="2">
        <v>1403258.014</v>
      </c>
      <c r="I1688" s="2">
        <v>1317420.7080000001</v>
      </c>
      <c r="J1688" s="2">
        <v>1304519.69</v>
      </c>
      <c r="K1688" s="2">
        <v>1452856.757</v>
      </c>
      <c r="L1688" s="2">
        <v>1110634.507</v>
      </c>
      <c r="M1688" s="2">
        <v>0.38698900000000003</v>
      </c>
      <c r="N1688" s="2">
        <v>-1.0837600000000001</v>
      </c>
    </row>
    <row r="1689" spans="1:14" x14ac:dyDescent="0.35">
      <c r="A1689" s="2" t="s">
        <v>242</v>
      </c>
      <c r="B1689" s="2" t="s">
        <v>243</v>
      </c>
      <c r="C1689" s="2" t="s">
        <v>706</v>
      </c>
      <c r="D1689" s="2">
        <v>11</v>
      </c>
      <c r="E1689" s="2">
        <v>3</v>
      </c>
      <c r="F1689" s="2">
        <v>3</v>
      </c>
      <c r="G1689" s="2">
        <v>100700.6703</v>
      </c>
      <c r="H1689" s="2">
        <v>96990.17959</v>
      </c>
      <c r="I1689" s="2">
        <v>122676.7265</v>
      </c>
      <c r="J1689" s="2">
        <v>59518.764260000004</v>
      </c>
      <c r="K1689" s="2">
        <v>59465.699419999997</v>
      </c>
      <c r="L1689" s="2">
        <v>63439.652800000003</v>
      </c>
      <c r="M1689" s="2">
        <v>1.8254600000000001E-3</v>
      </c>
      <c r="N1689" s="2">
        <v>-1.74749</v>
      </c>
    </row>
    <row r="1690" spans="1:14" x14ac:dyDescent="0.35">
      <c r="A1690" s="2" t="s">
        <v>3168</v>
      </c>
      <c r="B1690" s="2" t="s">
        <v>3169</v>
      </c>
      <c r="C1690" s="2" t="s">
        <v>3170</v>
      </c>
      <c r="D1690" s="2">
        <v>11</v>
      </c>
      <c r="E1690" s="2">
        <v>10</v>
      </c>
      <c r="F1690" s="2">
        <v>10</v>
      </c>
      <c r="G1690" s="2">
        <v>300532.03159999999</v>
      </c>
      <c r="H1690" s="2">
        <v>304342.98540000001</v>
      </c>
      <c r="I1690" s="2">
        <v>372691.97029999999</v>
      </c>
      <c r="J1690" s="2">
        <v>319298.33179999999</v>
      </c>
      <c r="K1690" s="2">
        <v>250323.01070000001</v>
      </c>
      <c r="L1690" s="2">
        <v>307509.63689999998</v>
      </c>
      <c r="M1690" s="2">
        <v>0.34898899999999999</v>
      </c>
      <c r="N1690" s="2">
        <v>-1.1151899999999999</v>
      </c>
    </row>
    <row r="1691" spans="1:14" x14ac:dyDescent="0.35">
      <c r="A1691" s="2" t="s">
        <v>4577</v>
      </c>
      <c r="B1691" s="2" t="s">
        <v>4578</v>
      </c>
      <c r="C1691" s="2" t="s">
        <v>4579</v>
      </c>
      <c r="D1691" s="2">
        <v>6</v>
      </c>
      <c r="E1691" s="2">
        <v>4</v>
      </c>
      <c r="F1691" s="2">
        <v>4</v>
      </c>
      <c r="G1691" s="2">
        <v>53009.748829999997</v>
      </c>
      <c r="H1691" s="2">
        <v>71955.535919999995</v>
      </c>
      <c r="I1691" s="2">
        <v>72138.874160000007</v>
      </c>
      <c r="J1691" s="2">
        <v>56555.041210000003</v>
      </c>
      <c r="K1691" s="2">
        <v>68618.953219999996</v>
      </c>
      <c r="L1691" s="2">
        <v>63151.19382</v>
      </c>
      <c r="M1691" s="2">
        <v>0.75724400000000003</v>
      </c>
      <c r="N1691" s="2">
        <v>-1.0393600000000001</v>
      </c>
    </row>
    <row r="1692" spans="1:14" x14ac:dyDescent="0.35">
      <c r="A1692" s="2" t="s">
        <v>4959</v>
      </c>
      <c r="B1692" s="2" t="s">
        <v>4960</v>
      </c>
      <c r="C1692" s="2" t="s">
        <v>4961</v>
      </c>
      <c r="D1692" s="2">
        <v>40</v>
      </c>
      <c r="E1692" s="2">
        <v>15</v>
      </c>
      <c r="F1692" s="2">
        <v>15</v>
      </c>
      <c r="G1692" s="2">
        <v>1017747.789</v>
      </c>
      <c r="H1692" s="2">
        <v>876418.75919999997</v>
      </c>
      <c r="I1692" s="2">
        <v>1098553.1629999999</v>
      </c>
      <c r="J1692" s="2">
        <v>1086781.9029999999</v>
      </c>
      <c r="K1692" s="2">
        <v>976001.37309999997</v>
      </c>
      <c r="L1692" s="2">
        <v>887848.56530000002</v>
      </c>
      <c r="M1692" s="2">
        <v>0.88823099999999999</v>
      </c>
      <c r="N1692" s="2">
        <v>-1.01332</v>
      </c>
    </row>
    <row r="1693" spans="1:14" x14ac:dyDescent="0.35">
      <c r="A1693" s="2" t="s">
        <v>3030</v>
      </c>
      <c r="B1693" s="2" t="s">
        <v>3031</v>
      </c>
      <c r="C1693" s="2" t="s">
        <v>3032</v>
      </c>
      <c r="D1693" s="2">
        <v>15</v>
      </c>
      <c r="E1693" s="2">
        <v>4</v>
      </c>
      <c r="F1693" s="2">
        <v>4</v>
      </c>
      <c r="G1693" s="2">
        <v>1564032.99</v>
      </c>
      <c r="H1693" s="2">
        <v>1701434.0719999999</v>
      </c>
      <c r="I1693" s="2">
        <v>2403404.1540000001</v>
      </c>
      <c r="J1693" s="2">
        <v>1965122.094</v>
      </c>
      <c r="K1693" s="2">
        <v>3212566.78</v>
      </c>
      <c r="L1693" s="2">
        <v>2023026.922</v>
      </c>
      <c r="M1693" s="2">
        <v>0.32672000000000001</v>
      </c>
      <c r="N1693" s="2">
        <v>1.2592699999999999</v>
      </c>
    </row>
    <row r="1694" spans="1:14" x14ac:dyDescent="0.35">
      <c r="A1694" s="2" t="s">
        <v>2685</v>
      </c>
      <c r="B1694" s="2" t="s">
        <v>2686</v>
      </c>
      <c r="C1694" s="2" t="s">
        <v>2687</v>
      </c>
      <c r="D1694" s="2">
        <v>6</v>
      </c>
      <c r="E1694" s="2">
        <v>2</v>
      </c>
      <c r="F1694" s="2">
        <v>2</v>
      </c>
      <c r="G1694" s="2">
        <v>90226.021179999996</v>
      </c>
      <c r="H1694" s="2">
        <v>91729.486090000006</v>
      </c>
      <c r="I1694" s="2">
        <v>139368.67790000001</v>
      </c>
      <c r="J1694" s="2">
        <v>109758.27469999999</v>
      </c>
      <c r="K1694" s="2">
        <v>72520.901039999997</v>
      </c>
      <c r="L1694" s="2">
        <v>54453.531669999997</v>
      </c>
      <c r="M1694" s="2">
        <v>0.25908300000000001</v>
      </c>
      <c r="N1694" s="2">
        <v>-1.38578</v>
      </c>
    </row>
    <row r="1695" spans="1:14" x14ac:dyDescent="0.35">
      <c r="A1695" s="2" t="s">
        <v>669</v>
      </c>
      <c r="B1695" s="2" t="s">
        <v>670</v>
      </c>
      <c r="C1695" s="2" t="s">
        <v>671</v>
      </c>
      <c r="D1695" s="2">
        <v>43</v>
      </c>
      <c r="E1695" s="2">
        <v>2</v>
      </c>
      <c r="F1695" s="2">
        <v>2</v>
      </c>
      <c r="G1695" s="2">
        <v>415729.53120000003</v>
      </c>
      <c r="H1695" s="2">
        <v>517224.97859999997</v>
      </c>
      <c r="I1695" s="2">
        <v>719040.59869999997</v>
      </c>
      <c r="J1695" s="2">
        <v>354638.3443</v>
      </c>
      <c r="K1695" s="2">
        <v>275715.69530000002</v>
      </c>
      <c r="L1695" s="2">
        <v>227371.18210000001</v>
      </c>
      <c r="M1695" s="2">
        <v>3.4268600000000003E-2</v>
      </c>
      <c r="N1695" s="2">
        <v>-1.9087700000000001</v>
      </c>
    </row>
    <row r="1696" spans="1:14" x14ac:dyDescent="0.35">
      <c r="A1696" s="2" t="s">
        <v>1312</v>
      </c>
      <c r="B1696" s="2" t="s">
        <v>1313</v>
      </c>
      <c r="C1696" s="2" t="s">
        <v>1314</v>
      </c>
      <c r="D1696" s="2">
        <v>6</v>
      </c>
      <c r="E1696" s="2">
        <v>6</v>
      </c>
      <c r="F1696" s="2">
        <v>6</v>
      </c>
      <c r="G1696" s="2">
        <v>587846.50280000002</v>
      </c>
      <c r="H1696" s="2">
        <v>306734.1237</v>
      </c>
      <c r="I1696" s="2">
        <v>551255.27749999997</v>
      </c>
      <c r="J1696" s="2">
        <v>1758641.1229999999</v>
      </c>
      <c r="K1696" s="2">
        <v>685299.80900000001</v>
      </c>
      <c r="L1696" s="2">
        <v>1350682.8389999999</v>
      </c>
      <c r="M1696" s="2">
        <v>5.5668799999999997E-2</v>
      </c>
      <c r="N1696" s="2">
        <v>2.5394800000000002</v>
      </c>
    </row>
    <row r="1697" spans="1:14" x14ac:dyDescent="0.35">
      <c r="A1697" s="2" t="s">
        <v>2034</v>
      </c>
      <c r="B1697" s="2" t="s">
        <v>2035</v>
      </c>
      <c r="C1697" s="2" t="s">
        <v>2036</v>
      </c>
      <c r="D1697" s="2">
        <v>20</v>
      </c>
      <c r="E1697" s="2">
        <v>3</v>
      </c>
      <c r="F1697" s="2">
        <v>3</v>
      </c>
      <c r="G1697" s="2">
        <v>401097.32459999999</v>
      </c>
      <c r="H1697" s="2">
        <v>402068.20789999998</v>
      </c>
      <c r="I1697" s="2">
        <v>418723.28470000002</v>
      </c>
      <c r="J1697" s="2">
        <v>420065.76659999997</v>
      </c>
      <c r="K1697" s="2">
        <v>185154.519</v>
      </c>
      <c r="L1697" s="2">
        <v>132217.6041</v>
      </c>
      <c r="M1697" s="2">
        <v>0.14186699999999999</v>
      </c>
      <c r="N1697" s="2">
        <v>-1.8726</v>
      </c>
    </row>
    <row r="1698" spans="1:14" x14ac:dyDescent="0.35">
      <c r="A1698" s="2" t="s">
        <v>2652</v>
      </c>
      <c r="B1698" s="2" t="s">
        <v>2653</v>
      </c>
      <c r="C1698" s="2" t="s">
        <v>2654</v>
      </c>
      <c r="D1698" s="2">
        <v>1</v>
      </c>
      <c r="E1698" s="2">
        <v>2</v>
      </c>
      <c r="F1698" s="2">
        <v>2</v>
      </c>
      <c r="G1698" s="2">
        <v>32182.254430000001</v>
      </c>
      <c r="H1698" s="2">
        <v>27965.702689999998</v>
      </c>
      <c r="I1698" s="2">
        <v>8252.8887080000004</v>
      </c>
      <c r="J1698" s="2">
        <v>40080.252390000001</v>
      </c>
      <c r="K1698" s="2">
        <v>532.89567280000006</v>
      </c>
      <c r="L1698" s="2">
        <v>1368.5877129999999</v>
      </c>
      <c r="M1698" s="2">
        <v>0.252251</v>
      </c>
      <c r="N1698" s="2">
        <v>-6.33385</v>
      </c>
    </row>
    <row r="1699" spans="1:14" x14ac:dyDescent="0.35">
      <c r="A1699" s="2" t="s">
        <v>4490</v>
      </c>
      <c r="B1699" s="2" t="s">
        <v>4491</v>
      </c>
      <c r="C1699" s="2" t="s">
        <v>4492</v>
      </c>
      <c r="D1699" s="2">
        <v>35</v>
      </c>
      <c r="E1699" s="2">
        <v>45</v>
      </c>
      <c r="F1699" s="2">
        <v>45</v>
      </c>
      <c r="G1699" s="2">
        <v>1256933.5349999999</v>
      </c>
      <c r="H1699" s="2">
        <v>1122598.23</v>
      </c>
      <c r="I1699" s="2">
        <v>1201987.6569999999</v>
      </c>
      <c r="J1699" s="2">
        <v>1749678.7649999999</v>
      </c>
      <c r="K1699" s="2">
        <v>1189153.9669999999</v>
      </c>
      <c r="L1699" s="2">
        <v>990308.14580000006</v>
      </c>
      <c r="M1699" s="2">
        <v>0.72358800000000001</v>
      </c>
      <c r="N1699" s="2">
        <v>1.0670299999999999</v>
      </c>
    </row>
    <row r="1700" spans="1:14" x14ac:dyDescent="0.35">
      <c r="A1700" s="2" t="s">
        <v>4625</v>
      </c>
      <c r="B1700" s="2" t="s">
        <v>4626</v>
      </c>
      <c r="C1700" s="2" t="s">
        <v>4627</v>
      </c>
      <c r="D1700" s="2">
        <v>16</v>
      </c>
      <c r="E1700" s="2">
        <v>8</v>
      </c>
      <c r="F1700" s="2">
        <v>7</v>
      </c>
      <c r="G1700" s="2">
        <v>85152.23315</v>
      </c>
      <c r="H1700" s="2">
        <v>134297.54819999999</v>
      </c>
      <c r="I1700" s="2">
        <v>158773.58360000001</v>
      </c>
      <c r="J1700" s="2">
        <v>161975.74530000001</v>
      </c>
      <c r="K1700" s="2">
        <v>73072.954150000005</v>
      </c>
      <c r="L1700" s="2">
        <v>116297.0524</v>
      </c>
      <c r="M1700" s="2">
        <v>0.77114899999999997</v>
      </c>
      <c r="N1700" s="2">
        <v>-1.0967</v>
      </c>
    </row>
    <row r="1701" spans="1:14" x14ac:dyDescent="0.35">
      <c r="A1701" s="2" t="s">
        <v>1414</v>
      </c>
      <c r="B1701" s="2" t="s">
        <v>1415</v>
      </c>
      <c r="C1701" s="2" t="s">
        <v>1416</v>
      </c>
      <c r="D1701" s="2">
        <v>31</v>
      </c>
      <c r="E1701" s="2">
        <v>11</v>
      </c>
      <c r="F1701" s="2">
        <v>11</v>
      </c>
      <c r="G1701" s="2">
        <v>864492.83380000002</v>
      </c>
      <c r="H1701" s="2">
        <v>871769.55940000003</v>
      </c>
      <c r="I1701" s="2">
        <v>783365.19149999996</v>
      </c>
      <c r="J1701" s="2">
        <v>733521.06189999997</v>
      </c>
      <c r="K1701" s="2">
        <v>545165.99190000002</v>
      </c>
      <c r="L1701" s="2">
        <v>423514.13860000001</v>
      </c>
      <c r="M1701" s="2">
        <v>6.2436100000000001E-2</v>
      </c>
      <c r="N1701" s="2">
        <v>-1.5162599999999999</v>
      </c>
    </row>
    <row r="1702" spans="1:14" x14ac:dyDescent="0.35">
      <c r="A1702" s="2" t="s">
        <v>1740</v>
      </c>
      <c r="B1702" s="2" t="s">
        <v>1741</v>
      </c>
      <c r="C1702" s="2" t="s">
        <v>1742</v>
      </c>
      <c r="D1702" s="2">
        <v>39</v>
      </c>
      <c r="E1702" s="2">
        <v>22</v>
      </c>
      <c r="F1702" s="2">
        <v>22</v>
      </c>
      <c r="G1702" s="2">
        <v>1869947.503</v>
      </c>
      <c r="H1702" s="2">
        <v>2415439.264</v>
      </c>
      <c r="I1702" s="2">
        <v>2373033.483</v>
      </c>
      <c r="J1702" s="2">
        <v>1779505.007</v>
      </c>
      <c r="K1702" s="2">
        <v>1914027.5930000001</v>
      </c>
      <c r="L1702" s="2">
        <v>1382331.111</v>
      </c>
      <c r="M1702" s="2">
        <v>9.99192E-2</v>
      </c>
      <c r="N1702" s="2">
        <v>-1.3154999999999999</v>
      </c>
    </row>
    <row r="1703" spans="1:14" x14ac:dyDescent="0.35">
      <c r="A1703" s="2" t="s">
        <v>439</v>
      </c>
      <c r="B1703" s="2" t="s">
        <v>440</v>
      </c>
      <c r="C1703" s="2" t="s">
        <v>729</v>
      </c>
      <c r="D1703" s="2">
        <v>6</v>
      </c>
      <c r="E1703" s="2">
        <v>4</v>
      </c>
      <c r="F1703" s="2">
        <v>4</v>
      </c>
      <c r="G1703" s="2">
        <v>2083743.75</v>
      </c>
      <c r="H1703" s="2">
        <v>1969220.615</v>
      </c>
      <c r="I1703" s="2">
        <v>2057901.439</v>
      </c>
      <c r="J1703" s="2">
        <v>1150813.392</v>
      </c>
      <c r="K1703" s="2">
        <v>1028475.932</v>
      </c>
      <c r="L1703" s="2">
        <v>1476477.365</v>
      </c>
      <c r="M1703" s="2">
        <v>8.3233600000000001E-3</v>
      </c>
      <c r="N1703" s="2">
        <v>-1.69062</v>
      </c>
    </row>
    <row r="1704" spans="1:14" x14ac:dyDescent="0.35">
      <c r="A1704" s="2" t="s">
        <v>4553</v>
      </c>
      <c r="B1704" s="2" t="s">
        <v>4554</v>
      </c>
      <c r="C1704" s="2" t="s">
        <v>4555</v>
      </c>
      <c r="D1704" s="2">
        <v>3</v>
      </c>
      <c r="E1704" s="2">
        <v>2</v>
      </c>
      <c r="F1704" s="2">
        <v>2</v>
      </c>
      <c r="G1704" s="2">
        <v>40452.955809999999</v>
      </c>
      <c r="H1704" s="2">
        <v>62294.950810000002</v>
      </c>
      <c r="I1704" s="2">
        <v>37468.954180000001</v>
      </c>
      <c r="J1704" s="2">
        <v>78745.866680000006</v>
      </c>
      <c r="K1704" s="2">
        <v>21455.144339999999</v>
      </c>
      <c r="L1704" s="2">
        <v>92885.226360000001</v>
      </c>
      <c r="M1704" s="2">
        <v>0.74689799999999995</v>
      </c>
      <c r="N1704" s="2">
        <v>1.18452</v>
      </c>
    </row>
    <row r="1705" spans="1:14" x14ac:dyDescent="0.35">
      <c r="A1705" s="2" t="s">
        <v>3876</v>
      </c>
      <c r="B1705" s="2" t="s">
        <v>3877</v>
      </c>
      <c r="C1705" s="2" t="s">
        <v>3878</v>
      </c>
      <c r="D1705" s="2">
        <v>23</v>
      </c>
      <c r="E1705" s="2">
        <v>6</v>
      </c>
      <c r="F1705" s="2">
        <v>6</v>
      </c>
      <c r="G1705" s="2">
        <v>127633.4618</v>
      </c>
      <c r="H1705" s="2">
        <v>305829.22600000002</v>
      </c>
      <c r="I1705" s="2">
        <v>398655.89510000002</v>
      </c>
      <c r="J1705" s="2">
        <v>204687.7709</v>
      </c>
      <c r="K1705" s="2">
        <v>128400.7645</v>
      </c>
      <c r="L1705" s="2">
        <v>266775.63640000002</v>
      </c>
      <c r="M1705" s="2">
        <v>0.54761199999999999</v>
      </c>
      <c r="N1705" s="2">
        <v>-1.3044</v>
      </c>
    </row>
    <row r="1706" spans="1:14" x14ac:dyDescent="0.35">
      <c r="A1706" s="2" t="s">
        <v>2167</v>
      </c>
      <c r="B1706" s="2" t="s">
        <v>2168</v>
      </c>
      <c r="C1706" s="2" t="s">
        <v>2169</v>
      </c>
      <c r="D1706" s="2">
        <v>18</v>
      </c>
      <c r="E1706" s="2">
        <v>10</v>
      </c>
      <c r="F1706" s="2">
        <v>2</v>
      </c>
      <c r="G1706" s="2">
        <v>33590.364690000002</v>
      </c>
      <c r="H1706" s="2">
        <v>31866.073850000001</v>
      </c>
      <c r="I1706" s="2">
        <v>35389.437140000002</v>
      </c>
      <c r="J1706" s="2">
        <v>31581.230029999999</v>
      </c>
      <c r="K1706" s="2">
        <v>70224.03426</v>
      </c>
      <c r="L1706" s="2">
        <v>59763.11894</v>
      </c>
      <c r="M1706" s="2">
        <v>0.164715</v>
      </c>
      <c r="N1706" s="2">
        <v>1.51813</v>
      </c>
    </row>
    <row r="1707" spans="1:14" x14ac:dyDescent="0.35">
      <c r="A1707" s="2" t="s">
        <v>1824</v>
      </c>
      <c r="B1707" s="2" t="s">
        <v>1825</v>
      </c>
      <c r="C1707" s="2" t="s">
        <v>1826</v>
      </c>
      <c r="D1707" s="2">
        <v>76</v>
      </c>
      <c r="E1707" s="2">
        <v>74</v>
      </c>
      <c r="F1707" s="2">
        <v>48</v>
      </c>
      <c r="G1707" s="2">
        <v>13076445.359999999</v>
      </c>
      <c r="H1707" s="2">
        <v>10999629.84</v>
      </c>
      <c r="I1707" s="2">
        <v>15422492.23</v>
      </c>
      <c r="J1707" s="2">
        <v>12342373.449999999</v>
      </c>
      <c r="K1707" s="2">
        <v>4984777.3810000001</v>
      </c>
      <c r="L1707" s="2">
        <v>4532587.2319999998</v>
      </c>
      <c r="M1707" s="2">
        <v>0.107142</v>
      </c>
      <c r="N1707" s="2">
        <v>-1.9962299999999999</v>
      </c>
    </row>
    <row r="1708" spans="1:14" x14ac:dyDescent="0.35">
      <c r="A1708" s="2" t="s">
        <v>1161</v>
      </c>
      <c r="B1708" s="2" t="s">
        <v>1162</v>
      </c>
      <c r="C1708" s="2" t="s">
        <v>1163</v>
      </c>
      <c r="D1708" s="2">
        <v>31</v>
      </c>
      <c r="E1708" s="2">
        <v>7</v>
      </c>
      <c r="F1708" s="2">
        <v>4</v>
      </c>
      <c r="G1708" s="2">
        <v>956124.2942</v>
      </c>
      <c r="H1708" s="2">
        <v>1087389.574</v>
      </c>
      <c r="I1708" s="2">
        <v>756122.64110000001</v>
      </c>
      <c r="J1708" s="2">
        <v>507254.30160000001</v>
      </c>
      <c r="K1708" s="2">
        <v>616986.5048</v>
      </c>
      <c r="L1708" s="2">
        <v>601785.74990000005</v>
      </c>
      <c r="M1708" s="2">
        <v>1.7903700000000002E-2</v>
      </c>
      <c r="N1708" s="2">
        <v>-1.61009</v>
      </c>
    </row>
    <row r="1709" spans="1:14" x14ac:dyDescent="0.35">
      <c r="A1709" s="2" t="s">
        <v>5029</v>
      </c>
      <c r="B1709" s="2" t="s">
        <v>5030</v>
      </c>
      <c r="C1709" s="2" t="s">
        <v>5031</v>
      </c>
      <c r="D1709" s="2">
        <v>3</v>
      </c>
      <c r="E1709" s="2">
        <v>2</v>
      </c>
      <c r="F1709" s="2">
        <v>2</v>
      </c>
      <c r="G1709" s="2">
        <v>52099.452440000001</v>
      </c>
      <c r="H1709" s="2">
        <v>60330.242839999999</v>
      </c>
      <c r="I1709" s="2">
        <v>48547.524749999997</v>
      </c>
      <c r="J1709" s="2">
        <v>85456.643920000002</v>
      </c>
      <c r="K1709" s="2">
        <v>41106.501219999998</v>
      </c>
      <c r="L1709" s="2">
        <v>46944.410329999999</v>
      </c>
      <c r="M1709" s="2">
        <v>0.91730299999999998</v>
      </c>
      <c r="N1709" s="2">
        <v>1.0262100000000001</v>
      </c>
    </row>
    <row r="1710" spans="1:14" x14ac:dyDescent="0.35">
      <c r="A1710" s="2" t="s">
        <v>2955</v>
      </c>
      <c r="B1710" s="2" t="s">
        <v>2956</v>
      </c>
      <c r="C1710" s="2" t="s">
        <v>2957</v>
      </c>
      <c r="D1710" s="2">
        <v>18</v>
      </c>
      <c r="E1710" s="2">
        <v>3</v>
      </c>
      <c r="F1710" s="2">
        <v>3</v>
      </c>
      <c r="G1710" s="2">
        <v>613478.98019999999</v>
      </c>
      <c r="H1710" s="2">
        <v>778519.10060000001</v>
      </c>
      <c r="I1710" s="2">
        <v>568906.49459999998</v>
      </c>
      <c r="J1710" s="2">
        <v>1205954.399</v>
      </c>
      <c r="K1710" s="2">
        <v>1278007.3430000001</v>
      </c>
      <c r="L1710" s="2">
        <v>513564.23440000002</v>
      </c>
      <c r="M1710" s="2">
        <v>0.31364199999999998</v>
      </c>
      <c r="N1710" s="2">
        <v>1.42818</v>
      </c>
    </row>
    <row r="1711" spans="1:14" x14ac:dyDescent="0.35">
      <c r="A1711" s="2" t="s">
        <v>3867</v>
      </c>
      <c r="B1711" s="2" t="s">
        <v>3868</v>
      </c>
      <c r="C1711" s="2" t="s">
        <v>3869</v>
      </c>
      <c r="D1711" s="2">
        <v>11</v>
      </c>
      <c r="E1711" s="2">
        <v>9</v>
      </c>
      <c r="F1711" s="2">
        <v>9</v>
      </c>
      <c r="G1711" s="2">
        <v>108883.56759999999</v>
      </c>
      <c r="H1711" s="2">
        <v>128382.9964</v>
      </c>
      <c r="I1711" s="2">
        <v>113664.378</v>
      </c>
      <c r="J1711" s="2">
        <v>72863.486380000002</v>
      </c>
      <c r="K1711" s="2">
        <v>116489.26609999999</v>
      </c>
      <c r="L1711" s="2">
        <v>130090.5043</v>
      </c>
      <c r="M1711" s="2">
        <v>0.54658899999999999</v>
      </c>
      <c r="N1711" s="2">
        <v>-1.12897</v>
      </c>
    </row>
    <row r="1712" spans="1:14" x14ac:dyDescent="0.35">
      <c r="A1712" s="2" t="s">
        <v>517</v>
      </c>
      <c r="B1712" s="2" t="s">
        <v>518</v>
      </c>
      <c r="C1712" s="2" t="s">
        <v>519</v>
      </c>
      <c r="D1712" s="2">
        <v>9</v>
      </c>
      <c r="E1712" s="2">
        <v>2</v>
      </c>
      <c r="F1712" s="2">
        <v>2</v>
      </c>
      <c r="G1712" s="2">
        <v>244811.8224</v>
      </c>
      <c r="H1712" s="2">
        <v>76699.165519999995</v>
      </c>
      <c r="I1712" s="2">
        <v>65142.534319999999</v>
      </c>
      <c r="J1712" s="2">
        <v>23875.827410000002</v>
      </c>
      <c r="K1712" s="2">
        <v>4101.7108619999999</v>
      </c>
      <c r="L1712" s="2">
        <v>12505.80169</v>
      </c>
      <c r="M1712" s="2">
        <v>2.54162E-2</v>
      </c>
      <c r="N1712" s="2">
        <v>-9.9957999999999991</v>
      </c>
    </row>
    <row r="1713" spans="1:14" x14ac:dyDescent="0.35">
      <c r="A1713" s="2" t="s">
        <v>1114</v>
      </c>
      <c r="B1713" s="2" t="s">
        <v>1115</v>
      </c>
      <c r="C1713" s="2" t="s">
        <v>1116</v>
      </c>
      <c r="D1713" s="2">
        <v>5</v>
      </c>
      <c r="E1713" s="2">
        <v>3</v>
      </c>
      <c r="F1713" s="2">
        <v>3</v>
      </c>
      <c r="G1713" s="2">
        <v>30892.853149999999</v>
      </c>
      <c r="H1713" s="2">
        <v>32172.12198</v>
      </c>
      <c r="I1713" s="2">
        <v>39527.236559999998</v>
      </c>
      <c r="J1713" s="2">
        <v>18187.014899999998</v>
      </c>
      <c r="K1713" s="2">
        <v>11456.959489999999</v>
      </c>
      <c r="L1713" s="2">
        <v>15419.77677</v>
      </c>
      <c r="M1713" s="2">
        <v>5.78504E-3</v>
      </c>
      <c r="N1713" s="2">
        <v>-2.3037800000000002</v>
      </c>
    </row>
    <row r="1714" spans="1:14" x14ac:dyDescent="0.35">
      <c r="A1714" s="2" t="s">
        <v>478</v>
      </c>
      <c r="B1714" s="2" t="s">
        <v>479</v>
      </c>
      <c r="C1714" s="2" t="s">
        <v>854</v>
      </c>
      <c r="D1714" s="2">
        <v>6</v>
      </c>
      <c r="E1714" s="2">
        <v>2</v>
      </c>
      <c r="F1714" s="2">
        <v>2</v>
      </c>
      <c r="G1714" s="2">
        <v>121186.9124</v>
      </c>
      <c r="H1714" s="2">
        <v>100059.4234</v>
      </c>
      <c r="I1714" s="2">
        <v>89282.231180000002</v>
      </c>
      <c r="J1714" s="2">
        <v>156456.15760000001</v>
      </c>
      <c r="K1714" s="2">
        <v>152776.0877</v>
      </c>
      <c r="L1714" s="2">
        <v>158730.8786</v>
      </c>
      <c r="M1714" s="2">
        <v>9.6392300000000004E-3</v>
      </c>
      <c r="N1714" s="2">
        <v>1.51895</v>
      </c>
    </row>
    <row r="1715" spans="1:14" x14ac:dyDescent="0.35">
      <c r="A1715" s="2" t="s">
        <v>1507</v>
      </c>
      <c r="B1715" s="2" t="s">
        <v>1508</v>
      </c>
      <c r="C1715" s="2" t="s">
        <v>1509</v>
      </c>
      <c r="D1715" s="2">
        <v>6</v>
      </c>
      <c r="E1715" s="2">
        <v>2</v>
      </c>
      <c r="F1715" s="2">
        <v>2</v>
      </c>
      <c r="G1715" s="2">
        <v>212876.1311</v>
      </c>
      <c r="H1715" s="2">
        <v>139231.93429999999</v>
      </c>
      <c r="I1715" s="2">
        <v>128195.32919999999</v>
      </c>
      <c r="J1715" s="2">
        <v>123646.1373</v>
      </c>
      <c r="K1715" s="2">
        <v>52855.974439999998</v>
      </c>
      <c r="L1715" s="2">
        <v>46088.787519999998</v>
      </c>
      <c r="M1715" s="2">
        <v>7.1238200000000002E-2</v>
      </c>
      <c r="N1715" s="2">
        <v>-2.3278599999999998</v>
      </c>
    </row>
    <row r="1716" spans="1:14" x14ac:dyDescent="0.35">
      <c r="A1716" s="2" t="s">
        <v>202</v>
      </c>
      <c r="B1716" s="2" t="s">
        <v>203</v>
      </c>
      <c r="C1716" s="2" t="s">
        <v>674</v>
      </c>
      <c r="D1716" s="2">
        <v>22</v>
      </c>
      <c r="E1716" s="2">
        <v>15</v>
      </c>
      <c r="F1716" s="2">
        <v>14</v>
      </c>
      <c r="G1716" s="2">
        <v>1276209.7690000001</v>
      </c>
      <c r="H1716" s="2">
        <v>1333248.3419999999</v>
      </c>
      <c r="I1716" s="2">
        <v>1768135.344</v>
      </c>
      <c r="J1716" s="2">
        <v>936802.62600000005</v>
      </c>
      <c r="K1716" s="2">
        <v>630063.90410000004</v>
      </c>
      <c r="L1716" s="2">
        <v>750021.34510000004</v>
      </c>
      <c r="M1716" s="2">
        <v>1.41823E-2</v>
      </c>
      <c r="N1716" s="2">
        <v>-1.89415</v>
      </c>
    </row>
    <row r="1717" spans="1:14" x14ac:dyDescent="0.35">
      <c r="A1717" s="2" t="s">
        <v>2463</v>
      </c>
      <c r="B1717" s="2" t="s">
        <v>2464</v>
      </c>
      <c r="C1717" s="2" t="s">
        <v>2465</v>
      </c>
      <c r="D1717" s="2">
        <v>18</v>
      </c>
      <c r="E1717" s="2">
        <v>6</v>
      </c>
      <c r="F1717" s="2">
        <v>6</v>
      </c>
      <c r="G1717" s="2">
        <v>553572.83849999995</v>
      </c>
      <c r="H1717" s="2">
        <v>481016.63390000002</v>
      </c>
      <c r="I1717" s="2">
        <v>495698.69880000001</v>
      </c>
      <c r="J1717" s="2">
        <v>546796.054</v>
      </c>
      <c r="K1717" s="2">
        <v>164714.38529999999</v>
      </c>
      <c r="L1717" s="2">
        <v>323414.07049999997</v>
      </c>
      <c r="M1717" s="2">
        <v>0.22340199999999999</v>
      </c>
      <c r="N1717" s="2">
        <v>-1.6548</v>
      </c>
    </row>
    <row r="1718" spans="1:14" x14ac:dyDescent="0.35">
      <c r="A1718" s="2" t="s">
        <v>4586</v>
      </c>
      <c r="B1718" s="2" t="s">
        <v>4587</v>
      </c>
      <c r="C1718" s="2" t="s">
        <v>4588</v>
      </c>
      <c r="D1718" s="2">
        <v>32</v>
      </c>
      <c r="E1718" s="2">
        <v>5</v>
      </c>
      <c r="F1718" s="2">
        <v>5</v>
      </c>
      <c r="G1718" s="2">
        <v>891705.79720000003</v>
      </c>
      <c r="H1718" s="2">
        <v>1039865.816</v>
      </c>
      <c r="I1718" s="2">
        <v>1231961.5919999999</v>
      </c>
      <c r="J1718" s="2">
        <v>898557.71510000003</v>
      </c>
      <c r="K1718" s="2">
        <v>1234535.7120000001</v>
      </c>
      <c r="L1718" s="2">
        <v>895160.63650000002</v>
      </c>
      <c r="M1718" s="2">
        <v>0.75815200000000005</v>
      </c>
      <c r="N1718" s="2">
        <v>-1.0478099999999999</v>
      </c>
    </row>
    <row r="1719" spans="1:14" x14ac:dyDescent="0.35">
      <c r="A1719" s="2" t="s">
        <v>244</v>
      </c>
      <c r="B1719" s="2" t="s">
        <v>245</v>
      </c>
      <c r="C1719" s="2" t="s">
        <v>769</v>
      </c>
      <c r="D1719" s="2">
        <v>33</v>
      </c>
      <c r="E1719" s="2">
        <v>17</v>
      </c>
      <c r="F1719" s="2">
        <v>17</v>
      </c>
      <c r="G1719" s="2">
        <v>1221464.2749999999</v>
      </c>
      <c r="H1719" s="2">
        <v>1312795.179</v>
      </c>
      <c r="I1719" s="2">
        <v>1435731.5970000001</v>
      </c>
      <c r="J1719" s="2">
        <v>872548.75809999998</v>
      </c>
      <c r="K1719" s="2">
        <v>871286.64320000005</v>
      </c>
      <c r="L1719" s="2">
        <v>825242.45059999998</v>
      </c>
      <c r="M1719" s="2">
        <v>9.9141799999999999E-4</v>
      </c>
      <c r="N1719" s="2">
        <v>-1.54243</v>
      </c>
    </row>
    <row r="1720" spans="1:14" x14ac:dyDescent="0.35">
      <c r="A1720" s="2" t="s">
        <v>1447</v>
      </c>
      <c r="B1720" s="2" t="s">
        <v>1448</v>
      </c>
      <c r="C1720" s="2" t="s">
        <v>1449</v>
      </c>
      <c r="D1720" s="2">
        <v>11</v>
      </c>
      <c r="E1720" s="2">
        <v>7</v>
      </c>
      <c r="F1720" s="2">
        <v>7</v>
      </c>
      <c r="G1720" s="2">
        <v>645904.55900000001</v>
      </c>
      <c r="H1720" s="2">
        <v>528820.38190000004</v>
      </c>
      <c r="I1720" s="2">
        <v>598247.45669999998</v>
      </c>
      <c r="J1720" s="2">
        <v>535907.66650000005</v>
      </c>
      <c r="K1720" s="2">
        <v>412031.37609999999</v>
      </c>
      <c r="L1720" s="2">
        <v>440785.18660000002</v>
      </c>
      <c r="M1720" s="2">
        <v>6.5191799999999994E-2</v>
      </c>
      <c r="N1720" s="2">
        <v>-1.28047</v>
      </c>
    </row>
    <row r="1721" spans="1:14" x14ac:dyDescent="0.35">
      <c r="A1721" s="2" t="s">
        <v>1818</v>
      </c>
      <c r="B1721" s="2" t="s">
        <v>1819</v>
      </c>
      <c r="C1721" s="2" t="s">
        <v>1820</v>
      </c>
      <c r="D1721" s="2">
        <v>52</v>
      </c>
      <c r="E1721" s="2">
        <v>12</v>
      </c>
      <c r="F1721" s="2">
        <v>11</v>
      </c>
      <c r="G1721" s="2">
        <v>1394647.5490000001</v>
      </c>
      <c r="H1721" s="2">
        <v>1500343.351</v>
      </c>
      <c r="I1721" s="2">
        <v>1939618.9509999999</v>
      </c>
      <c r="J1721" s="2">
        <v>1384387.6839999999</v>
      </c>
      <c r="K1721" s="2">
        <v>1257942.7450000001</v>
      </c>
      <c r="L1721" s="2">
        <v>1076728.6340000001</v>
      </c>
      <c r="M1721" s="2">
        <v>0.106472</v>
      </c>
      <c r="N1721" s="2">
        <v>-1.29355</v>
      </c>
    </row>
    <row r="1722" spans="1:14" x14ac:dyDescent="0.35">
      <c r="A1722" s="2" t="s">
        <v>2839</v>
      </c>
      <c r="B1722" s="2" t="s">
        <v>2840</v>
      </c>
      <c r="C1722" s="2" t="s">
        <v>2841</v>
      </c>
      <c r="D1722" s="2">
        <v>5</v>
      </c>
      <c r="E1722" s="2">
        <v>3</v>
      </c>
      <c r="F1722" s="2">
        <v>2</v>
      </c>
      <c r="G1722" s="2">
        <v>124089.8564</v>
      </c>
      <c r="H1722" s="2">
        <v>77644.009699999995</v>
      </c>
      <c r="I1722" s="2">
        <v>69057.94902</v>
      </c>
      <c r="J1722" s="2">
        <v>147185.83790000001</v>
      </c>
      <c r="K1722" s="2">
        <v>153706.011</v>
      </c>
      <c r="L1722" s="2">
        <v>80613.749949999998</v>
      </c>
      <c r="M1722" s="2">
        <v>0.28820699999999999</v>
      </c>
      <c r="N1722" s="2">
        <v>1.3994899999999999</v>
      </c>
    </row>
    <row r="1723" spans="1:14" x14ac:dyDescent="0.35">
      <c r="A1723" s="2" t="s">
        <v>3144</v>
      </c>
      <c r="B1723" s="2" t="s">
        <v>3145</v>
      </c>
      <c r="C1723" s="2" t="s">
        <v>3146</v>
      </c>
      <c r="D1723" s="2">
        <v>5</v>
      </c>
      <c r="E1723" s="2">
        <v>2</v>
      </c>
      <c r="F1723" s="2">
        <v>2</v>
      </c>
      <c r="G1723" s="2">
        <v>80602.753330000007</v>
      </c>
      <c r="H1723" s="2">
        <v>91726.334489999994</v>
      </c>
      <c r="I1723" s="2">
        <v>71910.191269999996</v>
      </c>
      <c r="J1723" s="2">
        <v>77686.209220000004</v>
      </c>
      <c r="K1723" s="2">
        <v>39905.454389999999</v>
      </c>
      <c r="L1723" s="2">
        <v>79917.232919999995</v>
      </c>
      <c r="M1723" s="2">
        <v>0.344329</v>
      </c>
      <c r="N1723" s="2">
        <v>-1.2898499999999999</v>
      </c>
    </row>
    <row r="1724" spans="1:14" x14ac:dyDescent="0.35">
      <c r="A1724" s="2" t="s">
        <v>2976</v>
      </c>
      <c r="B1724" s="2" t="s">
        <v>2977</v>
      </c>
      <c r="C1724" s="2" t="s">
        <v>2978</v>
      </c>
      <c r="D1724" s="2">
        <v>22</v>
      </c>
      <c r="E1724" s="2">
        <v>7</v>
      </c>
      <c r="F1724" s="2">
        <v>7</v>
      </c>
      <c r="G1724" s="2">
        <v>362263.8345</v>
      </c>
      <c r="H1724" s="2">
        <v>435107.50910000002</v>
      </c>
      <c r="I1724" s="2">
        <v>388443.2991</v>
      </c>
      <c r="J1724" s="2">
        <v>349121.1507</v>
      </c>
      <c r="K1724" s="2">
        <v>516967.12839999999</v>
      </c>
      <c r="L1724" s="2">
        <v>643650.90650000004</v>
      </c>
      <c r="M1724" s="2">
        <v>0.31672299999999998</v>
      </c>
      <c r="N1724" s="2">
        <v>1.2379800000000001</v>
      </c>
    </row>
    <row r="1725" spans="1:14" x14ac:dyDescent="0.35">
      <c r="A1725" s="2" t="s">
        <v>427</v>
      </c>
      <c r="B1725" s="2" t="s">
        <v>428</v>
      </c>
      <c r="C1725" s="2" t="s">
        <v>554</v>
      </c>
      <c r="D1725" s="2">
        <v>10</v>
      </c>
      <c r="E1725" s="2">
        <v>5</v>
      </c>
      <c r="F1725" s="2">
        <v>5</v>
      </c>
      <c r="G1725" s="2">
        <v>354930.29080000002</v>
      </c>
      <c r="H1725" s="2">
        <v>189212.29879999999</v>
      </c>
      <c r="I1725" s="2">
        <v>180081.38930000001</v>
      </c>
      <c r="J1725" s="2">
        <v>85668.449359999999</v>
      </c>
      <c r="K1725" s="2">
        <v>89245.848100000003</v>
      </c>
      <c r="L1725" s="2">
        <v>65428.782930000001</v>
      </c>
      <c r="M1725" s="2">
        <v>1.13306E-2</v>
      </c>
      <c r="N1725" s="2">
        <v>-2.8915299999999999</v>
      </c>
    </row>
    <row r="1726" spans="1:14" x14ac:dyDescent="0.35">
      <c r="A1726" s="2" t="s">
        <v>5068</v>
      </c>
      <c r="B1726" s="2" t="s">
        <v>5069</v>
      </c>
      <c r="C1726" s="2" t="s">
        <v>5070</v>
      </c>
      <c r="D1726" s="2">
        <v>34</v>
      </c>
      <c r="E1726" s="2">
        <v>15</v>
      </c>
      <c r="F1726" s="2">
        <v>15</v>
      </c>
      <c r="G1726" s="2">
        <v>2113305.7170000002</v>
      </c>
      <c r="H1726" s="2">
        <v>1512717.378</v>
      </c>
      <c r="I1726" s="2">
        <v>1383472.3929999999</v>
      </c>
      <c r="J1726" s="2">
        <v>1243727.5519999999</v>
      </c>
      <c r="K1726" s="2">
        <v>2761182.4</v>
      </c>
      <c r="L1726" s="2">
        <v>1392283.075</v>
      </c>
      <c r="M1726" s="2">
        <v>0.93065699999999996</v>
      </c>
      <c r="N1726" s="2">
        <v>1.02633</v>
      </c>
    </row>
    <row r="1727" spans="1:14" x14ac:dyDescent="0.35">
      <c r="A1727" s="2" t="s">
        <v>68</v>
      </c>
      <c r="B1727" s="2" t="s">
        <v>69</v>
      </c>
      <c r="C1727" s="2" t="s">
        <v>789</v>
      </c>
      <c r="D1727" s="2">
        <v>47</v>
      </c>
      <c r="E1727" s="2">
        <v>31</v>
      </c>
      <c r="F1727" s="2">
        <v>25</v>
      </c>
      <c r="G1727" s="2">
        <v>4472543.3439999996</v>
      </c>
      <c r="H1727" s="2">
        <v>3172438.45</v>
      </c>
      <c r="I1727" s="2">
        <v>3447682.2069999999</v>
      </c>
      <c r="J1727" s="2">
        <v>2892111.426</v>
      </c>
      <c r="K1727" s="2">
        <v>2457081.3280000002</v>
      </c>
      <c r="L1727" s="2">
        <v>2374722.077</v>
      </c>
      <c r="M1727" s="2">
        <v>4.1702599999999999E-2</v>
      </c>
      <c r="N1727" s="2">
        <v>-1.4258599999999999</v>
      </c>
    </row>
    <row r="1728" spans="1:14" x14ac:dyDescent="0.35">
      <c r="A1728" s="2" t="s">
        <v>3332</v>
      </c>
      <c r="B1728" s="2" t="s">
        <v>3333</v>
      </c>
      <c r="C1728" s="2" t="s">
        <v>3334</v>
      </c>
      <c r="D1728" s="2">
        <v>22</v>
      </c>
      <c r="E1728" s="2">
        <v>2</v>
      </c>
      <c r="F1728" s="2">
        <v>2</v>
      </c>
      <c r="G1728" s="2">
        <v>113256.4863</v>
      </c>
      <c r="H1728" s="2">
        <v>186062.65640000001</v>
      </c>
      <c r="I1728" s="2">
        <v>155047.44339999999</v>
      </c>
      <c r="J1728" s="2">
        <v>155248.13510000001</v>
      </c>
      <c r="K1728" s="2">
        <v>187939.07250000001</v>
      </c>
      <c r="L1728" s="2">
        <v>175457.51370000001</v>
      </c>
      <c r="M1728" s="2">
        <v>0.38990200000000003</v>
      </c>
      <c r="N1728" s="2">
        <v>1.16147</v>
      </c>
    </row>
    <row r="1729" spans="1:14" x14ac:dyDescent="0.35">
      <c r="A1729" s="2" t="s">
        <v>2514</v>
      </c>
      <c r="B1729" s="2" t="s">
        <v>2515</v>
      </c>
      <c r="C1729" s="2" t="s">
        <v>2516</v>
      </c>
      <c r="D1729" s="2">
        <v>26</v>
      </c>
      <c r="E1729" s="2">
        <v>5</v>
      </c>
      <c r="F1729" s="2">
        <v>5</v>
      </c>
      <c r="G1729" s="2">
        <v>597414.54689999996</v>
      </c>
      <c r="H1729" s="2">
        <v>493128.60940000002</v>
      </c>
      <c r="I1729" s="2">
        <v>511831.0356</v>
      </c>
      <c r="J1729" s="2">
        <v>1017556.48</v>
      </c>
      <c r="K1729" s="2">
        <v>699527.87069999997</v>
      </c>
      <c r="L1729" s="2">
        <v>511325.89510000002</v>
      </c>
      <c r="M1729" s="2">
        <v>0.229654</v>
      </c>
      <c r="N1729" s="2">
        <v>1.3414200000000001</v>
      </c>
    </row>
    <row r="1730" spans="1:14" x14ac:dyDescent="0.35">
      <c r="A1730" s="2" t="s">
        <v>4063</v>
      </c>
      <c r="B1730" s="2" t="s">
        <v>4064</v>
      </c>
      <c r="C1730" s="2" t="s">
        <v>4065</v>
      </c>
      <c r="D1730" s="2">
        <v>3</v>
      </c>
      <c r="E1730" s="2">
        <v>2</v>
      </c>
      <c r="F1730" s="2">
        <v>2</v>
      </c>
      <c r="G1730" s="2">
        <v>63876.834190000001</v>
      </c>
      <c r="H1730" s="2">
        <v>96534.375320000006</v>
      </c>
      <c r="I1730" s="2">
        <v>72355.429390000005</v>
      </c>
      <c r="J1730" s="2">
        <v>73649.226370000004</v>
      </c>
      <c r="K1730" s="2">
        <v>53152.85067</v>
      </c>
      <c r="L1730" s="2">
        <v>84383.514439999999</v>
      </c>
      <c r="M1730" s="2">
        <v>0.61451900000000004</v>
      </c>
      <c r="N1730" s="2">
        <v>-1.1053900000000001</v>
      </c>
    </row>
    <row r="1731" spans="1:14" x14ac:dyDescent="0.35">
      <c r="A1731" s="2" t="s">
        <v>3102</v>
      </c>
      <c r="B1731" s="2" t="s">
        <v>3103</v>
      </c>
      <c r="C1731" s="2" t="s">
        <v>3104</v>
      </c>
      <c r="D1731" s="2">
        <v>8</v>
      </c>
      <c r="E1731" s="2">
        <v>3</v>
      </c>
      <c r="F1731" s="2">
        <v>2</v>
      </c>
      <c r="G1731" s="2">
        <v>61439.634510000004</v>
      </c>
      <c r="H1731" s="2">
        <v>84647.231660000005</v>
      </c>
      <c r="I1731" s="2">
        <v>121566.96950000001</v>
      </c>
      <c r="J1731" s="2">
        <v>81575.531350000005</v>
      </c>
      <c r="K1731" s="2">
        <v>199324.6097</v>
      </c>
      <c r="L1731" s="2">
        <v>113126.5579</v>
      </c>
      <c r="M1731" s="2">
        <v>0.33757500000000001</v>
      </c>
      <c r="N1731" s="2">
        <v>1.4275899999999999</v>
      </c>
    </row>
    <row r="1732" spans="1:14" x14ac:dyDescent="0.35">
      <c r="A1732" s="2" t="s">
        <v>1758</v>
      </c>
      <c r="B1732" s="2" t="s">
        <v>1759</v>
      </c>
      <c r="C1732" s="2" t="s">
        <v>1760</v>
      </c>
      <c r="D1732" s="2">
        <v>39</v>
      </c>
      <c r="E1732" s="2">
        <v>5</v>
      </c>
      <c r="F1732" s="2">
        <v>5</v>
      </c>
      <c r="G1732" s="2">
        <v>349924.29889999999</v>
      </c>
      <c r="H1732" s="2">
        <v>392027.1385</v>
      </c>
      <c r="I1732" s="2">
        <v>413458.2427</v>
      </c>
      <c r="J1732" s="2">
        <v>405912.00939999998</v>
      </c>
      <c r="K1732" s="2">
        <v>454566.21500000003</v>
      </c>
      <c r="L1732" s="2">
        <v>458751.5894</v>
      </c>
      <c r="M1732" s="2">
        <v>0.101537</v>
      </c>
      <c r="N1732" s="2">
        <v>1.1427799999999999</v>
      </c>
    </row>
    <row r="1733" spans="1:14" x14ac:dyDescent="0.35">
      <c r="A1733" s="2" t="s">
        <v>4330</v>
      </c>
      <c r="B1733" s="2" t="s">
        <v>4331</v>
      </c>
      <c r="C1733" s="2" t="s">
        <v>4332</v>
      </c>
      <c r="D1733" s="2">
        <v>34</v>
      </c>
      <c r="E1733" s="2">
        <v>7</v>
      </c>
      <c r="F1733" s="2">
        <v>7</v>
      </c>
      <c r="G1733" s="2">
        <v>968226.78240000003</v>
      </c>
      <c r="H1733" s="2">
        <v>1105568.4609999999</v>
      </c>
      <c r="I1733" s="2">
        <v>1148507.22</v>
      </c>
      <c r="J1733" s="2">
        <v>1461511.9129999999</v>
      </c>
      <c r="K1733" s="2">
        <v>663744.8223</v>
      </c>
      <c r="L1733" s="2">
        <v>926858.50349999999</v>
      </c>
      <c r="M1733" s="2">
        <v>0.67956099999999997</v>
      </c>
      <c r="N1733" s="2">
        <v>-1.10992</v>
      </c>
    </row>
    <row r="1734" spans="1:14" x14ac:dyDescent="0.35">
      <c r="A1734" s="2" t="s">
        <v>4189</v>
      </c>
      <c r="B1734" s="2" t="s">
        <v>4190</v>
      </c>
      <c r="C1734" s="2" t="s">
        <v>4191</v>
      </c>
      <c r="D1734" s="2">
        <v>30</v>
      </c>
      <c r="E1734" s="2">
        <v>9</v>
      </c>
      <c r="F1734" s="2">
        <v>9</v>
      </c>
      <c r="G1734" s="2">
        <v>972423.57929999998</v>
      </c>
      <c r="H1734" s="2">
        <v>575671.62990000006</v>
      </c>
      <c r="I1734" s="2">
        <v>712503.14749999996</v>
      </c>
      <c r="J1734" s="2">
        <v>1221588.442</v>
      </c>
      <c r="K1734" s="2">
        <v>486569.83390000003</v>
      </c>
      <c r="L1734" s="2">
        <v>379799.40899999999</v>
      </c>
      <c r="M1734" s="2">
        <v>0.64932299999999998</v>
      </c>
      <c r="N1734" s="2">
        <v>-1.20892</v>
      </c>
    </row>
    <row r="1735" spans="1:14" x14ac:dyDescent="0.35">
      <c r="A1735" s="2" t="s">
        <v>2807</v>
      </c>
      <c r="B1735" s="2" t="s">
        <v>2808</v>
      </c>
      <c r="C1735" s="2" t="s">
        <v>2809</v>
      </c>
      <c r="D1735" s="2">
        <v>60</v>
      </c>
      <c r="E1735" s="2">
        <v>13</v>
      </c>
      <c r="F1735" s="2">
        <v>11</v>
      </c>
      <c r="G1735" s="2">
        <v>1299298.0319999999</v>
      </c>
      <c r="H1735" s="2">
        <v>1324472.55</v>
      </c>
      <c r="I1735" s="2">
        <v>1708171.054</v>
      </c>
      <c r="J1735" s="2">
        <v>1462293.2749999999</v>
      </c>
      <c r="K1735" s="2">
        <v>837732.71310000005</v>
      </c>
      <c r="L1735" s="2">
        <v>1202471.6980000001</v>
      </c>
      <c r="M1735" s="2">
        <v>0.28215499999999999</v>
      </c>
      <c r="N1735" s="2">
        <v>-1.2589900000000001</v>
      </c>
    </row>
    <row r="1736" spans="1:14" x14ac:dyDescent="0.35">
      <c r="A1736" s="2" t="s">
        <v>1907</v>
      </c>
      <c r="B1736" s="2" t="s">
        <v>1908</v>
      </c>
      <c r="C1736" s="2" t="s">
        <v>1909</v>
      </c>
      <c r="D1736" s="2">
        <v>35</v>
      </c>
      <c r="E1736" s="2">
        <v>15</v>
      </c>
      <c r="F1736" s="2">
        <v>14</v>
      </c>
      <c r="G1736" s="2">
        <v>1487909.5360000001</v>
      </c>
      <c r="H1736" s="2">
        <v>1312418.071</v>
      </c>
      <c r="I1736" s="2">
        <v>1845189.01</v>
      </c>
      <c r="J1736" s="2">
        <v>2423000.6519999998</v>
      </c>
      <c r="K1736" s="2">
        <v>2290187.4029999999</v>
      </c>
      <c r="L1736" s="2">
        <v>1643230.0919999999</v>
      </c>
      <c r="M1736" s="2">
        <v>0.11958199999999999</v>
      </c>
      <c r="N1736" s="2">
        <v>1.36273</v>
      </c>
    </row>
    <row r="1737" spans="1:14" x14ac:dyDescent="0.35">
      <c r="A1737" s="2" t="s">
        <v>4991</v>
      </c>
      <c r="B1737" s="2" t="s">
        <v>4992</v>
      </c>
      <c r="C1737" s="2" t="s">
        <v>4993</v>
      </c>
      <c r="D1737" s="2">
        <v>19</v>
      </c>
      <c r="E1737" s="2">
        <v>5</v>
      </c>
      <c r="F1737" s="2">
        <v>5</v>
      </c>
      <c r="G1737" s="2">
        <v>768876.27309999999</v>
      </c>
      <c r="H1737" s="2">
        <v>991893.10290000006</v>
      </c>
      <c r="I1737" s="2">
        <v>1259441.3810000001</v>
      </c>
      <c r="J1737" s="2">
        <v>871103.34660000005</v>
      </c>
      <c r="K1737" s="2">
        <v>1094952.5090000001</v>
      </c>
      <c r="L1737" s="2">
        <v>1072684.8049999999</v>
      </c>
      <c r="M1737" s="2">
        <v>0.90171199999999996</v>
      </c>
      <c r="N1737" s="2">
        <v>1.02128</v>
      </c>
    </row>
    <row r="1738" spans="1:14" x14ac:dyDescent="0.35">
      <c r="A1738" s="2" t="s">
        <v>1516</v>
      </c>
      <c r="B1738" s="2" t="s">
        <v>1517</v>
      </c>
      <c r="C1738" s="2" t="s">
        <v>1518</v>
      </c>
      <c r="D1738" s="2">
        <v>38</v>
      </c>
      <c r="E1738" s="2">
        <v>14</v>
      </c>
      <c r="F1738" s="2">
        <v>14</v>
      </c>
      <c r="G1738" s="2">
        <v>751814.23109999998</v>
      </c>
      <c r="H1738" s="2">
        <v>434625.158</v>
      </c>
      <c r="I1738" s="2">
        <v>516956.81400000001</v>
      </c>
      <c r="J1738" s="2">
        <v>428849.38650000002</v>
      </c>
      <c r="K1738" s="2">
        <v>301024.54460000002</v>
      </c>
      <c r="L1738" s="2">
        <v>245133.93100000001</v>
      </c>
      <c r="M1738" s="2">
        <v>7.2066000000000005E-2</v>
      </c>
      <c r="N1738" s="2">
        <v>-1.74766</v>
      </c>
    </row>
    <row r="1739" spans="1:14" x14ac:dyDescent="0.35">
      <c r="A1739" s="2" t="s">
        <v>4075</v>
      </c>
      <c r="B1739" s="2" t="s">
        <v>4076</v>
      </c>
      <c r="C1739" s="2" t="s">
        <v>4077</v>
      </c>
      <c r="D1739" s="2">
        <v>5</v>
      </c>
      <c r="E1739" s="2">
        <v>3</v>
      </c>
      <c r="F1739" s="2">
        <v>3</v>
      </c>
      <c r="G1739" s="2">
        <v>54851.510920000001</v>
      </c>
      <c r="H1739" s="2">
        <v>107486.7304</v>
      </c>
      <c r="I1739" s="2">
        <v>74203.056819999998</v>
      </c>
      <c r="J1739" s="2">
        <v>88254.53602</v>
      </c>
      <c r="K1739" s="2">
        <v>55827.959540000003</v>
      </c>
      <c r="L1739" s="2">
        <v>158672.5846</v>
      </c>
      <c r="M1739" s="2">
        <v>0.61892499999999995</v>
      </c>
      <c r="N1739" s="2">
        <v>1.2135100000000001</v>
      </c>
    </row>
    <row r="1740" spans="1:14" x14ac:dyDescent="0.35">
      <c r="A1740" s="2" t="s">
        <v>3370</v>
      </c>
      <c r="B1740" s="2" t="s">
        <v>3371</v>
      </c>
      <c r="C1740" s="2" t="s">
        <v>3372</v>
      </c>
      <c r="D1740" s="2">
        <v>61</v>
      </c>
      <c r="E1740" s="2">
        <v>51</v>
      </c>
      <c r="F1740" s="2">
        <v>25</v>
      </c>
      <c r="G1740" s="2">
        <v>987744.80870000005</v>
      </c>
      <c r="H1740" s="2">
        <v>930886.46120000002</v>
      </c>
      <c r="I1740" s="2">
        <v>1046834.629</v>
      </c>
      <c r="J1740" s="2">
        <v>1268174.99</v>
      </c>
      <c r="K1740" s="2">
        <v>587300.36080000002</v>
      </c>
      <c r="L1740" s="2">
        <v>643901.78689999995</v>
      </c>
      <c r="M1740" s="2">
        <v>0.39700999999999997</v>
      </c>
      <c r="N1740" s="2">
        <v>-1.2614000000000001</v>
      </c>
    </row>
    <row r="1741" spans="1:14" x14ac:dyDescent="0.35">
      <c r="A1741" s="2" t="s">
        <v>5238</v>
      </c>
      <c r="B1741" s="2" t="s">
        <v>5239</v>
      </c>
      <c r="C1741" s="2" t="s">
        <v>5240</v>
      </c>
      <c r="D1741" s="2">
        <v>34</v>
      </c>
      <c r="E1741" s="2">
        <v>15</v>
      </c>
      <c r="F1741" s="2">
        <v>15</v>
      </c>
      <c r="G1741" s="2">
        <v>902370.12710000004</v>
      </c>
      <c r="H1741" s="2">
        <v>987012.09530000004</v>
      </c>
      <c r="I1741" s="2">
        <v>1135585.1129999999</v>
      </c>
      <c r="J1741" s="2">
        <v>769527.79749999999</v>
      </c>
      <c r="K1741" s="2">
        <v>1032382.917</v>
      </c>
      <c r="L1741" s="2">
        <v>1267042.6370000001</v>
      </c>
      <c r="M1741" s="2">
        <v>0.99252399999999996</v>
      </c>
      <c r="N1741" s="2">
        <v>-1.00159</v>
      </c>
    </row>
    <row r="1742" spans="1:14" x14ac:dyDescent="0.35">
      <c r="A1742" s="2" t="s">
        <v>1618</v>
      </c>
      <c r="B1742" s="2" t="s">
        <v>1616</v>
      </c>
      <c r="C1742" s="2" t="s">
        <v>1617</v>
      </c>
      <c r="D1742" s="2">
        <v>19</v>
      </c>
      <c r="E1742" s="2">
        <v>16</v>
      </c>
      <c r="F1742" s="2">
        <v>2</v>
      </c>
      <c r="G1742" s="2">
        <v>87008.447979999997</v>
      </c>
      <c r="H1742" s="2">
        <v>62972.593330000003</v>
      </c>
      <c r="I1742" s="2">
        <v>95214.110549999998</v>
      </c>
      <c r="J1742" s="2">
        <v>36569.298069999997</v>
      </c>
      <c r="K1742" s="2">
        <v>40003.848480000001</v>
      </c>
      <c r="L1742" s="2">
        <v>69805.19584</v>
      </c>
      <c r="M1742" s="2">
        <v>8.4386900000000001E-2</v>
      </c>
      <c r="N1742" s="2">
        <v>-1.72228</v>
      </c>
    </row>
    <row r="1743" spans="1:14" x14ac:dyDescent="0.35">
      <c r="A1743" s="2" t="s">
        <v>2103</v>
      </c>
      <c r="B1743" s="2" t="s">
        <v>2104</v>
      </c>
      <c r="C1743" s="2" t="s">
        <v>2105</v>
      </c>
      <c r="D1743" s="2">
        <v>27</v>
      </c>
      <c r="E1743" s="2">
        <v>17</v>
      </c>
      <c r="F1743" s="2">
        <v>17</v>
      </c>
      <c r="G1743" s="2">
        <v>2957439.0129999998</v>
      </c>
      <c r="H1743" s="2">
        <v>2077045.787</v>
      </c>
      <c r="I1743" s="2">
        <v>2743542.7510000002</v>
      </c>
      <c r="J1743" s="2">
        <v>2524365.3820000002</v>
      </c>
      <c r="K1743" s="2">
        <v>1032021.963</v>
      </c>
      <c r="L1743" s="2">
        <v>1483606.426</v>
      </c>
      <c r="M1743" s="2">
        <v>0.15571099999999999</v>
      </c>
      <c r="N1743" s="2">
        <v>-1.6336999999999999</v>
      </c>
    </row>
    <row r="1744" spans="1:14" x14ac:dyDescent="0.35">
      <c r="A1744" s="2" t="s">
        <v>3198</v>
      </c>
      <c r="B1744" s="2" t="s">
        <v>3199</v>
      </c>
      <c r="C1744" s="2" t="s">
        <v>3200</v>
      </c>
      <c r="D1744" s="2">
        <v>15</v>
      </c>
      <c r="E1744" s="2">
        <v>3</v>
      </c>
      <c r="F1744" s="2">
        <v>3</v>
      </c>
      <c r="G1744" s="2">
        <v>102013.4875</v>
      </c>
      <c r="H1744" s="2">
        <v>74517.953949999996</v>
      </c>
      <c r="I1744" s="2">
        <v>121683.238</v>
      </c>
      <c r="J1744" s="2">
        <v>137310.17989999999</v>
      </c>
      <c r="K1744" s="2">
        <v>50759.52231</v>
      </c>
      <c r="L1744" s="2">
        <v>34832.6394</v>
      </c>
      <c r="M1744" s="2">
        <v>0.36188199999999998</v>
      </c>
      <c r="N1744" s="2">
        <v>-1.5618799999999999</v>
      </c>
    </row>
    <row r="1745" spans="1:14" x14ac:dyDescent="0.35">
      <c r="A1745" s="2" t="s">
        <v>3613</v>
      </c>
      <c r="B1745" s="2" t="s">
        <v>3614</v>
      </c>
      <c r="C1745" s="2" t="s">
        <v>3615</v>
      </c>
      <c r="D1745" s="2">
        <v>42</v>
      </c>
      <c r="E1745" s="2">
        <v>12</v>
      </c>
      <c r="F1745" s="2">
        <v>10</v>
      </c>
      <c r="G1745" s="2">
        <v>873312.53119999997</v>
      </c>
      <c r="H1745" s="2">
        <v>787763.88210000005</v>
      </c>
      <c r="I1745" s="2">
        <v>1082695.243</v>
      </c>
      <c r="J1745" s="2">
        <v>1176352.6089999999</v>
      </c>
      <c r="K1745" s="2">
        <v>916309.09920000006</v>
      </c>
      <c r="L1745" s="2">
        <v>930265.18030000001</v>
      </c>
      <c r="M1745" s="2">
        <v>0.46812799999999999</v>
      </c>
      <c r="N1745" s="2">
        <v>1.1041799999999999</v>
      </c>
    </row>
    <row r="1746" spans="1:14" x14ac:dyDescent="0.35">
      <c r="A1746" s="2" t="s">
        <v>3792</v>
      </c>
      <c r="B1746" s="2" t="s">
        <v>3793</v>
      </c>
      <c r="C1746" s="2" t="s">
        <v>3794</v>
      </c>
      <c r="D1746" s="2">
        <v>56</v>
      </c>
      <c r="E1746" s="2">
        <v>17</v>
      </c>
      <c r="F1746" s="2">
        <v>15</v>
      </c>
      <c r="G1746" s="2">
        <v>2851624.45</v>
      </c>
      <c r="H1746" s="2">
        <v>2681399.7459999998</v>
      </c>
      <c r="I1746" s="2">
        <v>3784931.1719999998</v>
      </c>
      <c r="J1746" s="2">
        <v>3289504.1150000002</v>
      </c>
      <c r="K1746" s="2">
        <v>2563987.5380000002</v>
      </c>
      <c r="L1746" s="2">
        <v>2586848.6529999999</v>
      </c>
      <c r="M1746" s="2">
        <v>0.52061900000000005</v>
      </c>
      <c r="N1746" s="2">
        <v>-1.0987499999999999</v>
      </c>
    </row>
    <row r="1747" spans="1:14" x14ac:dyDescent="0.35">
      <c r="A1747" s="2" t="s">
        <v>3911</v>
      </c>
      <c r="B1747" s="2" t="s">
        <v>3912</v>
      </c>
      <c r="C1747" s="2" t="s">
        <v>3913</v>
      </c>
      <c r="D1747" s="2">
        <v>72</v>
      </c>
      <c r="E1747" s="2">
        <v>19</v>
      </c>
      <c r="F1747" s="2">
        <v>19</v>
      </c>
      <c r="G1747" s="2">
        <v>3769270.1609999998</v>
      </c>
      <c r="H1747" s="2">
        <v>4331305.9460000005</v>
      </c>
      <c r="I1747" s="2">
        <v>5506988.8609999996</v>
      </c>
      <c r="J1747" s="2">
        <v>4517482.5530000003</v>
      </c>
      <c r="K1747" s="2">
        <v>4154969.22</v>
      </c>
      <c r="L1747" s="2">
        <v>3802220.4939999999</v>
      </c>
      <c r="M1747" s="2">
        <v>0.56051399999999996</v>
      </c>
      <c r="N1747" s="2">
        <v>-1.0800099999999999</v>
      </c>
    </row>
    <row r="1748" spans="1:14" x14ac:dyDescent="0.35">
      <c r="A1748" s="2" t="s">
        <v>3177</v>
      </c>
      <c r="B1748" s="2" t="s">
        <v>3178</v>
      </c>
      <c r="C1748" s="2" t="s">
        <v>3179</v>
      </c>
      <c r="D1748" s="2">
        <v>23</v>
      </c>
      <c r="E1748" s="2">
        <v>6</v>
      </c>
      <c r="F1748" s="2">
        <v>2</v>
      </c>
      <c r="G1748" s="2">
        <v>240256.64420000001</v>
      </c>
      <c r="H1748" s="2">
        <v>211477.3725</v>
      </c>
      <c r="I1748" s="2">
        <v>276655.66200000001</v>
      </c>
      <c r="J1748" s="2">
        <v>255260.9834</v>
      </c>
      <c r="K1748" s="2">
        <v>196979.35079999999</v>
      </c>
      <c r="L1748" s="2">
        <v>191841.1557</v>
      </c>
      <c r="M1748" s="2">
        <v>0.353466</v>
      </c>
      <c r="N1748" s="2">
        <v>-1.1337299999999999</v>
      </c>
    </row>
    <row r="1749" spans="1:14" x14ac:dyDescent="0.35">
      <c r="A1749" s="2" t="s">
        <v>3093</v>
      </c>
      <c r="B1749" s="2" t="s">
        <v>3094</v>
      </c>
      <c r="C1749" s="2" t="s">
        <v>3095</v>
      </c>
      <c r="D1749" s="2">
        <v>22</v>
      </c>
      <c r="E1749" s="2">
        <v>25</v>
      </c>
      <c r="F1749" s="2">
        <v>25</v>
      </c>
      <c r="G1749" s="2">
        <v>425429.82040000003</v>
      </c>
      <c r="H1749" s="2">
        <v>716114.36820000003</v>
      </c>
      <c r="I1749" s="2">
        <v>586998.66709999996</v>
      </c>
      <c r="J1749" s="2">
        <v>510977.17849999998</v>
      </c>
      <c r="K1749" s="2">
        <v>848267.87549999997</v>
      </c>
      <c r="L1749" s="2">
        <v>881899.74369999999</v>
      </c>
      <c r="M1749" s="2">
        <v>0.336808</v>
      </c>
      <c r="N1749" s="2">
        <v>1.28816</v>
      </c>
    </row>
    <row r="1750" spans="1:14" x14ac:dyDescent="0.35">
      <c r="A1750" s="2" t="s">
        <v>3602</v>
      </c>
      <c r="B1750" s="2" t="s">
        <v>3603</v>
      </c>
      <c r="C1750" s="2" t="s">
        <v>3604</v>
      </c>
      <c r="D1750" s="2">
        <v>38</v>
      </c>
      <c r="E1750" s="2">
        <v>14</v>
      </c>
      <c r="F1750" s="2">
        <v>14</v>
      </c>
      <c r="G1750" s="2">
        <v>764770.05660000001</v>
      </c>
      <c r="H1750" s="2">
        <v>724444.74959999998</v>
      </c>
      <c r="I1750" s="2">
        <v>1098700.308</v>
      </c>
      <c r="J1750" s="2">
        <v>628496.25219999999</v>
      </c>
      <c r="K1750" s="2">
        <v>629744.13439999998</v>
      </c>
      <c r="L1750" s="2">
        <v>961208.99230000004</v>
      </c>
      <c r="M1750" s="2">
        <v>0.46137</v>
      </c>
      <c r="N1750" s="2">
        <v>-1.1696200000000001</v>
      </c>
    </row>
    <row r="1751" spans="1:14" x14ac:dyDescent="0.35">
      <c r="A1751" s="2" t="s">
        <v>191</v>
      </c>
      <c r="B1751" s="2" t="s">
        <v>192</v>
      </c>
      <c r="C1751" s="2" t="s">
        <v>970</v>
      </c>
      <c r="D1751" s="2">
        <v>21</v>
      </c>
      <c r="E1751" s="2">
        <v>10</v>
      </c>
      <c r="F1751" s="2">
        <v>10</v>
      </c>
      <c r="G1751" s="2">
        <v>3283956.1</v>
      </c>
      <c r="H1751" s="2">
        <v>3719365.0040000002</v>
      </c>
      <c r="I1751" s="2">
        <v>4479284.26</v>
      </c>
      <c r="J1751" s="2">
        <v>7830071.9960000003</v>
      </c>
      <c r="K1751" s="2">
        <v>11647884.869999999</v>
      </c>
      <c r="L1751" s="2">
        <v>10065465.23</v>
      </c>
      <c r="M1751" s="2">
        <v>3.0639E-3</v>
      </c>
      <c r="N1751" s="2">
        <v>2.5600999999999998</v>
      </c>
    </row>
    <row r="1752" spans="1:14" x14ac:dyDescent="0.35">
      <c r="A1752" s="2" t="s">
        <v>361</v>
      </c>
      <c r="B1752" s="2" t="s">
        <v>362</v>
      </c>
      <c r="C1752" s="2" t="s">
        <v>682</v>
      </c>
      <c r="D1752" s="2">
        <v>5</v>
      </c>
      <c r="E1752" s="2">
        <v>6</v>
      </c>
      <c r="F1752" s="2">
        <v>6</v>
      </c>
      <c r="G1752" s="2">
        <v>206545.16769999999</v>
      </c>
      <c r="H1752" s="2">
        <v>126920.06170000001</v>
      </c>
      <c r="I1752" s="2">
        <v>205254.3174</v>
      </c>
      <c r="J1752" s="2">
        <v>112508.82799999999</v>
      </c>
      <c r="K1752" s="2">
        <v>84180.440900000001</v>
      </c>
      <c r="L1752" s="2">
        <v>93337.211360000001</v>
      </c>
      <c r="M1752" s="2">
        <v>2.98444E-2</v>
      </c>
      <c r="N1752" s="2">
        <v>-1.8258399999999999</v>
      </c>
    </row>
  </sheetData>
  <sortState ref="A2:N2276">
    <sortCondition ref="A1"/>
  </sortState>
  <conditionalFormatting sqref="R1:R523">
    <cfRule type="duplicateValues" dxfId="1" priority="2"/>
  </conditionalFormatting>
  <conditionalFormatting sqref="R1:R1048576 A1:A1752 A2276:A104857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EtOH fast vs Con upregulated</vt:lpstr>
      <vt:lpstr>EtOH fast vs Con downregulated</vt:lpstr>
      <vt:lpstr>EtOH vs Con all protei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omes, Paul G.</dc:creator>
  <cp:lastModifiedBy>Windows User</cp:lastModifiedBy>
  <dcterms:created xsi:type="dcterms:W3CDTF">2015-06-05T18:17:20Z</dcterms:created>
  <dcterms:modified xsi:type="dcterms:W3CDTF">2020-12-16T04:12:17Z</dcterms:modified>
</cp:coreProperties>
</file>